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colombo\Documents\My Papers\FUV_MI15\"/>
    </mc:Choice>
  </mc:AlternateContent>
  <bookViews>
    <workbookView xWindow="0" yWindow="0" windowWidth="28800" windowHeight="12420"/>
  </bookViews>
  <sheets>
    <sheet name="GSEA GO-BP" sheetId="1" r:id="rId1"/>
    <sheet name=" GSEA cell-type" sheetId="3" r:id="rId2"/>
    <sheet name="legend" sheetId="2" r:id="rId3"/>
  </sheets>
  <definedNames>
    <definedName name="_xlnm._FilterDatabase" localSheetId="1" hidden="1">' GSEA cell-type'!$A$4:$O$4</definedName>
    <definedName name="_xlnm._FilterDatabase" localSheetId="0" hidden="1">'GSEA GO-BP'!$A$4:$P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5" uniqueCount="2812">
  <si>
    <t>ES</t>
  </si>
  <si>
    <t>NES</t>
  </si>
  <si>
    <t>BIOLOGICAL ADHESION</t>
  </si>
  <si>
    <t>GO:0022610</t>
  </si>
  <si>
    <t>CELL ADHESION</t>
  </si>
  <si>
    <t>GO:0007155</t>
  </si>
  <si>
    <t>REGULATION OF CELL MOTILITY</t>
  </si>
  <si>
    <t>GO:2000145</t>
  </si>
  <si>
    <t>REGULATION OF CELLULAR COMPONENT MOVEMENT</t>
  </si>
  <si>
    <t>GO:0051270</t>
  </si>
  <si>
    <t>REGULATION OF CELL MIGRATION</t>
  </si>
  <si>
    <t>GO:0030334</t>
  </si>
  <si>
    <t>LEUKOCYTE CELL-CELL ADHESION</t>
  </si>
  <si>
    <t>GO:0007159</t>
  </si>
  <si>
    <t>REGULATION OF LOCOMOTION</t>
  </si>
  <si>
    <t>GO:0040012</t>
  </si>
  <si>
    <t>REGULATION OF CELL ADHESION</t>
  </si>
  <si>
    <t>GO:0030155</t>
  </si>
  <si>
    <t>LEUKOCYTE MIGRATION</t>
  </si>
  <si>
    <t>GO:0050900</t>
  </si>
  <si>
    <t>CELL MOTILITY</t>
  </si>
  <si>
    <t>GO:0048870</t>
  </si>
  <si>
    <t>LOCALIZATION OF CELL</t>
  </si>
  <si>
    <t>GO:0051674</t>
  </si>
  <si>
    <t>CELL MIGRATION</t>
  </si>
  <si>
    <t>GO:0016477</t>
  </si>
  <si>
    <t>RIBONUCLEOSIDE TRIPHOSPHATE METABOLIC PROCESS</t>
  </si>
  <si>
    <t>GO:0009199</t>
  </si>
  <si>
    <t>OXIDATIVE PHOSPHORYLATION</t>
  </si>
  <si>
    <t>GO:0006119</t>
  </si>
  <si>
    <t>MITOCHONDRIAL ATP SYNTHESIS COUPLED ELECTRON TRANSPORT</t>
  </si>
  <si>
    <t>GO:0042775</t>
  </si>
  <si>
    <t>ELECTRON TRANSPORT CHAIN</t>
  </si>
  <si>
    <t>GO:0022900</t>
  </si>
  <si>
    <t>RESPIRATORY ELECTRON TRANSPORT CHAIN</t>
  </si>
  <si>
    <t>GO:0022904</t>
  </si>
  <si>
    <t>ATP METABOLIC PROCESS</t>
  </si>
  <si>
    <t>GO:0046034</t>
  </si>
  <si>
    <t>MITOCHONDRIAL RESPIRATORY CHAIN COMPLEX ASSEMBLY</t>
  </si>
  <si>
    <t>GO:0033108</t>
  </si>
  <si>
    <t>PURINE NUCLEOSIDE TRIPHOSPHATE METABOLIC PROCESS</t>
  </si>
  <si>
    <t>GO:0009144</t>
  </si>
  <si>
    <t>PURINE RIBONUCLEOSIDE TRIPHOSPHATE METABOLIC PROCESS</t>
  </si>
  <si>
    <t>GO:0009205</t>
  </si>
  <si>
    <t>ATP SYNTHESIS COUPLED ELECTRON TRANSPORT</t>
  </si>
  <si>
    <t>GO:0042773</t>
  </si>
  <si>
    <t>NUCLEOSIDE TRIPHOSPHATE METABOLIC PROCESS</t>
  </si>
  <si>
    <t>GO:0009141</t>
  </si>
  <si>
    <t>MITOCHONDRIAL RESPIRATORY CHAIN COMPLEX I ASSEMBLY</t>
  </si>
  <si>
    <t>GO:0032981</t>
  </si>
  <si>
    <t>MITOCHONDRIAL RESPIRATORY CHAIN COMPLEX I BIOGENESIS</t>
  </si>
  <si>
    <t>GO:0097031</t>
  </si>
  <si>
    <t>RIBONUCLEOSIDE MONOPHOSPHATE METABOLIC PROCESS</t>
  </si>
  <si>
    <t>GO:0009161</t>
  </si>
  <si>
    <t>POSITIVE REGULATION OF NUCLEASE ACTIVITY</t>
  </si>
  <si>
    <t>GO:0032075</t>
  </si>
  <si>
    <t>NADH DEHYDROGENASE COMPLEX ASSEMBLY</t>
  </si>
  <si>
    <t>GO:0010257</t>
  </si>
  <si>
    <t>CELLULAR RESPONSE TO NITROGEN STARVATION</t>
  </si>
  <si>
    <t>GO:0006995</t>
  </si>
  <si>
    <t>RIBOSE PHOSPHATE METABOLIC PROCESS</t>
  </si>
  <si>
    <t>GO:0019693</t>
  </si>
  <si>
    <t>PURINE NUCLEOSIDE MONOPHOSPHATE METABOLIC PROCESS</t>
  </si>
  <si>
    <t>GO:0009126</t>
  </si>
  <si>
    <t>AUTOPHAGOSOME ORGANIZATION</t>
  </si>
  <si>
    <t>GO:1905037</t>
  </si>
  <si>
    <t>RIBONUCLEOTIDE METABOLIC PROCESS</t>
  </si>
  <si>
    <t>GO:0009259</t>
  </si>
  <si>
    <t>UBIQUITIN-DEPENDENT PROTEIN CATABOLIC PROCESS</t>
  </si>
  <si>
    <t>GO:0006511</t>
  </si>
  <si>
    <t>CELLULAR RESPIRATION</t>
  </si>
  <si>
    <t>GO:0045333</t>
  </si>
  <si>
    <t>NUCLEOSIDE MONOPHOSPHATE METABOLIC PROCESS</t>
  </si>
  <si>
    <t>GO:0009123</t>
  </si>
  <si>
    <t>AUTOPHAGOSOME ASSEMBLY</t>
  </si>
  <si>
    <t>GO:0000045</t>
  </si>
  <si>
    <t>PURINE RIBONUCLEOSIDE MONOPHOSPHATE METABOLIC PROCESS</t>
  </si>
  <si>
    <t>GO:0009167</t>
  </si>
  <si>
    <t>CELLULAR RESPONSE TO NITROGEN LEVELS</t>
  </si>
  <si>
    <t>GO:0043562</t>
  </si>
  <si>
    <t>ENERGY DERIVATION BY OXIDATION OF ORGANIC COMPOUNDS</t>
  </si>
  <si>
    <t>GO:0015980</t>
  </si>
  <si>
    <t>PURINE RIBONUCLEOTIDE METABOLIC PROCESS</t>
  </si>
  <si>
    <t>GO:0009150</t>
  </si>
  <si>
    <t>POSITIVE REGULATION OF PROTEOLYSIS INVOLVED IN CELLULAR PROTEIN CATABOLIC PROCESS</t>
  </si>
  <si>
    <t>GO:1903052</t>
  </si>
  <si>
    <t>MODIFICATION-DEPENDENT PROTEIN CATABOLIC PROCESS</t>
  </si>
  <si>
    <t>GO:0019941</t>
  </si>
  <si>
    <t>PROTEASOMAL PROTEIN CATABOLIC PROCESS</t>
  </si>
  <si>
    <t>GO:0010498</t>
  </si>
  <si>
    <t>PROTEASOME-MEDIATED UBIQUITIN-DEPENDENT PROTEIN CATABOLIC PROCESS</t>
  </si>
  <si>
    <t>GO:0043161</t>
  </si>
  <si>
    <t>MITOCHONDRION ORGANIZATION</t>
  </si>
  <si>
    <t>GO:0007005</t>
  </si>
  <si>
    <t>PROTEOLYSIS INVOLVED IN CELLULAR PROTEIN CATABOLIC PROCESS</t>
  </si>
  <si>
    <t>GO:0051603</t>
  </si>
  <si>
    <t>POSITIVE REGULATION OF UBIQUITIN-PROTEIN TRANSFERASE ACTIVITY</t>
  </si>
  <si>
    <t>GO:0051443</t>
  </si>
  <si>
    <t>CELL-CELL ADHESION</t>
  </si>
  <si>
    <t>GO:0098609</t>
  </si>
  <si>
    <t>PURINE NUCLEOSIDE METABOLIC PROCESS</t>
  </si>
  <si>
    <t>GO:0042278</t>
  </si>
  <si>
    <t>MODIFICATION-DEPENDENT MACROMOLECULE CATABOLIC PROCESS</t>
  </si>
  <si>
    <t>GO:0043632</t>
  </si>
  <si>
    <t>CELLULAR PROTEIN CATABOLIC PROCESS</t>
  </si>
  <si>
    <t>GO:0044257</t>
  </si>
  <si>
    <t>CELLULAR PROTEIN COMPLEX ASSEMBLY</t>
  </si>
  <si>
    <t>GO:0043623</t>
  </si>
  <si>
    <t>CYTOSOLIC CALCIUM ION TRANSPORT</t>
  </si>
  <si>
    <t>GO:0060401</t>
  </si>
  <si>
    <t>LYMPHOCYTE ACTIVATION</t>
  </si>
  <si>
    <t>GO:0046649</t>
  </si>
  <si>
    <t>MITOCHONDRIAL ELECTRON TRANSPORT, NADH TO UBIQUINONE</t>
  </si>
  <si>
    <t>GO:0006120</t>
  </si>
  <si>
    <t>POSITIVE REGULATION OF CATABOLIC PROCESS</t>
  </si>
  <si>
    <t>GO:0009896</t>
  </si>
  <si>
    <t>NUCLEOSIDE METABOLIC PROCESS</t>
  </si>
  <si>
    <t>GO:0009116</t>
  </si>
  <si>
    <t>SINGLE ORGANISM CELL ADHESION</t>
  </si>
  <si>
    <t>GO:0098602</t>
  </si>
  <si>
    <t>PLATELET-DERIVED GROWTH FACTOR RECEPTOR SIGNALING PATHWAY</t>
  </si>
  <si>
    <t>GO:0048008</t>
  </si>
  <si>
    <t>POSITIVE REGULATION OF PROTEIN CATABOLIC PROCESS</t>
  </si>
  <si>
    <t>GO:0045732</t>
  </si>
  <si>
    <t>VIRAL BUDDING</t>
  </si>
  <si>
    <t>GO:0046755</t>
  </si>
  <si>
    <t>POSITIVE REGULATION OF UBIQUITIN-PROTEIN LIGASE ACTIVITY INVOLVED IN REGULATION OF MITOTIC CELL CYCLE TRANSITION</t>
  </si>
  <si>
    <t>GO:0051437</t>
  </si>
  <si>
    <t>GENERATION OF PRECURSOR METABOLITES AND ENERGY</t>
  </si>
  <si>
    <t>GO:0006091</t>
  </si>
  <si>
    <t>ANAPHASE-PROMOTING COMPLEX-DEPENDENT CATABOLIC PROCESS</t>
  </si>
  <si>
    <t>GO:0031145</t>
  </si>
  <si>
    <t>RIBONUCLEOSIDE METABOLIC PROCESS</t>
  </si>
  <si>
    <t>GO:0009119</t>
  </si>
  <si>
    <t>REGULATION OF PROTEIN CATABOLIC PROCESS</t>
  </si>
  <si>
    <t>GO:0042176</t>
  </si>
  <si>
    <t>PURINE RIBONUCLEOSIDE METABOLIC PROCESS</t>
  </si>
  <si>
    <t>GO:0046128</t>
  </si>
  <si>
    <t>MULTI-ORGANISM MEMBRANE BUDDING</t>
  </si>
  <si>
    <t>GO:1902592</t>
  </si>
  <si>
    <t>MULTI-ORGANISM ORGANELLE ORGANIZATION</t>
  </si>
  <si>
    <t>GO:1902590</t>
  </si>
  <si>
    <t>LEUKOTRIENE METABOLIC PROCESS</t>
  </si>
  <si>
    <t>GO:0006691</t>
  </si>
  <si>
    <t>CELL DIVISION</t>
  </si>
  <si>
    <t>GO:0051301</t>
  </si>
  <si>
    <t>COMPLEMENT ACTIVATION, CLASSICAL PATHWAY</t>
  </si>
  <si>
    <t>GO:0006958</t>
  </si>
  <si>
    <t>REGULATION OF PROTEOLYSIS INVOLVED IN CELLULAR PROTEIN CATABOLIC PROCESS</t>
  </si>
  <si>
    <t>GO:1903050</t>
  </si>
  <si>
    <t>PURINE NUCLEOTIDE METABOLIC PROCESS</t>
  </si>
  <si>
    <t>GO:0006163</t>
  </si>
  <si>
    <t>POSITIVE REGULATION OF PROTEIN UBIQUITINATION INVOLVED IN UBIQUITIN-DEPENDENT PROTEIN CATABOLIC PROCESS</t>
  </si>
  <si>
    <t>GO:2000060</t>
  </si>
  <si>
    <t>CHROMOSOME LOCALIZATION</t>
  </si>
  <si>
    <t>GO:0050000</t>
  </si>
  <si>
    <t>CALCIUM ION TRANSPORT INTO CYTOSOL</t>
  </si>
  <si>
    <t>GO:0060402</t>
  </si>
  <si>
    <t>REGULATION OF CATABOLIC PROCESS</t>
  </si>
  <si>
    <t>GO:0009894</t>
  </si>
  <si>
    <t>PLATELET ACTIVATION</t>
  </si>
  <si>
    <t>GO:0030168</t>
  </si>
  <si>
    <t>POSITIVE REGULATION OF UBIQUITIN PROTEIN LIGASE ACTIVITY</t>
  </si>
  <si>
    <t>GO:1904668</t>
  </si>
  <si>
    <t>ORGANELLE ASSEMBLY</t>
  </si>
  <si>
    <t>GO:0070925</t>
  </si>
  <si>
    <t>REGULATION OF UBIQUITIN-PROTEIN LIGASE ACTIVITY INVOLVED IN MITOTIC CELL CYCLE</t>
  </si>
  <si>
    <t>GO:0051439</t>
  </si>
  <si>
    <t>EMBRYONIC MORPHOGENESIS</t>
  </si>
  <si>
    <t>GO:0048598</t>
  </si>
  <si>
    <t>CIRCULATORY SYSTEM DEVELOPMENT</t>
  </si>
  <si>
    <t>GO:0072359</t>
  </si>
  <si>
    <t>ORGAN GROWTH</t>
  </si>
  <si>
    <t>GO:0035265</t>
  </si>
  <si>
    <t>SINGLE ORGANISMAL CELL-CELL ADHESION</t>
  </si>
  <si>
    <t>GO:0016337</t>
  </si>
  <si>
    <t>REGULATION OF CELL-SUBSTRATE ADHESION</t>
  </si>
  <si>
    <t>GO:0010810</t>
  </si>
  <si>
    <t>REGULATION OF RESPONSE TO EXTERNAL STIMULUS</t>
  </si>
  <si>
    <t>GO:0032101</t>
  </si>
  <si>
    <t>BLOOD VESSEL DEVELOPMENT</t>
  </si>
  <si>
    <t>GO:0001568</t>
  </si>
  <si>
    <t>CELL ACTIVATION</t>
  </si>
  <si>
    <t>GO:0001775</t>
  </si>
  <si>
    <t>G-PROTEIN COUPLED RECEPTOR SIGNALING PATHWAY, COUPLED TO CYCLIC NUCLEOTIDE SECOND MESSENGER</t>
  </si>
  <si>
    <t>GO:0007187</t>
  </si>
  <si>
    <t>MITOTIC NUCLEAR DIVISION</t>
  </si>
  <si>
    <t>GO:0007067</t>
  </si>
  <si>
    <t>PROTEIN CATABOLIC PROCESS</t>
  </si>
  <si>
    <t>GO:0030163</t>
  </si>
  <si>
    <t>MRNA SPLICE SITE SELECTION</t>
  </si>
  <si>
    <t>GO:0006376</t>
  </si>
  <si>
    <t>NUCLEOTIDE METABOLIC PROCESS</t>
  </si>
  <si>
    <t>GO:0009117</t>
  </si>
  <si>
    <t>G-PROTEIN COUPLED RECEPTOR SIGNALING PATHWAY</t>
  </si>
  <si>
    <t>GO:0007186</t>
  </si>
  <si>
    <t>ORGANELLE FISSION</t>
  </si>
  <si>
    <t>GO:0048285</t>
  </si>
  <si>
    <t>POSITIVE REGULATION OF ANGIOGENESIS</t>
  </si>
  <si>
    <t>GO:0045766</t>
  </si>
  <si>
    <t>LEUKOCYTE ACTIVATION</t>
  </si>
  <si>
    <t>GO:0045321</t>
  </si>
  <si>
    <t>REGULATION OF HOMEOSTATIC PROCESS</t>
  </si>
  <si>
    <t>GO:0032844</t>
  </si>
  <si>
    <t>CELL MORPHOGENESIS INVOLVED IN DIFFERENTIATION</t>
  </si>
  <si>
    <t>GO:0000904</t>
  </si>
  <si>
    <t>POSITIVE REGULATION OF PROTEOLYSIS</t>
  </si>
  <si>
    <t>GO:0045862</t>
  </si>
  <si>
    <t>ESTABLISHMENT OF CHROMOSOME LOCALIZATION</t>
  </si>
  <si>
    <t>GO:0051303</t>
  </si>
  <si>
    <t>ANTIGEN PROCESSING AND PRESENTATION OF EXOGENOUS PEPTIDE ANTIGEN VIA MHC CLASS I, TAP-DEPENDENT</t>
  </si>
  <si>
    <t>GO:0002479</t>
  </si>
  <si>
    <t>REGULATION OF IMMUNE EFFECTOR PROCESS</t>
  </si>
  <si>
    <t>GO:0002697</t>
  </si>
  <si>
    <t>NEGATIVE REGULATION OF PROTEIN UBIQUITINATION</t>
  </si>
  <si>
    <t>GO:0031397</t>
  </si>
  <si>
    <t>NUCLEAR DIVISION</t>
  </si>
  <si>
    <t>GO:0000280</t>
  </si>
  <si>
    <t>CYTOKINESIS</t>
  </si>
  <si>
    <t>GO:0000910</t>
  </si>
  <si>
    <t>NEGATIVE REGULATION OF RESPONSE TO ENDOPLASMIC RETICULUM STRESS</t>
  </si>
  <si>
    <t>GO:1903573</t>
  </si>
  <si>
    <t>REGULATION OF ION HOMEOSTASIS</t>
  </si>
  <si>
    <t>GO:2000021</t>
  </si>
  <si>
    <t>REGULATION OF CELL MORPHOGENESIS</t>
  </si>
  <si>
    <t>GO:0022604</t>
  </si>
  <si>
    <t>MITOTIC METAPHASE PLATE CONGRESSION</t>
  </si>
  <si>
    <t>GO:0007080</t>
  </si>
  <si>
    <t>VIRAL BUDDING VIA HOST ESCRT COMPLEX</t>
  </si>
  <si>
    <t>GO:0039702</t>
  </si>
  <si>
    <t>NEGATIVE REGULATION OF UBIQUITIN PROTEIN LIGASE ACTIVITY</t>
  </si>
  <si>
    <t>GO:1904667</t>
  </si>
  <si>
    <t>NEGATIVE REGULATION OF UBIQUITIN-PROTEIN LIGASE ACTIVITY INVOLVED IN MITOTIC CELL CYCLE</t>
  </si>
  <si>
    <t>GO:0051436</t>
  </si>
  <si>
    <t>MULTIVESICULAR BODY ORGANIZATION</t>
  </si>
  <si>
    <t>GO:0036257</t>
  </si>
  <si>
    <t>GLYCOSYL COMPOUND METABOLIC PROCESS</t>
  </si>
  <si>
    <t>GO:1901657</t>
  </si>
  <si>
    <t>MRNA CATABOLIC PROCESS</t>
  </si>
  <si>
    <t>GO:0006402</t>
  </si>
  <si>
    <t>POSITIVE REGULATION OF CELLULAR CATABOLIC PROCESS</t>
  </si>
  <si>
    <t>GO:0031331</t>
  </si>
  <si>
    <t>MITOTIC SISTER CHROMATID SEGREGATION</t>
  </si>
  <si>
    <t>GO:0000070</t>
  </si>
  <si>
    <t>POSITIVE REGULATION OF CELLULAR PROTEIN CATABOLIC PROCESS</t>
  </si>
  <si>
    <t>GO:1903364</t>
  </si>
  <si>
    <t>REGULATION OF UBIQUITIN PROTEIN LIGASE ACTIVITY</t>
  </si>
  <si>
    <t>GO:1904666</t>
  </si>
  <si>
    <t>CYTOSKELETAL ANCHORING AT PLASMA MEMBRANE</t>
  </si>
  <si>
    <t>GO:0007016</t>
  </si>
  <si>
    <t>REGULATION OF ANGIOGENESIS</t>
  </si>
  <si>
    <t>GO:0045765</t>
  </si>
  <si>
    <t>RNA CATABOLIC PROCESS</t>
  </si>
  <si>
    <t>GO:0006401</t>
  </si>
  <si>
    <t>MRNA METABOLIC PROCESS</t>
  </si>
  <si>
    <t>GO:0016071</t>
  </si>
  <si>
    <t>CELL SEPARATION AFTER CYTOKINESIS</t>
  </si>
  <si>
    <t>GO:0000920</t>
  </si>
  <si>
    <t>REGULATION OF NUCLEASE ACTIVITY</t>
  </si>
  <si>
    <t>GO:0032069</t>
  </si>
  <si>
    <t>NEGATIVE REGULATION OF PROTEIN MODIFICATION BY SMALL PROTEIN CONJUGATION OR REMOVAL</t>
  </si>
  <si>
    <t>GO:1903321</t>
  </si>
  <si>
    <t>CYTOSKELETON-DEPENDENT CYTOKINESIS</t>
  </si>
  <si>
    <t>GO:0061640</t>
  </si>
  <si>
    <t>REGULATION OF CELL-MATRIX ADHESION</t>
  </si>
  <si>
    <t>GO:0001952</t>
  </si>
  <si>
    <t>VIRION ASSEMBLY</t>
  </si>
  <si>
    <t>GO:0019068</t>
  </si>
  <si>
    <t>HEMOSTASIS</t>
  </si>
  <si>
    <t>GO:0007599</t>
  </si>
  <si>
    <t>NUCLEOSIDE PHOSPHATE METABOLIC PROCESS</t>
  </si>
  <si>
    <t>GO:0006753</t>
  </si>
  <si>
    <t>PURINE-CONTAINING COMPOUND METABOLIC PROCESS</t>
  </si>
  <si>
    <t>GO:0072521</t>
  </si>
  <si>
    <t>BLOOD VESSEL MORPHOGENESIS</t>
  </si>
  <si>
    <t>GO:0048514</t>
  </si>
  <si>
    <t>REGULATION OF CELLULAR CATABOLIC PROCESS</t>
  </si>
  <si>
    <t>GO:0031329</t>
  </si>
  <si>
    <t>MITOCHONDRIAL ELECTRON TRANSPORT, CYTOCHROME C TO OXYGEN</t>
  </si>
  <si>
    <t>GO:0006123</t>
  </si>
  <si>
    <t>NUCLEAR-TRANSCRIBED MRNA CATABOLIC PROCESS</t>
  </si>
  <si>
    <t>GO:0000956</t>
  </si>
  <si>
    <t>RESPONSE TO WOUNDING</t>
  </si>
  <si>
    <t>GO:0009611</t>
  </si>
  <si>
    <t>RECEPTOR CLUSTERING</t>
  </si>
  <si>
    <t>GO:0043113</t>
  </si>
  <si>
    <t>MULTIVESICULAR BODY ASSEMBLY</t>
  </si>
  <si>
    <t>GO:0036258</t>
  </si>
  <si>
    <t>COAGULATION</t>
  </si>
  <si>
    <t>GO:0050817</t>
  </si>
  <si>
    <t>VASCULATURE DEVELOPMENT</t>
  </si>
  <si>
    <t>GO:0001944</t>
  </si>
  <si>
    <t>PROTEIN TARGETING TO ER</t>
  </si>
  <si>
    <t>GO:0045047</t>
  </si>
  <si>
    <t>AXON GUIDANCE</t>
  </si>
  <si>
    <t>GO:0007411</t>
  </si>
  <si>
    <t>CALCIUM ION IMPORT INTO CYTOSOL</t>
  </si>
  <si>
    <t>GO:1902656</t>
  </si>
  <si>
    <t>BLOOD COAGULATION</t>
  </si>
  <si>
    <t>GO:0007596</t>
  </si>
  <si>
    <t>NEGATIVE REGULATION OF CELL ADHESION</t>
  </si>
  <si>
    <t>GO:0007162</t>
  </si>
  <si>
    <t>REGULATION OF HOMOTYPIC CELL-CELL ADHESION</t>
  </si>
  <si>
    <t>GO:0034110</t>
  </si>
  <si>
    <t>CALCIUM ION TRANSMEMBRANE IMPORT INTO CYTOSOL</t>
  </si>
  <si>
    <t>GO:0097553</t>
  </si>
  <si>
    <t>ESTABLISHMENT OR MAINTENANCE OF CELL POLARITY</t>
  </si>
  <si>
    <t>GO:0007163</t>
  </si>
  <si>
    <t>POSITIVE REGULATION OF CELL MIGRATION</t>
  </si>
  <si>
    <t>GO:0030335</t>
  </si>
  <si>
    <t>NEURON PROJECTION GUIDANCE</t>
  </si>
  <si>
    <t>GO:0097485</t>
  </si>
  <si>
    <t>REGULATION OF PROTEIN UBIQUITINATION INVOLVED IN UBIQUITIN-DEPENDENT PROTEIN CATABOLIC PROCESS</t>
  </si>
  <si>
    <t>GO:2000058</t>
  </si>
  <si>
    <t>REGULATION OF CELL-CELL ADHESION</t>
  </si>
  <si>
    <t>GO:0022407</t>
  </si>
  <si>
    <t>CELL DEVELOPMENT</t>
  </si>
  <si>
    <t>GO:0048468</t>
  </si>
  <si>
    <t>CARDIOVASCULAR SYSTEM DEVELOPMENT</t>
  </si>
  <si>
    <t>GO:0072358</t>
  </si>
  <si>
    <t>REGULATION OF SEQUESTERING OF CALCIUM ION</t>
  </si>
  <si>
    <t>GO:0051282</t>
  </si>
  <si>
    <t>TAXIS</t>
  </si>
  <si>
    <t>GO:0042330</t>
  </si>
  <si>
    <t>CELL-CELL JUNCTION ORGANIZATION</t>
  </si>
  <si>
    <t>GO:0045216</t>
  </si>
  <si>
    <t>ANGIOGENESIS</t>
  </si>
  <si>
    <t>GO:0001525</t>
  </si>
  <si>
    <t>METAPHASE PLATE CONGRESSION</t>
  </si>
  <si>
    <t>GO:0051310</t>
  </si>
  <si>
    <t>REGULATION OF VASCULATURE DEVELOPMENT</t>
  </si>
  <si>
    <t>GO:1901342</t>
  </si>
  <si>
    <t>REGULATION OF OSTEOCLAST DIFFERENTIATION</t>
  </si>
  <si>
    <t>GO:0045670</t>
  </si>
  <si>
    <t>CHEMOTAXIS</t>
  </si>
  <si>
    <t>GO:0006935</t>
  </si>
  <si>
    <t>POSITIVE REGULATION OF CELL MOTILITY</t>
  </si>
  <si>
    <t>GO:2000147</t>
  </si>
  <si>
    <t>NEGATIVE REGULATION OF CELL JUNCTION ASSEMBLY</t>
  </si>
  <si>
    <t>GO:1901889</t>
  </si>
  <si>
    <t>REGULATION OF UBIQUITIN-PROTEIN TRANSFERASE ACTIVITY</t>
  </si>
  <si>
    <t>GO:0051438</t>
  </si>
  <si>
    <t>HEART DEVELOPMENT</t>
  </si>
  <si>
    <t>GO:0007507</t>
  </si>
  <si>
    <t>NUCLEOSIDE TRIPHOSPHATE BIOSYNTHETIC PROCESS</t>
  </si>
  <si>
    <t>GO:0009142</t>
  </si>
  <si>
    <t>T CELL ACTIVATION</t>
  </si>
  <si>
    <t>GO:0042110</t>
  </si>
  <si>
    <t>HUMORAL IMMUNE RESPONSE MEDIATED BY CIRCULATING IMMUNOGLOBULIN</t>
  </si>
  <si>
    <t>GO:0002455</t>
  </si>
  <si>
    <t>PROTEIN LOCALIZATION TO ENDOPLASMIC RETICULUM</t>
  </si>
  <si>
    <t>GO:0070972</t>
  </si>
  <si>
    <t>SISTER CHROMATID SEGREGATION</t>
  </si>
  <si>
    <t>GO:0000819</t>
  </si>
  <si>
    <t>T CELL AGGREGATION</t>
  </si>
  <si>
    <t>GO:0070489</t>
  </si>
  <si>
    <t>MITOTIC CYTOKINESIS</t>
  </si>
  <si>
    <t>GO:0000281</t>
  </si>
  <si>
    <t>REGULATION OF MITOTIC SPINDLE ASSEMBLY</t>
  </si>
  <si>
    <t>GO:1901673</t>
  </si>
  <si>
    <t>POSITIVE REGULATION OF RESPONSE TO BIOTIC STIMULUS</t>
  </si>
  <si>
    <t>GO:0002833</t>
  </si>
  <si>
    <t>POSITIVE REGULATION OF CELL ADHESION</t>
  </si>
  <si>
    <t>GO:0045785</t>
  </si>
  <si>
    <t>ENDODERM DEVELOPMENT</t>
  </si>
  <si>
    <t>GO:0007492</t>
  </si>
  <si>
    <t>CELLULAR DEFENSE RESPONSE</t>
  </si>
  <si>
    <t>GO:0006968</t>
  </si>
  <si>
    <t>HEART GROWTH</t>
  </si>
  <si>
    <t>GO:0060419</t>
  </si>
  <si>
    <t>REGULATION OF INTEGRIN ACTIVATION</t>
  </si>
  <si>
    <t>GO:0033623</t>
  </si>
  <si>
    <t>IMMUNE EFFECTOR PROCESS</t>
  </si>
  <si>
    <t>GO:0002252</t>
  </si>
  <si>
    <t>GLIAL CELL DEVELOPMENT</t>
  </si>
  <si>
    <t>GO:0021782</t>
  </si>
  <si>
    <t>RETINA VASCULATURE DEVELOPMENT IN CAMERA-TYPE EYE</t>
  </si>
  <si>
    <t>GO:0061298</t>
  </si>
  <si>
    <t>LEUKOCYTE AGGREGATION</t>
  </si>
  <si>
    <t>GO:0070486</t>
  </si>
  <si>
    <t>IRON ION TRANSPORT</t>
  </si>
  <si>
    <t>GO:0006826</t>
  </si>
  <si>
    <t>POSITIVE REGULATION OF VASCULATURE DEVELOPMENT</t>
  </si>
  <si>
    <t>GO:1904018</t>
  </si>
  <si>
    <t>BASE-EXCISION REPAIR</t>
  </si>
  <si>
    <t>GO:0006284</t>
  </si>
  <si>
    <t>STAT CASCADE</t>
  </si>
  <si>
    <t>GO:0097696</t>
  </si>
  <si>
    <t>POSITIVE REGULATION OF EXTRACELLULAR MATRIX ASSEMBLY</t>
  </si>
  <si>
    <t>GO:1901203</t>
  </si>
  <si>
    <t>LYMPHOCYTE AGGREGATION</t>
  </si>
  <si>
    <t>GO:0071593</t>
  </si>
  <si>
    <t>JAK-STAT CASCADE</t>
  </si>
  <si>
    <t>GO:0007259</t>
  </si>
  <si>
    <t>IMMUNE SYSTEM DEVELOPMENT</t>
  </si>
  <si>
    <t>GO:0002520</t>
  </si>
  <si>
    <t>CELL-SUBSTRATE ADHESION</t>
  </si>
  <si>
    <t>GO:0031589</t>
  </si>
  <si>
    <t>REGULATION OF DEFENSE RESPONSE TO VIRUS</t>
  </si>
  <si>
    <t>GO:0050688</t>
  </si>
  <si>
    <t>NEGATIVE REGULATION OF SEQUESTERING OF CALCIUM ION</t>
  </si>
  <si>
    <t>GO:0051283</t>
  </si>
  <si>
    <t>POSITIVE REGULATION OF CELLULAR COMPONENT MOVEMENT</t>
  </si>
  <si>
    <t>GO:0051272</t>
  </si>
  <si>
    <t>HEMOPOIESIS</t>
  </si>
  <si>
    <t>GO:0030097</t>
  </si>
  <si>
    <t>REGULATION OF MRNA SPLICING, VIA SPLICEOSOME</t>
  </si>
  <si>
    <t>GO:0048024</t>
  </si>
  <si>
    <t>ENDODERMAL CELL DIFFERENTIATION</t>
  </si>
  <si>
    <t>GO:0035987</t>
  </si>
  <si>
    <t>ANIMAL ORGAN MORPHOGENESIS</t>
  </si>
  <si>
    <t>GO:0009887</t>
  </si>
  <si>
    <t>CELLULAR RESPONSE TO PROSTAGLANDIN STIMULUS</t>
  </si>
  <si>
    <t>GO:0071379</t>
  </si>
  <si>
    <t>PROTEIN LOCALIZATION TO SYNAPSE</t>
  </si>
  <si>
    <t>GO:0035418</t>
  </si>
  <si>
    <t>INTEGRIN-MEDIATED SIGNALING PATHWAY</t>
  </si>
  <si>
    <t>GO:0007229</t>
  </si>
  <si>
    <t>HEART MORPHOGENESIS</t>
  </si>
  <si>
    <t>GO:0003007</t>
  </si>
  <si>
    <t>POSITIVE REGULATION OF CYTOSOLIC CALCIUM ION CONCENTRATION</t>
  </si>
  <si>
    <t>GO:0007204</t>
  </si>
  <si>
    <t>POSITIVE REGULATION OF CELL PROLIFERATION</t>
  </si>
  <si>
    <t>GO:0008284</t>
  </si>
  <si>
    <t>REGULATION OF TYPE 2 IMMUNE RESPONSE</t>
  </si>
  <si>
    <t>GO:0002828</t>
  </si>
  <si>
    <t>RELEASE OF SEQUESTERED CALCIUM ION INTO CYTOSOL</t>
  </si>
  <si>
    <t>GO:0051209</t>
  </si>
  <si>
    <t>REGULATION OF RESPONSE TO BIOTIC STIMULUS</t>
  </si>
  <si>
    <t>GO:0002831</t>
  </si>
  <si>
    <t>C-TERMINAL PROTEIN AMINO ACID MODIFICATION</t>
  </si>
  <si>
    <t>GO:0018410</t>
  </si>
  <si>
    <t>REGULATION OF MEMBRANE DEPOLARIZATION</t>
  </si>
  <si>
    <t>GO:0003254</t>
  </si>
  <si>
    <t>REGULATION OF BODY FLUID LEVELS</t>
  </si>
  <si>
    <t>GO:0050878</t>
  </si>
  <si>
    <t>NEGATIVE REGULATION OF LEUKOCYTE MIGRATION</t>
  </si>
  <si>
    <t>GO:0002686</t>
  </si>
  <si>
    <t>ADENYLATE CYCLASE-MODULATING G-PROTEIN COUPLED RECEPTOR SIGNALING PATHWAY</t>
  </si>
  <si>
    <t>GO:0007188</t>
  </si>
  <si>
    <t>WOUND HEALING</t>
  </si>
  <si>
    <t>GO:0042060</t>
  </si>
  <si>
    <t>REGULATION OF CYTOSOLIC CALCIUM ION CONCENTRATION</t>
  </si>
  <si>
    <t>GO:0051480</t>
  </si>
  <si>
    <t>NUCLEOBASE-CONTAINING SMALL MOLECULE METABOLIC PROCESS</t>
  </si>
  <si>
    <t>GO:0055086</t>
  </si>
  <si>
    <t>T CELL MIGRATION</t>
  </si>
  <si>
    <t>GO:0072678</t>
  </si>
  <si>
    <t>REGULATION OF RNA SPLICING</t>
  </si>
  <si>
    <t>GO:0043484</t>
  </si>
  <si>
    <t>ANTIGEN PROCESSING AND PRESENTATION OF EXOGENOUS PEPTIDE ANTIGEN VIA MHC CLASS I</t>
  </si>
  <si>
    <t>GO:0042590</t>
  </si>
  <si>
    <t>CELLULAR METAL ION HOMEOSTASIS</t>
  </si>
  <si>
    <t>GO:0006875</t>
  </si>
  <si>
    <t>PLATELET DEGRANULATION</t>
  </si>
  <si>
    <t>GO:0002576</t>
  </si>
  <si>
    <t>PROTEIN PROCESSING</t>
  </si>
  <si>
    <t>GO:0016485</t>
  </si>
  <si>
    <t>INTESTINAL ABSORPTION</t>
  </si>
  <si>
    <t>GO:0050892</t>
  </si>
  <si>
    <t>PHOSPHOLIPID DEPHOSPHORYLATION</t>
  </si>
  <si>
    <t>GO:0046839</t>
  </si>
  <si>
    <t>CELLULAR RESPONSE TO ABIOTIC STIMULUS</t>
  </si>
  <si>
    <t>GO:0071214</t>
  </si>
  <si>
    <t>NEGATIVE REGULATION OF CELL-CELL ADHESION</t>
  </si>
  <si>
    <t>GO:0022408</t>
  </si>
  <si>
    <t>AMINO ACID ACTIVATION</t>
  </si>
  <si>
    <t>GO:0043038</t>
  </si>
  <si>
    <t>REGULATION OF OXIDATIVE STRESS-INDUCED INTRINSIC APOPTOTIC SIGNALING PATHWAY</t>
  </si>
  <si>
    <t>GO:1902175</t>
  </si>
  <si>
    <t>ESTABLISHMENT OF PROTEIN LOCALIZATION TO ENDOPLASMIC RETICULUM</t>
  </si>
  <si>
    <t>GO:0072599</t>
  </si>
  <si>
    <t>TRNA AMINOACYLATION</t>
  </si>
  <si>
    <t>GO:0043039</t>
  </si>
  <si>
    <t>GASTRULATION</t>
  </si>
  <si>
    <t>GO:0007369</t>
  </si>
  <si>
    <t>FEMALE PREGNANCY</t>
  </si>
  <si>
    <t>GO:0007565</t>
  </si>
  <si>
    <t>NEGATIVE REGULATION OF SECRETION</t>
  </si>
  <si>
    <t>GO:0051048</t>
  </si>
  <si>
    <t>SKELETAL SYSTEM DEVELOPMENT</t>
  </si>
  <si>
    <t>GO:0001501</t>
  </si>
  <si>
    <t>PEPTIDYL-TYROSINE PHOSPHORYLATION</t>
  </si>
  <si>
    <t>GO:0018108</t>
  </si>
  <si>
    <t>PROTEIN LIPIDATION</t>
  </si>
  <si>
    <t>GO:0006497</t>
  </si>
  <si>
    <t>REGULATION OF VASOCONSTRICTION</t>
  </si>
  <si>
    <t>GO:0019229</t>
  </si>
  <si>
    <t>REGULATION OF ION TRANSPORT</t>
  </si>
  <si>
    <t>GO:0043269</t>
  </si>
  <si>
    <t>HEMATOPOIETIC OR LYMPHOID ORGAN DEVELOPMENT</t>
  </si>
  <si>
    <t>GO:0048534</t>
  </si>
  <si>
    <t>INOSITOL PHOSPHATE CATABOLIC PROCESS</t>
  </si>
  <si>
    <t>GO:0071545</t>
  </si>
  <si>
    <t>PROTEIN MATURATION</t>
  </si>
  <si>
    <t>GO:0051604</t>
  </si>
  <si>
    <t>NEURON PROJECTION MORPHOGENESIS</t>
  </si>
  <si>
    <t>GO:0048812</t>
  </si>
  <si>
    <t>CYTOCHROME COMPLEX ASSEMBLY</t>
  </si>
  <si>
    <t>GO:0017004</t>
  </si>
  <si>
    <t>REGULATION OF MONONUCLEAR CELL MIGRATION</t>
  </si>
  <si>
    <t>GO:0071675</t>
  </si>
  <si>
    <t>NEGATIVE REGULATION OF UBIQUITIN-PROTEIN TRANSFERASE ACTIVITY</t>
  </si>
  <si>
    <t>GO:0051444</t>
  </si>
  <si>
    <t>PROTEIN POLYUBIQUITINATION</t>
  </si>
  <si>
    <t>GO:0000209</t>
  </si>
  <si>
    <t>RNA SPLICING</t>
  </si>
  <si>
    <t>GO:0008380</t>
  </si>
  <si>
    <t>ORGANELLE DISASSEMBLY</t>
  </si>
  <si>
    <t>GO:1903008</t>
  </si>
  <si>
    <t>NEGATIVE REGULATION OF TRANSFERASE ACTIVITY</t>
  </si>
  <si>
    <t>GO:0051348</t>
  </si>
  <si>
    <t>TRICARBOXYLIC ACID METABOLIC PROCESS</t>
  </si>
  <si>
    <t>GO:0072350</t>
  </si>
  <si>
    <t>VACUOLAR ACIDIFICATION</t>
  </si>
  <si>
    <t>GO:0007035</t>
  </si>
  <si>
    <t>BONE MORPHOGENESIS</t>
  </si>
  <si>
    <t>GO:0060349</t>
  </si>
  <si>
    <t>HISTONE H3-K4 TRIMETHYLATION</t>
  </si>
  <si>
    <t>GO:0080182</t>
  </si>
  <si>
    <t>VACUOLE ORGANIZATION</t>
  </si>
  <si>
    <t>GO:0007033</t>
  </si>
  <si>
    <t>NEGATIVE REGULATION OF TRANSCRIPTION FROM RNA POLYMERASE II PROMOTER</t>
  </si>
  <si>
    <t>GO:0000122</t>
  </si>
  <si>
    <t>PEPTIDYL-TYROSINE MODIFICATION</t>
  </si>
  <si>
    <t>GO:0018212</t>
  </si>
  <si>
    <t>REGULATION OF MITOTIC CELL CYCLE</t>
  </si>
  <si>
    <t>GO:0007346</t>
  </si>
  <si>
    <t>NEPHRON EPITHELIUM DEVELOPMENT</t>
  </si>
  <si>
    <t>GO:0072009</t>
  </si>
  <si>
    <t>PEPTIDYL-LYSINE TRIMETHYLATION</t>
  </si>
  <si>
    <t>GO:0018023</t>
  </si>
  <si>
    <t>NEGATIVE REGULATION OF REGULATED SECRETORY PATHWAY</t>
  </si>
  <si>
    <t>GO:1903306</t>
  </si>
  <si>
    <t>STEROL METABOLIC PROCESS</t>
  </si>
  <si>
    <t>GO:0016125</t>
  </si>
  <si>
    <t>ENDODERM FORMATION</t>
  </si>
  <si>
    <t>GO:0001706</t>
  </si>
  <si>
    <t>NEGATIVE REGULATION OF GENE SILENCING</t>
  </si>
  <si>
    <t>GO:0060969</t>
  </si>
  <si>
    <t>CELL MORPHOGENESIS INVOLVED IN NEURON DIFFERENTIATION</t>
  </si>
  <si>
    <t>GO:0048667</t>
  </si>
  <si>
    <t>EMBRYO DEVELOPMENT</t>
  </si>
  <si>
    <t>GO:0009790</t>
  </si>
  <si>
    <t>REGULATION OF B CELL DIFFERENTIATION</t>
  </si>
  <si>
    <t>GO:0045577</t>
  </si>
  <si>
    <t>LYMPHOCYTE DIFFERENTIATION</t>
  </si>
  <si>
    <t>GO:0030098</t>
  </si>
  <si>
    <t>TRNA AMINOACYLATION FOR PROTEIN TRANSLATION</t>
  </si>
  <si>
    <t>GO:0006418</t>
  </si>
  <si>
    <t>EXTRACELLULAR MATRIX ORGANIZATION</t>
  </si>
  <si>
    <t>GO:0030198</t>
  </si>
  <si>
    <t>NEGATIVE REGULATION OF IMMUNE SYSTEM PROCESS</t>
  </si>
  <si>
    <t>GO:0002683</t>
  </si>
  <si>
    <t>PLASMA MEMBRANE ORGANIZATION</t>
  </si>
  <si>
    <t>GO:0007009</t>
  </si>
  <si>
    <t>RESPONSE TO DRUG</t>
  </si>
  <si>
    <t>GO:0042493</t>
  </si>
  <si>
    <t>INNATE IMMUNE RESPONSE</t>
  </si>
  <si>
    <t>GO:0045087</t>
  </si>
  <si>
    <t>MISMATCH REPAIR</t>
  </si>
  <si>
    <t>GO:0006298</t>
  </si>
  <si>
    <t>REGULATION OF GASTRULATION</t>
  </si>
  <si>
    <t>GO:0010470</t>
  </si>
  <si>
    <t>POSITIVE REGULATION OF VASCULAR ENDOTHELIAL GROWTH FACTOR RECEPTOR SIGNALING PATHWAY</t>
  </si>
  <si>
    <t>GO:0030949</t>
  </si>
  <si>
    <t>EXTRACELLULAR STRUCTURE ORGANIZATION</t>
  </si>
  <si>
    <t>GO:0043062</t>
  </si>
  <si>
    <t>TRIVALENT INORGANIC CATION TRANSPORT</t>
  </si>
  <si>
    <t>GO:0072512</t>
  </si>
  <si>
    <t>REGULATION OF ACTIN FILAMENT BUNDLE ASSEMBLY</t>
  </si>
  <si>
    <t>GO:0032231</t>
  </si>
  <si>
    <t>LEUKOTRIENE BIOSYNTHETIC PROCESS</t>
  </si>
  <si>
    <t>GO:0019370</t>
  </si>
  <si>
    <t>POSITIVE REGULATION OF TRANSMEMBRANE RECEPTOR PROTEIN SERINE/THREONINE KINASE SIGNALING PATHWAY</t>
  </si>
  <si>
    <t>GO:0090100</t>
  </si>
  <si>
    <t>SPINAL CORD DEVELOPMENT</t>
  </si>
  <si>
    <t>GO:0021510</t>
  </si>
  <si>
    <t>ENDONUCLEOLYTIC CLEAVAGE INVOLVED IN RRNA PROCESSING</t>
  </si>
  <si>
    <t>GO:0000478</t>
  </si>
  <si>
    <t>AXON DEVELOPMENT</t>
  </si>
  <si>
    <t>GO:0061564</t>
  </si>
  <si>
    <t>POSITIVE REGULATION OF CD4-POSITIVE, ALPHA-BETA T CELL DIFFERENTIATION</t>
  </si>
  <si>
    <t>GO:0043372</t>
  </si>
  <si>
    <t>FATTY ACID TRANSPORT</t>
  </si>
  <si>
    <t>GO:0015908</t>
  </si>
  <si>
    <t>FERRIC IRON TRANSPORT</t>
  </si>
  <si>
    <t>GO:0015682</t>
  </si>
  <si>
    <t>KIDNEY EPITHELIUM DEVELOPMENT</t>
  </si>
  <si>
    <t>GO:0072073</t>
  </si>
  <si>
    <t>REGULATION OF EXTRACELLULAR MATRIX ASSEMBLY</t>
  </si>
  <si>
    <t>GO:1901201</t>
  </si>
  <si>
    <t>POSITIVE REGULATION OF CYTOPLASMIC TRANSPORT</t>
  </si>
  <si>
    <t>GO:1903651</t>
  </si>
  <si>
    <t>EPITHELIAL TUBE MORPHOGENESIS</t>
  </si>
  <si>
    <t>GO:0060562</t>
  </si>
  <si>
    <t>REGULATION OF CYTOKINE PRODUCTION</t>
  </si>
  <si>
    <t>GO:0001817</t>
  </si>
  <si>
    <t>REGULATION OF LEUKOCYTE CELL-CELL ADHESION</t>
  </si>
  <si>
    <t>GO:1903037</t>
  </si>
  <si>
    <t>BLOOD VESSEL REMODELING</t>
  </si>
  <si>
    <t>GO:0001974</t>
  </si>
  <si>
    <t>SEMAPHORIN-PLEXIN SIGNALING PATHWAY INVOLVED IN NEURON PROJECTION GUIDANCE</t>
  </si>
  <si>
    <t>GO:1902285</t>
  </si>
  <si>
    <t>POSITIVE REGULATION OF PROTEIN UBIQUITINATION</t>
  </si>
  <si>
    <t>GO:0031398</t>
  </si>
  <si>
    <t>GLIAL CELL DIFFERENTIATION</t>
  </si>
  <si>
    <t>GO:0010001</t>
  </si>
  <si>
    <t>REGULATION OF SYSTEM PROCESS</t>
  </si>
  <si>
    <t>GO:0044057</t>
  </si>
  <si>
    <t>CELL JUNCTION ORGANIZATION</t>
  </si>
  <si>
    <t>GO:0034330</t>
  </si>
  <si>
    <t>CELL JUNCTION ASSEMBLY</t>
  </si>
  <si>
    <t>GO:0034329</t>
  </si>
  <si>
    <t>DIVALENT INORGANIC CATION HOMEOSTASIS</t>
  </si>
  <si>
    <t>GO:0072507</t>
  </si>
  <si>
    <t>AUTOPHAGY</t>
  </si>
  <si>
    <t>GO:0006914</t>
  </si>
  <si>
    <t>SPHINGOID METABOLIC PROCESS</t>
  </si>
  <si>
    <t>GO:0046519</t>
  </si>
  <si>
    <t>CELL-CELL JUNCTION ASSEMBLY</t>
  </si>
  <si>
    <t>GO:0007043</t>
  </si>
  <si>
    <t>REGULATION OF PROTEIN EXPORT FROM NUCLEUS</t>
  </si>
  <si>
    <t>GO:0046825</t>
  </si>
  <si>
    <t>REGULATION OF RETROGRADE PROTEIN TRANSPORT, ER TO CYTOSOL</t>
  </si>
  <si>
    <t>GO:1904152</t>
  </si>
  <si>
    <t>RESPONSE TO INORGANIC SUBSTANCE</t>
  </si>
  <si>
    <t>GO:0010035</t>
  </si>
  <si>
    <t>CELLULAR RESPONSE TO LIPID</t>
  </si>
  <si>
    <t>GO:0071396</t>
  </si>
  <si>
    <t>MODULATION BY HOST OF VIRAL TRANSCRIPTION</t>
  </si>
  <si>
    <t>GO:0043921</t>
  </si>
  <si>
    <t>MODULATION OF TRANSCRIPTION IN OTHER ORGANISM INVOLVED IN SYMBIOTIC INTERACTION</t>
  </si>
  <si>
    <t>GO:0052312</t>
  </si>
  <si>
    <t>NEPHRON TUBULE DEVELOPMENT</t>
  </si>
  <si>
    <t>GO:0072080</t>
  </si>
  <si>
    <t>CELLULAR RESPONSE TO INORGANIC SUBSTANCE</t>
  </si>
  <si>
    <t>GO:0071241</t>
  </si>
  <si>
    <t>SUBSTRATE ADHESION-DEPENDENT CELL SPREADING</t>
  </si>
  <si>
    <t>GO:0034446</t>
  </si>
  <si>
    <t>NUCLEAR IMPORT</t>
  </si>
  <si>
    <t>GO:0051170</t>
  </si>
  <si>
    <t>CHROMATIN DISASSEMBLY</t>
  </si>
  <si>
    <t>GO:0031498</t>
  </si>
  <si>
    <t>POSITIVE REGULATION OF TYPE 2 IMMUNE RESPONSE</t>
  </si>
  <si>
    <t>GO:0002830</t>
  </si>
  <si>
    <t>SINGLE-ORGANISM NUCLEAR IMPORT</t>
  </si>
  <si>
    <t>GO:1902593</t>
  </si>
  <si>
    <t>REGULATION OF PROTEIN LOCALIZATION TO CAJAL BODY</t>
  </si>
  <si>
    <t>GO:1904869</t>
  </si>
  <si>
    <t>ADENYLATE CYCLASE-ACTIVATING G-PROTEIN COUPLED RECEPTOR SIGNALING PATHWAY</t>
  </si>
  <si>
    <t>GO:0007189</t>
  </si>
  <si>
    <t>REGULATION OF GTPASE ACTIVITY</t>
  </si>
  <si>
    <t>GO:0043087</t>
  </si>
  <si>
    <t>T CELL DIFFERENTIATION</t>
  </si>
  <si>
    <t>GO:0030217</t>
  </si>
  <si>
    <t>CELL-MATRIX ADHESION</t>
  </si>
  <si>
    <t>GO:0007160</t>
  </si>
  <si>
    <t>REGULATION OF ENDOCYTOSIS</t>
  </si>
  <si>
    <t>GO:0030100</t>
  </si>
  <si>
    <t>EMBRYONIC LIMB MORPHOGENESIS</t>
  </si>
  <si>
    <t>GO:0030326</t>
  </si>
  <si>
    <t>NEGATIVE REGULATION OF CELL-MATRIX ADHESION</t>
  </si>
  <si>
    <t>GO:0001953</t>
  </si>
  <si>
    <t>REGULATION OF NIK/NF-KAPPAB SIGNALING</t>
  </si>
  <si>
    <t>GO:1901222</t>
  </si>
  <si>
    <t>REGULATION OF INTERLEUKIN-2 PRODUCTION</t>
  </si>
  <si>
    <t>GO:0032663</t>
  </si>
  <si>
    <t>REGULATION OF ANTIGEN RECEPTOR-MEDIATED SIGNALING PATHWAY</t>
  </si>
  <si>
    <t>GO:0050854</t>
  </si>
  <si>
    <t>MONOCYTE CHEMOTAXIS</t>
  </si>
  <si>
    <t>GO:0002548</t>
  </si>
  <si>
    <t>TUBE DEVELOPMENT</t>
  </si>
  <si>
    <t>GO:0035295</t>
  </si>
  <si>
    <t>REGULATION OF BIOMINERAL TISSUE DEVELOPMENT</t>
  </si>
  <si>
    <t>GO:0070167</t>
  </si>
  <si>
    <t>REGULATION OF PLATELET AGGREGATION</t>
  </si>
  <si>
    <t>GO:0090330</t>
  </si>
  <si>
    <t>RENAL TUBULE MORPHOGENESIS</t>
  </si>
  <si>
    <t>GO:0061333</t>
  </si>
  <si>
    <t>T CELL COSTIMULATION</t>
  </si>
  <si>
    <t>GO:0031295</t>
  </si>
  <si>
    <t>POSITIVE REGULATION OF EARLY ENDOSOME TO LATE ENDOSOME TRANSPORT</t>
  </si>
  <si>
    <t>GO:2000643</t>
  </si>
  <si>
    <t>POSITIVE REGULATION OF ION TRANSPORT</t>
  </si>
  <si>
    <t>GO:0043270</t>
  </si>
  <si>
    <t>PROTEIN TARGETING TO NUCLEUS</t>
  </si>
  <si>
    <t>GO:0044744</t>
  </si>
  <si>
    <t>ZYMOGEN ACTIVATION</t>
  </si>
  <si>
    <t>GO:0031638</t>
  </si>
  <si>
    <t>CIRCULATORY SYSTEM PROCESS</t>
  </si>
  <si>
    <t>GO:0003013</t>
  </si>
  <si>
    <t>PROTEIN-DNA COMPLEX DISASSEMBLY</t>
  </si>
  <si>
    <t>GO:0032986</t>
  </si>
  <si>
    <t>DERMATAN SULFATE METABOLIC PROCESS</t>
  </si>
  <si>
    <t>GO:0030205</t>
  </si>
  <si>
    <t>REGULATION OF PLATELET ACTIVATION</t>
  </si>
  <si>
    <t>GO:0010543</t>
  </si>
  <si>
    <t>CELL VOLUME HOMEOSTASIS</t>
  </si>
  <si>
    <t>GO:0006884</t>
  </si>
  <si>
    <t>REGULATION OF BONE MINERALIZATION</t>
  </si>
  <si>
    <t>GO:0030500</t>
  </si>
  <si>
    <t>NUCLEOSOME DISASSEMBLY</t>
  </si>
  <si>
    <t>GO:0006337</t>
  </si>
  <si>
    <t>SYSTEM PROCESS</t>
  </si>
  <si>
    <t>GO:0003008</t>
  </si>
  <si>
    <t>LYMPHOCYTE COSTIMULATION</t>
  </si>
  <si>
    <t>GO:0031294</t>
  </si>
  <si>
    <t>MYELOID CELL DEVELOPMENT</t>
  </si>
  <si>
    <t>GO:0061515</t>
  </si>
  <si>
    <t>CARBOXYLIC ACID TRANSMEMBRANE TRANSPORT</t>
  </si>
  <si>
    <t>GO:1905039</t>
  </si>
  <si>
    <t>POSITIVE REGULATION OF DEFENSE RESPONSE TO VIRUS BY HOST</t>
  </si>
  <si>
    <t>GO:0002230</t>
  </si>
  <si>
    <t>POSITIVE REGULATION OF PROTEIN LOCALIZATION TO CAJAL BODY</t>
  </si>
  <si>
    <t>GO:1904871</t>
  </si>
  <si>
    <t>REGULATION OF PROTEIN UBIQUITINATION</t>
  </si>
  <si>
    <t>GO:0031396</t>
  </si>
  <si>
    <t>MORPHOGENESIS OF AN EPITHELIUM</t>
  </si>
  <si>
    <t>GO:0002009</t>
  </si>
  <si>
    <t>EMBRYONIC APPENDAGE MORPHOGENESIS</t>
  </si>
  <si>
    <t>GO:0035113</t>
  </si>
  <si>
    <t>REGULATION OF CAMP METABOLIC PROCESS</t>
  </si>
  <si>
    <t>GO:0030814</t>
  </si>
  <si>
    <t>DIVALENT INORGANIC CATION TRANSPORT</t>
  </si>
  <si>
    <t>GO:0072511</t>
  </si>
  <si>
    <t>APPENDAGE MORPHOGENESIS</t>
  </si>
  <si>
    <t>GO:0035107</t>
  </si>
  <si>
    <t>PROTEIN TARGETING TO PLASMA MEMBRANE</t>
  </si>
  <si>
    <t>GO:0072661</t>
  </si>
  <si>
    <t>POSITIVE REGULATION OF SMOOTH MUSCLE CELL MIGRATION</t>
  </si>
  <si>
    <t>GO:0014911</t>
  </si>
  <si>
    <t>POSITIVE REGULATION OF ALPHA-BETA T CELL DIFFERENTIATION</t>
  </si>
  <si>
    <t>GO:0046638</t>
  </si>
  <si>
    <t>CELLULAR RESPONSE TO METAL ION</t>
  </si>
  <si>
    <t>GO:0071248</t>
  </si>
  <si>
    <t>REGULATION OF DEFENSE RESPONSE TO VIRUS BY HOST</t>
  </si>
  <si>
    <t>GO:0050691</t>
  </si>
  <si>
    <t>GLIOGENESIS</t>
  </si>
  <si>
    <t>GO:0042063</t>
  </si>
  <si>
    <t>ATP BIOSYNTHETIC PROCESS</t>
  </si>
  <si>
    <t>GO:0006754</t>
  </si>
  <si>
    <t>NEGATIVE REGULATION OF CELL-SUBSTRATE ADHESION</t>
  </si>
  <si>
    <t>GO:0010812</t>
  </si>
  <si>
    <t>MODULATION BY HOST OF SYMBIONT TRANSCRIPTION</t>
  </si>
  <si>
    <t>GO:0052472</t>
  </si>
  <si>
    <t>MESENCHYME MORPHOGENESIS</t>
  </si>
  <si>
    <t>GO:0072132</t>
  </si>
  <si>
    <t>DIVALENT METAL ION TRANSPORT</t>
  </si>
  <si>
    <t>GO:0070838</t>
  </si>
  <si>
    <t>POSITIVE REGULATION OF LOCOMOTION</t>
  </si>
  <si>
    <t>GO:0040017</t>
  </si>
  <si>
    <t>LYMPHOCYTE MIGRATION</t>
  </si>
  <si>
    <t>GO:0072676</t>
  </si>
  <si>
    <t>POSITIVE REGULATION OF PHAGOCYTOSIS</t>
  </si>
  <si>
    <t>GO:0050766</t>
  </si>
  <si>
    <t>ORGANIC ACID TRANSMEMBRANE TRANSPORT</t>
  </si>
  <si>
    <t>GO:1903825</t>
  </si>
  <si>
    <t>REGULATION OF CELL DEVELOPMENT</t>
  </si>
  <si>
    <t>GO:0060284</t>
  </si>
  <si>
    <t>PROTEIN IMPORT INTO NUCLEUS</t>
  </si>
  <si>
    <t>GO:0006606</t>
  </si>
  <si>
    <t>CELLULAR RESPONSE TO MISFOLDED PROTEIN</t>
  </si>
  <si>
    <t>GO:0071218</t>
  </si>
  <si>
    <t>REGULATION OF PURINE NUCLEOTIDE METABOLIC PROCESS</t>
  </si>
  <si>
    <t>GO:1900542</t>
  </si>
  <si>
    <t>CALCIUM ION HOMEOSTASIS</t>
  </si>
  <si>
    <t>GO:0055074</t>
  </si>
  <si>
    <t>NEGATIVE REGULATION OF MULTICELLULAR ORGANISMAL PROCESS</t>
  </si>
  <si>
    <t>GO:0051241</t>
  </si>
  <si>
    <t>REGULATION OF NATURAL KILLER CELL MEDIATED IMMUNITY</t>
  </si>
  <si>
    <t>GO:0002715</t>
  </si>
  <si>
    <t>POSITIVE REGULATION OF IMMUNE EFFECTOR PROCESS</t>
  </si>
  <si>
    <t>GO:0002699</t>
  </si>
  <si>
    <t>CALCIUM ION TRANSPORT</t>
  </si>
  <si>
    <t>GO:0006816</t>
  </si>
  <si>
    <t>REGULATION OF CHROMOSOME SEGREGATION</t>
  </si>
  <si>
    <t>GO:0051983</t>
  </si>
  <si>
    <t>REGULATION OF CALCIUM ION IMPORT</t>
  </si>
  <si>
    <t>GO:0090279</t>
  </si>
  <si>
    <t>REGULATION OF CELLULAR PROTEIN CATABOLIC PROCESS</t>
  </si>
  <si>
    <t>GO:1903362</t>
  </si>
  <si>
    <t>REGULATED EXOCYTOSIS</t>
  </si>
  <si>
    <t>GO:0045055</t>
  </si>
  <si>
    <t>POSITIVE REGULATION OF PHOSPHOLIPID METABOLIC PROCESS</t>
  </si>
  <si>
    <t>GO:1903727</t>
  </si>
  <si>
    <t>REGULATION OF NEURON DIFFERENTIATION</t>
  </si>
  <si>
    <t>GO:0045664</t>
  </si>
  <si>
    <t>REGULATION OF BONE RESORPTION</t>
  </si>
  <si>
    <t>GO:0045124</t>
  </si>
  <si>
    <t>ADENYLATE CYCLASE-INHIBITING G-PROTEIN COUPLED RECEPTOR SIGNALING PATHWAY</t>
  </si>
  <si>
    <t>GO:0007193</t>
  </si>
  <si>
    <t>RNA SPLICING, VIA TRANSESTERIFICATION REACTIONS</t>
  </si>
  <si>
    <t>GO:0000375</t>
  </si>
  <si>
    <t>OLIGODENDROCYTE DEVELOPMENT</t>
  </si>
  <si>
    <t>GO:0014003</t>
  </si>
  <si>
    <t>SULFUR COMPOUND CATABOLIC PROCESS</t>
  </si>
  <si>
    <t>GO:0044273</t>
  </si>
  <si>
    <t>POSITIVE REGULATION OF NERVOUS SYSTEM DEVELOPMENT</t>
  </si>
  <si>
    <t>GO:0051962</t>
  </si>
  <si>
    <t>AORTA DEVELOPMENT</t>
  </si>
  <si>
    <t>GO:0035904</t>
  </si>
  <si>
    <t>POSITIVE REGULATION OF DENDRITE MORPHOGENESIS</t>
  </si>
  <si>
    <t>GO:0050775</t>
  </si>
  <si>
    <t>POSITIVE REGULATION OF CELL-SUBSTRATE ADHESION</t>
  </si>
  <si>
    <t>GO:0010811</t>
  </si>
  <si>
    <t>HEPARAN SULFATE PROTEOGLYCAN METABOLIC PROCESS</t>
  </si>
  <si>
    <t>GO:0030201</t>
  </si>
  <si>
    <t>METAL ION HOMEOSTASIS</t>
  </si>
  <si>
    <t>GO:0055065</t>
  </si>
  <si>
    <t>AXONOGENESIS</t>
  </si>
  <si>
    <t>GO:0007409</t>
  </si>
  <si>
    <t>RESOLUTION OF MEIOTIC RECOMBINATION INTERMEDIATES</t>
  </si>
  <si>
    <t>GO:0000712</t>
  </si>
  <si>
    <t>RESPONSE TO PROSTAGLANDIN</t>
  </si>
  <si>
    <t>GO:0034694</t>
  </si>
  <si>
    <t>CHROMOSOME SEPARATION</t>
  </si>
  <si>
    <t>GO:0051304</t>
  </si>
  <si>
    <t>ESTABLISHMENT OR MAINTENANCE OF EPITHELIAL CELL APICAL/BASAL POLARITY</t>
  </si>
  <si>
    <t>GO:0045197</t>
  </si>
  <si>
    <t>RESPONSE TO MECHANICAL STIMULUS</t>
  </si>
  <si>
    <t>GO:0009612</t>
  </si>
  <si>
    <t>RESPONSE TO HORMONE</t>
  </si>
  <si>
    <t>GO:0009725</t>
  </si>
  <si>
    <t>MULTI-MULTICELLULAR ORGANISM PROCESS</t>
  </si>
  <si>
    <t>GO:0044706</t>
  </si>
  <si>
    <t>PEPTIDYL-LYSINE DIMETHYLATION</t>
  </si>
  <si>
    <t>GO:0018027</t>
  </si>
  <si>
    <t>REGULATION OF SODIUM ION TRANSMEMBRANE TRANSPORT</t>
  </si>
  <si>
    <t>GO:1902305</t>
  </si>
  <si>
    <t>ADHERENS JUNCTION ASSEMBLY</t>
  </si>
  <si>
    <t>GO:0034333</t>
  </si>
  <si>
    <t>BETA-CATENIN-TCF COMPLEX ASSEMBLY</t>
  </si>
  <si>
    <t>GO:1904837</t>
  </si>
  <si>
    <t>RIBONUCLEOSIDE TRIPHOSPHATE BIOSYNTHETIC PROCESS</t>
  </si>
  <si>
    <t>GO:0009201</t>
  </si>
  <si>
    <t>POSITIVE REGULATION OF MONONUCLEAR CELL MIGRATION</t>
  </si>
  <si>
    <t>GO:0071677</t>
  </si>
  <si>
    <t>SRP-DEPENDENT COTRANSLATIONAL PROTEIN TARGETING TO MEMBRANE</t>
  </si>
  <si>
    <t>GO:0006614</t>
  </si>
  <si>
    <t>POSITIVE REGULATION OF SEQUENCE-SPECIFIC DNA BINDING TRANSCRIPTION FACTOR ACTIVITY</t>
  </si>
  <si>
    <t>GO:0051091</t>
  </si>
  <si>
    <t>GRANULOCYTE CHEMOTAXIS</t>
  </si>
  <si>
    <t>GO:0071621</t>
  </si>
  <si>
    <t>LIMB MORPHOGENESIS</t>
  </si>
  <si>
    <t>GO:0035108</t>
  </si>
  <si>
    <t>FORMATION OF PRIMARY GERM LAYER</t>
  </si>
  <si>
    <t>GO:0001704</t>
  </si>
  <si>
    <t>REGULATION OF CYTOKINE BIOSYNTHETIC PROCESS</t>
  </si>
  <si>
    <t>GO:0042035</t>
  </si>
  <si>
    <t>CHROMATIN ASSEMBLY OR DISASSEMBLY</t>
  </si>
  <si>
    <t>GO:0006333</t>
  </si>
  <si>
    <t>NEGATIVE REGULATION OF HEMOPOIESIS</t>
  </si>
  <si>
    <t>GO:1903707</t>
  </si>
  <si>
    <t>CELLULAR RESPONSE TO MECHANICAL STIMULUS</t>
  </si>
  <si>
    <t>GO:0071260</t>
  </si>
  <si>
    <t>REGULATION OF T-HELPER 1 TYPE IMMUNE RESPONSE</t>
  </si>
  <si>
    <t>GO:0002825</t>
  </si>
  <si>
    <t>DEVELOPMENTAL CELL GROWTH</t>
  </si>
  <si>
    <t>GO:0048588</t>
  </si>
  <si>
    <t>PROTEIN LOCALIZATION TO CELL PERIPHERY</t>
  </si>
  <si>
    <t>GO:1990778</t>
  </si>
  <si>
    <t>POSITIVE REGULATION OF TRANSCRIPTION FACTOR IMPORT INTO NUCLEUS</t>
  </si>
  <si>
    <t>GO:0042993</t>
  </si>
  <si>
    <t>MYELOID LEUKOCYTE MIGRATION</t>
  </si>
  <si>
    <t>GO:0097529</t>
  </si>
  <si>
    <t>REGULATION OF OXIDATIVE STRESS-INDUCED CELL DEATH</t>
  </si>
  <si>
    <t>GO:1903201</t>
  </si>
  <si>
    <t>POSITIVE REGULATION OF PHOSPHATIDYLINOSITOL 3-KINASE ACTIVITY</t>
  </si>
  <si>
    <t>GO:0043552</t>
  </si>
  <si>
    <t>CELLULAR CALCIUM ION HOMEOSTASIS</t>
  </si>
  <si>
    <t>GO:0006874</t>
  </si>
  <si>
    <t>ORGANIC HYDROXY COMPOUND BIOSYNTHETIC PROCESS</t>
  </si>
  <si>
    <t>GO:1901617</t>
  </si>
  <si>
    <t>RNA METHYLATION</t>
  </si>
  <si>
    <t>GO:0001510</t>
  </si>
  <si>
    <t>BLOOD CIRCULATION</t>
  </si>
  <si>
    <t>GO:0008015</t>
  </si>
  <si>
    <t>MEMBRANE RAFT ORGANIZATION</t>
  </si>
  <si>
    <t>GO:0031579</t>
  </si>
  <si>
    <t>PROTEASOME ASSEMBLY</t>
  </si>
  <si>
    <t>GO:0043248</t>
  </si>
  <si>
    <t>POSITIVE REGULATION OF INTRACELLULAR PROTEIN TRANSPORT</t>
  </si>
  <si>
    <t>GO:0090316</t>
  </si>
  <si>
    <t>PHOSPHATIDYLINOSITOL DEPHOSPHORYLATION</t>
  </si>
  <si>
    <t>GO:0046856</t>
  </si>
  <si>
    <t>NUCLEOPHAGY</t>
  </si>
  <si>
    <t>GO:0044804</t>
  </si>
  <si>
    <t>DEPHOSPHORYLATION</t>
  </si>
  <si>
    <t>GO:0016311</t>
  </si>
  <si>
    <t>CELLULAR DIVALENT INORGANIC CATION HOMEOSTASIS</t>
  </si>
  <si>
    <t>GO:0072503</t>
  </si>
  <si>
    <t>POSITIVE REGULATION OF B CELL DIFFERENTIATION</t>
  </si>
  <si>
    <t>GO:0045579</t>
  </si>
  <si>
    <t>HYDROGEN TRANSPORT</t>
  </si>
  <si>
    <t>GO:0006818</t>
  </si>
  <si>
    <t>ENDONUCLEOLYTIC CLEAVAGE OF TRICISTRONIC RRNA TRANSCRIPT (SSU-RRNA, 5.8S RRNA, LSU-RRNA)</t>
  </si>
  <si>
    <t>GO:0000479</t>
  </si>
  <si>
    <t>TRNA METABOLIC PROCESS</t>
  </si>
  <si>
    <t>GO:0006399</t>
  </si>
  <si>
    <t>SKELETAL MUSCLE FIBER DEVELOPMENT</t>
  </si>
  <si>
    <t>GO:0048741</t>
  </si>
  <si>
    <t>NEGATIVE REGULATION OF EXOCYTOSIS</t>
  </si>
  <si>
    <t>GO:0045920</t>
  </si>
  <si>
    <t>NEGATIVE REGULATION OF GENE SILENCING BY RNA</t>
  </si>
  <si>
    <t>GO:0060967</t>
  </si>
  <si>
    <t>DEMETHYLATION</t>
  </si>
  <si>
    <t>GO:0070988</t>
  </si>
  <si>
    <t>CELLULAR RESPONSE TO EXTERNAL STIMULUS</t>
  </si>
  <si>
    <t>GO:0071496</t>
  </si>
  <si>
    <t>MULTI-ORGANISM MEMBRANE ORGANIZATION</t>
  </si>
  <si>
    <t>GO:0044803</t>
  </si>
  <si>
    <t>TISSUE MORPHOGENESIS</t>
  </si>
  <si>
    <t>GO:0048729</t>
  </si>
  <si>
    <t>NEGATIVE REGULATION OF IMMUNE RESPONSE</t>
  </si>
  <si>
    <t>GO:0050777</t>
  </si>
  <si>
    <t>RENAL TUBULE DEVELOPMENT</t>
  </si>
  <si>
    <t>GO:0061326</t>
  </si>
  <si>
    <t>POSITIVE REGULATION OF ENDOCYTOSIS</t>
  </si>
  <si>
    <t>GO:0045807</t>
  </si>
  <si>
    <t>NEGATIVE REGULATION OF GENE SILENCING BY MIRNA</t>
  </si>
  <si>
    <t>GO:0060965</t>
  </si>
  <si>
    <t>RESPONSE TO ORGANIC CYCLIC COMPOUND</t>
  </si>
  <si>
    <t>GO:0014070</t>
  </si>
  <si>
    <t>REGULATION OF CALCIUM ION TRANSPORT</t>
  </si>
  <si>
    <t>GO:0051924</t>
  </si>
  <si>
    <t>POSITIVE REGULATION OF GTPASE ACTIVITY</t>
  </si>
  <si>
    <t>GO:0043547</t>
  </si>
  <si>
    <t>VIRAL TRANSLATION</t>
  </si>
  <si>
    <t>GO:0019081</t>
  </si>
  <si>
    <t>REGULATION OF MITOTIC CELL CYCLE PHASE TRANSITION</t>
  </si>
  <si>
    <t>GO:1901990</t>
  </si>
  <si>
    <t>REGULATION OF BONE REMODELING</t>
  </si>
  <si>
    <t>GO:0046850</t>
  </si>
  <si>
    <t>POSITIVE REGULATION OF CARBOHYDRATE METABOLIC PROCESS</t>
  </si>
  <si>
    <t>GO:0045913</t>
  </si>
  <si>
    <t>POSITIVE REGULATION OF WOUND HEALING</t>
  </si>
  <si>
    <t>GO:0090303</t>
  </si>
  <si>
    <t>MAINTENANCE OF PROTEIN LOCATION</t>
  </si>
  <si>
    <t>GO:0045185</t>
  </si>
  <si>
    <t>NEGATIVE REGULATION OF POSTTRANSCRIPTIONAL GENE SILENCING</t>
  </si>
  <si>
    <t>GO:0060149</t>
  </si>
  <si>
    <t>L-METHIONINE BIOSYNTHETIC PROCESS FROM METHYLTHIOADENOSINE</t>
  </si>
  <si>
    <t>GO:0019509</t>
  </si>
  <si>
    <t>REGULATION OF ALPHA-BETA T CELL ACTIVATION</t>
  </si>
  <si>
    <t>GO:0046634</t>
  </si>
  <si>
    <t>DETECTION OF STIMULUS INVOLVED IN SENSORY PERCEPTION</t>
  </si>
  <si>
    <t>GO:0050906</t>
  </si>
  <si>
    <t>NEGATIVE REGULATION OF OXIDATIVE STRESS-INDUCED CELL DEATH</t>
  </si>
  <si>
    <t>GO:1903202</t>
  </si>
  <si>
    <t>MISFOLDED OR INCOMPLETELY SYNTHESIZED PROTEIN CATABOLIC PROCESS</t>
  </si>
  <si>
    <t>GO:0006515</t>
  </si>
  <si>
    <t>MRNA SPLICING, VIA SPLICEOSOME</t>
  </si>
  <si>
    <t>GO:0000398</t>
  </si>
  <si>
    <t>NEGATIVE REGULATION OF RESPONSE TO OXIDATIVE STRESS</t>
  </si>
  <si>
    <t>GO:1902883</t>
  </si>
  <si>
    <t>CHROMOSOME SEGREGATION</t>
  </si>
  <si>
    <t>GO:0007059</t>
  </si>
  <si>
    <t>NEGATIVE REGULATION OF CELLULAR RESPONSE TO OXIDATIVE STRESS</t>
  </si>
  <si>
    <t>GO:1900408</t>
  </si>
  <si>
    <t>MEMBRANE INVAGINATION</t>
  </si>
  <si>
    <t>GO:0010324</t>
  </si>
  <si>
    <t>NEGATIVE REGULATION OF OXIDATIVE STRESS-INDUCED INTRINSIC APOPTOTIC SIGNALING PATHWAY</t>
  </si>
  <si>
    <t>GO:1902176</t>
  </si>
  <si>
    <t>AORTA MORPHOGENESIS</t>
  </si>
  <si>
    <t>GO:0035909</t>
  </si>
  <si>
    <t>DEVELOPMENTAL GROWTH INVOLVED IN MORPHOGENESIS</t>
  </si>
  <si>
    <t>GO:0060560</t>
  </si>
  <si>
    <t>EPITHELIUM DEVELOPMENT</t>
  </si>
  <si>
    <t>GO:0060429</t>
  </si>
  <si>
    <t>REGULATION OF ALTERNATIVE MRNA SPLICING, VIA SPLICEOSOME</t>
  </si>
  <si>
    <t>GO:0000381</t>
  </si>
  <si>
    <t>NEGATIVE REGULATION OF MUSCLE ORGAN DEVELOPMENT</t>
  </si>
  <si>
    <t>GO:0048635</t>
  </si>
  <si>
    <t>POSITIVE REGULATION OF FIBROBLAST PROLIFERATION</t>
  </si>
  <si>
    <t>GO:0048146</t>
  </si>
  <si>
    <t>POSITIVE REGULATION OF ERK1 AND ERK2 CASCADE</t>
  </si>
  <si>
    <t>GO:0070374</t>
  </si>
  <si>
    <t>RNA SPLICING, VIA TRANSESTERIFICATION REACTIONS WITH BULGED ADENOSINE AS NUCLEOPHILE</t>
  </si>
  <si>
    <t>GO:0000377</t>
  </si>
  <si>
    <t>REGULATION OF MRNA METABOLIC PROCESS</t>
  </si>
  <si>
    <t>GO:1903311</t>
  </si>
  <si>
    <t>MONOUBIQUITINATED PROTEIN DEUBIQUITINATION</t>
  </si>
  <si>
    <t>GO:0035520</t>
  </si>
  <si>
    <t>MITOCHONDRION DISASSEMBLY</t>
  </si>
  <si>
    <t>GO:0061726</t>
  </si>
  <si>
    <t>GLYCOSIDE METABOLIC PROCESS</t>
  </si>
  <si>
    <t>GO:0016137</t>
  </si>
  <si>
    <t>NEGATIVE REGULATION OF OSTEOCLAST DIFFERENTIATION</t>
  </si>
  <si>
    <t>GO:0045671</t>
  </si>
  <si>
    <t>MONONUCLEAR CELL MIGRATION</t>
  </si>
  <si>
    <t>GO:0071674</t>
  </si>
  <si>
    <t>NEGATIVE REGULATION OF ADHERENS JUNCTION ORGANIZATION</t>
  </si>
  <si>
    <t>GO:1903392</t>
  </si>
  <si>
    <t>NEURAL TUBE DEVELOPMENT</t>
  </si>
  <si>
    <t>GO:0021915</t>
  </si>
  <si>
    <t>REGULATION OF CELL MORPHOGENESIS INVOLVED IN DIFFERENTIATION</t>
  </si>
  <si>
    <t>GO:0010769</t>
  </si>
  <si>
    <t>REGULATION OF ERAD PATHWAY</t>
  </si>
  <si>
    <t>GO:1904292</t>
  </si>
  <si>
    <t>PROTEIN UBIQUITINATION</t>
  </si>
  <si>
    <t>GO:0016567</t>
  </si>
  <si>
    <t>DEOXYRIBONUCLEOTIDE BIOSYNTHETIC PROCESS</t>
  </si>
  <si>
    <t>GO:0009263</t>
  </si>
  <si>
    <t>APPENDAGE DEVELOPMENT</t>
  </si>
  <si>
    <t>GO:0048736</t>
  </si>
  <si>
    <t>CHOLESTEROL TRANSPORT</t>
  </si>
  <si>
    <t>GO:0030301</t>
  </si>
  <si>
    <t>REGULATION OF CENTROSOME CYCLE</t>
  </si>
  <si>
    <t>GO:0046605</t>
  </si>
  <si>
    <t>RESPONSE TO METAL ION</t>
  </si>
  <si>
    <t>GO:0010038</t>
  </si>
  <si>
    <t>REGULATION OF RESPIRATORY BURST</t>
  </si>
  <si>
    <t>GO:0060263</t>
  </si>
  <si>
    <t>REGULATION OF METAL ION TRANSPORT</t>
  </si>
  <si>
    <t>GO:0010959</t>
  </si>
  <si>
    <t>NEGATIVE REGULATION OF ERAD PATHWAY</t>
  </si>
  <si>
    <t>GO:1904293</t>
  </si>
  <si>
    <t>PURINE NUCLEOSIDE TRIPHOSPHATE BIOSYNTHETIC PROCESS</t>
  </si>
  <si>
    <t>GO:0009145</t>
  </si>
  <si>
    <t>LIMB DEVELOPMENT</t>
  </si>
  <si>
    <t>GO:0060173</t>
  </si>
  <si>
    <t>CELLULAR RESPONSE TO INTERFERON-GAMMA</t>
  </si>
  <si>
    <t>GO:0071346</t>
  </si>
  <si>
    <t>MITOPHAGY</t>
  </si>
  <si>
    <t>GO:0000422</t>
  </si>
  <si>
    <t>EPITHELIAL CELL DIFFERENTIATION</t>
  </si>
  <si>
    <t>GO:0030855</t>
  </si>
  <si>
    <t>MEMBRANE LIPID CATABOLIC PROCESS</t>
  </si>
  <si>
    <t>GO:0046466</t>
  </si>
  <si>
    <t>ARTERY DEVELOPMENT</t>
  </si>
  <si>
    <t>GO:0060840</t>
  </si>
  <si>
    <t>RIBOSE PHOSPHATE BIOSYNTHETIC PROCESS</t>
  </si>
  <si>
    <t>GO:0046390</t>
  </si>
  <si>
    <t>TRIF-DEPENDENT TOLL-LIKE RECEPTOR SIGNALING PATHWAY</t>
  </si>
  <si>
    <t>GO:0035666</t>
  </si>
  <si>
    <t>NEGATIVE REGULATION OF INTERLEUKIN-10 PRODUCTION</t>
  </si>
  <si>
    <t>GO:0032693</t>
  </si>
  <si>
    <t>ESTABLISHMENT OR MAINTENANCE OF BIPOLAR CELL POLARITY</t>
  </si>
  <si>
    <t>GO:0061245</t>
  </si>
  <si>
    <t>REGULATION OF NATURAL KILLER CELL MEDIATED CYTOTOXICITY</t>
  </si>
  <si>
    <t>GO:0042269</t>
  </si>
  <si>
    <t>POSITIVE REGULATION OF CALCIUM ION IMPORT</t>
  </si>
  <si>
    <t>GO:0090280</t>
  </si>
  <si>
    <t>CALCIUM ION TRANSMEMBRANE TRANSPORT</t>
  </si>
  <si>
    <t>GO:0070588</t>
  </si>
  <si>
    <t>CHEMOKINE-MEDIATED SIGNALING PATHWAY</t>
  </si>
  <si>
    <t>GO:0070098</t>
  </si>
  <si>
    <t>POSITIVE REGULATION OF OSTEOCLAST DIFFERENTIATION</t>
  </si>
  <si>
    <t>GO:0045672</t>
  </si>
  <si>
    <t>LEUKOCYTE ACTIVATION INVOLVED IN IMMUNE RESPONSE</t>
  </si>
  <si>
    <t>GO:0002366</t>
  </si>
  <si>
    <t>TOR SIGNALING</t>
  </si>
  <si>
    <t>GO:0031929</t>
  </si>
  <si>
    <t>REGULATION OF MONOCYTE DIFFERENTIATION</t>
  </si>
  <si>
    <t>GO:0045655</t>
  </si>
  <si>
    <t>PURINE RIBONUCLEOSIDE TRIPHOSPHATE BIOSYNTHETIC PROCESS</t>
  </si>
  <si>
    <t>GO:0009206</t>
  </si>
  <si>
    <t>REGULATION OF T CELL ACTIVATION</t>
  </si>
  <si>
    <t>GO:0050863</t>
  </si>
  <si>
    <t>NUCLEOSIDE BIOSYNTHETIC PROCESS</t>
  </si>
  <si>
    <t>GO:0009163</t>
  </si>
  <si>
    <t>ESTABLISHMENT OR MAINTENANCE OF APICAL/BASAL CELL POLARITY</t>
  </si>
  <si>
    <t>GO:0035088</t>
  </si>
  <si>
    <t>ANATOMICAL STRUCTURE FORMATION INVOLVED IN MORPHOGENESIS</t>
  </si>
  <si>
    <t>GO:0048646</t>
  </si>
  <si>
    <t>TRANSMEMBRANE RECEPTOR PROTEIN SERINE/THREONINE KINASE SIGNALING PATHWAY</t>
  </si>
  <si>
    <t>GO:0007178</t>
  </si>
  <si>
    <t>REGULATION OF CELL KILLING</t>
  </si>
  <si>
    <t>GO:0031341</t>
  </si>
  <si>
    <t>DIGESTIVE SYSTEM PROCESS</t>
  </si>
  <si>
    <t>GO:0022600</t>
  </si>
  <si>
    <t>TUBE MORPHOGENESIS</t>
  </si>
  <si>
    <t>GO:0035239</t>
  </si>
  <si>
    <t>REGULATION OF JAK-STAT CASCADE</t>
  </si>
  <si>
    <t>GO:0046425</t>
  </si>
  <si>
    <t>NEUTROPHIL CHEMOTAXIS</t>
  </si>
  <si>
    <t>GO:0030593</t>
  </si>
  <si>
    <t>AMINO ACID TRANSMEMBRANE TRANSPORT</t>
  </si>
  <si>
    <t>GO:0003333</t>
  </si>
  <si>
    <t>PROTEIN LOCALIZATION TO PLASMA MEMBRANE</t>
  </si>
  <si>
    <t>GO:0072659</t>
  </si>
  <si>
    <t>REGULATION OF CAMP BIOSYNTHETIC PROCESS</t>
  </si>
  <si>
    <t>GO:0030817</t>
  </si>
  <si>
    <t>ESCRT COMPLEX DISASSEMBLY</t>
  </si>
  <si>
    <t>GO:1904896</t>
  </si>
  <si>
    <t>PROTON TRANSPORT</t>
  </si>
  <si>
    <t>GO:0015992</t>
  </si>
  <si>
    <t>REGULATION OF OSSIFICATION</t>
  </si>
  <si>
    <t>GO:0030278</t>
  </si>
  <si>
    <t>PSEUDOURIDINE SYNTHESIS</t>
  </si>
  <si>
    <t>GO:0001522</t>
  </si>
  <si>
    <t>REGULATION OF PROTEOLYSIS</t>
  </si>
  <si>
    <t>GO:0030162</t>
  </si>
  <si>
    <t>REGULATION OF CENTROSOME DUPLICATION</t>
  </si>
  <si>
    <t>GO:0010824</t>
  </si>
  <si>
    <t>MESODERM DEVELOPMENT</t>
  </si>
  <si>
    <t>GO:0007498</t>
  </si>
  <si>
    <t>ESCRT III COMPLEX DISASSEMBLY</t>
  </si>
  <si>
    <t>GO:1904903</t>
  </si>
  <si>
    <t>REGULATION OF STAT CASCADE</t>
  </si>
  <si>
    <t>GO:1904892</t>
  </si>
  <si>
    <t>REGULATION OF MONOCYTE CHEMOTAXIS</t>
  </si>
  <si>
    <t>GO:0090025</t>
  </si>
  <si>
    <t>INTERFERON-GAMMA-MEDIATED SIGNALING PATHWAY</t>
  </si>
  <si>
    <t>GO:0060333</t>
  </si>
  <si>
    <t>MEIOTIC CHROMOSOME SEPARATION</t>
  </si>
  <si>
    <t>GO:0051307</t>
  </si>
  <si>
    <t>REGULATION OF LEUKOCYTE MEDIATED IMMUNITY</t>
  </si>
  <si>
    <t>GO:0002703</t>
  </si>
  <si>
    <t>POSITIVE REGULATION OF INTRACELLULAR TRANSPORT</t>
  </si>
  <si>
    <t>GO:0032388</t>
  </si>
  <si>
    <t>REGULATION OF CD4-POSITIVE, ALPHA-BETA T CELL DIFFERENTIATION</t>
  </si>
  <si>
    <t>GO:0043370</t>
  </si>
  <si>
    <t>ENDOCARDIAL CUSHION DEVELOPMENT</t>
  </si>
  <si>
    <t>GO:0003197</t>
  </si>
  <si>
    <t>REGULATION OF ESTABLISHMENT OR MAINTENANCE OF CELL POLARITY</t>
  </si>
  <si>
    <t>GO:0032878</t>
  </si>
  <si>
    <t>NEGATIVE REGULATION OF SECRETION BY CELL</t>
  </si>
  <si>
    <t>GO:1903531</t>
  </si>
  <si>
    <t>LEUKOCYTE DIFFERENTIATION</t>
  </si>
  <si>
    <t>GO:0002521</t>
  </si>
  <si>
    <t>EMBRYONIC HEART TUBE MORPHOGENESIS</t>
  </si>
  <si>
    <t>GO:0003143</t>
  </si>
  <si>
    <t>HOMOPHILIC CELL ADHESION VIA PLASMA MEMBRANE ADHESION MOLECULES</t>
  </si>
  <si>
    <t>GO:0007156</t>
  </si>
  <si>
    <t>GRANULOCYTE MIGRATION</t>
  </si>
  <si>
    <t>GO:0097530</t>
  </si>
  <si>
    <t>EPITHELIAL CELL DIFFERENTIATION INVOLVED IN KIDNEY DEVELOPMENT</t>
  </si>
  <si>
    <t>GO:0035850</t>
  </si>
  <si>
    <t>STEROL TRANSPORT</t>
  </si>
  <si>
    <t>GO:0015918</t>
  </si>
  <si>
    <t>PROTEIN OLIGOMERIZATION</t>
  </si>
  <si>
    <t>GO:0051259</t>
  </si>
  <si>
    <t>REGULATION OF ADHERENS JUNCTION ORGANIZATION</t>
  </si>
  <si>
    <t>GO:1903391</t>
  </si>
  <si>
    <t>REGULATION OF WOUND HEALING</t>
  </si>
  <si>
    <t>GO:0061041</t>
  </si>
  <si>
    <t>REGULATION OF NERVOUS SYSTEM DEVELOPMENT</t>
  </si>
  <si>
    <t>GO:0051960</t>
  </si>
  <si>
    <t>REGULATION OF DEFENSE RESPONSE TO VIRUS BY VIRUS</t>
  </si>
  <si>
    <t>GO:0050690</t>
  </si>
  <si>
    <t>POSITIVE REGULATION OF MUSCLE ORGAN DEVELOPMENT</t>
  </si>
  <si>
    <t>GO:0048636</t>
  </si>
  <si>
    <t>NEGATIVE REGULATION OF DNA BINDING</t>
  </si>
  <si>
    <t>GO:0043392</t>
  </si>
  <si>
    <t>SENSORY PERCEPTION OF SMELL</t>
  </si>
  <si>
    <t>GO:0007608</t>
  </si>
  <si>
    <t>POSITIVE REGULATION OF STRIATED MUSCLE TISSUE DEVELOPMENT</t>
  </si>
  <si>
    <t>GO:0045844</t>
  </si>
  <si>
    <t>POSITIVE REGULATION OF MONOCYTE CHEMOTAXIS</t>
  </si>
  <si>
    <t>GO:0090026</t>
  </si>
  <si>
    <t>REGULATION OF LEUKOCYTE MIGRATION</t>
  </si>
  <si>
    <t>GO:0002685</t>
  </si>
  <si>
    <t>ADHERENS JUNCTION ORGANIZATION</t>
  </si>
  <si>
    <t>GO:0034332</t>
  </si>
  <si>
    <t>NEGATIVE REGULATION OF CELL MIGRATION</t>
  </si>
  <si>
    <t>GO:0030336</t>
  </si>
  <si>
    <t>REGULATION OF ALPHA-BETA T CELL DIFFERENTIATION</t>
  </si>
  <si>
    <t>GO:0046637</t>
  </si>
  <si>
    <t>REGULATION OF SODIUM ION TRANSPORT</t>
  </si>
  <si>
    <t>GO:0002028</t>
  </si>
  <si>
    <t>REGULATION OF CELL ADHESION MEDIATED BY INTEGRIN</t>
  </si>
  <si>
    <t>GO:0033628</t>
  </si>
  <si>
    <t>POSITIVE REGULATION OF MUSCLE TISSUE DEVELOPMENT</t>
  </si>
  <si>
    <t>GO:1901863</t>
  </si>
  <si>
    <t>CELL FATE COMMITMENT</t>
  </si>
  <si>
    <t>GO:0045165</t>
  </si>
  <si>
    <t>POSITIVE REGULATION OF VASOCONSTRICTION</t>
  </si>
  <si>
    <t>GO:0045907</t>
  </si>
  <si>
    <t>VIRAL ENTRY INTO HOST CELL</t>
  </si>
  <si>
    <t>GO:0046718</t>
  </si>
  <si>
    <t>NEGATIVE REGULATION OF IMMUNE EFFECTOR PROCESS</t>
  </si>
  <si>
    <t>GO:0002698</t>
  </si>
  <si>
    <t>ENTRY INTO CELL OF OTHER ORGANISM INVOLVED IN SYMBIOTIC INTERACTION</t>
  </si>
  <si>
    <t>GO:0051806</t>
  </si>
  <si>
    <t>POSITIVE REGULATION OF CELL DIFFERENTIATION</t>
  </si>
  <si>
    <t>GO:0045597</t>
  </si>
  <si>
    <t>POSITIVE REGULATION OF EXECUTION PHASE OF APOPTOSIS</t>
  </si>
  <si>
    <t>GO:1900119</t>
  </si>
  <si>
    <t>ENSHEATHMENT OF NEURONS</t>
  </si>
  <si>
    <t>GO:0007272</t>
  </si>
  <si>
    <t>ENTRY INTO HOST CELL</t>
  </si>
  <si>
    <t>GO:0030260</t>
  </si>
  <si>
    <t>ENTRY INTO HOST</t>
  </si>
  <si>
    <t>GO:0044409</t>
  </si>
  <si>
    <t>NEGATIVE REGULATION OF LEUKOCYTE CELL-CELL ADHESION</t>
  </si>
  <si>
    <t>GO:1903038</t>
  </si>
  <si>
    <t>POSITIVE REGULATION OF LEUKOCYTE DIFFERENTIATION</t>
  </si>
  <si>
    <t>GO:1902107</t>
  </si>
  <si>
    <t>AXON ENSHEATHMENT</t>
  </si>
  <si>
    <t>GO:0008366</t>
  </si>
  <si>
    <t>ENTRY INTO OTHER ORGANISM INVOLVED IN SYMBIOTIC INTERACTION</t>
  </si>
  <si>
    <t>GO:0051828</t>
  </si>
  <si>
    <t>NEGATIVE REGULATION OF PROTEIN SECRETION</t>
  </si>
  <si>
    <t>GO:0050709</t>
  </si>
  <si>
    <t>REGULATION OF BLOOD CIRCULATION</t>
  </si>
  <si>
    <t>GO:1903522</t>
  </si>
  <si>
    <t>REGULATION OF EXTRACELLULAR MATRIX ORGANIZATION</t>
  </si>
  <si>
    <t>GO:1903053</t>
  </si>
  <si>
    <t>POSITIVE REGULATION OF CALCIUM ION TRANSPORT</t>
  </si>
  <si>
    <t>GO:0051928</t>
  </si>
  <si>
    <t>POSITIVE REGULATION OF RESPONSE TO WOUNDING</t>
  </si>
  <si>
    <t>GO:1903036</t>
  </si>
  <si>
    <t>REGULATION OF LYASE ACTIVITY</t>
  </si>
  <si>
    <t>GO:0051339</t>
  </si>
  <si>
    <t>MYOTUBE CELL DEVELOPMENT</t>
  </si>
  <si>
    <t>GO:0014904</t>
  </si>
  <si>
    <t>CELLULAR RESPONSE TO HORMONE STIMULUS</t>
  </si>
  <si>
    <t>GO:0032870</t>
  </si>
  <si>
    <t>NEGATIVE REGULATION OF CELL MOTILITY</t>
  </si>
  <si>
    <t>GO:2000146</t>
  </si>
  <si>
    <t>GLYCOSYL COMPOUND CATABOLIC PROCESS</t>
  </si>
  <si>
    <t>GO:1901658</t>
  </si>
  <si>
    <t>POSITIVE REGULATION OF HYDROLASE ACTIVITY</t>
  </si>
  <si>
    <t>GO:0051345</t>
  </si>
  <si>
    <t>COTRANSLATIONAL PROTEIN TARGETING TO MEMBRANE</t>
  </si>
  <si>
    <t>GO:0006613</t>
  </si>
  <si>
    <t>REGULATION OF CYTOKINE SECRETION</t>
  </si>
  <si>
    <t>GO:0050707</t>
  </si>
  <si>
    <t>SEMAPHORIN-PLEXIN SIGNALING PATHWAY INVOLVED IN AXON GUIDANCE</t>
  </si>
  <si>
    <t>GO:1902287</t>
  </si>
  <si>
    <t>CELL-SUBSTRATE ADHERENS JUNCTION ASSEMBLY</t>
  </si>
  <si>
    <t>GO:0007045</t>
  </si>
  <si>
    <t>POSITIVE REGULATION OF NEUROGENESIS</t>
  </si>
  <si>
    <t>GO:0050769</t>
  </si>
  <si>
    <t>MYELINATION</t>
  </si>
  <si>
    <t>GO:0042552</t>
  </si>
  <si>
    <t>CELL ACTIVATION INVOLVED IN IMMUNE RESPONSE</t>
  </si>
  <si>
    <t>GO:0002263</t>
  </si>
  <si>
    <t>FOCAL ADHESION ASSEMBLY</t>
  </si>
  <si>
    <t>GO:0048041</t>
  </si>
  <si>
    <t>REGULATION OF FIBRINOLYSIS</t>
  </si>
  <si>
    <t>GO:0051917</t>
  </si>
  <si>
    <t>INSULIN SECRETION</t>
  </si>
  <si>
    <t>GO:0030073</t>
  </si>
  <si>
    <t>PLATELET AGGREGATION</t>
  </si>
  <si>
    <t>GO:0070527</t>
  </si>
  <si>
    <t>ENERGY COUPLED PROTON TRANSPORT, DOWN ELECTROCHEMICAL GRADIENT</t>
  </si>
  <si>
    <t>GO:0015985</t>
  </si>
  <si>
    <t>CHOLESTEROL METABOLIC PROCESS</t>
  </si>
  <si>
    <t>GO:0008203</t>
  </si>
  <si>
    <t>CELLULAR ION HOMEOSTASIS</t>
  </si>
  <si>
    <t>GO:0006873</t>
  </si>
  <si>
    <t>REGULATION OF ADENYLATE CYCLASE ACTIVITY</t>
  </si>
  <si>
    <t>GO:0045761</t>
  </si>
  <si>
    <t>REGULATION OF DEFENSE RESPONSE</t>
  </si>
  <si>
    <t>GO:0031347</t>
  </si>
  <si>
    <t>INFLAMMATORY RESPONSE</t>
  </si>
  <si>
    <t>GO:0006954</t>
  </si>
  <si>
    <t>LAMELLIPODIUM ASSEMBLY</t>
  </si>
  <si>
    <t>GO:0030032</t>
  </si>
  <si>
    <t>METANEPHRIC NEPHRON DEVELOPMENT</t>
  </si>
  <si>
    <t>GO:0072210</t>
  </si>
  <si>
    <t>REGULATION OF NEUROGENESIS</t>
  </si>
  <si>
    <t>GO:0050767</t>
  </si>
  <si>
    <t>POSITIVE REGULATION OF LEUKOCYTE CELL-CELL ADHESION</t>
  </si>
  <si>
    <t>GO:1903039</t>
  </si>
  <si>
    <t>GLYCOSYL COMPOUND BIOSYNTHETIC PROCESS</t>
  </si>
  <si>
    <t>GO:1901659</t>
  </si>
  <si>
    <t>POSITIVE REGULATION OF LIPID KINASE ACTIVITY</t>
  </si>
  <si>
    <t>GO:0090218</t>
  </si>
  <si>
    <t>REGULATION OF CELL JUNCTION ASSEMBLY</t>
  </si>
  <si>
    <t>GO:1901888</t>
  </si>
  <si>
    <t>REGULATION OF CYCLIN-DEPENDENT PROTEIN SERINE/THREONINE KINASE ACTIVITY</t>
  </si>
  <si>
    <t>GO:0000079</t>
  </si>
  <si>
    <t>LOCALIZATION WITHIN MEMBRANE</t>
  </si>
  <si>
    <t>GO:0051668</t>
  </si>
  <si>
    <t>VASCULAR ENDOTHELIAL GROWTH FACTOR SIGNALING PATHWAY</t>
  </si>
  <si>
    <t>GO:0038084</t>
  </si>
  <si>
    <t>PHAGOCYTOSIS, ENGULFMENT</t>
  </si>
  <si>
    <t>GO:0006911</t>
  </si>
  <si>
    <t>NEGATIVE REGULATION OF MYELOID CELL DIFFERENTIATION</t>
  </si>
  <si>
    <t>GO:0045638</t>
  </si>
  <si>
    <t>REGULATION OF CELL CYCLE PHASE TRANSITION</t>
  </si>
  <si>
    <t>GO:1901987</t>
  </si>
  <si>
    <t>POSITIVE REGULATION OF CELLULAR PROTEIN LOCALIZATION</t>
  </si>
  <si>
    <t>GO:1903829</t>
  </si>
  <si>
    <t>RESPONSE TO CORTICOSTEROID</t>
  </si>
  <si>
    <t>GO:0031960</t>
  </si>
  <si>
    <t>REGULATION OF GRANULOCYTE MACROPHAGE COLONY-STIMULATING FACTOR PRODUCTION</t>
  </si>
  <si>
    <t>GO:0032645</t>
  </si>
  <si>
    <t>PHOSPHOLIPASE C-ACTIVATING G-PROTEIN COUPLED RECEPTOR SIGNALING PATHWAY</t>
  </si>
  <si>
    <t>GO:0007200</t>
  </si>
  <si>
    <t>FRUCTOSE METABOLIC PROCESS</t>
  </si>
  <si>
    <t>GO:0006000</t>
  </si>
  <si>
    <t>ATP SYNTHESIS COUPLED PROTON TRANSPORT</t>
  </si>
  <si>
    <t>GO:0015986</t>
  </si>
  <si>
    <t>REGULATION OF STRESS FIBER ASSEMBLY</t>
  </si>
  <si>
    <t>GO:0051492</t>
  </si>
  <si>
    <t>POSITIVE REGULATION OF CYTOKINE BIOSYNTHETIC PROCESS</t>
  </si>
  <si>
    <t>GO:0042108</t>
  </si>
  <si>
    <t>HORMONE TRANSPORT</t>
  </si>
  <si>
    <t>GO:0009914</t>
  </si>
  <si>
    <t>CELLULAR RESPONSE TO CALCIUM ION</t>
  </si>
  <si>
    <t>GO:0071277</t>
  </si>
  <si>
    <t>REGULATION OF VITAMIN METABOLIC PROCESS</t>
  </si>
  <si>
    <t>GO:0030656</t>
  </si>
  <si>
    <t>POSITIVE REGULATION OF NEURON PROJECTION DEVELOPMENT</t>
  </si>
  <si>
    <t>GO:0010976</t>
  </si>
  <si>
    <t>CENTRAL NERVOUS SYSTEM DEVELOPMENT</t>
  </si>
  <si>
    <t>GO:0007417</t>
  </si>
  <si>
    <t>POSITIVE REGULATION OF INTERLEUKIN-2 PRODUCTION</t>
  </si>
  <si>
    <t>GO:0032743</t>
  </si>
  <si>
    <t>POSITIVE REGULATION OF LYASE ACTIVITY</t>
  </si>
  <si>
    <t>GO:0051349</t>
  </si>
  <si>
    <t>RESPONSE TO ALKALOID</t>
  </si>
  <si>
    <t>GO:0043279</t>
  </si>
  <si>
    <t>POSITIVE REGULATION OF CELL-CELL ADHESION</t>
  </si>
  <si>
    <t>GO:0022409</t>
  </si>
  <si>
    <t>BETA-AMYLOID METABOLIC PROCESS</t>
  </si>
  <si>
    <t>GO:0050435</t>
  </si>
  <si>
    <t>MAINTENANCE OF PROTEIN LOCATION IN CELL</t>
  </si>
  <si>
    <t>GO:0032507</t>
  </si>
  <si>
    <t>POSITIVE REGULATION OF PROTEIN IMPORT</t>
  </si>
  <si>
    <t>GO:1904591</t>
  </si>
  <si>
    <t>NEGATIVE REGULATION OF MUSCLE TISSUE DEVELOPMENT</t>
  </si>
  <si>
    <t>GO:1901862</t>
  </si>
  <si>
    <t>NUCLEAR CHROMOSOME SEGREGATION</t>
  </si>
  <si>
    <t>GO:0098813</t>
  </si>
  <si>
    <t>REGULATION OF INTERLEUKIN-17 PRODUCTION</t>
  </si>
  <si>
    <t>GO:0032660</t>
  </si>
  <si>
    <t>REGULATION OF SODIUM ION TRANSMEMBRANE TRANSPORTER ACTIVITY</t>
  </si>
  <si>
    <t>GO:2000649</t>
  </si>
  <si>
    <t>INTERACTION WITH SYMBIONT</t>
  </si>
  <si>
    <t>GO:0051702</t>
  </si>
  <si>
    <t>POSITIVE REGULATION OF VACUOLAR TRANSPORT</t>
  </si>
  <si>
    <t>GO:1903337</t>
  </si>
  <si>
    <t>POSITIVE REGULATION OF CHROMOSOME SEGREGATION</t>
  </si>
  <si>
    <t>GO:0051984</t>
  </si>
  <si>
    <t>REGULATION OF LYMPHOCYTE CHEMOTAXIS</t>
  </si>
  <si>
    <t>GO:1901623</t>
  </si>
  <si>
    <t>ACTIN FILAMENT-BASED PROCESS</t>
  </si>
  <si>
    <t>GO:0030029</t>
  </si>
  <si>
    <t>POSITIVE REGULATION OF EXTRACELLULAR MATRIX ORGANIZATION</t>
  </si>
  <si>
    <t>GO:1903055</t>
  </si>
  <si>
    <t>NEGATIVE REGULATION OF PURINE NUCLEOTIDE METABOLIC PROCESS</t>
  </si>
  <si>
    <t>GO:1900543</t>
  </si>
  <si>
    <t>POSITIVE REGULATION OF T CELL DIFFERENTIATION</t>
  </si>
  <si>
    <t>GO:0045582</t>
  </si>
  <si>
    <t>REGULATION OF ESTABLISHMENT OF ENDOTHELIAL BARRIER</t>
  </si>
  <si>
    <t>GO:1903140</t>
  </si>
  <si>
    <t>DEFENSE RESPONSE TO BACTERIUM</t>
  </si>
  <si>
    <t>GO:0042742</t>
  </si>
  <si>
    <t>REGULATION OF CELL SHAPE</t>
  </si>
  <si>
    <t>GO:0008360</t>
  </si>
  <si>
    <t>POSITIVE REGULATION OF CD4-POSITIVE, ALPHA-BETA T CELL ACTIVATION</t>
  </si>
  <si>
    <t>GO:2000516</t>
  </si>
  <si>
    <t>REGULATION OF TUBE SIZE</t>
  </si>
  <si>
    <t>GO:0035150</t>
  </si>
  <si>
    <t>PROTEIN HETEROTETRAMERIZATION</t>
  </si>
  <si>
    <t>GO:0051290</t>
  </si>
  <si>
    <t>REGULATION OF CALCIUM ION TRANSPORT INTO CYTOSOL</t>
  </si>
  <si>
    <t>GO:0010522</t>
  </si>
  <si>
    <t>ORGANIC HYDROXY COMPOUND METABOLIC PROCESS</t>
  </si>
  <si>
    <t>GO:1901615</t>
  </si>
  <si>
    <t>REGULATION OF ERK1 AND ERK2 CASCADE</t>
  </si>
  <si>
    <t>GO:0070372</t>
  </si>
  <si>
    <t>NEGATIVE REGULATION OF CELLULAR COMPONENT MOVEMENT</t>
  </si>
  <si>
    <t>GO:0051271</t>
  </si>
  <si>
    <t>NEGATIVE REGULATION OF STRIATED MUSCLE TISSUE DEVELOPMENT</t>
  </si>
  <si>
    <t>GO:0045843</t>
  </si>
  <si>
    <t>POSITIVE REGULATION OF INTERLEUKIN-17 PRODUCTION</t>
  </si>
  <si>
    <t>GO:0032740</t>
  </si>
  <si>
    <t>NEGATIVE REGULATION OF NERVOUS SYSTEM DEVELOPMENT</t>
  </si>
  <si>
    <t>GO:0051961</t>
  </si>
  <si>
    <t>REGULATION OF ENDOTHELIAL CELL DEVELOPMENT</t>
  </si>
  <si>
    <t>GO:1901550</t>
  </si>
  <si>
    <t>HORMONE SECRETION</t>
  </si>
  <si>
    <t>GO:0046879</t>
  </si>
  <si>
    <t>CELLULAR COMPONENT MORPHOGENESIS</t>
  </si>
  <si>
    <t>GO:0032989</t>
  </si>
  <si>
    <t>MITOTIC NUCLEAR ENVELOPE DISASSEMBLY</t>
  </si>
  <si>
    <t>GO:0007077</t>
  </si>
  <si>
    <t>NEGATIVE REGULATION OF CYTOKINE SECRETION</t>
  </si>
  <si>
    <t>GO:0050710</t>
  </si>
  <si>
    <t>TRNA EXPORT FROM NUCLEUS</t>
  </si>
  <si>
    <t>GO:0006409</t>
  </si>
  <si>
    <t>REGULATION OF EPITHELIAL CELL APOPTOTIC PROCESS</t>
  </si>
  <si>
    <t>GO:1904035</t>
  </si>
  <si>
    <t>REGULATION OF BLOOD VESSEL SIZE</t>
  </si>
  <si>
    <t>GO:0050880</t>
  </si>
  <si>
    <t>REGULATION OF PROTEIN TRANSPORT</t>
  </si>
  <si>
    <t>GO:0051223</t>
  </si>
  <si>
    <t>TRNA-CONTAINING RIBONUCLEOPROTEIN COMPLEX EXPORT FROM NUCLEUS</t>
  </si>
  <si>
    <t>GO:0071431</t>
  </si>
  <si>
    <t>NEGATIVE REGULATION OF DEVELOPMENTAL PROCESS</t>
  </si>
  <si>
    <t>GO:0051093</t>
  </si>
  <si>
    <t>REGULATION OF INTERFERON-GAMMA BIOSYNTHETIC PROCESS</t>
  </si>
  <si>
    <t>GO:0045072</t>
  </si>
  <si>
    <t>NEGATIVE REGULATION OF LOCOMOTION</t>
  </si>
  <si>
    <t>GO:0040013</t>
  </si>
  <si>
    <t>ACTIN CYTOSKELETON ORGANIZATION</t>
  </si>
  <si>
    <t>GO:0030036</t>
  </si>
  <si>
    <t>CELLULAR POTASSIUM ION HOMEOSTASIS</t>
  </si>
  <si>
    <t>GO:0030007</t>
  </si>
  <si>
    <t>CENTRAL NERVOUS SYSTEM NEURON DIFFERENTIATION</t>
  </si>
  <si>
    <t>GO:0021953</t>
  </si>
  <si>
    <t>CARDIAC ATRIUM MORPHOGENESIS</t>
  </si>
  <si>
    <t>GO:0003209</t>
  </si>
  <si>
    <t>REGULATION OF PROTEIN TARGETING</t>
  </si>
  <si>
    <t>GO:1903533</t>
  </si>
  <si>
    <t>NEUTROPHIL MIGRATION</t>
  </si>
  <si>
    <t>GO:1990266</t>
  </si>
  <si>
    <t>CELLULAR RESPONSE TO ORGANIC CYCLIC COMPOUND</t>
  </si>
  <si>
    <t>GO:0071407</t>
  </si>
  <si>
    <t>DEVELOPMENTAL GROWTH</t>
  </si>
  <si>
    <t>GO:0048589</t>
  </si>
  <si>
    <t>POSITIVE REGULATION OF FATTY ACID METABOLIC PROCESS</t>
  </si>
  <si>
    <t>GO:0045923</t>
  </si>
  <si>
    <t>REGULATION OF OSTEOBLAST DIFFERENTIATION</t>
  </si>
  <si>
    <t>GO:0045667</t>
  </si>
  <si>
    <t>GLUTATHIONE DERIVATIVE METABOLIC PROCESS</t>
  </si>
  <si>
    <t>GO:1901685</t>
  </si>
  <si>
    <t>CATECHOLAMINE METABOLIC PROCESS</t>
  </si>
  <si>
    <t>GO:0006584</t>
  </si>
  <si>
    <t>ENDOTHELIAL CELL PROLIFERATION</t>
  </si>
  <si>
    <t>GO:0001935</t>
  </si>
  <si>
    <t>POSITIVE REGULATION OF NEURON DEATH</t>
  </si>
  <si>
    <t>GO:1901216</t>
  </si>
  <si>
    <t>SENSORY ORGAN DEVELOPMENT</t>
  </si>
  <si>
    <t>GO:0007423</t>
  </si>
  <si>
    <t>NEGATIVE REGULATION OF RESPONSE TO EXTRACELLULAR STIMULUS</t>
  </si>
  <si>
    <t>GO:0032105</t>
  </si>
  <si>
    <t>DNA DEMETHYLATION</t>
  </si>
  <si>
    <t>GO:0080111</t>
  </si>
  <si>
    <t>CATECHOL-CONTAINING COMPOUND METABOLIC PROCESS</t>
  </si>
  <si>
    <t>GO:0009712</t>
  </si>
  <si>
    <t>POSITIVE REGULATION OF PROTEIN MODIFICATION BY SMALL PROTEIN CONJUGATION OR REMOVAL</t>
  </si>
  <si>
    <t>GO:1903322</t>
  </si>
  <si>
    <t>SPLICEOSOMAL COMPLEX ASSEMBLY</t>
  </si>
  <si>
    <t>GO:0000245</t>
  </si>
  <si>
    <t>FEMALE SEX DIFFERENTIATION</t>
  </si>
  <si>
    <t>GO:0046660</t>
  </si>
  <si>
    <t>CARTILAGE DEVELOPMENT</t>
  </si>
  <si>
    <t>GO:0051216</t>
  </si>
  <si>
    <t>RESPONSE TO LIPID</t>
  </si>
  <si>
    <t>GO:0033993</t>
  </si>
  <si>
    <t>NEGATIVE REGULATION OF TORC1 SIGNALING</t>
  </si>
  <si>
    <t>GO:1904262</t>
  </si>
  <si>
    <t>NUCLEOBASE BIOSYNTHETIC PROCESS</t>
  </si>
  <si>
    <t>GO:0046112</t>
  </si>
  <si>
    <t>CELL SURFACE RECEPTOR SIGNALING PATHWAY INVOLVED IN CELL-CELL SIGNALING</t>
  </si>
  <si>
    <t>GO:1905114</t>
  </si>
  <si>
    <t>DNA DEALKYLATION</t>
  </si>
  <si>
    <t>GO:0035510</t>
  </si>
  <si>
    <t>REGULATION OF GLUCOSE IMPORT IN RESPONSE TO INSULIN STIMULUS</t>
  </si>
  <si>
    <t>GO:2001273</t>
  </si>
  <si>
    <t>DNA-DEPENDENT DNA REPLICATION MAINTENANCE OF FIDELITY</t>
  </si>
  <si>
    <t>GO:0045005</t>
  </si>
  <si>
    <t>REGULATION OF RESPONSE TO DNA DAMAGE STIMULUS</t>
  </si>
  <si>
    <t>GO:2001020</t>
  </si>
  <si>
    <t>REGULATION OF PHOSPHOLIPID METABOLIC PROCESS</t>
  </si>
  <si>
    <t>GO:1903725</t>
  </si>
  <si>
    <t>REGULATION OF PURINE NUCLEOTIDE BIOSYNTHETIC PROCESS</t>
  </si>
  <si>
    <t>GO:1900371</t>
  </si>
  <si>
    <t>NEGATIVE REGULATION OF I-KAPPAB KINASE/NF-KAPPAB SIGNALING</t>
  </si>
  <si>
    <t>GO:0043124</t>
  </si>
  <si>
    <t>POSITIVE REGULATION OF PROTEASOMAL PROTEIN CATABOLIC PROCESS</t>
  </si>
  <si>
    <t>GO:1901800</t>
  </si>
  <si>
    <t>METHYLATION</t>
  </si>
  <si>
    <t>GO:0032259</t>
  </si>
  <si>
    <t>NUCLEAR-TRANSCRIBED MRNA CATABOLIC PROCESS, NONSENSE-MEDIATED DECAY</t>
  </si>
  <si>
    <t>GO:0000184</t>
  </si>
  <si>
    <t>REGULATION OF INTERLEUKIN-2 BIOSYNTHETIC PROCESS</t>
  </si>
  <si>
    <t>GO:0045076</t>
  </si>
  <si>
    <t>MACROAUTOPHAGY</t>
  </si>
  <si>
    <t>GO:0016236</t>
  </si>
  <si>
    <t>REGULATION OF RELEASE OF SEQUESTERED CALCIUM ION INTO CYTOSOL</t>
  </si>
  <si>
    <t>GO:0051279</t>
  </si>
  <si>
    <t>POSITIVE REGULATION OF CELLULAR RESPONSE TO INSULIN STIMULUS</t>
  </si>
  <si>
    <t>GO:1900078</t>
  </si>
  <si>
    <t>PROTEIN AUTOUBIQUITINATION</t>
  </si>
  <si>
    <t>GO:0051865</t>
  </si>
  <si>
    <t>EYE DEVELOPMENT</t>
  </si>
  <si>
    <t>GO:0001654</t>
  </si>
  <si>
    <t>LIPOPROTEIN BIOSYNTHETIC PROCESS</t>
  </si>
  <si>
    <t>GO:0042158</t>
  </si>
  <si>
    <t>ENDOPLASMIC RETICULUM MANNOSE TRIMMING</t>
  </si>
  <si>
    <t>GO:1904380</t>
  </si>
  <si>
    <t>REGULATION OF SPINDLE ASSEMBLY</t>
  </si>
  <si>
    <t>GO:0090169</t>
  </si>
  <si>
    <t>RIBONUCLEOTIDE BIOSYNTHETIC PROCESS</t>
  </si>
  <si>
    <t>GO:0009260</t>
  </si>
  <si>
    <t>REGULATION OF CYCLIN-DEPENDENT PROTEIN KINASE ACTIVITY</t>
  </si>
  <si>
    <t>GO:1904029</t>
  </si>
  <si>
    <t>REGULATION OF MACROAUTOPHAGY</t>
  </si>
  <si>
    <t>GO:0016241</t>
  </si>
  <si>
    <t>REGULATION OF MRNA STABILITY</t>
  </si>
  <si>
    <t>GO:0043488</t>
  </si>
  <si>
    <t>TRANSFERRIN TRANSPORT</t>
  </si>
  <si>
    <t>GO:0033572</t>
  </si>
  <si>
    <t>FATTY ACID DERIVATIVE METABOLIC PROCESS</t>
  </si>
  <si>
    <t>GO:1901568</t>
  </si>
  <si>
    <t>POSITIVE REGULATION OF CELL MORPHOGENESIS INVOLVED IN DIFFERENTIATION</t>
  </si>
  <si>
    <t>GO:0010770</t>
  </si>
  <si>
    <t>NEURON PROJECTION DEVELOPMENT</t>
  </si>
  <si>
    <t>GO:0031175</t>
  </si>
  <si>
    <t>PEPTIDYL-ASPARAGINE MODIFICATION</t>
  </si>
  <si>
    <t>GO:0018196</t>
  </si>
  <si>
    <t>POSITIVE REGULATION OF WNT SIGNALING PATHWAY</t>
  </si>
  <si>
    <t>GO:0030177</t>
  </si>
  <si>
    <t>DIGESTION</t>
  </si>
  <si>
    <t>GO:0007586</t>
  </si>
  <si>
    <t>REGULATION OF NUCLEOTIDE BIOSYNTHETIC PROCESS</t>
  </si>
  <si>
    <t>GO:0030808</t>
  </si>
  <si>
    <t>POSITIVE REGULATION OF ALCOHOL BIOSYNTHETIC PROCESS</t>
  </si>
  <si>
    <t>GO:1902932</t>
  </si>
  <si>
    <t>REGULATION OF SPINDLE ORGANIZATION</t>
  </si>
  <si>
    <t>GO:0090224</t>
  </si>
  <si>
    <t>POSITIVE REGULATION OF ENDOPLASMIC RETICULUM UNFOLDED PROTEIN RESPONSE</t>
  </si>
  <si>
    <t>GO:1900103</t>
  </si>
  <si>
    <t>REGULATION OF VASCULAR ENDOTHELIAL GROWTH FACTOR PRODUCTION</t>
  </si>
  <si>
    <t>GO:0010574</t>
  </si>
  <si>
    <t>NEGATIVE REGULATION OF CELL DIFFERENTIATION</t>
  </si>
  <si>
    <t>GO:0045596</t>
  </si>
  <si>
    <t>REGULATION OF CARDIAC MUSCLE CELL ACTION POTENTIAL</t>
  </si>
  <si>
    <t>GO:0098901</t>
  </si>
  <si>
    <t>RESPONSE TO RADIATION</t>
  </si>
  <si>
    <t>GO:0009314</t>
  </si>
  <si>
    <t>MITOCHONDRIAL RNA METABOLIC PROCESS</t>
  </si>
  <si>
    <t>GO:0000959</t>
  </si>
  <si>
    <t>RRNA TRANSCRIPTION</t>
  </si>
  <si>
    <t>GO:0009303</t>
  </si>
  <si>
    <t>REGULATION OF RNA STABILITY</t>
  </si>
  <si>
    <t>GO:0043487</t>
  </si>
  <si>
    <t>CELLULAR HOMEOSTASIS</t>
  </si>
  <si>
    <t>GO:0019725</t>
  </si>
  <si>
    <t>PEPTIDE SECRETION</t>
  </si>
  <si>
    <t>GO:0002790</t>
  </si>
  <si>
    <t>MACROMOLECULE DEACYLATION</t>
  </si>
  <si>
    <t>GO:0098732</t>
  </si>
  <si>
    <t>TRANSITION METAL ION TRANSPORT</t>
  </si>
  <si>
    <t>GO:0000041</t>
  </si>
  <si>
    <t>NUCLEOBASE-CONTAINING COMPOUND CATABOLIC PROCESS</t>
  </si>
  <si>
    <t>GO:0034655</t>
  </si>
  <si>
    <t>REGULATION OF THE FORCE OF HEART CONTRACTION</t>
  </si>
  <si>
    <t>GO:0002026</t>
  </si>
  <si>
    <t>CHEMICAL HOMEOSTASIS</t>
  </si>
  <si>
    <t>GO:0048878</t>
  </si>
  <si>
    <t>PEPTIDE HORMONE SECRETION</t>
  </si>
  <si>
    <t>GO:0030072</t>
  </si>
  <si>
    <t>NEGATIVE REGULATION OF TELOMERE MAINTENANCE VIA TELOMERASE</t>
  </si>
  <si>
    <t>GO:0032211</t>
  </si>
  <si>
    <t>EXTRINSIC APOPTOTIC SIGNALING PATHWAY IN ABSENCE OF LIGAND</t>
  </si>
  <si>
    <t>GO:0097192</t>
  </si>
  <si>
    <t>REGULATION OF DNA REPAIR</t>
  </si>
  <si>
    <t>GO:0006282</t>
  </si>
  <si>
    <t>MITOCHONDRIAL TRANSMEMBRANE TRANSPORT</t>
  </si>
  <si>
    <t>GO:1990542</t>
  </si>
  <si>
    <t>REGULATION OF CELLULAR RESPONSE TO GROWTH FACTOR STIMULUS</t>
  </si>
  <si>
    <t>GO:0090287</t>
  </si>
  <si>
    <t>PROTEIN DEACYLATION</t>
  </si>
  <si>
    <t>GO:0035601</t>
  </si>
  <si>
    <t>RESPONSE TO TRANSITION METAL NANOPARTICLE</t>
  </si>
  <si>
    <t>GO:1990267</t>
  </si>
  <si>
    <t>POSITIVE REGULATION OF NEUTROPHIL MIGRATION</t>
  </si>
  <si>
    <t>GO:1902624</t>
  </si>
  <si>
    <t>SIGNAL TRANSDUCTION IN ABSENCE OF LIGAND</t>
  </si>
  <si>
    <t>GO:0038034</t>
  </si>
  <si>
    <t>POSITIVE REGULATION OF PROTEIN TARGETING TO MEMBRANE</t>
  </si>
  <si>
    <t>GO:0090314</t>
  </si>
  <si>
    <t>ANTIGEN PROCESSING AND PRESENTATION OF EXOGENOUS PEPTIDE ANTIGEN VIA MHC CLASS I, TAP-INDEPENDENT</t>
  </si>
  <si>
    <t>GO:0002480</t>
  </si>
  <si>
    <t>REGULATION OF ENDOPLASMIC RETICULUM STRESS-INDUCED INTRINSIC APOPTOTIC SIGNALING PATHWAY</t>
  </si>
  <si>
    <t>GO:1902235</t>
  </si>
  <si>
    <t>PROTEIN N-LINKED GLYCOSYLATION VIA ASPARAGINE</t>
  </si>
  <si>
    <t>GO:0018279</t>
  </si>
  <si>
    <t>PROTEIN LOCALIZATION TO PRE-AUTOPHAGOSOMAL STRUCTURE</t>
  </si>
  <si>
    <t>GO:0034497</t>
  </si>
  <si>
    <t>PROTEIN UBIQUITINATION INVOLVED IN UBIQUITIN-DEPENDENT PROTEIN CATABOLIC PROCESS</t>
  </si>
  <si>
    <t>GO:0042787</t>
  </si>
  <si>
    <t>NEGATIVE REGULATION OF ORGANELLE ASSEMBLY</t>
  </si>
  <si>
    <t>GO:1902116</t>
  </si>
  <si>
    <t>RESPONSE TO GLUCOCORTICOID</t>
  </si>
  <si>
    <t>GO:0051384</t>
  </si>
  <si>
    <t>REGULATION OF MRNA PROCESSING</t>
  </si>
  <si>
    <t>GO:0050684</t>
  </si>
  <si>
    <t>INTRACELLULAR PROTEIN TRANSMEMBRANE TRANSPORT</t>
  </si>
  <si>
    <t>GO:0065002</t>
  </si>
  <si>
    <t>CD4-POSITIVE, ALPHA-BETA T CELL ACTIVATION</t>
  </si>
  <si>
    <t>GO:0035710</t>
  </si>
  <si>
    <t>RESPONSE TO MISFOLDED PROTEIN</t>
  </si>
  <si>
    <t>GO:0051788</t>
  </si>
  <si>
    <t>CELL-CELL SIGNALING BY WNT</t>
  </si>
  <si>
    <t>GO:0198738</t>
  </si>
  <si>
    <t>REPLICATION FORK PROCESSING</t>
  </si>
  <si>
    <t>GO:0031297</t>
  </si>
  <si>
    <t>REGULATION OF NON-CANONICAL WNT SIGNALING PATHWAY</t>
  </si>
  <si>
    <t>GO:2000050</t>
  </si>
  <si>
    <t>POSITIVE REGULATION OF PROTEIN EXPORT FROM NUCLEUS</t>
  </si>
  <si>
    <t>GO:0046827</t>
  </si>
  <si>
    <t>REGULATION OF ION TRANSMEMBRANE TRANSPORT</t>
  </si>
  <si>
    <t>GO:0034765</t>
  </si>
  <si>
    <t>WNT SIGNALING PATHWAY</t>
  </si>
  <si>
    <t>GO:0016055</t>
  </si>
  <si>
    <t>POSITIVE REGULATION OF NIK/NF-KAPPAB SIGNALING</t>
  </si>
  <si>
    <t>GO:1901224</t>
  </si>
  <si>
    <t>RESPONSE TO STEROID HORMONE</t>
  </si>
  <si>
    <t>GO:0048545</t>
  </si>
  <si>
    <t>RESPONSE TO BACTERIUM</t>
  </si>
  <si>
    <t>GO:0009617</t>
  </si>
  <si>
    <t>CELLULAR RESPONSE TO KETONE</t>
  </si>
  <si>
    <t>GO:1901655</t>
  </si>
  <si>
    <t>MOTOR NEURON AXON GUIDANCE</t>
  </si>
  <si>
    <t>GO:0008045</t>
  </si>
  <si>
    <t>T CELL SELECTION</t>
  </si>
  <si>
    <t>GO:0045058</t>
  </si>
  <si>
    <t>NEURON DEVELOPMENT</t>
  </si>
  <si>
    <t>GO:0048666</t>
  </si>
  <si>
    <t>POTASSIUM ION HOMEOSTASIS</t>
  </si>
  <si>
    <t>GO:0055075</t>
  </si>
  <si>
    <t>DOUBLE-STRAND BREAK REPAIR VIA SYNTHESIS-DEPENDENT STRAND ANNEALING</t>
  </si>
  <si>
    <t>GO:0045003</t>
  </si>
  <si>
    <t>MYOTUBE DIFFERENTIATION</t>
  </si>
  <si>
    <t>GO:0014902</t>
  </si>
  <si>
    <t>NEURON DIFFERENTIATION</t>
  </si>
  <si>
    <t>GO:0030182</t>
  </si>
  <si>
    <t>OXIDATION-REDUCTION PROCESS</t>
  </si>
  <si>
    <t>GO:0055114</t>
  </si>
  <si>
    <t>NEGATIVE REGULATION OF EXTRINSIC APOPTOTIC SIGNALING PATHWAY</t>
  </si>
  <si>
    <t>GO:2001237</t>
  </si>
  <si>
    <t>ANTIGEN PROCESSING AND PRESENTATION VIA MHC CLASS IB</t>
  </si>
  <si>
    <t>GO:0002475</t>
  </si>
  <si>
    <t>DNA RECOMBINASE ASSEMBLY</t>
  </si>
  <si>
    <t>GO:0000730</t>
  </si>
  <si>
    <t>POSITIVE REGULATION OF CELL ADHESION MEDIATED BY INTEGRIN</t>
  </si>
  <si>
    <t>GO:0033630</t>
  </si>
  <si>
    <t>PROTEOGLYCAN METABOLIC PROCESS</t>
  </si>
  <si>
    <t>GO:0006029</t>
  </si>
  <si>
    <t>CELLULAR RESPONSE TO THYROID HORMONE STIMULUS</t>
  </si>
  <si>
    <t>GO:0097067</t>
  </si>
  <si>
    <t>PLASMA MEMBRANE INVAGINATION</t>
  </si>
  <si>
    <t>GO:0099024</t>
  </si>
  <si>
    <t>CENTRIOLE REPLICATION</t>
  </si>
  <si>
    <t>GO:0007099</t>
  </si>
  <si>
    <t>REGULATION OF INTRINSIC APOPTOTIC SIGNALING PATHWAY</t>
  </si>
  <si>
    <t>GO:2001242</t>
  </si>
  <si>
    <t>AROMATIC COMPOUND CATABOLIC PROCESS</t>
  </si>
  <si>
    <t>GO:0019439</t>
  </si>
  <si>
    <t>POSITIVE REGULATION OF APOPTOTIC SIGNALING PATHWAY</t>
  </si>
  <si>
    <t>GO:2001235</t>
  </si>
  <si>
    <t>PURINE RIBONUCLEOSIDE BIOSYNTHETIC PROCESS</t>
  </si>
  <si>
    <t>GO:0046129</t>
  </si>
  <si>
    <t>TUMOR NECROSIS FACTOR-MEDIATED SIGNALING PATHWAY</t>
  </si>
  <si>
    <t>GO:0033209</t>
  </si>
  <si>
    <t>ESTABLISHMENT OF PROTEIN LOCALIZATION TO MITOCHONDRION</t>
  </si>
  <si>
    <t>GO:0072655</t>
  </si>
  <si>
    <t>REGULATION OF PROTEIN MODIFICATION BY SMALL PROTEIN CONJUGATION OR REMOVAL</t>
  </si>
  <si>
    <t>GO:1903320</t>
  </si>
  <si>
    <t>MYD88-INDEPENDENT TOLL-LIKE RECEPTOR SIGNALING PATHWAY</t>
  </si>
  <si>
    <t>GO:0002756</t>
  </si>
  <si>
    <t>SMOOTH MUSCLE CONTRACTION</t>
  </si>
  <si>
    <t>GO:0006939</t>
  </si>
  <si>
    <t>NEGATIVE REGULATION OF NUCLEOTIDE BIOSYNTHETIC PROCESS</t>
  </si>
  <si>
    <t>GO:0030809</t>
  </si>
  <si>
    <t>POSITIVE REGULATION OF PROTEIN ACETYLATION</t>
  </si>
  <si>
    <t>GO:1901985</t>
  </si>
  <si>
    <t>DOPAMINE METABOLIC PROCESS</t>
  </si>
  <si>
    <t>GO:0042417</t>
  </si>
  <si>
    <t>NUCLEOTIDE-EXCISION REPAIR, DNA INCISION</t>
  </si>
  <si>
    <t>GO:0033683</t>
  </si>
  <si>
    <t>NEGATIVE REGULATION OF PURINE NUCLEOTIDE BIOSYNTHETIC PROCESS</t>
  </si>
  <si>
    <t>GO:1900372</t>
  </si>
  <si>
    <t>CELLULAR POLYSACCHARIDE CATABOLIC PROCESS</t>
  </si>
  <si>
    <t>GO:0044247</t>
  </si>
  <si>
    <t>NEGATIVE REGULATION OF ATPASE ACTIVITY</t>
  </si>
  <si>
    <t>GO:0032780</t>
  </si>
  <si>
    <t>GLUCAN CATABOLIC PROCESS</t>
  </si>
  <si>
    <t>GO:0009251</t>
  </si>
  <si>
    <t>REGULATION OF TOR SIGNALING</t>
  </si>
  <si>
    <t>GO:0032006</t>
  </si>
  <si>
    <t>POSITIVE REGULATION OF CANONICAL WNT SIGNALING PATHWAY</t>
  </si>
  <si>
    <t>GO:0090263</t>
  </si>
  <si>
    <t>PROTEIN LOCALIZATION TO MITOCHONDRION</t>
  </si>
  <si>
    <t>GO:0070585</t>
  </si>
  <si>
    <t>POLYSACCHARIDE CATABOLIC PROCESS</t>
  </si>
  <si>
    <t>GO:0000272</t>
  </si>
  <si>
    <t>FC-EPSILON RECEPTOR SIGNALING PATHWAY</t>
  </si>
  <si>
    <t>GO:0038095</t>
  </si>
  <si>
    <t>REGULATION OF TRIGLYCERIDE METABOLIC PROCESS</t>
  </si>
  <si>
    <t>GO:0090207</t>
  </si>
  <si>
    <t>CELLULAR CARBOHYDRATE BIOSYNTHETIC PROCESS</t>
  </si>
  <si>
    <t>GO:0034637</t>
  </si>
  <si>
    <t>ALTERNATIVE MRNA SPLICING, VIA SPLICEOSOME</t>
  </si>
  <si>
    <t>GO:0000380</t>
  </si>
  <si>
    <t>REGULATION OF CELLULAR AMINO ACID METABOLIC PROCESS</t>
  </si>
  <si>
    <t>GO:0006521</t>
  </si>
  <si>
    <t>REGULATION OF TRANSMEMBRANE TRANSPORT</t>
  </si>
  <si>
    <t>GO:0034762</t>
  </si>
  <si>
    <t>POSITIVE REGULATION OF CALCIUM ION TRANSMEMBRANE TRANSPORT</t>
  </si>
  <si>
    <t>GO:1904427</t>
  </si>
  <si>
    <t>POSITIVE REGULATION OF ION TRANSMEMBRANE TRANSPORT</t>
  </si>
  <si>
    <t>GO:0034767</t>
  </si>
  <si>
    <t>ORGANIC CYCLIC COMPOUND CATABOLIC PROCESS</t>
  </si>
  <si>
    <t>GO:1901361</t>
  </si>
  <si>
    <t>ALPHA-BETA T CELL DIFFERENTIATION</t>
  </si>
  <si>
    <t>GO:0046632</t>
  </si>
  <si>
    <t>REGULATION OF HEART CONTRACTION</t>
  </si>
  <si>
    <t>GO:0008016</t>
  </si>
  <si>
    <t>COLUMNAR/CUBOIDAL EPITHELIAL CELL DIFFERENTIATION</t>
  </si>
  <si>
    <t>GO:0002065</t>
  </si>
  <si>
    <t>POSITIVE REGULATION OF DNA BINDING</t>
  </si>
  <si>
    <t>GO:0043388</t>
  </si>
  <si>
    <t>MEMBRANE BUDDING</t>
  </si>
  <si>
    <t>GO:0006900</t>
  </si>
  <si>
    <t>REGULATION OF CALCIUM ION TRANSMEMBRANE TRANSPORT</t>
  </si>
  <si>
    <t>GO:1903169</t>
  </si>
  <si>
    <t>MITOCHONDRIAL RESPIRATORY CHAIN COMPLEX IV ASSEMBLY</t>
  </si>
  <si>
    <t>GO:0033617</t>
  </si>
  <si>
    <t>PROTEIN LOCALIZATION TO MEMBRANE</t>
  </si>
  <si>
    <t>GO:0072657</t>
  </si>
  <si>
    <t>PERK-MEDIATED UNFOLDED PROTEIN RESPONSE</t>
  </si>
  <si>
    <t>GO:0036499</t>
  </si>
  <si>
    <t>MITOCHONDRIAL RESPIRATORY CHAIN COMPLEX IV BIOGENESIS</t>
  </si>
  <si>
    <t>GO:0097034</t>
  </si>
  <si>
    <t>POSITIVE REGULATION OF INTRINSIC APOPTOTIC SIGNALING PATHWAY</t>
  </si>
  <si>
    <t>GO:2001244</t>
  </si>
  <si>
    <t>ERAD PATHWAY</t>
  </si>
  <si>
    <t>GO:0036503</t>
  </si>
  <si>
    <t>CELLULAR NITROGEN COMPOUND CATABOLIC PROCESS</t>
  </si>
  <si>
    <t>GO:0044270</t>
  </si>
  <si>
    <t>NEGATIVE REGULATION OF ENDOPLASMIC RETICULUM STRESS-INDUCED INTRINSIC APOPTOTIC SIGNALING PATHWAY</t>
  </si>
  <si>
    <t>GO:1902236</t>
  </si>
  <si>
    <t>CELLULAR RESPONSE TO TOPOLOGICALLY INCORRECT PROTEIN</t>
  </si>
  <si>
    <t>GO:0035967</t>
  </si>
  <si>
    <t>GLYCOGEN CATABOLIC PROCESS</t>
  </si>
  <si>
    <t>GO:0005980</t>
  </si>
  <si>
    <t>REGULATION OF MUSCLE ORGAN DEVELOPMENT</t>
  </si>
  <si>
    <t>GO:0048634</t>
  </si>
  <si>
    <t>HETEROCYCLE CATABOLIC PROCESS</t>
  </si>
  <si>
    <t>GO:0046700</t>
  </si>
  <si>
    <t>DOPAMINERGIC NEURON DIFFERENTIATION</t>
  </si>
  <si>
    <t>GO:0071542</t>
  </si>
  <si>
    <t>REGULATION OF RELEASE OF CYTOCHROME C FROM MITOCHONDRIA</t>
  </si>
  <si>
    <t>GO:0090199</t>
  </si>
  <si>
    <t>REGULATION OF IRE1-MEDIATED UNFOLDED PROTEIN RESPONSE</t>
  </si>
  <si>
    <t>GO:1903894</t>
  </si>
  <si>
    <t>RESPONSE TO EXTERNAL BIOTIC STIMULUS</t>
  </si>
  <si>
    <t>GO:0043207</t>
  </si>
  <si>
    <t>FOLIC ACID METABOLIC PROCESS</t>
  </si>
  <si>
    <t>GO:0046655</t>
  </si>
  <si>
    <t>RESPONSE TO OTHER ORGANISM</t>
  </si>
  <si>
    <t>GO:0051707</t>
  </si>
  <si>
    <t>RESPONSE TO TOPOLOGICALLY INCORRECT PROTEIN</t>
  </si>
  <si>
    <t>GO:0035966</t>
  </si>
  <si>
    <t>RESPONSE TO FIBROBLAST GROWTH FACTOR</t>
  </si>
  <si>
    <t>GO:0071774</t>
  </si>
  <si>
    <t>FIBROBLAST GROWTH FACTOR RECEPTOR SIGNALING PATHWAY</t>
  </si>
  <si>
    <t>GO:0008543</t>
  </si>
  <si>
    <t>RNA STABILIZATION</t>
  </si>
  <si>
    <t>GO:0043489</t>
  </si>
  <si>
    <t>PURINE NUCLEOBASE METABOLIC PROCESS</t>
  </si>
  <si>
    <t>GO:0006144</t>
  </si>
  <si>
    <t>PROTEIN DEPHOSPHORYLATION</t>
  </si>
  <si>
    <t>GO:0006470</t>
  </si>
  <si>
    <t>PROTEIN N-LINKED GLYCOSYLATION</t>
  </si>
  <si>
    <t>GO:0006487</t>
  </si>
  <si>
    <t>POSITIVE REGULATION OF RELEASE OF CYTOCHROME C FROM MITOCHONDRIA</t>
  </si>
  <si>
    <t>GO:0090200</t>
  </si>
  <si>
    <t>NEGATIVE REGULATION OF MRNA METABOLIC PROCESS</t>
  </si>
  <si>
    <t>GO:1903312</t>
  </si>
  <si>
    <t>POSITIVE REGULATION OF VASCULAR ENDOTHELIAL GROWTH FACTOR PRODUCTION</t>
  </si>
  <si>
    <t>GO:0010575</t>
  </si>
  <si>
    <t>REGULATION OF CELLULAR KETONE METABOLIC PROCESS</t>
  </si>
  <si>
    <t>GO:0010565</t>
  </si>
  <si>
    <t>CELLULAR RESPONSE TO FIBROBLAST GROWTH FACTOR STIMULUS</t>
  </si>
  <si>
    <t>GO:0044344</t>
  </si>
  <si>
    <t>NEGATIVE REGULATION OF CATALYTIC ACTIVITY</t>
  </si>
  <si>
    <t>GO:0043086</t>
  </si>
  <si>
    <t>POSITIVE REGULATION OF RESPONSE TO EXTERNAL STIMULUS</t>
  </si>
  <si>
    <t>GO:0032103</t>
  </si>
  <si>
    <t>NUCLEOBASE METABOLIC PROCESS</t>
  </si>
  <si>
    <t>GO:0009112</t>
  </si>
  <si>
    <t>REGULATION OF CATION TRANSMEMBRANE TRANSPORT</t>
  </si>
  <si>
    <t>GO:1904062</t>
  </si>
  <si>
    <t>RESPONSE TO ABIOTIC STIMULUS</t>
  </si>
  <si>
    <t>GO:0009628</t>
  </si>
  <si>
    <t>REGULATION OF POSITIVE CHEMOTAXIS</t>
  </si>
  <si>
    <t>GO:0050926</t>
  </si>
  <si>
    <t>PURINE NUCLEOBASE BIOSYNTHETIC PROCESS</t>
  </si>
  <si>
    <t>GO:0009113</t>
  </si>
  <si>
    <t>EXTRACELLULAR MATRIX ASSEMBLY</t>
  </si>
  <si>
    <t>GO:0085029</t>
  </si>
  <si>
    <t>REGULATION OF AUTOPHAGOSOME ASSEMBLY</t>
  </si>
  <si>
    <t>GO:2000785</t>
  </si>
  <si>
    <t>REGULATION OF CELLULAR RESPONSE TO STRESS</t>
  </si>
  <si>
    <t>GO:0080135</t>
  </si>
  <si>
    <t>REGULATION OF ATPASE ACTIVITY</t>
  </si>
  <si>
    <t>GO:0043462</t>
  </si>
  <si>
    <t>TRANSCRIPTION ELONGATION FROM RNA POLYMERASE II PROMOTER</t>
  </si>
  <si>
    <t>GO:0006368</t>
  </si>
  <si>
    <t>COENZYME METABOLIC PROCESS</t>
  </si>
  <si>
    <t>GO:0006732</t>
  </si>
  <si>
    <t>REGULATION OF ENDOPLASMIC RETICULUM UNFOLDED PROTEIN RESPONSE</t>
  </si>
  <si>
    <t>GO:1900101</t>
  </si>
  <si>
    <t>NEGATIVE REGULATION OF INTRINSIC APOPTOTIC SIGNALING PATHWAY</t>
  </si>
  <si>
    <t>GO:2001243</t>
  </si>
  <si>
    <t>ACTIVATION OF MAPK ACTIVITY</t>
  </si>
  <si>
    <t>GO:0000187</t>
  </si>
  <si>
    <t>ER-ASSOCIATED UBIQUITIN-DEPENDENT PROTEIN CATABOLIC PROCESS</t>
  </si>
  <si>
    <t>GO:0030433</t>
  </si>
  <si>
    <t>REGULATION OF AUTOPHAGY</t>
  </si>
  <si>
    <t>GO:0010506</t>
  </si>
  <si>
    <t>REGULATION OF TRANSCRIPTION FROM RNA POLYMERASE II PROMOTER IN RESPONSE TO STRESS</t>
  </si>
  <si>
    <t>GO:0043618</t>
  </si>
  <si>
    <t>PROTEIN TARGETING TO MEMBRANE</t>
  </si>
  <si>
    <t>GO:0006612</t>
  </si>
  <si>
    <t>NEGATIVE REGULATION OF INTRACELLULAR SIGNAL TRANSDUCTION</t>
  </si>
  <si>
    <t>GO:1902532</t>
  </si>
  <si>
    <t>PTERIDINE-CONTAINING COMPOUND METABOLIC PROCESS</t>
  </si>
  <si>
    <t>GO:0042558</t>
  </si>
  <si>
    <t>DETOXIFICATION</t>
  </si>
  <si>
    <t>GO:0098754</t>
  </si>
  <si>
    <t>VIRAL LIFE CYCLE</t>
  </si>
  <si>
    <t>GO:0019058</t>
  </si>
  <si>
    <t>CELLULAR POLYSACCHARIDE METABOLIC PROCESS</t>
  </si>
  <si>
    <t>GO:0044264</t>
  </si>
  <si>
    <t>NEGATIVE REGULATION OF PROTEIN MODIFICATION PROCESS</t>
  </si>
  <si>
    <t>GO:0031400</t>
  </si>
  <si>
    <t>EARLY ENDOSOME TO LATE ENDOSOME TRANSPORT</t>
  </si>
  <si>
    <t>GO:0045022</t>
  </si>
  <si>
    <t>POSITIVE REGULATION OF PROTEIN MATURATION</t>
  </si>
  <si>
    <t>GO:1903319</t>
  </si>
  <si>
    <t>VIRAL TRANSCRIPTION</t>
  </si>
  <si>
    <t>GO:0019083</t>
  </si>
  <si>
    <t>CELL CYCLE ARREST</t>
  </si>
  <si>
    <t>GO:0007050</t>
  </si>
  <si>
    <t>RIBONUCLEOPROTEIN COMPLEX SUBUNIT ORGANIZATION</t>
  </si>
  <si>
    <t>GO:0071826</t>
  </si>
  <si>
    <t>POLYSACCHARIDE METABOLIC PROCESS</t>
  </si>
  <si>
    <t>GO:0005976</t>
  </si>
  <si>
    <t>MAPK CASCADE</t>
  </si>
  <si>
    <t>GO:0000165</t>
  </si>
  <si>
    <t>RESPONSE TO UNFOLDED PROTEIN</t>
  </si>
  <si>
    <t>GO:0006986</t>
  </si>
  <si>
    <t>ENDOPLASMIC RETICULUM UNFOLDED PROTEIN RESPONSE</t>
  </si>
  <si>
    <t>GO:0030968</t>
  </si>
  <si>
    <t>SIGNAL TRANSDUCTION BY PROTEIN PHOSPHORYLATION</t>
  </si>
  <si>
    <t>GO:0023014</t>
  </si>
  <si>
    <t>MULTI-ORGANISM METABOLIC PROCESS</t>
  </si>
  <si>
    <t>GO:0044033</t>
  </si>
  <si>
    <t>RESPONSE TO ENDOPLASMIC RETICULUM STRESS</t>
  </si>
  <si>
    <t>GO:0034976</t>
  </si>
  <si>
    <t>CELLULAR RESPONSE TO DECREASED OXYGEN LEVELS</t>
  </si>
  <si>
    <t>GO:0036294</t>
  </si>
  <si>
    <t>CELLULAR RESPONSE TO OXYGEN LEVELS</t>
  </si>
  <si>
    <t>GO:0071453</t>
  </si>
  <si>
    <t>ESTABLISHMENT OF PROTEIN LOCALIZATION TO MEMBRANE</t>
  </si>
  <si>
    <t>GO:0090150</t>
  </si>
  <si>
    <t>PROTEIN LOCALIZATION TO ORGANELLE</t>
  </si>
  <si>
    <t>GO:0033365</t>
  </si>
  <si>
    <t>POSTTRANSCRIPTIONAL REGULATION OF GENE EXPRESSION</t>
  </si>
  <si>
    <t>GO:0010608</t>
  </si>
  <si>
    <t>ESTABLISHMENT OF PROTEIN LOCALIZATION TO ORGANELLE</t>
  </si>
  <si>
    <t>GO:0072594</t>
  </si>
  <si>
    <t>VIRAL GENE EXPRESSION</t>
  </si>
  <si>
    <t>GO:0019080</t>
  </si>
  <si>
    <t>REGULATION OF MACROPHAGE ACTIVATION</t>
  </si>
  <si>
    <t>GO:0043030</t>
  </si>
  <si>
    <t>TRANSLATIONAL INITIATION</t>
  </si>
  <si>
    <t>GO:0006413</t>
  </si>
  <si>
    <t>PROTEIN TARGETING</t>
  </si>
  <si>
    <t>GO:0006605</t>
  </si>
  <si>
    <t>GO_ID</t>
  </si>
  <si>
    <t>Genes</t>
  </si>
  <si>
    <t>CIB1,CLIC5,PPARG,RNF165,NTRK1,SKOR1,NGFR,MYH9,MARVELD2,HDAC2,CEP57,OMG,LINGO3,CCDC64,LINGO2,APBB1,SULF2,PTPRA,RTN4R,ILK,KLHL41,PLA2G10,HS6ST1,NEFH,EPHA4,TYRO3,NTM,TSSK2,MAPK8IP2,ATP8A2,TDP2,L1CAM,HRAS,MAPK1,MEF2C,SPTAN1,MAPK3,GDF9,ARF4,TGFBR3,GDF7,RAC1,GDF5,PAX6,PRMT1,PRMT2,FERMT3,PTPRO,RAP2B,NRG1,RNF8,AGER,CELSR2,C6orf25,RTN4,CEP290,HES1,USP33,LIMD1,SOS1,GATA2,GP5,GATA1,MAML1,KDM1A,IL6,APOE,MEN1,MEGF8,NBL1,PRKACA,ACTN1,DEAF1,BLOC1S3,WNT7A,NRAS,GBA,CLU,RELN,LRRK2,APOA1,NF1,HMGB1,TTN,APP,TGFB2,NRCAM,LRP5,STXBP1,ZFPM1,SOD1,CFLAR,EHD1,PTK2,PHACTR4,TEK,ARL3,BBS2,NEXN,FOXP1,PICK1,VASP,ACRBP,TOPORS,EIF2AK4,BRSK2,EIF2AK3,FRYL,RFX2,TAPT1,HORMAD1,INHBB,CASQ1,ATL1,CYB5R4,SPTA1,MYH11,S100B,ATP7A,GPC1,PIWIL2,DLG4,CASP9,CASP3,MFSD2A,VAMP3,SPTB,BBS4,ACHE,NCAM1,TMEM106B,RASGRF1,DOCK7,SNAPIN,SHANK1,LRRC70,RAB8A,MYO1E,NTN4,ENAH,SLFN14,UNC5A,PACSIN1,CABYR,MXRA8,BMPR2,XBP1,SPON2,STMN3,BEND2,CDNF,ANK3,RAB10,EFNA4,CATSPERB,CLEC5A,EPHB2,SEPN1,RAPGEF1,STMN1,RAB25,EFNB1,DBNL,FRY,FARP2,SIAH2,FARP1,WNK1,RND1,PRDM8,PRELP,S100A6,VAPA,DZIP1,PDLIM5,ACTA2,EFNA3,FGFRL1,CDK6,RAB1B,IGF1,SZT2,VPS33A,ATCAY,ATXN10,CCSAP,RAPGEF6,BRSK1,SLC12A5,NCDN,TRPS1,FAM9B,DVL1,BMP8B,ANXA2,FAM9C,BMP8A,ISL2,GDF11,ZP3,GDF15,FEZ1,FEZ2,IQCG,SLC4A7,LRTOMT,SLITRK4,SGK1,NEBL,DRAXIN,PLXNB2,ROBO3,C16orf89,GSTM3,DFNB31,PLXNA2,PLXNA4,PLXNA1,GPRIN1,PLXNA3,LRRN1,TJP2,GHRL,CHN1,KMT2D,KIF20B,RAB35,GBA2,TJP1,MICALL1,MLLT4,CAPN3,UNK,LRRN2,MICALL2,RPS6KA5,PARD3,SIAH1,ANKRD27,IMPACT,AMIGO1,SLC26A6,CREB1,LMOD3,TUBB3,TMOD1,MYO7A,FERMT2,KCNIP2,UBB,TMOD4,CHRNB1,DNM2,GVQW1,TULP1,TMOD2,TMOD3,VEGFA,SCARF1,DTNBP1,TPM1,CDK16,PAK1,CNTNAP1,BVES,NRXN1,AXIN1,MINK1,RANBP9,KIAA0430,DPY19L2,MKKS,SIRT2,CNTNAP2,CAMSAP1,SPTBN2,RAP1A,NOTCH1,MTR,NEDD4,SPTBN1,RAP1B,CPNE1,SPTBN5,PARD6B,LLPH,CYFIP1,ZNF830,EVL,CASC5,NLGN3,ULK2,ULK1,TBC1D24,PPP3CB,LRFN1,LRFN4,MAGI2,LRFN3,TMEM79,OBSCN,ALCAM,IQGAP1,LLGL1,NRP2,DICER1,PLD6,BLOC1S6,BLOC1S4,DLL1,SLC9A6,BLOC1S5,BLOC1S2,NPM2,BLOC1S1,MTCH1,PLXNC1,WNT5B,LST1,EPHA1,SIPA1L3,KIF5C,MYLK3,MYH3,KIF5A,RUNX1,KIF5B,RILPL2,ARIH2,RILPL1,MANF,POMZP3,TRAPPC4,ZFYVE27,TLR9,RYR1,SPAG6,BTBD3,STRN,ALS2,TENM1,ABHD2,RAB11A,SORBS2,INHBE,EPB41L3,CLN5,RAPGEF3,EXPH5,NTNG2,AXL,PCSK4,NBEAL2,ACTC1,TRIP13,MAP4,ZNF385A,PTPRM,PVRL2,OBSL1,PCDH12,PPP1R16B,CFTR,MYADM,ARHGEF10,ZNF335,NCMAP,STX3,ACTA1,CNTF,BMP6,ENG,BMP1,AGRN,UHMK1,EFNA5,DHFR,PTPRC,JAG1,G6PD,DMTN,LEF1,PRKCQ,RAP2C,ARHGAP35,ING2,NRL,USP9X,MED1,PPT1,ITGA4,CORO1C,SOX15,RFX3,BTG2,ARL13B,EIF2B1,CTTN,ANG,MSN,RUNX3,EZR,PEAK1,BAIAP2,GRB2,ITGB3,SRF,SOX8,SRC,CELF1,SOX4,ITGB7,ITGAV,PLXND1,FN1,PODXL,SCN1B,OPHN1,PLXNB1,PQBP1,PLXNB3,AHI1,ROBO1,F2RL1,PDGFB,FYN,MYRF,GPM6A,WDR81,KIT,EREG,NFIB,SEMA4D,SEMA4A,SEMA4C,EIF2B5,SEMA4F,PDE4D,EIF2B4,EIF2B3,EIF2B2,SEMA4G,RDX,SLIT1,SEMA3D,SEMA3C,ZPR1,SEMA3B,ICAM1,SEMA3G,NRP1,PTEN,LAMA5,SEMA6C,SEMA6B,SEMA6A,NCKAP1L,PDE2A,EPHA2,SKI,SLC8A1,KRAS,LAMB1,DMD,RAB13,LAMC1,CAV2,PDGFRA,PDGFRB,EPHB3,EPHB1,THOC2,FGFR2,CDK5R1,MEF2A,CCR6,F11R,RAPGEF2,SEMA7A,EFNA1,H1FNT,TSSK6,RAB1A,SYCP3,PSME4,SRPK1,MAP1S,LEFTY1,NUP93,TOR1A,ZNF280B,ZNF280C,PAFAH1B1,ZNF280D,ANKS1A,SULF1,CDK5,FER,SDC2</t>
  </si>
  <si>
    <t>NDUFA9,CYC1,COX10,UQCRC1,UQCRC2,UQCRFS1,COX5A,MT-CO1,NDUFAB1,NDUFS7,COX5B,UQCRQ,NDUFAF1,NDUFS6,NDUFS5,UQCR10,NDUFS4,UQCR11,NDUFS8,NDUFS3,NDUFS2,NDUFS1,COX15,NDUFB11,NDUFB10,CYCS,TAZ,NDUFC2,COX4I1,NDUFA10,NDUFC1,COX6C,NDUFA12,MT-ND4,NDUFA11,MT-ND6,MT-ND5,MT-CO2,UQCRH,MT-ND1,MT-CO3,PMPCB,MT-ND2,COX6B1,NDUFB2,NDUFB1,MT-ND4L,COX7A2L,COX7C,COX7B,NDUFB9,NDUFB8,NDUFB7,NDUFB6,NDUFB5,NDUFB4,NDUFB3,MT-ND3,UQCRB,NDUFA1,COX8A,MT-CYB,NDUFA7,NDUFA6,NDUFA3,NDUFA8,NDUFA5,SDHAF2,NDUFA2,NDUFA4,COX6A1,NDUFV2,SDHC,NDUFV1,NDUFV3,NDUFA13,</t>
  </si>
  <si>
    <t>NDUFA9,CYC1,COX10,UQCRC1,UQCRC2,UQCRFS1,COX5A,MT-CO1,NDUFAB1,NDUFS7,COX5B,UQCRQ,NDUFAF1,NDUFS6,NDUFS5,UQCR10,NDUFS4,UQCR11,NDUFS8,NDUFS3,NDUFS2,NDUFS1,COX15,NDUFB11,NDUFB10,ALDH5A1,CYCS,TAZ,NDUFC2,COX4I1,NDUFA10,NDUFC1,COX6C,NDUFA12,MT-ND4,NDUFA11,MT-ND6,MT-ND5,MT-CO2,UQCRH,MT-ND1,MT-CO3,PMPCB,MT-ND2,COX6B1,NDUFB2,NDUFB1,MT-ND4L,COX7A2L,COX7C,COX7B,NDUFB9,NDUFB8,NDUFB7,NDUFB6,NDUFB5,NDUFB4,NDUFB3,MT-ND3,UQCRB,NDUFA1,SLC25A12,COX8A,CYB561,MT-CYB,NDUFA7,NDUFA6,NDUFA3,NDUFA8,NDUFA5,SDHAF2,NDUFA2,ETFA,NDUFA4,ETFDH,ETFB,COX6A1,NDUFV2,COA6,SLC25A13,SDHC,NDUFV1,NDUFV3,SDHA,SDHB,NDUFA13,</t>
  </si>
  <si>
    <t>BYSL,RAB29,CEP41,CTNNA1,HPSE,CD226,TRO,SPP1,MYH9,SIRPA,PXN,PIK3CB,PIK3CD,PRLR,ROCK1,ILK,SLAMF6,ACTG1,PTPRK,TYRO3,PIK3CG,SYK,ADAM9,ICAM4,CD40LG,COL17A1,ADAM15,GAS6,HSPD1,SLA2,TIGIT,RAC1,RAC2,ZAP70,RGMB,TAOK2,DLG5,MADCAM1,KIF13B,NT5E,CYP1B1,CSRP1,SCRIB,FERMT3,MTSS1,TNFSF14,CLIC1,JUP,RAP2B,GNAS,CELSR2,HAS3,CD164,TGFB1I1,FLNA,PVR,CTNND1,NCR3,ARHGAP5,PLEK,CEACAM1,DPP4,CD3D,CUZD1,VCL,FBLN5,SELP,GATA1,CBLL1,IL6,PTPN22,HSPB1,COL13A1,KIRREL3,IRF4,PLEKHA7,ACTN1,FPR2,SLC11A1,ENTPD1,MYL9,ZFP36L1,ZFP36L2,FIBP,IL1B,CDH13,P2RY12,PVRL1,MYL12A,COL8A2,PVRL3,DOCK8,COL15A1,LAT,ITGA2B,HMGB1,METAP1,CCL2,TLN1,MMRN1,LYVE1,TGFB2,RHOB,TNXB,NRCAM,STXBP1,STXBP3,RET,PODXL2,ADAMTS13,CD9,ZFPM1,GP1BA,CD8B,ACTB,CCL5,CCL4,VWF,COL19A1,HAS1,TEK,APBA1,FOXP1,CSTA,EIF2AK4,LY9,PPFIA1,ARF6,MMP24,LIG4,ATP7A,TNIP1,CRTAM,VTN,CD86,VAMP3,CD80,ACHE,CASP8,TNFRSF4,SCARB1,SGCE,ITGA7,SORBS3,EFNB1,LILRB1,FARP2,SORBS1,FGFRL1,LILRB2,TESK2,TM9SF4,BGLAP,CDH3,CTPS1,FEZ1,BTN3A1,CLEC7A,JAG2,TREML2,DLG1,CD7,CD93,PLXNB2,THEMIS,CD1C,DSP,ITK,NCK2,ACVR1,AOC3,TIMM10B,PCDHGC3,MLLT4,LRRN2,CHD7,DGCR6,MICALL2,CD96,CXCR3,NHEJ1,BCAM,IGFBP7,C10orf54,TMEM8B,NLGN2,AMIGO1,NINJ2,CLDN23,CDON,ATP2A2,FBN1,CLDN22,CLDN20,CLDN15,THBS3,CLDN11,FERMT2,C1orf177,CLDN12,CLDN10,GPA33,MICA,NCK1,PCDHA4,CHST10,CLEC4A,LYPD5,CD72,CCR8,BVES,LGALS4,NRXN1,LFNG,NPTN,ANXA9,GPNMB,THEMIS2,PTPRU,LYPD3,CADM4,CLDN4,CLSTN1,SMAGP,SPECC1L,DSC2,TSTA3,SIGLEC1,TPBG,IL32,CLDN9,NLGN3,CLDN7,PPP3CB,PTGER4,HAPLN3,DSG2,CERCAM,ALCAM,CLDN5,MPZL2,NRP2,IL7,CD200,PARVG,SSPN,PPFIBP1,ARVCF,PLXNC1,EPHA1,IZUMO1,CDH1,TENM1,CCR3,PTPRM,PVRL2,RHOH,AGGF1,CDH23,PSEN1,ATP2C1,HLA-E,APC,PPAP2B,DDOST,INPPL1,GNE,PTPRC,TGFBR2,ITGB3BP,NPHP1,NPHP4,CADM1,ITGA10,ERBB2IP,BATF,MICB,CD6,CD4,LEF1,ITGAD,MAEA,ITGB6,ITGA9,ITGB1BP1,SLAMF7,CORO1A,CD84,BMX,MAGI1,DDR1,CD8A,TRIP6,TNF,ARHGEF7,RNASE10,CD28,PTPN2,SPOCK1,PNN,ITGA4,ITGA3,ITGA2,CASK,ITGA6,ITGA5,ADA,CTTN,ITGB8,MSN,EMP2,EZR,ZYX,ITGB5,ITGAL,CDH24,PEAK1,ITGB4,CDH17,ITGB2,ITGB3,LEPR,ITGB1,ITGAX,SOX4,ITGB7,ITGAV,FN1,NLRC3,MKLN1,PLXNB3,TIAM1,ROBO1,F2RL1,FYN,GOLPH3,CYFIP2,CDH8,THBS4,THBS1,AMICA1,FAT1,CDH2,CDH4,KIT,DCHS1,CCR1,GPR183,SEMA4D,DLC1,ADAM17,VMP1,RCC2,VNN1,CDHR5,ICAM1,KIFC3,WHAMM,FOXP3,LAMA5,RSAD2,CD58,TNFSF4,PKP2,CD151,GCNT1,STOML2,EOMES,CD63,ASTL,ELF4,CADM2,LAMB1,FCER1G,LAMC1,PDGFRA,EPHB3,EPHB4,CEACAM5,EPHB1,CD74,CDK5R1,ITGA1,RORA,ICOSLG,NRXN2,RORC,FADD,RIPK3,CD1D,CD34,CCR7,CD81,CCR6,CD44,CD3E,S1PR1,NOV,CD3G,CTNNB1,EFNA1,S100A8,SPG7,PRKX,PPP3CA,S100A9,FKBP1A,HCK,ANXA1,SDK2,HSP90AB1,PERP,SDK1,MEGF11,NID2,JAM2,LCP1,AMIGO2,TOR1A,CD2,WISP3,LOXL2,TACSTD2,CDHR2,STAB1,FBLIM1,LCK,PKD1,CD209,TSC1,ICAM5,LEP,ICAM2,FER,ICAM3,PIP5K1A,PIP5K1C,WISP2,</t>
  </si>
  <si>
    <t>BYSL,RAB29,CEP41,CTNNA1,HPSE,CD226,TRO,SPP1,MYH9,SIRPA,PXN,PIK3CB,PIK3CD,PRLR,ROCK1,ILK,SLAMF6,ACTG1,PTPRK,TYRO3,PIK3CG,SYK,ADAM9,ICAM4,CD40LG,COL17A1,ADAM15,GAS6,HSPD1,SLA2,TIGIT,RAC1,RAC2,ZAP70,RGMB,TAOK2,DLG5,MADCAM1,KIF13B,NT5E,CYP1B1,CSRP1,SCRIB,FERMT3,MTSS1,TNFSF14,CLIC1,JUP,RAP2B,GNAS,CELSR2,HAS3,CD164,TGFB1I1,FLNA,PVR,CTNND1,NCR3,ARHGAP5,PLEK,CEACAM1,DPP4,CD3D,CUZD1,VCL,FBLN5,SELP,GATA1,CBLL1,IL6,PTPN22,HSPB1,COL13A1,KIRREL3,IRF4,PLEKHA7,ACTN1,FPR2,SLC11A1,ENTPD1,MYL9,ZFP36L1,ZFP36L2,FIBP,IL1B,CDH13,P2RY12,PVRL1,MYL12A,COL8A2,PVRL3,DOCK8,COL15A1,LAT,ITGA2B,HMGB1,METAP1,CCL2,TLN1,MMRN1,LYVE1,TGFB2,RHOB,TNXB,NRCAM,STXBP1,STXBP3,RET,PODXL2,ADAMTS13,CD9,ZFPM1,GP1BA,CD8B,ACTB,CCL5,CCL4,VWF,COL19A1,HAS1,TEK,APBA1,FOXP1,CSTA,EIF2AK4,LY9,PPFIA1,ARF6,MMP24,LIG4,ATP7A,TNIP1,CRTAM,VTN,CD86,VAMP3,CD80,ACHE,CASP8,TNFRSF4,SGCE,ITGA7,SORBS3,EFNB1,LILRB1,FARP2,SORBS1,FGFRL1,LILRB2,TESK2,TM9SF4,BGLAP,CDH3,CTPS1,FEZ1,BTN3A1,CLEC7A,JAG2,TREML2,DLG1,CD7,CD93,PLXNB2,THEMIS,CD1C,DSP,ITK,NCK2,ACVR1,AOC3,TIMM10B,PCDHGC3,MLLT4,LRRN2,CHD7,DGCR6,MICALL2,CD96,CXCR3,NHEJ1,BCAM,IGFBP7,C10orf54,TMEM8B,NLGN2,AMIGO1,NINJ2,CLDN23,CDON,FBN1,ATP2A2,CLDN22,CLDN20,CLDN15,THBS3,CLDN11,FERMT2,C1orf177,CLDN12,CLDN10,GPA33,MICA,NCK1,PCDHA4,CHST10,CLEC4A,LYPD5,CD72,CCR8,BVES,LGALS4,NRXN1,LFNG,NPTN,ANXA9,GPNMB,THEMIS2,PTPRU,LYPD3,CADM4,CLDN4,CLSTN1,SMAGP,SPECC1L,DSC2,TSTA3,SIGLEC1,TPBG,IL32,CLDN9,NLGN3,CLDN7,PPP3CB,PTGER4,HAPLN3,DSG2,CERCAM,ALCAM,CLDN5,MPZL2,NRP2,IL7,CD200,PARVG,SSPN,PPFIBP1,ARVCF,PLXNC1,EPHA1,IZUMO1,CDH1,TENM1,CCR3,PTPRM,PVRL2,RHOH,AGGF1,CDH23,PSEN1,ATP2C1,HLA-E,APC,PPAP2B,DDOST,INPPL1,GNE,PTPRC,TGFBR2,ITGB3BP,NPHP1,NPHP4,CADM1,ITGA10,ERBB2IP,BATF,MICB,CD6,CD4,LEF1,ITGAD,MAEA,ITGB6,ITGA9,ITGB1BP1,SLAMF7,CORO1A,CD84,BMX,MAGI1,DDR1,CD8A,TRIP6,TNF,ARHGEF7,RNASE10,CD28,PTPN2,SPOCK1,PNN,ITGA4,ITGA3,ITGA2,CASK,ITGA6,ITGA5,ADA,CTTN,ITGB8,MSN,EMP2,EZR,ZYX,ITGB5,ITGAL,CDH24,PEAK1,ITGB4,CDH17,ITGB2,ITGB3,LEPR,ITGB1,ITGAX,SOX4,ITGB7,ITGAV,FN1,NLRC3,MKLN1,PLXNB3,TIAM1,ROBO1,F2RL1,FYN,GOLPH3,CYFIP2,CDH8,THBS4,THBS1,AMICA1,FAT1,CDH2,CDH4,KIT,DCHS1,CCR1,GPR183,SEMA4D,DLC1,ADAM17,VMP1,RCC2,VNN1,CDHR5,ICAM1,KIFC3,WHAMM,FOXP3,LAMA5,RSAD2,CD58,TNFSF4,PKP2,CD151,GCNT1,STOML2,EOMES,CD63,ASTL,ELF4,CADM2,LAMB1,FCER1G,LAMC1,PDGFRA,EPHB3,EPHB4,CEACAM5,EPHB1,CD74,CDK5R1,ITGA1,RORA,ICOSLG,NRXN2,RORC,FADD,RIPK3,CD1D,CD34,CCR7,CCR6,CD44,CD3E,S1PR1,NOV,CD3G,CTNNB1,EFNA1,S100A8,SPG7,PRKX,PPP3CA,S100A9,FKBP1A,HCK,ANXA1,SDK2,PERP,SDK1,MEGF11,NID2,JAM2,LCP1,AMIGO2,TOR1A,CD2,WISP3,LOXL2,TACSTD2,CDHR2,STAB1,FBLIM1,LCK,PKD1,CD209,TSC1,ICAM5,LEP,ICAM2,FER,ICAM3,PIP5K1A,PIP5K1C,WISP2</t>
  </si>
  <si>
    <t>KANK1,CIB1,NDRG4,CLASP1,DAPK2,ARHGAP18,SLK,DIAPH1,CERS2,INPP5F,ACVR1C,LGALS9,FLCN,PIK3CD,ROCK1,IGF1R,GCNT2,SERPINE2,RUFY3,PTPRK,HDAC6,ADAM9,ADAM8,PHPT1,HRAS,GAS6,ADAM15,FES,RAC1,RAC2,TGFBR1,NUMB,HGF,MADCAM1,ALOX15B,CYP1B1,PTPN23,FERMT3,NRG1,WAS,IL12A,LYN,FLNA,IL6R,SPINT2,MMP14,ANGPT2,STAT5A,CALR,ANGPT1,STK24,CEACAM6,CEACAM1,ARHGAP4,FGF2,FBLN1,PODN,GPLD1,GNA12,VCL,CCL20,FAM60A,SRGAP2C,ABI3,CBLL1,IL6,APOE,SEMG1,PDGFC,NBL1,PDGFD,HSPB1,SORL1,PRCP,CCL28,CEMIP,DOCK1,HYAL2,PTPRJ,TGFB1,CDH13,P2RY12,PYCARD,HBEGF,WASL,COL1A1,SPATA13,CD300A,PPBP,NF1,HMGB1,ATOH8,ADIPOQ,ACTN4,CCL2,CCL3,FGR,TGFB2,ANO6,CXCL10,RHOB,PRKCA,TDGF1,RET,PRKCE,C1QBP,SNAI1,EGF,ABL1,SPARC,RNF41,HRG,DOCK4,XCL1,CXCL16,RAF1,CCL5,CCL4,HAS1,PTK2,TEK,F2R,RFFL,BBS2,NEXN,FOXP1,GTSE1,RECK,MAP2K5,EPPIN,MAPK14,SERPINE1,ZNF268,VTN,BBS4,MARVELD3,DOCK7,CAMK1D,TRIB1,KLF4,STRAP,BMPR2,SCARB1,XBP1,ZC3H12A,TIMP1,LRP1,PRR5L,BMPR1A,DDX58,RAB25,NSMF,SPOCK2,IFITM1,DAG1,CDK6,IGF1,FLT4,SH3BGRL3,CCSAP,AKT1,INSR,AKT2,ZP3,CMKLR1,INSL3,JAG2,SGK3,LDLRAD4,SGK1,ADIPOR1,PLXNB2,PLXNA2,PLXNA4,PLXNA1,PLXNA3,KIF20B,MEMO1,ACVR1,DOCK10,MPP1,CCDC23,ULK4,BST2,HMOX1,CITED2,CREB3,HIF1A,GNB2L1,NOG,VEGFA,TPM1,PAK1,HSPA5,MINK1,DAB2,MKKS,PTPRU,NOTCH1,PARD6B,EVL,PTGER4,MAGI2,MCC,MMP9,ABL2,NRP2,C5,PLXNC1,WNT5B,ZNF580,HDAC5,EPHA1,SASH1,HDAC7,PDCD6,ALOX12,HDAC9,PRKD2,PRKD1,SP100,DACH1,TIRAP,CTSH,KRIT1,PGF,PTGS2,PADI2,RAB11A,MACF1,PPM1F,FGFR1OP,TRIM32,MMRN2,ZNF304,ERBB2,VASH1,PTPRM,ROCK2,HYAL1,NODAL,SYNJ2BP,ADAM10,MYADM,SPHK1,GSN,SFRP2,RGCC,GPER1,CLIC4,LMNA,NF2,KLRK1,IFNG,ENG,LMO4,PFN2,PFN1,SMAD7,HACE1,NRG4,CSF1,CSNK2B,PIN1,APC,ERBB3,ARHGDIB,PPAP2B,ENPP2,LRRC16A,STAP1,PTPRC,TP53INP1,JAG1,MYO1C,C5AR2,NKD1,DMTN,LEF1,PTK2B,TNFRSF18,ELP3,STK10,ZNF703,ITGB1BP1,PF4V1,FUZ,ARHGEF39,PLAU,FAM110C,RAP2C,PTP4A1,FGF7,CXCL9,TRIP6,MIA3,TNF,ARHGEF7,STX4,CXCL2,CXCL1,RNASE10,MAPRE1,LGR6,MYLK,ACE,ELP5,CSF1R,FAM83H,CXCL6,PLCG1,CXCL5,ELP6,ITGA6,CORO1B,LDB1,CORO1C,PBLD,ACVR1B,PLCB1,MSN,EMP2,SDCBP,FGFR1,CAPN7,AIF1,RNF20,GLIPR2,ITGB3,SRC,GTPBP4,PLVAP,DOCK5,PLXND1,FN1,PODXL,SPAG9,PLXNB1,PLXNB3,ARAP3,TIAM1,OLFM4,ROBO1,RREB1,GATA3,F2RL1,PDGFB,DAPK3,THBS4,THBS1,ADRA2A,ADARB1,SUN2,SYNE2,STARD13,CCR1,PHLDB2,EREG,BCAS3,CXCL8,CXCL3,GPR183,DLC1,SEMA4D,SEMA4A,SEMA4C,ADAM17,CLASP2,SEMA4F,RCC2,RDX,SEMA4G,IGFBP3,VIL1,PDGFA,SEMA3D,SEMA3C,SEMA3B,ICAM1,SEMA3G,TBCCD1,ACVRL1,NRP1,PTEN,ETS1,ARSB,SEMA6C,SEMA6B,SEMA6A,SMURF2,PKP2,NCKAP1L,LGALS3,EPHA2,LAMB1,IKBKAP,PDGFRA,PDGFRB,CD74,ARID2,FADD,RIPK3,TMEM102,CCR2,CCR7,CCAR1,VEGFC,CCR6,NOV,SRGAP1,SRGAP3,RAPGEF2,SEMA7A,PRKX,EDN1,IL4,PDCD10,FLT1,ANXA1,GCSAM,CPNE3,LDB2,JAM3,SCAI,PF4,MIEN1,PLA2G7,PKN2,PKN1,TACSTD2,AMOT,SULF1,AAMP,FER,ANXA3,WNT11,RHOA,BMP2,DCN</t>
  </si>
  <si>
    <t>KANK1,CIB1,NDRG4,CLASP1,DAPK2,ARHGAP18,SLK,DIAPH1,CERS2,INPP5F,ACVR1C,LGALS9,FLCN,PIK3CD,ROCK1,IGF1R,GCNT2,SERPINE2,RUFY3,PTPRK,HDAC6,NEFH,ADAM9,ADAM8,PHPT1,HRAS,ADAM15,GAS6,FES,TGFBR3,RAC1,RAC2,TGFBR1,HGF,NUMB,MADCAM1,DNAH11,ALOX15B,CYP1B1,PTPN23,PTPRO,FERMT3,JUP,NRG1,RPS19,WAS,IL12A,LYN,FLNA,IL6R,SPINT2,MMP14,ANGPT2,STAT5A,CALR,ANGPT1,STK24,CEACAM6,CEACAM1,ARHGAP4,FGF2,FBLN1,TNNC1,PODN,GPLD1,GNA12,VCL,CCL20,FAM60A,SRGAP2C,ABI3,CBLL1,IL6,APOE,SEMG1,PDGFC,MEGF8,NBL1,PDGFD,HSPB1,ACTN1,SORL1,PRCP,CCL28,CEMIP,DOCK1,HYAL2,PTPRJ,TGFB1,CDH13,P2RY12,PYCARD,HBEGF,WASL,COL1A1,SPATA13,CD300A,PPBP,NF1,HMGB1,ATOH8,ADIPOQ,ACTN4,CCL2,CCL3,FGR,TGFB2,ANO6,CXCL10,RHOB,PRKCA,TDGF1,PDE4B,RET,PRKCE,C1QBP,SNAI1,EGF,ABL1,SPARC,RNF41,HRG,DOCK4,XCL1,CXCL16,RAF1,CCL5,CCL4,HAS1,PTK2,TEK,F2R,RFFL,BBS2,NEXN,FOXP1,IGBP1,GTSE1,RECK,MAP2K5,EPPIN,MAPK14,SERPINE1,ZNF268,VTN,BBS4,MARVELD3,DOCK7,CAMK1D,SRI,TRIB1,KLF4,STRAP,BMPR2,SCARB1,XBP1,ZC3H12A,TIMP1,CAMK2D,LAMP1,LRP1,PRR5L,BMPR1A,DDX58,RAB25,NSMF,SPOCK2,IFITM1,DAG1,CDK6,IGF1,FLT4,SH3BGRL3,CCSAP,AKT1,INSR,AKT2,ZP3,CMKLR1,INSL3,JAG2,SGK3,LDLRAD4,SGK1,ADIPOR1,PLXNB2,PLXNA2,PLXNA4,DSP,PLXNA1,PLXNA3,KIF20B,MEMO1,DOCK10,ACVR1,MPP1,CCDC23,ULK4,BST2,HMOX1,CITED2,CREB3,HIF1A,ATP2A2,GNB2L1,NOG,VEGFA,TPM1,PAK1,HSPA5,MINK1,DAB2,MKKS,PTPRU,NOTCH1,DSC2,PARD6B,EVL,PTGER4,MAGI2,MCC,DSG2,MMP9,ABL2,NRP2,C5,PLXNC1,WNT5B,ZNF580,HDAC5,EPHA1,SASH1,HDAC7,PDCD6,ALOX12,HDAC9,PRKD2,PRKD1,SP100,DACH1,TIRAP,CTSH,KRIT1,PGF,PTGS2,PADI2,RAB11A,MACF1,PPM1F,FGFR1OP,TRIM32,MMRN2,ZNF304,ERBB2,VASH1,PTPRM,ROCK2,HYAL1,NODAL,ADAM10,SYNJ2BP,MYADM,SPHK1,GSN,SFRP2,RGCC,GPER1,CLIC4,LMNA,NF2,KLRK1,IFNG,ENG,LMO4,PFN2,PFN1,SMAD7,HACE1,NRG4,CSF1,CSNK2B,PIN1,APC,ERBB3,ARHGDIB,PPAP2B,ENPP2,LRRC16A,STAP1,PTPRC,TP53INP1,JAG1,MYO1C,C5AR2,DNAAF1,NKD1,DMTN,LEF1,PTK2B,TNFRSF18,ELP3,STK10,ZNF703,ITGB1BP1,PF4V1,FUZ,ARHGEF39,RNF207,PLAU,FAM110C,MYBPC3,RAP2C,PTP4A1,FGF7,CXCL9,TRIP6,MIA3,TNF,ARHGEF7,STX4,CXCL2,CXCL1,RNASE10,MAPRE1,LGR6,MYLK,ACE,ELP5,CSF1R,FAM83H,CXCL6,PLCG1,CXCL5,ELP6,ITGA6,CORO1B,LDB1,CORO1C,PBLD,CCDC39,ACVR1B,CCDC40,PLCB1,MSN,EMP2,SDCBP,FGFR1,CAPN7,AIF1,CAV1,RNF20,GLIPR2,ITGB3,SRC,GTPBP4,PLVAP,DOCK5,PLXND1,FN1,PODXL,SPAG9,PLXNB1,PLXNB3,ARAP3,TIAM1,OLFM4,ARAP1,ROBO1,RREB1,GATA3,F2RL1,PDGFB,DAPK3,THBS4,THBS1,ADRA2A,ADARB1,SUN2,SYNE2,STARD13,CCR1,PHLDB2,EREG,BCAS3,CXCL8,CXCL3,GPR183,SEMA4D,DLC1,SEMA4A,SEMA4C,ADAM17,CLASP2,SEMA4F,PDE4D,RCC2,SEMA4G,RDX,IGFBP3,VIL1,PDGFA,SEMA3D,SEMA3C,SEMA3B,ICAM1,SEMA3G,TBCCD1,ACVRL1,NRP1,PTEN,ETS1,ARSB,CACNA1C,SEMA6C,RYR2,SEMA6B,SEMA6A,SMURF2,PKP2,NCKAP1L,LGALS3,EPHA2,LAMB1,IKBKAP,PDGFRA,PDGFRB,CD74,ARID2,FADD,RIPK3,TMEM102,CCR2,CCR7,CCAR1,VEGFC,CCR6,NOV,SRGAP1,SRGAP3,RAPGEF2,SEMA7A,PRKX,EDN1,IL4,PDCD10,FLT1,ARMC4,ANXA1,GCSAM,CPNE3,LDB2,SCAI,JAM3,PLA2G7,MIEN1,PF4,TRPM4,PKN2,PKN1,TACSTD2,AMOT,SULF1,AAMP,FER,ANXA3,WNT11,RHOA,BMP2,DCN</t>
  </si>
  <si>
    <t>KANK1,CIB1,NDRG4,CLASP1,DAPK2,SLK,CERS2,ACVR1C,LGALS9,FLCN,PIK3CD,IGF1R,GCNT2,SERPINE2,RUFY3,HDAC6,PTPRK,ADAM9,ADAM8,HRAS,GAS6,ADAM15,RAC1,RAC2,TGFBR1,NUMB,HGF,MADCAM1,ALOX15B,CYP1B1,PTPN23,FERMT3,IL12A,LYN,FLNA,IL6R,MMP14,ANGPT2,STAT5A,CALR,ANGPT1,STK24,CEACAM6,CEACAM1,ARHGAP4,FGF2,PODN,GPLD1,GNA12,VCL,CCL20,FAM60A,SRGAP2C,ABI3,CBLL1,IL6,APOE,PDGFC,NBL1,PDGFD,HSPB1,SORL1,PRCP,CCL28,CEMIP,DOCK1,HYAL2,PTPRJ,TGFB1,CDH13,P2RY12,PYCARD,HBEGF,WASL,COL1A1,SPATA13,CD300A,PPBP,NF1,HMGB1,ATOH8,ADIPOQ,ACTN4,CCL2,CCL3,FGR,TGFB2,ANO6,CXCL10,RHOB,PRKCA,TDGF1,RET,PRKCE,C1QBP,SNAI1,SPARC,RNF41,HRG,DOCK4,XCL1,CXCL16,CCL5,CCL4,HAS1,PTK2,TEK,F2R,RFFL,NEXN,FOXP1,GTSE1,RECK,MAP2K5,SERPINE1,MAPK14,ZNF268,VTN,MARVELD3,DOCK7,CAMK1D,TRIB1,KLF4,STRAP,BMPR2,SCARB1,XBP1,ZC3H12A,TIMP1,LRP1,PRR5L,BMPR1A,DDX58,RAB25,NSMF,IFITM1,DAG1,IGF1,FLT4,SH3BGRL3,AKT1,INSR,AKT2,ZP3,CMKLR1,INSL3,JAG2,SGK3,LDLRAD4,SGK1,ADIPOR1,PLXNB2,PLXNA2,PLXNA4,PLXNA1,PLXNA3,KIF20B,ACVR1,DOCK10,MPP1,CCDC23,ULK4,BST2,HMOX1,CITED2,CREB3,HIF1A,GNB2L1,NOG,VEGFA,TPM1,PAK1,HSPA5,MINK1,DAB2,PTPRU,NOTCH1,PARD6B,EVL,PTGER4,MAGI2,MCC,MMP9,NRP2,C5,PLXNC1,WNT5B,ZNF580,HDAC5,EPHA1,SASH1,HDAC7,PDCD6,ALOX12,HDAC9,PRKD2,PRKD1,SP100,DACH1,TIRAP,CTSH,KRIT1,PGF,PTGS2,PADI2,RAB11A,MACF1,PPM1F,FGFR1OP,TRIM32,MMRN2,ZNF304,VASH1,PTPRM,ROCK2,HYAL1,NODAL,SYNJ2BP,ADAM10,MYADM,SPHK1,GSN,SFRP2,RGCC,GPER1,CLIC4,LMNA,NF2,KLRK1,IFNG,ENG,LMO4,PFN2,PFN1,SMAD7,HACE1,CSF1,CSNK2B,APC,ARHGDIB,PPAP2B,ENPP2,LRRC16A,STAP1,PTPRC,TP53INP1,JAG1,MYO1C,C5AR2,DMTN,LEF1,PTK2B,TNFRSF18,ELP3,STK10,ZNF703,ITGB1BP1,PF4V1,FUZ,ARHGEF39,PLAU,FAM110C,RAP2C,PTP4A1,FGF7,CXCL9,TRIP6,MIA3,TNF,ARHGEF7,STX4,CXCL2,CXCL1,MAPRE1,LGR6,MYLK,ACE,ELP5,CSF1R,FAM83H,CXCL6,PLCG1,CXCL5,ELP6,ITGA6,CORO1B,LDB1,CORO1C,PBLD,ACVR1B,PLCB1,MSN,EMP2,SDCBP,FGFR1,CAPN7,AIF1,RNF20,GLIPR2,ITGB3,SRC,GTPBP4,PLVAP,DOCK5,PLXND1,FN1,PODXL,SPAG9,PLXNB1,PLXNB3,ARAP3,TIAM1,OLFM4,ROBO1,RREB1,GATA3,F2RL1,PDGFB,THBS4,ADRA2A,THBS1,ADARB1,SUN2,SYNE2,STARD13,PHLDB2,CCR1,CXCL8,BCAS3,CXCL3,GPR183,DLC1,SEMA4D,SEMA4A,SEMA4C,ADAM17,CLASP2,SEMA4F,RCC2,RDX,SEMA4G,IGFBP3,VIL1,PDGFA,SEMA3D,SEMA3C,SEMA3B,ICAM1,SEMA3G,TBCCD1,ACVRL1,NRP1,PTEN,ETS1,ARSB,SEMA6C,SEMA6B,SEMA6A,SMURF2,PKP2,NCKAP1L,LGALS3,EPHA2,LAMB1,IKBKAP,PDGFRA,PDGFRB,CD74,ARID2,FADD,RIPK3,TMEM102,CCR2,CCR7,CCAR1,VEGFC,CCR6,NOV,SRGAP1,SRGAP3,RAPGEF2,SEMA7A,PRKX,EDN1,IL4,PDCD10,FLT1,ANXA1,GCSAM,CPNE3,LDB2,JAM3,SCAI,PF4,MIEN1,PLA2G7,TACSTD2,AMOT,SULF1,AAMP,FER,ANXA3,WNT11,RHOA,BMP2,DCN,</t>
  </si>
  <si>
    <t>RAB29,NLRC3,FOXP1,EIF2AK4,LY9,F2RL1,LIG4,ATP7A,FYN,GOLPH3,TNIP1,CRTAM,CD86,CD80,PIK3CD,PRLR,AMICA1,ROCK1,CASP8,SLAMF6,KIT,PIK3CG,SYK,RHOH,TNFRSF4,GPR183,SEMA4D,CD40LG,ADAM17,HSPD1,SLA2,RAC2,ZAP70,ICAM1,MADCAM1,KIF13B,NT5E,LILRB1,FERMT3,TNFSF14,FOXP3,RSAD2,TNFSF4,GCNT1,STOML2,DPP4,EOMES,ELF4,CTPS1,HLA-E,CD3D,FCER1G,BTN3A1,CLEC7A,JAG2,TREML2,DDOST,CD7,THEMIS,CD74,CD1C,SELP,PTPRC,IL6,RORA,ICOSLG,CADM1,RORC,FADD,RIPK3,PTPN22,CD1D,ITK,NCK2,BATF,IRF4,CCR7,MICB,SLC11A1,CD4,CCR6,LEF1,CD3E,CD44,CHD7,NHEJ1,CD3G,ZFP36L1,ZFP36L2,IL1B,BMX,CD8A,S100A8,TNF,C1orf177,DOCK8,CD28,PTPN2,PPP3CA,NCK1,S100A9,MICA,LAT,ITGA4,FKBP1A,ANXA1,HMGB1,LFNG,LCP1,ADA,CD2,MSN,PODXL2,TSTA3,EZR,ZFPM1,ITGAL,PPP3CB,PTGER4,CERCAM,ITGB2,LCK,CD8B,IL7,LEPR,CD209,ITGB1,LEP,CCL5,SOX4,ITGB7</t>
  </si>
  <si>
    <t>KANK1,CIB1,NDRG4,CLASP1,DAPK2,ARHGAP18,SLK,DIAPH1,CERS2,INPP5F,ACVR1C,LGALS9,FLCN,PIK3CD,ROCK1,IGF1R,GCNT2,SERPINE2,RUFY3,PTPRK,HDAC6,ADAM9,ADAM8,PHPT1,HRAS,ADAM15,GAS6,FES,RAC1,RAC2,TGFBR1,HGF,NUMB,MADCAM1,ALOX15B,CYP1B1,PTPN23,PTPRO,FERMT3,NRG1,WAS,IL12A,LYN,FLNA,IL6R,SPINT2,MMP14,ANGPT2,STAT5A,CALR,ANGPT1,STK24,CEACAM6,CEACAM1,ARHGAP4,FGF2,FBLN1,PODN,GPLD1,GNA12,VCL,CCL20,FAM60A,SRGAP2C,ABI3,CBLL1,IL6,APOE,SEMG1,PDGFC,MEGF8,NBL1,PDGFD,HSPB1,SORL1,PRCP,CCL28,CEMIP,DOCK1,HYAL2,PTPRJ,TGFB1,CDH13,DDB1,P2RY12,PYCARD,HBEGF,WASL,COL1A1,SPATA13,LRRK2,CD300A,PPBP,NF1,HMGB1,ATOH8,ADIPOQ,ACTN4,CCL2,CCL3,FGR,TGFB2,ANO6,CXCL10,RHOB,PRKCA,TDGF1,RET,PRKCE,C1QBP,SNAI1,EGF,ABL1,SPARC,RNF41,HRG,DOCK4,XCL1,CXCL16,RAF1,CCL5,CCL4,HAS1,PTK2,TEK,F2R,RFFL,BBS2,NEXN,FOXP1,TRIM62,GTSE1,RECK,MAP2K5,EPPIN,MAPK14,SERPINE1,USP14,ZNF268,VTN,BBS4,MARVELD3,DOCK7,CAMK1D,TRIB1,KLF4,STRAP,BMPR2,SCARB1,XBP1,ZC3H12A,TIMP1,LRP1,PRR5L,BMPR1A,DDX58,RAB25,NSMF,SPOCK2,IFITM1,VAPA,DAG1,CDK6,IGF1,FLT4,SH3BGRL3,CCSAP,AKT1,TRIM5,INSR,AKT2,ZP3,CMKLR1,INSL3,JAG2,SGK3,LDLRAD4,SGK1,ADIPOR1,PLXNB2,PLXNA2,PLXNA4,PLXNA1,PLXNA3,KIF20B,MEMO1,DOCK10,ACVR1,MPP1,CCDC23,ULK4,BST2,HMOX1,CITED2,CREB3,HIF1A,GNB2L1,NOG,VEGFA,TPM1,PAK1,BVES,HSPA5,MINK1,DAB2,VPS4B,MKKS,PTPRU,NOTCH1,PARD6B,EVL,CHMP2B,PTGER4,MAGI2,MCC,MMP9,ABL2,NRP2,C5,TRIM8,PLXNC1,WNT5B,ZNF580,HDAC5,EPHA1,SASH1,HDAC7,PDCD6,ALOX12,HDAC9,PRKD2,PRKD1,SP100,DACH1,TIRAP,CTSH,KRIT1,PGF,PTGS2,PADI2,RAB11A,MACF1,PPM1F,FGFR1OP,TRIM32,MMRN2,ZNF304,ERBB2,VASH1,PTPRM,ROCK2,HYAL1,NODAL,ADAM10,SYNJ2BP,MYADM,SPHK1,CHMP3,GSN,SFRP2,RGCC,STX3,TRIM35,GPER1,CLIC4,LMNA,NF2,KLRK1,IFNG,ENG,LMO4,PFN2,PFN1,SMAD7,HACE1,NRG4,CSF1,CSNK2B,PC,PIN1,APC,ERBB3,ARHGDIB,PPAP2B,ENPP2,LRRC16A,STAP1,PTPRC,TP53INP1,JAG1,MYO1C,C5AR2,NKD1,DMTN,LEF1,PTK2B,TNFRSF18,ELP3,STK10,ZNF703,ITGB1BP1,PF4V1,FUZ,ARHGEF39,FBXO7,PLAU,FAM110C,RAP2C,PTP4A1,FGF7,CXCL9,TRIP6,MIA3,TNF,ARHGEF7,STX4,CXCL2,CXCL1,RNASE10,MAPRE1,PTPN2,LGR6,MYLK,ACE,ELP5,CSF1R,FAM83H,CXCL6,PLCG1,CXCL5,ELP6,ITGA6,CORO1B,LDB1,CORO1C,PBLD,ACVR1B,CXCR4,PLCB1,MSN,EMP2,SDCBP,FGFR1,CAPN7,AIF1,RNF20,GLIPR2,ITGB3,SRC,GTPBP4,PLVAP,DOCK5,PLXND1,FN1,PODXL,SPAG9,PLXNB1,PLXNB3,ARAP3,TIAM1,OLFM4,ROBO1,RREB1,GATA3,ZNF502,F2RL1,TRIM21,VPS4A,MID2,TRIM26,PDGFB,TRIM25,TRIM11,DAPK3,THBS4,TRIM13,THBS1,ADRA2A,ADARB1,SUN2,TRIM28,SYNE2,AZU1,STARD13,CCR1,PHLDB2,EREG,BCAS3,CXCL8,CXCL3,GPR183,SEMA4D,DLC1,SEMA4A,SEMA4C,ADAM17,CLASP2,SEMA4F,RCC2,SEMA4G,RDX,IGFBP3,VIL1,PDGFA,SEMA3D,SEMA3C,SEMA3B,ICAM1,ELANE,SEMA3G,TBCCD1,ACVRL1,NRP1,PTEN,ETS1,ARSB,SEMA6C,SEMA6B,SEMA6A,SMURF2,PKP2,NCKAP1L,LGALS3,EPHA2,LAMB1,IKBKAP,CAV2,PDGFRA,PDGFRB,CD74,ARID2,CHMP4B,FADD,RIPK3,TMEM102,CCR2,CCR7,CCAR1,VEGFC,CCR6,NOV,SRGAP1,SRGAP3,RAPGEF2,VPS37B,SEMA7A,TSG101,PRKX,EDN1,IL4,PDCD10,FLT1,ANXA1,GCSAM,CPNE3,LDB2,SCAI,JAM3,PLA2G7,MIEN1,PF4,CHMP2A,PKN2,PKN1,TACSTD2,AMOT,SULF1,AAMP,FER,ANXA3,WNT11,PML,RHOA,BMP2,DCN</t>
  </si>
  <si>
    <t>KANK1,MFI2,TRPV4,CIB1,CLASP1,PPARA,PRR5,SLK,ARHGDIA,TFE3,HAVCR2,IDO1,MAP3K14,CD274,LGALS9,PIK3CB,FLCN,FLOT1,ROCK1,GCNT2,SERPINE2,HHLA2,PIK3CG,SYK,ADAM9,ADAM8,PIK3CA,GRAP2,CD40LG,CD36,HSPD1,ADAM15,FES,TIGIT,RAC1,RAC2,ZAP70,ARL2,SIPA1,CLPTM1,CYP1B1,PTPN23,PTPRO,FERMT3,SIRPG,CTLA4,AGER,CELSR2,CAMK4,IL12A,ZNF683,TBCD,CD164,ADAMDEC1,LYN,LPXN,FLNA,FXYD5,SPINT2,ADAM22,S100A10,CALR,MAPKAP1,ANGPT1,PRDM1,CEACAM1,PLG,DPP4,SLC9A1,FBLN1,CD3D,FSTL3,FLOT2,CBLL1,IL6,CDKN2A,PTPN22,IRF4,CCL28,LAX1,DOCK1,PPP2R1A,IL10,PTPRJ,TGFB1,LIMS1,IL1B,CDH13,VAV1,PYCARD,PPP2CA,LAT,DUSP3,MTOR,CD300A,APOA1,NF1,HMGB1,ADIPOQ,ACTN4,CCL2,RC3H1,CDC42,TGFB2,PRKCA,WNT1,RET,C1QBP,PRKAR1A,ZC3H8,ABL1,CCDC88B,HLA-DMB,CD247,SOD1,HRG,PRNP,TNFSF11,XCL1,TESC,CCL5,IRF1,PTK2,TEK,CRKL,RASA1,MAP2K5,SERPINE1,CD86,CD80,TNFRSF21,PAK2,KLF4,XBP1,ANK3,ZBTB1,UTRN,LILRB1,KIAA0922,CYTH1,RND1,MYB,GSK3B,CDK6,LILRB2,IGF1,IGF2,AKT1,ALOX15,NKAP,ZP3,NOD2,GLMN,PLXNB2,ATXN3,PDCD1LG2,NCK2,RICTOR,RASAL3,IFNL1,PRELID1,CITED2,PPP1CB,MAPK7,NCK1,VEGFA,TRIOBP,TPM1,PAK1,MINK1,CEBPB,TNFSF9,RAC3,MUC1,MAP3K8,BTN2A2,NOTCH1,ARHGDIG,ABL2,MLST8,IL7,DLL1,TFRC,EBI3,EPHA1,ALOX12,PRKD2,CDH1,PDE3B,MACF1,PPM1F,FZD4,ERBB2,CD55,ROCK2,HYAL1,NODAL,ADAM10,MYADM,GSN,SFRP2,RGCC,STX3,TMIGD2,TNFAIP8L2,PAG1,NF2,IFNG,KLRK1,RSU1,SART1,TGFBI,PKP4,SMAD7,ACER2,CSF1,MAD2L2,IL27,HLA-E,RARA,PIEZO1,ERBB3,PIK3R1,ARHGDIB,PPAP2B,EFNA5,YES1,SOCS5,HLA-G,LRRC16A,IL12RB1,PTPRC,IL6ST,TGFBR2,CD46,DMTN,CD6,CD4,PTK2B,TNFRSF18,PRKCD,ASS1,GPM6B,ZNF703,ITGB1BP1,PPP1R12A,PLAU,PRKCQ,MIA3,TNF,ARHGEF7,STX4,IL23R,RNASE10,CD28,PTPN2,SPOCK1,IL23A,GBP1,TESPA1,CASK,LDB1,HLA-DQB1,CORO1C,CYTIP,PNP,ADA,IL1RN,HLA-DPB1,HLA-DPA1,TGM2,CSK,EMP2,AIF1,CAV1,GRB2,GTPBP4,SRC,DOCK5,ITGAV,SFTPD,FN1,PTPN6,PODXL,PLXNB1,SPN,PLXNB3,OLFM4,RREB1,GATA3,IL18,FYN,DAPK3,THBS1,FAM21C,AZU1,PHLDB2,CXCL8,BCAS3,DLC1,SEMA4D,CRK,CLASP2,RCC2,ARHGAP6,RDX,VNN1,PDPK1,ACVRL1,CARD11,IGFBP2,PTEN,ETS1,FOXP3,NLRP3,DENND6A,MALT1,HFE,TNFSF4,PRKCZ,PTPN11,TRAF6,MAP3K7,CLC,NCKAP1L,LGALS3,EPHA2,TRAF2,EPHB3,ICOSLG,PDCD1,SIT1,FADD,ICOS,HLA-DQB2,RIPK3,TMEM102,CD1D,CCR2,BTLA,HSPH1,CCR7,HLA-DRB5,HLA-DRB1,HLA-DQA2,CD44,CD3E,HLA-DRA,HLA-DQA1,CD47,CD3G,NUAK1,EFNA1,PRKX,IL4,ANXA1,TNFRSF14,JAK2,JAK3,SERPINF2,CD2,TACSTD2,AP1AR,LCK,CD209,TSC1,LEP,BMP2,</t>
  </si>
  <si>
    <t>MYH9,SIRPA,PIK3CB,PIK3CD,ROCK1,BSG,PIK3CG,SYK,ADAM8,PIK3CA,L1CAM,HRAS,GAS6,PROCR,CKLF,ZAP70,MADCAM1,GRB14,PTPRO,SIRPG,RPS19,DOK2,SLC3A2,LYN,IL6R,ANGPT2,ANGPT1,CEACAM6,CEACAM1,CEACAM8,PIK3R1,CCL20,YES1,CCL23,SOS1,SELL,SELP,AIMP1,PIK3R2,IL6,HSD3B7,FFAR2,FPR1,CCL22,FPR3,FPR2,SLC7A9,SLC7A8,PROC,SLC7A6,IL10,CD244,PROS1,SLC7A5,CD84,NRAS,TNF,CCL16,CCL15,ITGA4,COL1A1,ITGA3,PLCG1,ITGA6,C3AR1,HMGB1,ITGA5,PPIA,CCL2,CXCR1,CCL3,TGFB2,CXCL10,SLC7A7,CXCR2,PDE4B,RET,SBDS,SHC1,CXCR4,MSN,PODXL2,THBD,ESAM,ITGAL,MYO1G,CAV1,TNFSF11,GRB2,XCL1,ITGB2,MERTK,CXCL16,ITGB3,PPIL2,ITGB1,SRC,CCL5,ITGAM,CCL4,IRAK4,ITGAX,FOLR2,ITGB7,ITGAV,SFTPD,FN1,TEK,PTPN6,LYST,SPN,GATA3,GP6,SLC16A1,F2RL1,PDGFB,FYN,GOLPH3,SLC16A8,SLC16A3,AMICA1,CD177,AZU1,MIF,KIT,CCR1,CXCL8,CXCL3,GPR183,CCL3L3,ICAM1,TNFRSF11A,TBX21,EPS8,CD58,PTPN11,S100A12,NCKAP1L,GCNT1,LGALS3,KRAS,FCER1G,GLG1,CD74,C5AR1,CCR2,CD34,CCR7,CCR5,CCR6,GBF1,CD44,S1PR1,CD47,CD48,F11R,ATP1B2,S100A8,ATP1B3,ATP1B1,S100A9,EDN1,SELPLG,FLT1,OLR1,HCK,ANXA1,JAM3,JAM2,PF4,CD2,INPP5D,TRPM4,SLC7A11,SLC7A10,TREM1,LCK,XCL2,FER,PIP5K1C,</t>
  </si>
  <si>
    <t>MYH9,SIRPA,SCYL3,PIK3CB,PIK3CD,ROCK1,BSG,PTPRF,LRRC6,PTPRK,TYRO3,PIK3CG,SYK,ADAM9,ADAM8,PIK3CA,CUL3,L1CAM,HRAS,MEF2C,GAS8,GAS6,PARP9,ARF4,CDC42BPA,TGFBR3,TNK2,PROCR,RAC1,CKLF,ZAP70,PRPF40A,TAOK2,TGFBR1,HGF,MYO18A,MADCAM1,DNAH11,GRB14,CYP1B1,SCRIB,DNAH17,PTPRO,MARK2,SIRPG,JUP,RPS19,JMY,DOK2,ELMO2,USP24,IL12A,SLC3A2,FMNL3,LYN,FLNA,IL6R,MMP14,ANGPT2,ANGPT1,CEACAM6,CEACAM1,DPP4,FGF2,RTN4,SLC9A1,CDC42BPB,CEACAM8,POMGNT2,CUZD1,GPLD1,TEKT3,PLEKHG5,USP33,LIMD1,CCL20,CCL23,SOS1,SRGAP2C,SELL,SELP,AIMP1,IL6,HSD3B7,FFAR2,FPR1,ABI2,MEGF8,SORD,APC2,CCL22,FPR3,FPR2,CCL28,SLC7A9,SLC7A8,WNT7A,SLC7A6,IL10,TGFB1,SLC7A5,TNFSF12,NRAS,CDH13,P2RY12,CCL16,CCL15,HBEGF,DGKZ,PTP4A3,COL1A1,RELN,SPATA13,LRRK2,TNFAIP1,C3AR1,HMGB1,HMGB2,CCL2,CCL3,FGR,TGFB2,CXCL10,SLC7A7,NRCAM,TDGF1,PDE4B,MATK,RET,DYX1C1,NRD1,DDIT4,PODXL2,THBD,ARRB2,FSCN1,DRC1,FSCN3,NR4A1,MYO1G,NR4A2,TNFSF11,DOCK4,XCL1,MERTK,CXCL16,ANLN,PPIL2,PTK7,CCL5,CCL4,ARPC5,PTK6,PTK2,S100P,PHACTR4,TEK,PHACTR1,VEGFA,NOTCH1,APC,PIK3R1,PPAP2B,PPAP2A,YES1,KIAA0319,CENPV,LRRC16A,PTPRC,PIK3R2,LEF1,PROC,PRKCD,EGR3,ELP3,CCDC88A,ITGB1BP1,BTG1,CD244,PROS1,CD84,TYK2,PRKCQ,DDR1,DNAH3,ARHGAP35,DNAH1,TNF,ING2,USP9Y,USP9X,SPOCK1,DNAH7,ITGA4,ITGA3,ITGA2,PLCG1,ITGA6,CORO1B,CORO1C,RFX3,ITGA5,PPIA,CXCR1,ARL13B,KCTD13,CCDC39,FAM83D,NUP188,CXCR2,CTTN,CCDC40,SBDS,PAK4,SHC1,ANG,CXCR4,MSN,CSK,ESAM,EMP2,SDCBP,DST,FGFR1,ITGAL,FGFR4,CAV1,PEAK1,GRB2,ITGB4,GIPC1,ITGB2,ITGB3,SRF,SOX8,ITGB1,SRC,ITGAM,IRAK4,ITGAX,FOLR2,ITGB7,ITGAV,SFTPD,PLXND1,FN1,PTPN6,PODXL,NDEL1,CDKL5,OPHN1,LYST,PLXNB1,SPN,PLXNB3,TIAM1,ROBO1,DISC1,GATA3,GP6,SLC16A1,F2RL1,RASGEF1A,FGF13,SLC22A16,PDGFB,FYN,GOLPH3,SLC16A8,BAMBI,BRAT1,GAPDHS,SLC16A3,STAT1,ATP1A4,THBS4,THBS1,AMICA1,PEX13,STRIP2,FAT1,CD177,GPM6A,AZU1,MIF,STARD13,KIT,DCHS1,CCR1,CXCL8,ASUN,CXCL3,GPR183,SEMA4D,SEMA4A,SEMA4C,ADAM17,SEMA4F,SH3KBP1,EFHC1,SEMA4G,VIL1,PIH1D3,SLIT1,STYK1,SEMA3D,CCL3L3,NOS3,SEMA3C,SEMA3B,ICAM1,PDPK1,TNFRSF11A,SAA2,SEMA3G,ACVRL1,NRP1,TBX21,ZEB2,PTEN,ETS1,LAMA5,EPS8,ARSB,CD58,PTPN11,S100A12,SEMA6C,SEMA6B,SEMA6A,NCKAP1L,GCNT1,LGALS3,EPHA2,SKI,CD63,KRAS,DNAAF2,LAMB1,FCER1G,RAB13,LAMC1,GLG1,CATSPER1,PDGFRA,PDGFRB,EPHB3,EPHB4,EPHB1,CD74,CDK5R1,ASAP3,MDGA1,RSPH9,PLD1,C5AR1,CATSPER2,CCR2,CD34,CCR7,VEGFC,CCR5,CCR6,GBF1,CD44,S1PR1,ATP2B4,CD47,NOV,CD48,F11R,PLD2,S100A2,DEPDC1B,RAPGEF2,SEMA7A,ATP1B2,EFNA1,S100A8,ATP1B3,TMEM18,ATP1B1,ADCY3,RAB1A,PRKX,CD2AP,LPAR1,S100A9,EDN1,SELPLG,PDCD10,FLT1,OLR1,HCK,ANXA1,ZRANB1,JAK1,JAK2,JAK3,JAM3,JAM2,LCP1,PF4,NUP93,TOR1A,PAFAH1B1,CD2,INPP5D,NFATC2,TRPM4,CDK1,LOXL2,RHOG,PKN2,PKN1,ANKS1A,AVL9,SLC7A11,SLC7A10,CDK5,AAMP,TREM1,LCK,WWC1,IER2,XCL2,SDC4,FER,PIP5K1A,PIP5K1C,NDE1,SDC3,SDC2,RHOC,RHOA,PKN3,</t>
  </si>
  <si>
    <t>MYH9,SIRPA,SCYL3,PIK3CB,PIK3CD,ROCK1,BSG,PTPRF,PTPRK,TYRO3,PIK3CG,SYK,ADAM9,ADAM8,PIK3CA,CUL3,L1CAM,HRAS,MEF2C,GAS6,PARP9,ARF4,CDC42BPA,TGFBR3,TNK2,PROCR,CKLF,ZAP70,PRPF40A,TAOK2,TGFBR1,HGF,MYO18A,MADCAM1,GRB14,CYP1B1,SCRIB,PTPRO,MARK2,SIRPG,JUP,RPS19,DOK2,ELMO2,USP24,IL12A,SLC3A2,FMNL3,LYN,FLNA,IL6R,ANGPT2,ANGPT1,CEACAM6,CEACAM1,DPP4,FGF2,RTN4,SLC9A1,CDC42BPB,CEACAM8,POMGNT2,CUZD1,GPLD1,PLEKHG5,USP33,LIMD1,CCL20,CCL23,SOS1,SRGAP2C,SELL,SELP,AIMP1,IL6,HSD3B7,FFAR2,FPR1,ABI2,MEGF8,APC2,CCL22,FPR3,FPR2,CCL28,SLC7A9,SLC7A8,WNT7A,SLC7A6,IL10,TGFB1,SLC7A5,TNFSF12,NRAS,CDH13,P2RY12,CCL16,CCL15,HBEGF,DGKZ,PTP4A3,COL1A1,RELN,SPATA13,LRRK2,TNFAIP1,C3AR1,HMGB1,HMGB2,CCL2,CCL3,FGR,TGFB2,CXCL10,SLC7A7,NRCAM,TDGF1,PDE4B,MATK,RET,DYX1C1,NRD1,DDIT4,PODXL2,THBD,ARRB2,FSCN1,FSCN3,NR4A1,MYO1G,NR4A2,TNFSF11,DOCK4,XCL1,MERTK,CXCL16,ANLN,PPIL2,PTK7,CCL5,CCL4,ARPC5,PTK6,S100P,PHACTR4,TEK,VEGFA,NOTCH1,APC,PIK3R1,PPAP2B,PPAP2A,YES1,KIAA0319,CENPV,LRRC16A,PTPRC,PIK3R2,LEF1,PROC,PRKCD,EGR3,ELP3,CCDC88A,ITGB1BP1,BTG1,CD244,PROS1,CD84,TYK2,PRKCQ,DDR1,ARHGAP35,TNF,USP9Y,USP9X,SPOCK1,ITGA4,ITGA3,ITGA2,PLCG1,ITGA6,CORO1B,CORO1C,ITGA5,PPIA,CXCR1,ARL13B,KCTD13,FAM83D,NUP188,CXCR2,SBDS,PAK4,SHC1,ANG,CXCR4,MSN,CSK,ESAM,EMP2,SDCBP,FGFR1,ITGAL,FGFR4,CAV1,PEAK1,GRB2,GIPC1,ITGB2,ITGB3,SRF,SOX8,ITGB1,SRC,ITGAM,IRAK4,ITGAX,FOLR2,ITGB7,ITGAV,SFTPD,PLXND1,FN1,PTPN6,PODXL,NDEL1,CDKL5,OPHN1,LYST,PLXNB1,SPN,PLXNB3,TIAM1,ROBO1,DISC1,GATA3,GP6,SLC16A1,F2RL1,RASGEF1A,FGF13,PDGFB,FYN,GOLPH3,SLC16A8,BAMBI,BRAT1,SLC16A3,STAT1,THBS4,THBS1,AMICA1,PEX13,STRIP2,FAT1,CD177,GPM6A,AZU1,MIF,STARD13,KIT,DCHS1,CCR1,CXCL8,CXCL3,GPR183,SEMA4D,SEMA4A,SEMA4C,ADAM17,SEMA4F,SH3KBP1,EFHC1,SEMA4G,SLIT1,STYK1,SEMA3D,CCL3L3,NOS3,SEMA3C,SEMA3B,ICAM1,PDPK1,TNFRSF11A,SAA2,SEMA3G,ACVRL1,NRP1,TBX21,ZEB2,PTEN,LAMA5,EPS8,ARSB,CD58,PTPN11,S100A12,SEMA6C,SEMA6B,SEMA6A,NCKAP1L,GCNT1,LGALS3,EPHA2,CD63,KRAS,LAMB1,FCER1G,RAB13,LAMC1,GLG1,PDGFRA,PDGFRB,EPHB3,EPHB4,EPHB1,CD74,CDK5R1,ASAP3,MDGA1,C5AR1,CCR2,CD34,CCR7,VEGFC,CCR5,CCR6,GBF1,CD44,S1PR1,CD47,NOV,CD48,F11R,S100A2,DEPDC1B,RAPGEF2,SEMA7A,ATP1B2,EFNA1,S100A8,ATP1B3,TMEM18,ATP1B1,RAB1A,PRKX,CD2AP,LPAR1,S100A9,EDN1,SELPLG,PDCD10,FLT1,OLR1,HCK,ANXA1,ZRANB1,JAK1,JAK2,JAK3,JAM3,JAM2,LCP1,PF4,NUP93,TOR1A,PAFAH1B1,CD2,INPP5D,NFATC2,TRPM4,CDK1,LOXL2,RHOG,PKN2,PKN1,ANKS1A,AVL9,SLC7A11,SLC7A10,CDK5,AAMP,TREM1,LCK,WWC1,XCL2,SDC4,FER,PIP5K1A,PIP5K1C,NDE1,SDC3,SDC2,RHOC,RHOA,PKN3</t>
  </si>
  <si>
    <t>SURF1,MYH3,ENO3,CHCHD10,ENO2,NDUFA9,GAPDH,ENO1,GPI,GAPDHS,HSPA8,PFKL,PFKP,PFKM,ATP5F1,IMPDH2,IMPDH1,ATP5G3,COX6B1,NDUFB2,NDUFB1,ATP5G1,MT-ND4L,COX7A2L,PGAM2,COX7C,PGAM1,COX7B,NDUFB9,NDUFB8,PARP1,NDUFB7,NDUFB6,NDUFB5,HKDC1,NDUFB4,ATP5G2,NDUFB3,MT-ND3,UQCRB,NDUFA1,COX8A,MT-CYB,NDUFA7,NDUFA6,NDUFA3,NDUFA8,MOCOS,NDUFA5,LDHA,NDUFA2,NDUFA4,COX6A1,NDUFV2,COA6,SLC25A13,SDHC,NDUFV1,NDUFV3,TEFM,STOML2,CTNS,ATP5J2,CTPS1,OLA1,NDUFA13,NDUFAF7,PRKAG2,GNAI3,MOCS1,PARG,ATP6V0A2,NUDT5,ATP6V0A1,MOCS2,MOCS3,ATP5A1,CYC1,COX10,UQCRC1,UQCRC2,UQCRFS1,COX5A,MT-CO1,NDUFAB1,NDUFS7,BAD,COX5B,UQCRQ,PKM,NDUFAF1,ALDOA,NDUFS6,NDUFS5,UQCR10,AK4,ATP5B,NDUFS4,PFKFB4,UQCR11,ATP5D,TCIRG1,ATP5E,NDUFS8,ENTPD5,PFKFB2,AK9,NDUFS3,PFKFB3,NDUFS2,NDUFS1,AK3,COX15,NDUFB11,TGFB1,NDUFB10,CYCS,TAZ,NDUFC2,PGM1,COX4I1,ATP5J,NDUFA10,ATP5H,NDUFC1,ATP5I,VPS9D1,COX6C,ATP5O,NDUFA12,ATP1B1,MT-ND4,TPI1,ATP5L,NDUFA11,ATP5S,MT-ND6,ALDOC,MT-ND5,MT-CO2,UQCRH,MT-ND1,PFKFB1,MT-CO3,PMPCB,MT-ND2,LRRK2,FIGNL1,MT-ATP8,BPGM,MT-ATP6,SDHAF2,NMNAT1,HK3,GPHN,NFS1,GBAS,HK2,HK1,PGK1,RHOQ,NADK,ATP5C1</t>
  </si>
  <si>
    <t>SURF1,CHCHD10,NDUFA9,CYC1,COX10,UQCRC1,UQCRC2,UQCRFS1,COX5A,MT-CO1,NDUFAB1,NDUFS7,COX5B,UQCRQ,NDUFAF1,NDUFS6,NDUFS5,UQCR10,NDUFS4,UQCR11,ATP5D,NDUFS8,NDUFS3,NDUFS2,NDUFS1,COX15,NDUFB11,NDUFB10,CYCS,TAZ,NDUFC2,COX4I1,NDUFA10,NDUFC1,COX6C,NDUFA12,MT-ND4,NDUFA11,MT-ND6,MT-ND5,MT-CO2,UQCRH,MT-ND1,MT-CO3,PMPCB,MT-ND2,COX6B1,NDUFB2,NDUFB1,MT-ND4L,COX7A2L,COX7C,COX7B,NDUFB9,NDUFB8,NDUFB7,NDUFB6,NDUFB5,NDUFB4,NDUFB3,MT-ND3,UQCRB,NDUFA1,COX8A,MT-CYB,NDUFA7,NDUFA6,NDUFA3,NDUFA8,NDUFA5,SDHAF2,NDUFA2,NDUFA4,COX6A1,NDUFV2,COA6,SDHC,NDUFV1,NDUFV3,GBAS,TEFM,NDUFA13,ATP5C1</t>
  </si>
  <si>
    <t>NDUFA9,CYC1,COX10,UQCRC1,UQCRC2,UQCRFS1,COX5A,MT-CO1,NDUFAB1,NDUFS7,COX5B,UQCRQ,NDUFAF1,NDUFS6,NDUFS5,UQCR10,NDUFS4,UQCR11,NDUFS8,NDUFS3,NDUFS2,NDUFS1,COX15,NDUFB11,NDUFB10,ALDH5A1,CYCS,TAZ,NDUFC2,COX4I1,NDUFA10,NDUFC1,COX6C,NDUFA12,MT-ND4,NDUFA11,MT-ND6,MT-ND5,MT-CO2,UQCRH,MT-ND1,MT-CO3,PMPCB,MT-ND2,COX6B1,NDUFB2,NDUFB1,MT-ND4L,COX7A2L,COX7C,COX7B,NDUFB9,NDUFB8,NDUFB7,NDUFB6,NDUFB5,NDUFB4,NDUFB3,MT-ND3,UQCRB,NDUFA1,SLC25A12,COX8A,MT-CYB,NDUFA7,NDUFA6,NDUFA3,NDUFA8,NDUFA5,SDHAF2,NDUFA2,ETFA,NDUFA4,ETFDH,ETFB,COX6A1,NDUFV2,COA6,SLC25A13,SDHC,NDUFV1,NDUFV3,SDHA,SDHB,NDUFA13</t>
  </si>
  <si>
    <t>SURF1,MYH3,ENO3,CHCHD10,ENO2,NDUFA9,GAPDH,ENO1,GPI,GAPDHS,HSPA8,PFKL,PFKP,PFKM,ATP5F1,ATP5G3,COX6B1,NDUFB2,NDUFB1,ATP5G1,MT-ND4L,COX7A2L,PGAM2,COX7C,PGAM1,COX7B,NDUFB9,NDUFB8,PARP1,NDUFB7,NDUFB6,NDUFB5,HKDC1,NDUFB4,ATP5G2,NDUFB3,MT-ND3,UQCRB,NDUFA1,COX8A,MT-CYB,NDUFA7,NDUFA6,NDUFA3,NDUFA8,NDUFA5,LDHA,NDUFA2,NDUFA4,COX6A1,NDUFV2,COA6,SLC25A13,SDHC,NDUFV1,NDUFV3,TEFM,STOML2,CTNS,ATP5J2,OLA1,NDUFA13,NDUFAF7,PRKAG2,PARG,ATP6V0A2,NUDT5,ATP6V0A1,ATP5A1,CYC1,COX10,UQCRC1,UQCRC2,UQCRFS1,COX5A,MT-CO1,NDUFAB1,NDUFS7,BAD,COX5B,UQCRQ,PKM,NDUFAF1,ALDOA,NDUFS6,NDUFS5,UQCR10,AK4,ATP5B,NDUFS4,PFKFB4,UQCR11,ATP5D,TCIRG1,ATP5E,NDUFS8,AK9,ENTPD5,PFKFB2,NDUFS3,PFKFB3,NDUFS2,NDUFS1,COX15,TGFB1,NDUFB11,NDUFB10,CYCS,TAZ,PGM1,NDUFC2,COX4I1,ATP5J,NDUFA10,ATP5H,NDUFC1,ATP5I,VPS9D1,COX6C,ATP5O,NDUFA12,ATP1B1,MT-ND4,TPI1,ATP5L,NDUFA11,ATP5S,MT-ND6,ALDOC,MT-ND5,MT-CO2,UQCRH,MT-ND1,PFKFB1,MT-CO3,PMPCB,MT-ND2,FIGNL1,MT-ATP8,BPGM,MT-ATP6,SDHAF2,NMNAT1,HK3,GBAS,HK2,HK1,PGK1,NADK,ATP5C1,</t>
  </si>
  <si>
    <t>COA3,COX17,IMMP2L,SURF1,COX14,COA1,TMEM126B,FOXRED1,NDUFA9,NDUFAF3,NDUFAF6,COX20,COX19,NDUFAF5,UQCC2,NDUFAF4,NDUFAB1,NDUFS7,NDUFAF1,NDUFS6,NDUFS5,UQCR10,NDUFS4,NDUFS8,NDUFS3,NDUFS2,NDUFAF2,NDUFS1,SLC25A33,NDUFB11,SDHAF1,NDUFB10,UQCC1,TAZ,TIMMDC1,NDUFC2,OXA1L,NDUFA10,NDUFC1,NDUFA12,NUBPL,MT-ND4,NDUFA11,MT-ND6,MT-ND5,MT-ND1,CHCHD5,ACAD9,IMMP1L,MT-ND2,NDUFB2,NDUFB1,NDUFB9,NDUFB8,NDUFB7,NDUFB6,NDUFB5,NDUFB4,NDUFB3,MT-ND3,UQCRB,ECSIT,NDUFA1,NDUFA7,NDUFA6,NDUFA3,NDUFA8,NDUFA5,NDUFA2,SMIM20,TTC19,SAMM50,NDUFV2,NDUFV1,NDUFV3,TIMM21,COA4,NDUFA13,BCS1L,AARS2,NDUFAF7</t>
  </si>
  <si>
    <t>SURF1,MYH3,ENO3,CHCHD10,ENO2,NDUFA9,GAPDH,ENO1,GPI,SAMHD1,GAPDHS,NUDT15,HSPA8,PFKL,PFKP,PFKM,ATP5F1,IMPDH2,IMPDH1,ATP5G3,COX6B1,NDUFB2,NDUFB1,ATP5G1,MT-ND4L,COX7A2L,PGAM2,COX7C,PGAM1,COX7B,NDUFB9,NDUFB8,PARP1,NDUFB7,NDUFB6,NDUFB5,HKDC1,NDUFB4,ATP5G2,NDUFB3,MT-ND3,UQCRB,NDUFA1,COX8A,MT-CYB,NDUFA7,NDUFA6,NDUFA3,NDUFA8,MOCOS,NDUFA5,LDHA,NDUFA2,NDUFA4,COX6A1,NDUFV2,COA6,SLC25A13,SDHC,NDUFV1,NDUFV3,TEFM,STOML2,NUDT16,CTNS,ATP5J2,OLA1,NDUFA13,NDUFAF7,PRKAG2,NUDT1,GNAI3,MOCS1,PARG,ATP6V0A2,NUDT5,ATP6V0A1,MOCS2,MOCS3,ATP5A1,CYC1,COX10,UQCRC1,UQCRC2,UQCRFS1,COX5A,MT-CO1,NDUFAB1,NDUFS7,BAD,COX5B,UQCRQ,PKM,NDUFAF1,ALDOA,NDUFS6,NDUFS5,UQCR10,AK4,ATP5B,NDUFS4,PFKFB4,UQCR11,ATP5D,TCIRG1,ATP5E,NDUFS8,ENTPD5,PFKFB2,AK9,NDUFS3,PFKFB3,NDUFS2,NDUFS1,COX15,AK3,NDUFB11,TGFB1,NDUFB10,CYCS,TAZ,NDUFC2,PGM1,COX4I1,ATP5J,NDUFA10,ATP5H,NDUFC1,ATP5I,VPS9D1,COX6C,ATP5O,NDUFA12,ATP1B1,MT-ND4,TPI1,ATP5L,NDUFA11,ATP5S,MT-ND6,ALDOC,MT-ND5,MT-CO2,UQCRH,MT-ND1,PFKFB1,MT-CO3,PMPCB,MT-ND2,LRRK2,FIGNL1,MT-ATP8,BPGM,MT-ATP6,SDHAF2,NMNAT1,HK3,GPHN,NFS1,GBAS,HK2,HK1,PGK1,RHOQ,NADK,ATP5C1,</t>
  </si>
  <si>
    <t>SURF1,MYH3,ENO3,CHCHD10,ENO2,NDUFA9,GAPDH,ENO1,GPI,GAPDHS,HSPA8,PFKL,PFKP,PFKM,ATP5F1,IMPDH2,IMPDH1,ATP5G3,COX6B1,NDUFB2,NDUFB1,ATP5G1,MT-ND4L,COX7A2L,PGAM2,COX7C,PGAM1,COX7B,NDUFB9,NDUFB8,PARP1,NDUFB7,NDUFB6,NDUFB5,HKDC1,NDUFB4,ATP5G2,NDUFB3,MT-ND3,UQCRB,NDUFA1,COX8A,MT-CYB,NDUFA7,NDUFA6,NDUFA3,NDUFA8,MOCOS,NDUFA5,LDHA,NDUFA2,NDUFA4,COX6A1,NDUFV2,COA6,SLC25A13,SDHC,NDUFV1,NDUFV3,TEFM,STOML2,CTNS,ATP5J2,OLA1,NDUFA13,NDUFAF7,PRKAG2,GNAI3,MOCS1,PARG,ATP6V0A2,NUDT5,ATP6V0A1,MOCS2,MOCS3,ATP5A1,CYC1,COX10,UQCRC1,UQCRC2,UQCRFS1,COX5A,MT-CO1,NDUFAB1,NDUFS7,BAD,COX5B,UQCRQ,PKM,NDUFAF1,ALDOA,NDUFS6,NDUFS5,UQCR10,AK4,ATP5B,NDUFS4,PFKFB4,UQCR11,ATP5D,TCIRG1,ATP5E,NDUFS8,ENTPD5,PFKFB2,AK9,NDUFS3,PFKFB3,NDUFS2,NDUFS1,AK3,COX15,NDUFB11,TGFB1,NDUFB10,CYCS,TAZ,NDUFC2,PGM1,COX4I1,ATP5J,NDUFA10,ATP5H,NDUFC1,ATP5I,VPS9D1,COX6C,ATP5O,NDUFA12,ATP1B1,MT-ND4,TPI1,ATP5L,NDUFA11,ATP5S,MT-ND6,ALDOC,MT-ND5,MT-CO2,UQCRH,MT-ND1,PFKFB1,MT-CO3,PMPCB,MT-ND2,LRRK2,FIGNL1,MT-ATP8,BPGM,MT-ATP6,SDHAF2,NMNAT1,HK3,GPHN,NFS1,GBAS,HK2,HK1,PGK1,RHOQ,NADK,ATP5C1,</t>
  </si>
  <si>
    <t>NDUFA9,CYC1,COX10,UQCRC1,UQCRC2,UQCRFS1,COX5A,MT-CO1,NDUFAB1,NDUFS7,COX5B,UQCRQ,NDUFAF1,NDUFS6,NDUFS5,UQCR10,NDUFS4,UQCR11,NDUFS8,NDUFS3,NDUFS2,NDUFS1,COX15,NDUFB11,NDUFB10,CYCS,TAZ,NDUFC2,COX4I1,NDUFA10,NDUFC1,COX6C,NDUFA12,MT-ND4,NDUFA11,MT-ND6,MT-ND5,MT-CO2,UQCRH,MT-ND1,MT-CO3,PMPCB,MT-ND2,COX6B1,NDUFB2,NDUFB1,MT-ND4L,COX7A2L,COX7C,COX7B,NDUFB9,NDUFB8,NDUFB7,NDUFB6,NDUFB5,NDUFB4,NDUFB3,MT-ND3,UQCRB,NDUFA1,COX8A,MT-CYB,NDUFA7,NDUFA6,NDUFA3,NDUFA8,NDUFA5,SDHAF2,NDUFA2,NDUFA4,COX6A1,NDUFV2,COA6,SDHC,NDUFV1,NDUFV3,NDUFA13</t>
  </si>
  <si>
    <t>MYH3,ENO3,ENO2,NDUFA9,GAPDH,ENO1,GPI,ENPP3,NME1,PFKL,NME3,PFKP,PFKM,NME4,COX6B1,NDUFB2,NDUFB1,MT-ND4L,COX7A2L,COX7C,COX7B,NDUFB9,PARP1,NDUFB8,NDUFB7,NDUFB6,NDUFB5,NDUFB4,NDUFB3,MT-ND3,UQCRB,NDUFA1,COX8A,MT-CYB,NDUFA7,NDUFA6,NDUFA3,NDUFA8,NDUFA5,NDUFA2,NDUFA4,COX6A1,NDUFV2,COA6,SLC25A13,SDHC,NDUFV1,NDUFV3,NUDT16,CTNS,OLA1,NDUFAF7,NUDT1,PARG,MOCS1,ATP6V0A2,NUDT5,ATP6V0A1,MOCS2,MOCS3,ATP5A1,CYC1,COX10,UQCRC1,UQCRC2,UQCRFS1,COX5A,MT-CO1,NDUFAB1,NDUFS7,BAD,COX5B,PKM,UQCRQ,NDUFAF1,ALDOA,AK5,NDUFS6,NDUFS5,UQCR10,ATP5B,AK4,NDUFS4,UQCR11,PFKFB4,ATP5D,ATP5E,AK7,NDUFS8,PFKFB2,AK9,NDUFS3,PFKFB3,AK8,NDUFS2,NDUFS1,COX15,AK3,TGFB1,NDUFB11,NDUFB10,AK1,CYCS,TAZ,PGM1,NDUFC2,COX4I1,ATP5J,NDUFA10,ATP5H,ATP5I,NDUFC1,ATP5O,VPS9D1,COX6C,NDUFA12,ATP5L,TPI1,MT-ND4,NDUFA11,ATP5S,ALDOC,MT-ND6,MT-ND5,MT-CO2,UQCRH,PFKFB1,MT-ND1,MT-CO3,PMPCB,MT-ND2,LRRK2,FIGNL1,BPGM,SDHAF2,NMNAT1,HK3,GPHN,NFS1,GBAS,HK2,HK1,PGK1,NADK,ATP5C1,SURF1,CHCHD10,SAMHD1,GAPDHS,NUDT15,HSPA8,ATP5F1,IMPDH2,IMPDH1,ATP5G3,ATP5G1,PGAM2,PGAM1,SUCLG1,HKDC1,ATP5G2,MOCOS,LDHA,TEFM,STOML2,ATP5J2,CTPS1,NDUFA13,PRKAG2,GNAI3,DUT,DCTPP1,CMPK2,TCIRG1,ENTPD5,CMPK1,SMPDL3A,ATP1B1,DTYMK,MT-ATP8,MT-ATP6,RHOQ,</t>
  </si>
  <si>
    <t>COA1,TMEM126B,FOXRED1,NDUFA9,NDUFAF3,NDUFAF6,NDUFAF5,NDUFAF4,NDUFAB1,NDUFS7,NDUFAF1,NDUFS6,NDUFS5,NDUFS4,NDUFS8,NDUFS3,NDUFS2,NDUFS1,NDUFAF2,NDUFB11,NDUFB10,TAZ,NDUFC2,TIMMDC1,OXA1L,NDUFA10,NDUFC1,NDUFA12,NUBPL,MT-ND4,NDUFA11,MT-ND6,MT-ND5,MT-ND1,ACAD9,MT-ND2,NDUFB2,NDUFB1,NDUFB9,NDUFB8,NDUFB7,NDUFB6,NDUFB5,NDUFB4,NDUFB3,MT-ND3,ECSIT,NDUFA1,NDUFA7,NDUFA6,NDUFA3,NDUFA8,NDUFA5,NDUFA2,NDUFV2,NDUFV1,NDUFV3,TIMM21,NDUFA13,BCS1L,NDUFAF7</t>
  </si>
  <si>
    <t>AMPD3,AMPD2,SURF1,MYH3,ENO3,CHCHD10,ENO2,NDUFA9,GAPDH,ENO1,GPI,NUDT11,GAPDHS,ATIC,GART,HSPA8,PFKL,PFKP,PFKM,ATP5F1,IMPDH2,IMPDH1,ATP5G3,COX6B1,NDUFB2,NDUFB1,ATP5G1,MT-ND4L,COX7A2L,PGAM2,COX7C,PGAM1,COX7B,NDUFB9,NDUFB8,PARP1,NDUFB7,NDUFB6,NDUFB5,HKDC1,NDUFB4,ATP5G2,NDUFB3,MT-ND3,UQCRB,NDUFA1,COX8A,MT-CYB,NDUFA7,NDUFA6,NDUFA3,NDUFA8,NDUFA5,LDHA,NDUFA2,NDUFA4,PRTFDC1,COX6A1,NDUFV2,COA6,SLC25A13,SDHC,NDUFV1,NDUFV3,TEFM,STOML2,CTNS,ATP5J2,OLA1,NDUFA13,NDUFAF7,NUDT4,PRKAG2,ADSL,GMPS,PARG,ADSS,ATP6V0A2,NUDT5,ATP6V0A1,NUDT3,LHPP,PFAS,ATP5A1,CYC1,COX10,UQCRC1,UQCRC2,UQCRFS1,HPRT1,COX5A,MT-CO1,NDUFAB1,NDUFS7,BAD,COX5B,GMPR2,UQCRQ,PKM,ADSSL1,NDUFAF1,PDE6A,ALDOA,AK5,NDUFS6,PDE6B,NDUFS5,UQCR10,AK4,ATP5B,NDUFS4,PAICS,PFKFB4,UQCR11,ATP5D,TCIRG1,ATP5E,NDUFS8,PFKFB2,ENTPD5,AK9,NDUFS3,NDUFS2,PFKFB3,NDUFS1,COX15,AK3,NDUFB11,TGFB1,NDUFB10,CYCS,TAZ,NDUFC2,PGM1,COX4I1,ATP5J,NDUFA10,ATP5H,NDUFC1,ATP5I,VPS9D1,COX6C,ATP5O,NDUFA12,ATP1B1,MT-ND4,TPI1,ATP5L,NDUFA11,ATP5S,MT-ND6,ALDOC,MT-ND5,MT-CO2,UQCRH,MT-ND1,PFKFB1,MT-CO3,PMPCB,MT-ND2,FIGNL1,MT-ATP8,BPGM,MT-ATP6,PPAT,SDHAF2,NMNAT1,UMPS,ADK,HK3,GBAS,HK2,HK1,NT5C2,PGK1,NADK,ATP5C1</t>
  </si>
  <si>
    <t>PARP16,PRKCD,RPS3,PCNA,ERN1,BAK1,BAX,HMGB2,PTPN1,VAPB,AKT1</t>
  </si>
  <si>
    <t>NPRL2,MAP1LC3B2,GABARAPL1,GABARAPL2,RB1CC1,MAP1LC3B,ATG7,ATG5,BECN1,MAP1LC3A,</t>
  </si>
  <si>
    <t>AMPD3,AMPD2,SHPK,MYH3,ENO3,NUDT7,ENO2,NDUFA9,GAPDH,ADCY6,ENO1,NPPA,GPI,SULT1A3,SULT1A1,PDE3B,SULT1A2,ACOT7,PFKL,PFKP,PFKM,PANK2,COX6B1,NDUFB2,NDUFB1,MT-ND4L,COX7A2L,COX7C,COX7B,NDUFB9,NDUFB8,PARP1,NDUFB7,NDUFB6,NDUFB5,NDUFB4,PDE1B,NDUFB3,MT-ND3,UQCRB,NDUFA1,HINT1,COX8A,MT-CYB,NDUFA7,NDUFA6,NDUFA3,NDUFA8,ADCY2,NDUFA5,NDUFA2,NDUFA4,PDE9A,ADCY5,COX6A1,NDUFV2,COA6,SLC25A13,SDHC,NDUFV1,NDUFV3,NUDT16,CTNS,OLA1,NDUFAF7,RPE,NUDT4,TKT,GMPR,DCAKD,PARG,MOCS1,ATP6V0A2,NUDT5,MOCS2,ATP6V0A1,NUDT3,MOCS3,SULT1C4,PFAS,ATP5A1,CYC1,COX10,UQCRC1,G6PD,UQCRC2,UQCRFS1,HPRT1,COX5A,MT-CO1,NDUFAB1,ADORA2A,NDUFS7,BAD,GMPR2,COX5B,UQCRQ,PKM,PDE4A,NDUFAF1,NDUFS6,ALDOA,PDE6A,AK5,NDUFS5,PDE6B,TALDO1,UQCR10,NDUFS4,ATP5B,COASY,AK4,ATP5D,PFKFB4,PAICS,UQCR11,NDUFS8,ATP5E,NDUFS3,PFKFB2,AK9,NDUFS2,PFKFB3,NDUFS1,PGM2,COX15,AK3,NDUFB11,TGFB1,NDUFB10,PGLS,SLC26A1,CYCS,SLC26A2,TAZ,NDUFC2,PGM1,COX4I1,PPCDC,ATP5J,NDUFA10,ATP5H,ACAT1,NDUFC1,ATP5I,ATP5O,VPS9D1,COX6C,NDUFA12,MT-ND4,ATP5L,TPI1,NDUFA11,ATP5S,MT-ND6,ALDOC,MT-ND5,MT-CO2,UQCRH,MT-ND1,PFKFB1,MT-CO3,PMPCB,MT-ND2,PDE5A,LRRK2,DERA,FIGNL1,BPGM,PDE4B,SDHAF2,NMNAT1,SULT1B1,CROT,RPIA,ABHD14B,HK3,GPHN,GBAS,NFS1,HK2,NT5C2,HK1,PGK1,HDDC3,NADK,ATP5C1,SURF1,CHCHD10,NUDT11,AQP1,GAPDHS,NUDT18,HSPA8,ADCY9,GUCY1A3,GUCY1B3,ATP5F1,IMPDH2,PDE4D,IMPDH1,ATP5G3,ATP5G1,PGAM2,PGAM1,PPCS,HKDC1,ATP5G2,PAPSS2,SLC35B3,PAPSS1,MOCOS,LDHA,SLC35B2,PGD,PRTFDC1,ADCY4,CALCRL,TEFM,STOML2,PDE2A,ATP5J2,CTPS1,NDUFA13,PRKAG2,SULT2A1,ADSL,GNAI3,ADSS,SULT2B1,ENTPD4,ADM,ADSSL1,TCIRG1,ENTPD5,NPR2,PRPS1,CMPK1,ATP1B1,ADCY3,MT-ATP8,MT-ATP6,BPNT1,UMPS,RHOQ,NPR3,</t>
  </si>
  <si>
    <t>AMPD3,AMPD2,SURF1,MYH3,ENO3,CHCHD10,ENO2,NDUFA9,GAPDH,ENO1,GPI,NUDT11,GAPDHS,ATIC,GART,HSPA8,PFKL,PFKP,PFKM,ATP5F1,IMPDH2,IMPDH1,ATP5G3,COX6B1,NDUFB2,NDUFB1,ATP5G1,MT-ND4L,COX7A2L,PGAM2,COX7C,PGAM1,COX7B,NDUFB9,NDUFB8,PARP1,NDUFB7,NDUFB6,NDUFB5,HKDC1,NDUFB4,ATP5G2,NDUFB3,MT-ND3,UQCRB,NDUFA1,COX8A,MT-CYB,NDUFA7,NDUFA6,NDUFA3,NDUFA8,NDUFA5,LDHA,NDUFA2,NDUFA4,PRTFDC1,COX6A1,NDUFV2,COA6,SLC25A13,SDHC,NDUFV1,NDUFV3,TEFM,STOML2,CTNS,ATP5J2,OLA1,NDUFA13,NDUFAF7,NUDT4,PRKAG2,ADSL,GMPS,PARG,ADSS,ATP6V0A2,NUDT5,ATP6V0A1,NUDT3,LHPP,PFAS,ATP5A1,CYC1,COX10,UQCRC1,UQCRC2,UQCRFS1,HPRT1,COX5A,MT-CO1,NDUFAB1,NDUFS7,BAD,COX5B,GMPR2,UQCRQ,PKM,ADSSL1,NDUFAF1,PDE6A,ALDOA,AK5,NDUFS6,PDE6B,NDUFS5,UQCR10,AK4,ATP5B,NDUFS4,PAICS,PFKFB4,UQCR11,ATP5D,TCIRG1,ATP5E,NDUFS8,PFKFB2,ENTPD5,AK9,NDUFS3,NDUFS2,PFKFB3,NDUFS1,COX15,AK3,NDUFB11,TGFB1,NDUFB10,CYCS,TAZ,NDUFC2,PGM1,COX4I1,ATP5J,NDUFA10,ATP5H,NDUFC1,ATP5I,VPS9D1,COX6C,ATP5O,NDUFA12,ATP1B1,MT-ND4,TPI1,ATP5L,NDUFA11,ATP5S,MT-ND6,ALDOC,MT-ND5,MT-CO2,UQCRH,MT-ND1,PFKFB1,MT-CO3,PMPCB,MT-ND2,FIGNL1,MT-ATP8,BPGM,MT-ATP6,PPAT,SDHAF2,NMNAT1,HK3,GBAS,HK2,HK1,NT5C2,PGK1,NADK,ATP5C1</t>
  </si>
  <si>
    <t>EMC6,ATG12,MAP1LC3B2,TP53INP2,TRAPPC8,ATG3,ATG4B,WDR45,ATG4A,RAB23,TP53INP1,ATG16L1,ATG4C,WDR45B,KIAA1324,ATG16L2,ATG4D,MAP1LC3B,MFN2,PACS2,ATG5,MAP1LC3A,ATG13,GABARAPL1,ATP13A2,GABARAPL2,ATG101,RB1CC1,BECN1,UBQLN1,ATG2A,ATG14,WIPI1,STX17,ATG2B,ATG9B,WIPI2,STX12,RAB1A,ATG9A,SMURF1</t>
  </si>
  <si>
    <t>AMPD3,AMPD2,MYH3,ENO3,NUDT7,ENO2,NDUFA9,GAPDH,ADCY6,ENO1,NPPA,GPI,SULT1A3,SULT1A1,PDE3B,SULT1A2,ACOT7,PFKL,PFKP,PFKM,PANK2,COX6B1,NDUFB2,NDUFB1,MT-ND4L,COX7A2L,COX7C,COX7B,NDUFB9,NDUFB8,PARP1,NDUFB7,NDUFB6,NDUFB5,NDUFB4,PDE1B,NDUFB3,MT-ND3,UQCRB,NDUFA1,HINT1,COX8A,MT-CYB,NDUFA7,NDUFA6,NDUFA3,NDUFA8,ADCY2,NDUFA5,NDUFA2,NDUFA4,PDE9A,ADCY5,COX6A1,NDUFV2,COA6,SLC25A13,SDHC,NDUFV1,NDUFV3,NUDT16,CTNS,OLA1,NDUFAF7,NUDT4,GMPR,DCAKD,PARG,MOCS1,ATP6V0A2,NUDT5,MOCS2,ATP6V0A1,NUDT3,MOCS3,SULT1C4,PFAS,ATP5A1,CYC1,COX10,UQCRC1,UQCRC2,UQCRFS1,HPRT1,COX5A,MT-CO1,NDUFAB1,ADORA2A,NDUFS7,BAD,GMPR2,COX5B,PKM,PDE4A,UQCRQ,NDUFAF1,NDUFS6,ALDOA,PDE6A,AK5,NDUFS5,PDE6B,UQCR10,NDUFS4,ATP5B,COASY,AK4,ATP5D,PFKFB4,PAICS,UQCR11,NDUFS8,ATP5E,NDUFS3,PFKFB2,AK9,NDUFS2,PFKFB3,NDUFS1,COX15,AK3,NDUFB11,TGFB1,NDUFB10,SLC26A1,CYCS,SLC26A2,TAZ,NDUFC2,PGM1,COX4I1,PPCDC,ATP5J,NDUFA10,ATP5H,ACAT1,NDUFC1,ATP5I,ATP5O,VPS9D1,COX6C,NDUFA12,MT-ND4,ATP5L,TPI1,NDUFA11,ATP5S,MT-ND6,ALDOC,MT-ND5,MT-CO2,UQCRH,MT-ND1,PFKFB1,MT-CO3,PMPCB,MT-ND2,PDE5A,LRRK2,FIGNL1,BPGM,PDE4B,SDHAF2,NMNAT1,SULT1B1,CROT,ABHD14B,HK3,GPHN,NFS1,GBAS,HK2,HK1,NT5C2,PGK1,HDDC3,NADK,ATP5C1,SURF1,CHCHD10,NUDT11,AQP1,GAPDHS,NUDT18,HSPA8,ADCY9,GUCY1A3,GUCY1B3,ATP5F1,IMPDH2,PDE4D,IMPDH1,ATP5G3,ATP5G1,PGAM2,PGAM1,PPCS,HKDC1,ATP5G2,PAPSS2,SLC35B3,PAPSS1,MOCOS,LDHA,SLC35B2,PRTFDC1,ADCY4,CALCRL,TEFM,STOML2,PDE2A,ATP5J2,CTPS1,NDUFA13,PRKAG2,SULT2A1,ADSL,GNAI3,ADSS,SULT2B1,ENTPD4,ADM,ADSSL1,TCIRG1,ENTPD5,NPR2,CMPK1,ATP1B1,ADCY3,MT-ATP8,MT-ATP6,BPNT1,UMPS,RHOQ,NPR3</t>
  </si>
  <si>
    <t>PSMB7,CDC16,PSMB4,PSMB1,RNF213,PSMB6,PSMB3,PSMB2,TMUB1,PSMA3,FBXW7,PSMA4,RNF165,PSMA7,OS9,PSMB5,PSMA8,PSMD1,RNF11,PSMD2,PSMD3,CDC34,RNF4,PSMB8,PSMB9,CDC20,HERC5,RNF24,DERL3,RNF6,PSMA1,RNF168,PSMA5,UBE2E1,CUL3,C19orf68,RNF217,TBL1XR1,HERC6,ABTB2,NEDD8,AURKB,HERC2,ABTB1,CUL4A,HERC4,CUL4B,HERC3,PTPN23,RNF216,CDC23,RNF8,UBR2,TGFB1I1,CDC27,CDC26,KIAA0368,RNF111,SEC61B,WWP2,WWP1,BAG6,SHARPIN,USP33,UBXN2A,CSNK1A1,AREL1,UBXN8,UBXN4,ARRB1,C17orf97,RCHY1,DDB1,TMEM129,STT3B,ANAPC7,PLK1,AMFR,TNFAIP1,ITCH,CHFR,CUL1,CUL5,YOD1,ARRB2,PSME1,MTA1,PSMD7,PSMD8,FAF1,PSMD5,PSMD6,FAF2,KAT5,PSMD4,PSMF1,RNF43,ANAPC1,PSME3,PSMB10,PSME2,UBE2I,ANAPC5,ANAPC4,AMER1,UGGT1,UGGT2,RFFL,COPS3,TOPORS,RNF175,RNF5,GTSE1,FBXW11,RNF7,RNF34,SPOP,MDM2,RNF185,RNF181,MVB12B,MVB12A,BTRC,XBP1,ARIH1,KBTBD4,PSMD12,PSMD11,PARK2,PSMD13,USP44,BIRC2,RNF19B,UBXN1,SIRT1,STUB1,PSMA2,VIMP,SIAH2,RNF19A,UBXN2B,GSK3A,ANKZF1,GSK3B,UBXN11,RLIM,DNAJB9,HECW2,HECW1,FBXL15,ATXN3,CLOCK,TMEM67,ERLIN1,ERLIN2,DTL,SIAH1,SYVN1,CUL2,CACUL1,UBQLN1,DDIT3,RPS27A,TP53,UBB,UBA52,NFE2L2,UBC,UBQLN2,NPLOC4,UBE2D2,RBX1,UBE2D3,HSPA5,AXIN1,UFD1L,UBE2D1,VPS4B,SIRT2,NEDD4,C18orf25,TCEB1,OTUD7B,AUP1,TRPC4AP,NEDD4L,PSMA6,UBAP1,RNF121,PSMD10,RNF126,ARIH2,RNF122,VPS36,RBCK1,BUB3,RNF103,PPP2R5C,MYLIP,BTBD3,TBL1X,VCP,PCNP,FOXRED2,UBR4,TRIM32,DERL2,UBR3,UBR1,BTBD11,RNF115,SDF2L1,VPS25,SKP1,SKP2,TNFAIP3,SMURF1,RNF139,NHLRC1,CBL,SPOPL,NSFL1C,RNF145,RNF146,HACE1,USP19,FBXW5,TTC3,UHRF1,TRIP12,FBXW4,APC,WFS1,FBXO32,ANAPC2,SQSTM1,MAEA,KCTD2,KCTD5,ANKIB1,FBXO7,OTUD7A,PCBP2,KLHL8,KLHL3,KLHL7,FBXO2,PSMD9,FBXO9,FBXO8,ANAPC15,FBXO4,ANAPC16,ANAPC11,FBXO6,ANAPC10,KCTD13,PSMC1,PSMC2,FBXL2,FBXL3,FBXL4,FBXL5,UBR5,RNF14,CCNF,RNF20,PSMC6,JKAMP,PSMC5,PSMC4,PSMC3,ARNTL,BUB1B,TRIM9,HSP90B1,KLHDC8A,KEAP1,RNF38,FBXO31,FBXO36,UBA6,KLHL21,RANBP1,KLHL20,KLHL28,VPS4A,FBXO45,SDF2,TRIM25,FBXL19,UBE3B,FBXL14,TRIM13,UBE2S,KLHL11,ZNRF3,UBE3C,ZNRF1,UBE2R2,GAN,UBE2C,UBE2H,KLHL25,UBE2A,RNF44,FBXL22,UBE2W,RNF40,KLHL15,UBE2K,UBE2B,MAD2L1,KLHL32,HUWE1,RMND5A,RMND5B,KLHL42,UBE4B,RNF187,ERCC8,FBXO10,FBXO11,FBXO15,UBE2L3,SMURF2,FBXO22,FBXO21,FBXO25,PSMD14,DNAJC10,UBE2J1,UBE2J2,MAN1B1,BTBD6,BTBD9,DERL1,SEL1L,BTBD1,BTBD2,RNF144B,RNF144A,CTNNB1,FZR1,UBE2G2,VPS37A,UBE2G1,TSG101,PTTG1,HECTD1,PSME4,AURKA,BFAR,DZIP3,HECTD2,HECTD3,EDEM3,EDEM1,EDEM2,KCTD10,ATE1,ZRANB1,KCTD17,CCNB1,POMT2,POMT1,TOR1A,RBBP6,CDK1,PINK1,VPS28,CRBN,TOM1L1,SNF8,PML</t>
  </si>
  <si>
    <t>SURF1,NDUFA9,TBRG4,FASTKD1,FASTKD3,FASTKD5,COX20,COX19,MTFR1,MTFR2,COX11,METTL17,FH,SLC25A14,NDUFAF2,ME3,FASTKD2,OXA1L,SUCLA2,CHCHD5,MTFR1L,COX6B1,NDUFB2,NDUFB1,PDHA1,MT-ND4L,COX7A2L,COX7C,COX7B,NDUFB9,NDUFB8,SUCLG2,NDUFB7,NDUFB6,SUCLG1,NDUFB5,NDUFB4,NDUFB3,MT-ND3,MDH1B,UQCRB,NDUFA1,SLC25A12,COX8A,SIRT3,MT-CYB,NDUFA7,CS,NDUFA6,NDUFA3,NDUFA8,NDUFA5,NDUFA2,ETFA,DHTKD1,NDUFA4,ETFDH,ETFB,DLST,COX6A1,NDUFV2,COA6,SLC25A13,SDHC,NDUFV1,NDUFV3,SDHA,SDHB,NDUFA13,SDHD,CYC1,COX10,UQCRC1,UQCRC2,UQCRFS1,COX5A,MT-CO1,NDUFAB1,NDUFS7,COX5B,UQCRQ,NDUFAF1,NDUFS6,MDH1,NDUFS5,UQCR10,NDUFS4,UQCR11,NDUFS8,NDUFS3,NDUFS2,NDUFS1,COX15,NNT,NDUFB11,NDUFB10,DLD,ALDH5A1,CYCS,TAZ,NDUFC2,COX4I1,ACO2,NDUFA10,NDUFC1,COX6C,NDUFA12,MT-ND4,NDUFA11,MT-ND6,MT-ND5,MT-CO2,UQCRH,MT-ND1,MT-CO3,PMPCB,MT-ND2,MDH2,IDH2,PDHB,SDHAF2,OGDH,BLOC1S1,IDH3A,IDH3B</t>
  </si>
  <si>
    <t>AMPD3,AMPD2,MYH3,TYMS,ENO3,ENO2,NDUFA9,DNPH1,GAPDH,ENO1,GPI,PFKL,PFKP,PFKM,COX6B1,NDUFB2,NDUFB1,MT-ND4L,COX7A2L,COX7C,COX7B,NDUFB9,PARP1,NDUFB8,NDUFB7,NDUFB6,NDUFB5,NDUFB4,NDUFB3,MT-ND3,UQCRB,NDUFA1,COX8A,MT-CYB,NDUFA7,NDUFA6,NDUFA3,NDUFA8,NDUFA5,NDUFA2,NDUFA4,COX6A1,NDUFV2,COA6,SLC25A13,SDHC,NDUFV1,NDUFV3,CTNS,OLA1,NDUFAF7,NUDT4,GMPS,PARG,ATP6V0A2,NUDT5,NUDT3,ATP6V0A1,PFAS,ATP5A1,CYC1,COX10,UQCRC1,UQCRC2,UQCRFS1,COX5A,HPRT1,MT-CO1,NDUFAB1,NDUFS7,COX5B,GMPR2,BAD,PKM,UQCRQ,NDUFAF1,ALDOA,PDE6A,AK5,NDUFS6,PDE6B,NDUFS5,UQCR10,ATP5B,AK4,NDUFS4,UQCR11,PAICS,PFKFB4,ATP5D,ATP5E,NDUFS8,PFKFB2,AK9,NDUFS3,PFKFB3,NDUFS2,NDUFS1,COX15,AK3,TGFB1,NDUFB11,NDUFB10,CYCS,TAZ,PGM1,NDUFC2,COX4I1,ATP5J,NDUFA10,ATP5H,ATP5I,NDUFC1,COX6C,VPS9D1,ATP5O,NDUFA12,TPI1,ATP5L,MT-ND4,NDUFA11,ATP5S,ALDOC,MT-ND6,MT-ND5,MT-CO2,UQCRH,PFKFB1,MT-ND1,MT-CO3,PMPCB,MT-ND2,FIGNL1,BPGM,PPAT,NMNAT1,SDHAF2,ADK,HK3,GBAS,HK2,HK1,NT5C2,PGK1,NADK,ATP5C1,SURF1,CHCHD10,NUDT11,GAPDHS,ATIC,GART,HSPA8,ATP5F1,IMPDH2,IMPDH1,ATP5G3,ATP5G1,PGAM2,PGAM1,HKDC1,ATP5G2,LDHA,PRTFDC1,TEFM,STOML2,ATP5J2,NDUFA13,PRKAG2,ADSL,DUT,ADSS,LHPP,ADSSL1,TCIRG1,ENTPD5,ATP1B1,MT-ATP8,MT-ATP6,UMPS,</t>
  </si>
  <si>
    <t>EMC6,ATG12,MAP1LC3B2,TP53INP2,TRAPPC8,ATG3,ATG4B,WDR45,ATG4A,RAB23,TP53INP1,ATG16L1,ATG4C,WDR45B,KIAA1324,ATG16L2,ATG4D,MAP1LC3B,MFN2,PACS2,ATG5,MAP1LC3A,ATG13,GABARAPL1,GABARAPL2,ATG101,RB1CC1,BECN1,UBQLN1,ATG2A,ATG14,WIPI1,STX17,ATG2B,ATG9B,WIPI2,STX12,RAB1A,ATG9A,SMURF1,</t>
  </si>
  <si>
    <t>SURF1,NDUFA9,PGM5,TBRG4,GYS1,FASTKD1,FASTKD3,FASTKD5,COX20,COX19,MTFR1,MTFR2,COX11,METTL17,FH,SLC25A14,NDUFAF2,UGP2,ME3,FASTKD2,OXA1L,SUCLA2,GYG1,CHCHD5,MTFR1L,COX6B1,NDUFB2,NDUFB1,PDHA1,MT-ND4L,COX7A2L,COX7C,COX7B,NDUFB9,NDUFB8,SUCLG2,NDUFB7,NDUFB6,SUCLG1,NDUFB5,NDUFB4,NDUFB3,MT-ND3,MDH1B,NHLRC1,UQCRB,NDUFA1,SLC25A12,ACADVL,COX8A,SIRT3,MT-CYB,NDUFA7,PHKG2,CS,NDUFA6,NDUFA3,NDUFA8,NDUFA5,NDUFA2,ETFA,DHTKD1,NDUFA4,ACSM1,ETFDH,ETFB,DLST,GSK3B,COX6A1,NDUFV2,COA6,SLC25A13,SDHC,NDUFV1,PHKA2,NDUFV3,SDHA,SDHB,NDUFA13,SDHD,PRKAG2,PER2,CYC1,GFPT1,AGL,COX10,UQCRC1,GFPT2,UQCRC2,UQCRFS1,COX5A,MT-CO1,NDUFAB1,NDUFS7,COX5B,UQCRQ,PHKG1,NDUFAF1,NDUFS6,MDH1,NDUFS5,UQCR10,NDUFS4,UQCR11,PHKB,NDUFS8,PYGB,NR1D1,NDUFS3,FAM47E-STBD1,NDUFS2,PGM2,NDUFS1,COX15,NNT,NDUFB11,NDUFB10,ALDH5A1,DLD,CYCS,PYGM,TAZ,PYGL,NDUFC2,PGM1,COX4I1,ACO2,NDUFA10,NDUFC1,RPS27A,COX6C,NDUFA12,MT-ND4,NDUFA11,UBB,MT-ND6,MT-ND5,MT-CO2,UBA52,UQCRH,MT-ND1,MT-CO3,PMPCB,UBC,MT-ND2,MDH2,IDH2,PDHB,SDHAF2,OGDH,LEPR,BLOC1S1,IDH3A,PID1,CALM1,CALM2,GBE1,CALM3,IDH3B,GAA,MYC</t>
  </si>
  <si>
    <t>AMPD3,AMPD2,MYH3,ENO3,NUDT7,ENO2,NDUFA9,GAPDH,ADCY6,ENO1,NPPA,GPI,SULT1A3,SULT1A1,PDE3B,SULT1A2,ACOT7,PFKL,PFKP,PFKM,PANK2,COX6B1,NDUFB2,NDUFB1,MT-ND4L,COX7A2L,COX7C,COX7B,NDUFB9,NDUFB8,PARP1,NDUFB7,NDUFB6,NDUFB5,NDUFB4,PDE1B,NDUFB3,MT-ND3,UQCRB,NDUFA1,HINT1,COX8A,MT-CYB,NDUFA7,NDUFA6,NDUFA3,NDUFA8,ADCY2,NDUFA5,NDUFA2,NDUFA4,PDE9A,ADCY5,COX6A1,NDUFV2,COA6,SLC25A13,SDHC,NDUFV1,NDUFV3,NUDT16,CTNS,OLA1,NDUFAF7,NUDT4,GMPR,DCAKD,PARG,MOCS1,ATP6V0A2,NUDT5,MOCS2,ATP6V0A1,NUDT3,MOCS3,SULT1C4,PFAS,ATP5A1,CYC1,COX10,UQCRC1,UQCRC2,UQCRFS1,HPRT1,COX5A,MT-CO1,NDUFAB1,ADORA2A,NDUFS7,BAD,GMPR2,COX5B,PKM,PDE4A,UQCRQ,NDUFAF1,ALDOA,PDE6A,AK5,NDUFS6,PDE6B,NDUFS5,UQCR10,NDUFS4,ATP5B,COASY,AK4,ATP5D,PFKFB4,PAICS,UQCR11,NDUFS8,ATP5E,NDUFS3,PFKFB2,AK9,NDUFS2,PFKFB3,NDUFS1,COX15,AK3,NDUFB11,TGFB1,NDUFB10,SLC26A1,CYCS,SLC26A2,TAZ,NDUFC2,PGM1,COX4I1,PPCDC,ATP5J,NDUFA10,ATP5H,ACAT1,NDUFC1,ATP5I,ATP5O,VPS9D1,COX6C,NDUFA12,MT-ND4,ATP5L,TPI1,NDUFA11,ATP5S,MT-ND6,ALDOC,MT-ND5,MT-CO2,UQCRH,MT-ND1,PFKFB1,MT-CO3,PMPCB,MT-ND2,PDE5A,LRRK2,FIGNL1,BPGM,PDE4B,SDHAF2,NMNAT1,SULT1B1,CROT,ABHD14B,HK3,GPHN,NFS1,GBAS,HK2,HK1,NT5C2,PGK1,HDDC3,NADK,ATP5C1,SURF1,CHCHD10,NUDT11,AQP1,GAPDHS,NUDT18,HSPA8,ADCY9,GUCY1A3,GUCY1B3,ATP5F1,IMPDH2,PDE4D,IMPDH1,ATP5G3,ATP5G1,PGAM2,PGAM1,PPCS,HKDC1,ATP5G2,PAPSS2,SLC35B3,PAPSS1,MOCOS,LDHA,SLC35B2,PRTFDC1,ADCY4,CALCRL,TEFM,STOML2,PDE2A,ATP5J2,NDUFA13,PRKAG2,SULT2A1,ADSL,GNAI3,ADSS,SULT2B1,ADM,ADSSL1,TCIRG1,ENTPD5,NPR2,ATP1B1,ADCY3,MT-ATP8,MT-ATP6,BPNT1,RHOQ,NPR3</t>
  </si>
  <si>
    <t>RNF125,PSMB7,PSMB4,CDC16,PSMA6,PSMB1,OSBPL7,PSMB6,PSMB3,PSMD10,PSMB2,PSMA3,PSMA4,FBXW7,ARIH2,PSMA7,PSMB5,PSMA8,ECSCR,BUB3,CBFA2T3,PSMD1,PSMD2,PSMD3,PSMB8,PSMB9,VCP,MDM2,CDC20,UBE2C,RNF114,TRIB1,PSMA1,BTRC,PSMA5,TRIB3,UBE2E1,ARIH1,SKP1,RNF217,SMURF1,MAD2L1,PSMD12,PSMD11,PARK2,PSMD13,USP5,CCDC22,RNF139,RNF19B,STUB1,PSMA2,RNF19A,RNF138,PTEN,CDC23,SMAD7,GSK3B,RFWD2,PIAS1,CDC27,CDC26,HSPBP1,DVL1,PSMD14,KCNE2,RNF166,CSNK1A1,SOCS5,SUMO2,ANAPC2,CSNK1E,CSNK1D,FBXO5,SGTA,BCAP31,RNF144B,RNF144A,FMR1,ANKIB1,RCHY1,FZR1,CDK5RAP3,SUMO1,ATPIF1,UBQLN1,GBA,RPS27A,GNB2L1,DDRGK1,UBB,UBA52,PSME4,NFE2L2,UBC,UBQLN2,PSMD9,CLU,ANAPC7,PLK1,LRRK2,TRIB2,CEBPA,ANAPC15,ANAPC16,ANAPC11,ANAPC10,AXIN1,CCNB1,DAB2,UBE2D1,CUL1,PSMC1,PSMC2,SIRT2,RNF14,BBS7,PSME1,CDK1,PSMD7,PSMD8,CTSC,PSMD5,PSMD6,CAV1,PSMD4,PSMF1,TAF1,PSMC6,PSMC5,PSME3,ANAPC1,PSMB10,PSMC4,PSME2,PRICKLE1,PSMC3,BUB1B,ANAPC5,ANAPC4,HERPUD1,PLK3,KEAP1,PTK2,</t>
  </si>
  <si>
    <t>PSMB7,CDC16,PSMB4,PSMB1,RNF213,PSMB6,PSMB3,PSMB2,TMUB1,PSMA3,FBXW7,PSMA4,RNF165,PSMA7,OS9,PSMB5,PSMA8,PSMD1,RNF11,PSMD2,PSMD3,CDC34,RNF4,PSMB8,PSMB9,CDC20,HERC5,RNF24,DERL3,RNF6,PSMA1,RNF168,PSMA5,UBE2E1,CUL3,C19orf68,RNF217,TBL1XR1,HERC6,ABTB2,NEDD8,AURKB,HERC2,ABTB1,CUL4A,HERC4,CUL4B,HERC3,PTPN23,RNF216,CDC23,RNF8,UBR2,TGFB1I1,CDC27,CDC26,KIAA0368,RNF111,SEC61B,WWP2,WWP1,BAG6,SHARPIN,USP33,UBXN2A,CSNK1A1,AREL1,UBXN8,UBXN4,ARRB1,C17orf97,RCHY1,DDB1,TMEM129,STT3B,ANAPC7,PLK1,AMFR,TNFAIP1,ITCH,CHFR,CUL1,CUL5,YOD1,ARRB2,PSME1,MTA1,PSMD7,PSMD8,FAF1,PSMD5,PSMD6,FAF2,KAT5,PSMD4,RNF43,PSMF1,ANAPC1,PSME3,PSMB10,PSME2,UBE2I,ANAPC5,ANAPC4,AMER1,UGGT1,UGGT2,RFFL,COPS3,TOPORS,RNF175,RNF5,GTSE1,FBXW11,RNF7,RNF34,SPOP,MDM2,RNF185,RNF181,MVB12B,MVB12A,BTRC,XBP1,ARIH1,KBTBD4,PSMD12,PSMD11,PARK2,PSMD13,USP44,BIRC2,RNF19B,UBXN1,SIRT1,STUB1,PSMA2,VIMP,SIAH2,RNF19A,UBXN2B,GSK3A,ANKZF1,GSK3B,UBXN11,RLIM,DNAJB9,HECW2,HECW1,FBXL15,ATXN3,CLOCK,TMEM67,ERLIN1,ERLIN2,DTL,SIAH1,SYVN1,CUL2,CACUL1,UBQLN1,DDIT3,RPS27A,TP53,UBB,UBA52,NFE2L2,UBC,UBQLN2,NPLOC4,UBE2D2,RBX1,UBE2D3,HSPA5,AXIN1,UFD1L,UBE2D1,VPS4B,SIRT2,NEDD4,C18orf25,TCEB1,OTUD7B,AUP1,TRPC4AP,LONP1,NEDD4L,PSMA6,UBAP1,RNF121,PSMD10,RNF126,ARIH2,RNF122,VPS36,RBCK1,BUB3,RNF103,PPP2R5C,MYLIP,BTBD3,TBL1X,VCP,PCNP,FOXRED2,UBR4,TRIM32,DERL2,UBR3,UBR1,BTBD11,RNF115,PCYOX1L,SDF2L1,PCYOX1,VPS25,SKP1,SKP2,TNFAIP3,SMURF1,RNF139,NHLRC1,CBL,SPOPL,NSFL1C,RNF145,RNF146,HACE1,USP19,FBXW5,TTC3,UHRF1,TRIP12,FBXW4,APC,WFS1,FBXO32,ANAPC2,SQSTM1,MAEA,KCTD2,KCTD5,ANKIB1,FBXO7,OTUD7A,PCBP2,KLHL8,KLHL3,KLHL7,FBXO2,PSMD9,FBXO9,FBXO8,ANAPC15,FBXO4,ANAPC16,ANAPC11,FBXO6,ANAPC10,KCTD13,PSMC1,PSMC2,FBXL2,FBXL3,FBXL4,UBA7,FBXL5,UBR5,RNF14,CCNF,RNF20,PSMC6,JKAMP,PSMC5,PSMC4,PSMC3,ARNTL,BUB1B,TRIM9,HSP90B1,KLHDC8A,KEAP1,RNF38,FBXO31,FBXO36,UBA6,KLHL21,RANBP1,KLHL20,KLHL28,VPS4A,FBXO45,SDF2,TRIM25,UBA1,FBXL19,UBE3B,FBXL14,TRIM13,UBE2S,KLHL11,ZNRF3,UBE3C,ZNRF1,UBE2R2,GAN,UBE2C,UBE2H,KLHL25,RNF44,UBE2A,FBXL22,UBE2W,RNF40,KLHL15,UBE2K,UBE2B,MAD2L1,KLHL32,HUWE1,RMND5A,RMND5B,KLHL42,UBE4B,RNF187,ERCC8,FBXO10,FBXO11,FBXO15,UBE2L3,SMURF2,FBXO22,FBXO21,FBXO25,PSMD14,DNAJC10,UBE2J1,UBE2J2,MAN1B1,BTBD6,BTBD9,DERL1,SEL1L,BTBD1,BTBD2,RNF144B,RNF144A,CTNNB1,FZR1,UBE2G2,VPS37A,UBE2G1,TSG101,PTTG1,HECTD1,PSME4,AURKA,BFAR,DZIP3,HECTD2,HECTD3,EDEM3,EDEM1,EDEM2,KCTD10,ATE1,ZRANB1,KCTD17,CCNB1,POMT2,POMT1,TOR1A,RBBP6,CDK1,PINK1,VPS28,CRBN,TOM1L1,SNF8,PML,</t>
  </si>
  <si>
    <t>PSMB7,NEDD4L,CDC16,PSMA6,PSMB4,PSMB1,PSMB6,RNF121,PSMB3,PSMD10,RNF126,PSMB2,TMUB1,PSMA3,PSMA4,FBXW7,RNF122,RBCK1,RNF165,PSMA7,OS9,PSMB5,PSMA8,BUB3,RNF103,PPP2R5C,PSMD1,PSMD2,PSMD3,BTBD3,CDC34,RNF4,PSMB8,TBL1X,PSMB9,VCP,PCNP,FOXRED2,CDC20,RNF24,DERL3,RNF6,DERL2,UBR3,BTBD11,UBR1,PSMA1,RNF115,SDF2L1,PSMA5,UBE2E1,C19orf68,CUL3,SKP1,SKP2,SMURF1,TBL1XR1,ABTB2,AURKB,ABTB1,RNF139,PRPF19,NHLRC1,SPOPL,RNF216,NSFL1C,RNF145,CDC23,UBR2,CDC27,CDC26,USP19,KIAA0368,RNF111,SEC61B,FBXW5,WWP2,SHARPIN,APC,WFS1,UBXN2A,CSNK1A1,MARCH6,UBXN8,ANAPC2,UBXN4,ARRB1,MAEA,KCTD2,KCTD5,NR1D1,DDB1,SOCS6,PCBP2,TMEM129,STT3B,FBXO2,PSMD9,ANAPC7,PLK1,AMFR,TNFAIP1,FBXO9,ANAPC15,FBXO4,ANAPC16,ANAPC11,FBXO6,ANAPC10,KCTD13,CUL1,PSMC1,PSMC2,FBXL2,FBXL3,FBXL5,YOD1,ARRB2,PSME1,PSMD7,MTA1,RNF41,PSMD8,FAF1,PSMD5,CCNF,PSMD6,FAF2,PSMD4,KAT5,PSMF1,PSMC6,PSMC5,JKAMP,PSME3,ANAPC1,PSMB10,PSMC4,PSME2,PSMC3,ARNTL,BUB1B,ANAPC5,TRIM9,HSP90B1,ANAPC4,AMER1,KEAP1,RNF38,UGGT1,UGGT2,RFFL,FBXO31,FBXO36,TOPORS,KLHL20,RNF175,RNF5,GTSE1,FBXW11,PMAIP1,RNF7,RNF34,FBXO45,SDF2,FBXL19,SPOP,UBE2S,TRIM13,KLHL11,RNF185,UBE2R2,ZNRF1,RNF181,UBE2C,RNF44,UBE2A,BTRC,FBXL22,UBE2W,UBE2K,KBTBD4,UBE2B,MAD2L1,RMND5A,PSMD12,PSMD11,PARK2,PSMD13,USP44,BIRC2,RMND5B,KLHL42,UBXN1,SIRT1,UBE4B,STUB1,PSMA2,VIMP,SIAH2,RNF187,ERCC8,UBXN2B,GSK3A,ANKZF1,GSK3B,FBXO15,ENC1,UBXN11,PSMD14,RLIM,DNAJB9,DNAJC10,UBE2J1,UBE2J2,MAN1B1,BTBD6,BTBD9,DERL1,FBXL15,ATXN3,SEL1L,CLOCK,BTBD1,BTBD2,TMEM67,ERLIN1,ERLIN2,CTNNB1,SIAH1,FZR1,UBE2G2,SYVN1,UBQLN1,DDIT3,RPS27A,PTTG1,TP53,UBB,UBA52,PSME4,NFE2L2,BFAR,AURKA,UBC,DZIP3,UBQLN2,HECTD3,EDEM3,EDEM1,NPLOC4,EDEM2,KCTD10,RBX1,UBE2D3,KCTD17,HSPA5,AXIN1,UFD1L,CCNB1,UBE2D1,POMT2,SIRT2,POMT1,TOR1A,C18orf25,CDK1,AUP1,CRBN,PML,</t>
  </si>
  <si>
    <t>PSMB7,NEDD4L,CDC16,PSMA6,PSMB4,PSMB1,PSMB6,RNF121,PSMB3,PSMD10,RNF126,PSMB2,TMUB1,PSMA3,PSMA4,FBXW7,RNF122,RBCK1,RNF165,PSMA7,OS9,PSMB5,PSMA8,BUB3,RNF103,PPP2R5C,PSMD1,PSMD2,PSMD3,BTBD3,CDC34,RNF4,PSMB8,TBL1X,PSMB9,PCNP,VCP,FOXRED2,CDC20,RNF24,DERL3,RNF6,DERL2,UBR3,BTBD11,UBR1,PSMA1,RNF115,SDF2L1,PSMA5,UBE2E1,C19orf68,CUL3,SKP1,SKP2,SMURF1,TBL1XR1,ABTB2,AURKB,ABTB1,RNF139,NHLRC1,SPOPL,RNF216,NSFL1C,RNF145,CDC23,UBR2,CDC27,CDC26,USP19,KIAA0368,RNF111,SEC61B,FBXW5,WWP2,SHARPIN,APC,WFS1,UBXN2A,CSNK1A1,UBXN8,ANAPC2,UBXN4,ARRB1,MAEA,KCTD2,KCTD5,DDB1,PCBP2,TMEM129,STT3B,FBXO2,PSMD9,ANAPC7,AMFR,PLK1,TNFAIP1,FBXO9,ANAPC15,FBXO4,ANAPC16,ANAPC11,FBXO6,ANAPC10,KCTD13,CUL1,PSMC1,PSMC2,FBXL2,FBXL3,FBXL5,YOD1,ARRB2,PSME1,PSMD7,MTA1,PSMD8,FAF1,PSMD5,CCNF,PSMD6,FAF2,PSMD4,KAT5,PSMF1,PSMC6,JKAMP,PSMC5,PSME3,ANAPC1,PSMB10,PSMC4,PSME2,PSMC3,ARNTL,BUB1B,ANAPC5,TRIM9,HSP90B1,ANAPC4,AMER1,RNF38,UGGT1,UGGT2,RFFL,FBXO31,FBXO36,TOPORS,KLHL20,RNF175,RNF5,GTSE1,FBXW11,RNF7,RNF34,FBXO45,SDF2,FBXL19,SPOP,UBE2S,TRIM13,KLHL11,RNF185,UBE2R2,ZNRF1,RNF181,UBE2C,RNF44,UBE2A,BTRC,FBXL22,UBE2W,UBE2K,KBTBD4,UBE2B,MAD2L1,RMND5A,PSMD12,PSMD11,PARK2,PSMD13,USP44,BIRC2,RMND5B,KLHL42,UBXN1,SIRT1,UBE4B,STUB1,PSMA2,VIMP,SIAH2,RNF187,ERCC8,UBXN2B,GSK3A,ANKZF1,GSK3B,FBXO15,UBXN11,PSMD14,RLIM,DNAJC10,DNAJB9,UBE2J1,UBE2J2,MAN1B1,BTBD6,BTBD9,DERL1,FBXL15,ATXN3,SEL1L,CLOCK,BTBD1,BTBD2,TMEM67,ERLIN1,ERLIN2,CTNNB1,SIAH1,FZR1,UBE2G2,SYVN1,UBQLN1,DDIT3,RPS27A,PTTG1,TP53,UBB,UBA52,PSME4,NFE2L2,BFAR,AURKA,UBC,DZIP3,UBQLN2,HECTD3,EDEM3,EDEM1,NPLOC4,EDEM2,KCTD10,RBX1,UBE2D3,KCTD17,HSPA5,AXIN1,UFD1L,CCNB1,UBE2D1,POMT2,SIRT2,POMT1,TOR1A,C18orf25,CDK1,AUP1,CRBN,PML,</t>
  </si>
  <si>
    <t>BOK,BAK1,FIS1,FOXRED1,ATF2,NDUFAF3,NDUFAF6,MRRF,NDUFAF5,NDUFAF4,PRIMPOL,YWHAQ,SOD2,NRF1,E2F1,YWHAH,HDAC6,MRPS24,MRPS25,TFDP1,ATG2A,ST20,TRMU,ATG2B,SLC25A5,MRPS14,MRPS15,MRPS11,SLC25A6,MRPS12,MRPS10,SLC25A4,PARP1,MRPS17,MRPS16,TFAM,FUNDC2,FUNDC1,MRPS27,MRPS26,PMPCA,TFB1M,MRPS28,MRPS23,MRPS22,KIAA0391,MARK2,GFM2,GFM1,YWHAZ,MRPS30,PPP1R13B,MRPS31,SLC25A36,TRMT5,PPARGC1B,COA3,COX17,COX14,MRPS33,RAB32,MRPS34,PHB2,DNM3,MRPS36,MRPS35,DNM1,ATP5B,SLC25A46,SDHAF1,UQCC1,TRMT10C,TIMMDC1,PIF1,GBA,NUBPL,TUFM,ATG9B,CHCHD4,CHCHD1,ATG9A,CLU,LRRK2,TRNT1,GABPB1,MFN2,AFG3L2,HCFC1,HAX1,COA4,BCS1L,HARS,C12orf65,MAP1LC3B2,MRPL9,CHCHD10,PMAIP1,WDR45B,ATP7A,FASTKD5,MRPL2,UQCC2,IFIT2,ATG5,MRPL3,MRPL4,BNIP3L,MAP1LC3A,MRPL1,GABARAPL1,GABARAPL2,CASP8,MUL1,TARS2,BECN1,GATC,ATG14,IFI6,HSD17B10,PARK2,PARK7,ATG4B,YWHAE,ATG4A,ATG4C,ATG4D,SFN,GSK3A,GSK3B,ATCAY,MFF,TEFM,PTRH1,DNM1L,PHB,TOMM7,BID,BNIP3,MTRF1,NDUFA13,AARS2,USP30,TOMM34,DNAJC19,TIMM13,TIMM8B,MPV17,COX18,YARS2,EARS2,TIMM50,C10orf2,TOMM5,TIMM10B,TOMM70A,NOA1,RB1CC1,YWHAG,ATP2A1,TP53,GGCT,DNM2,ALAS1,GRPEL2,GRPEL1,TIMM17A,TIMM17B,TIMM9,TIMM10,SAMM50,AURKAIP1,TOMM22,TOMM20,DNLZ,HSPA4,TIMM23,HSP90AA1,TIMM23B,PAM16,TIMM22,TIMM21,TIMM44,PLD6,BLOC1S2,PRDX3,FANCG,TOMM40,TOMM40L,TP53BP2,ZNF205,LONP1,BCL2,ICT1,ALKBH7,NDUFA9,TSFM,SUPV3L1,SLC25A33,MRPL12,NDUFB2,NDUFB1,NDUFB9,NDUFB8,NDUFB7,NDUFB6,NDUFB5,WDR45,NDUFB4,NDUFB3,MT-ND3,UQCRB,ECSIT,NDUFA1,DARS2,NDUFA7,NDUFA6,NDUFA3,NDUFA8,NDUFA5,NDUFA2,NDUFV2,NDUFV1,MTFP1,NDUFV3,TRIT1,SSBP1,NDUFAF7,C19orf70,AIP,THEM4,NDUFAB1,NDUFS7,BAD,ACAA2,NDUFAF1,NDUFS6,NDUFS5,SQSTM1,UQCR10,NDUFS4,CLUH,NDUFS8,NDUFS3,TMEM70,NDUFS2,NDUFS1,NDUFB11,FBXO7,NDUFB10,CYCS,ATPIF1,TAZ,NDUFC2,NDUFA10,NDUFC1,NDUFA12,MT-ND4,NDUFA11,MT-ND6,MT-ND5,GZMB,MT-ND1,MT-ND2,LETM1,VPS13C,MSTO1,GADD45GIP1,IMMT,QRSL1,AIFM2,MTIF2,DYNLL2,MTRF1L,PPP3CC,DAP3,MIEF2,MIEF1,PNPT1,CHCHD6,FAM73B,MFN1,GDAP1,BCL2L11,MOAP1,C22orf29,BAX,BMF,HK2,AKT3,PTCD3,PID1,TMEM11,POLRMT,FAM73A,TFB2M,YME1L1,SURF1,IMMP2L,COA1,PUS1,AGTPBP1,ATG3,HEBP2,MTIF3,NMT1,MRPL42,MRPS18A,MRPL41,COX20,COX19,MRPL40,MTFR1,MAPK8,MTFR2,MRPL38,MRPL36,MRPL37,PPP3R1,NDUFAF2,MTM1,MRPL50,OXA1L,TRMT61B,MRPL51,MRPL52,MRPL53,MRPL35,MRPL34,MRPL33,IMMP1L,MRPL32,ACAD9,CHCHD5,MRPL39,MTFR1L,MRPL49,TP63,MRPL47,MRPL48,MRPS5,POLG,MRPS6,NOS3,MRPS7,SIRT3,MRPL54,MRPS2,MRPS9,MRPL55,MRPL46,MRPL45,MRPL44,MRPL43,SMIM20,ELAC2,CHCHD2,CHCHD3,MRPL57,RARS2,ESRRA,MRPL10,MRPL11,PPRC1,MRPL20,STOML2,PDE2A,MRPL14,MRPL15,MRPL13,APOO,MRPL18,CCAR2,CAV2,MRPL16,MRPL17,POLG2,TMEM126B,MRPL19,ATPAF1,MRPL22,MRPL23,AMBRA1,MRPL21,BCL2L1,MRPL30,MRPL24,MRPL28,MRPL27,TMEM102,MEF2A,MGME1,HARS2,SPG7,RHOT2,ATG12,RHOT1,PPIF,MPV17L,OPA1,BCL2A1,TTC19,MTO1,MRPS18B,MRPS18C,DYNLL1,OPTN,GABPA,TSPO,NAIF1,PINK1,DNAJA3,DNA2,WIPI1,YWHAB,SLC35F6,WIPI2,</t>
  </si>
  <si>
    <t>PSMB7,CDC16,PSMB4,PSMB1,RNF213,PSMB6,PSMB3,PSMB2,TMUB1,PSMA3,FBXW7,PSMA4,RNF165,PSMA7,OS9,PSMB5,PSMA8,PSMD1,RNF11,PSMD2,PSMD3,CDC34,RNF4,PSMB8,PSMB9,CDC20,HERC5,RNF24,DERL3,RNF6,HDAC6,PSMA1,RNF168,PSMA5,UBE2E1,C19orf68,CUL3,RNF217,TBL1XR1,HERC6,ABTB2,NEDD8,AURKB,HERC2,ABTB1,CUL4A,HERC4,PRPF19,CUL4B,HERC3,PTPN23,RNF216,CDC23,RNF8,UBR2,TGFB1I1,CDC27,CDC26,KIAA0368,RNF111,SEC61B,WWP2,WWP1,BAG6,SHARPIN,USP33,UBXN2A,CSNK1A1,MARCH6,AREL1,UBXN8,UBXN4,ARRB1,NR1D1,C17orf97,RCHY1,DDB1,TMEM129,STT3B,ANAPC7,PLK1,AMFR,TNFAIP1,ITCH,CHFR,CUL1,CUL5,YOD1,ARRB2,PSME1,MTA1,PSMD7,RNF41,PSMD8,FAF1,PSMD5,PSMD6,FAF2,KAT5,PSMD4,RNF43,PSMF1,PSME3,CTSW,ANAPC1,PSMB10,PSME2,UBE2I,ANAPC5,ANAPC4,AMER1,UGGT1,UGGT2,RFFL,COPS3,TOPORS,RNF175,RNF5,GTSE1,FBXW11,PMAIP1,RNF7,RNF34,SPOP,MDM2,CASP8,RNF185,RNF181,MVB12B,MVB12A,BTRC,XBP1,ARIH1,KBTBD4,PSMD12,PSMD11,PARK2,PSMD13,NGLY1,USP44,BIRC2,RNF19B,UBXN1,SIRT1,STUB1,PSMA2,VIMP,SIAH2,RNF19A,UBXN2B,GSK3A,ANKZF1,GSK3B,UBXN11,RLIM,DNAJB9,HECW2,HECW1,FBXL15,ATXN3,CLOCK,TMEM67,ERLIN1,CAPN2,ERLIN2,CLPX,DTL,SIAH1,SYVN1,CUL2,CACUL1,UBQLN1,DDIT3,RPS27A,TP53,UBB,UBA52,NFE2L2,CLPP,UBC,UBQLN2,NPLOC4,UBE2D2,RBX1,UBE2D3,HSPA5,GZMA,AXIN1,UFD1L,UBE2D1,VPS4B,SIRT2,NEDD4,C18orf25,TCEB1,OTUD7B,AUP1,CPVL,TRPC4AP,LONP1,LONP2,NEDD4L,PSMA6,UBAP1,RNF121,PSMD10,RNF126,ARIH2,RNF122,VPS36,RBCK1,BUB3,RNF103,PPP2R5C,MYLIP,BTBD3,CTSH,TBL1X,VCP,PCNP,FOXRED2,UBR4,TRIM32,DERL2,UBR3,BTBD11,UBR1,RNF115,PCYOX1L,PCYOX1,SDF2L1,VPS25,SKP1,TNFAIP3,SKP2,SMURF1,RNF139,NHLRC1,CBL,SPOPL,NSFL1C,RNF145,RNF146,IDE,HACE1,PDCD6IP,USP19,FBXW5,TTC3,UHRF1,TRIP12,FBXW4,APC,WFS1,FBXO32,ANAPC2,SCPEP1,SQSTM1,MAEA,KCTD2,KCTD5,ANKIB1,FBXO7,OTUD7A,SOCS6,PCBP2,KLHL8,KLHL3,KLHL7,FBXO2,PSMD9,FBXO9,FBXO8,ANAPC15,FBXO4,ANAPC16,ANAPC11,FBXO6,ANAPC10,KCTD13,PSMC1,PSMC2,FBXL2,FBXL3,FBXL4,UBA7,FBXL5,UBR5,RNF14,CCNF,RNF20,PSMC6,JKAMP,PSMC5,PSMC4,PSMC3,ARNTL,BUB1B,TRIM9,HSP90B1,KLHDC8A,KEAP1,RNF38,FBXO31,FBXO36,YME1L1,UBA6,KLHL21,RANBP1,KLHL20,KLHL28,VPS4A,FBXO45,SDF2,TRIM25,UBA1,FBXL19,UBE3B,UBE2S,FBXL14,TRIM13,KLHL11,UBE3C,ZNRF3,ZNRF1,UBE2R2,UBE2C,GAN,UBE2H,KLHL25,RNF44,UBE2A,FBXL22,UBE2W,RNF40,KLHL15,UBE2K,UBE2B,MAD2L1,KLHL32,HUWE1,RMND5A,RMND5B,KLHL42,UBE4B,RNF187,ERCC8,FBXO10,FBXO11,FBXO15,UBE2L3,ENC1,SMURF2,FBXO22,FBXO21,FBXO25,PSMD14,DNAJC10,UBE2J1,UBE2J2,MAN1B1,BTBD6,BTBD9,DERL1,SEL1L,CHMP4B,LGMN,BTBD1,BTBD2,RNF144B,RNF144A,CTNNB1,CTSA,FZR1,UBE2G2,VPS37A,UBE2G1,TSG101,PTTG1,PSME4,HECTD1,AURKA,BFAR,DZIP3,HECTD2,HECTD3,EDEM3,EDEM1,EDEM2,KCTD10,ATE1,ZRANB1,KCTD17,CCNB1,POMT2,POMT1,TOR1A,CTSZ,CTSS,RBBP6,CTSV,CTSL,CDK1,OMA1,CTSK,CTSC,CTSO,CTSF,CTSB,PINK1,VPS28,CRBN,TOM1L1,SNF8,PML</t>
  </si>
  <si>
    <t>PSMB7,PSMB4,CDC16,PSMA6,PSMB1,PSMB6,PSMB3,PSMD10,PSMB2,TOPORS,PSMA3,FBXW7,PSMA4,PSMA7,PSMB5,PSMA8,BUB3,PSMD1,PSMD2,PSMD3,PSMB8,PSMB9,CDC20,UBE2S,UBE2C,PSMA1,BTRC,PSMA5,UBE2E1,TRIB3,SKP1,MAD2L1,DCUN1D1,CDC14B,PSMD12,PSMD11,PSMD13,DCUN1D5,DCUN1D4,DCUN1D3,DCUN1D2,PSMA2,PTEN,CDC23,UBE2L3,CDC27,CDC26,ARRDC4,ARRDC3,PSMD14,PIN1,ANAPC2,FBXO5,FZR1,RPS27A,UBB,UBA52,PSME4,UBC,PSMD9,ANAPC7,PLK1,BMI1,ANAPC15,ANAPC16,ANAPC11,AXIN1,ANAPC10,UBE2D1,CCNB1,CUL1,PSMC1,PSMC2,CDK1,PSME1,PSMD7,PSMD8,PSMD5,PSMD6,PSMD4,PSMF1,PSMC6,PSMC5,ANAPC1,PSME3,PSMC4,PSMB10,PSME2,PSMC3,PINK1,ANAPC5,BUB1B,ANAPC4,UBE2N,</t>
  </si>
  <si>
    <t>RAB29,CEP41,CD226,TRO,MYH9,PIK3CB,PIK3CD,ROCK1,PRLR,ILK,SLAMF6,ACTG1,TYRO3,PIK3CG,SYK,ADAM9,CD40LG,HSPD1,GAS6,SLA2,TIGIT,RAC2,ZAP70,DLG5,MADCAM1,KIF13B,NT5E,CSRP1,SCRIB,FERMT3,TNFSF14,CLIC1,JUP,RAP2B,GNAS,CELSR2,CD164,FLNA,PVR,NCR3,PLEK,CEACAM1,DPP4,CD3D,VCL,SELP,CBLL1,GATA1,IL6,PTPN22,HSPB1,COL13A1,KIRREL3,IRF4,ACTN1,PLEKHA7,SLC11A1,MYL9,ZFP36L1,ZFP36L2,FIBP,IL1B,CDH13,P2RY12,PVRL1,COL8A2,MYL12A,DOCK8,PVRL3,LAT,HMGB1,METAP1,TLN1,TGFB2,NRCAM,STXBP1,STXBP3,RET,PODXL2,ZFPM1,CD8B,ACTB,CCL5,COL19A1,CSTA,FOXP1,EIF2AK4,LY9,MMP24,LIG4,ATP7A,CRTAM,TNIP1,CD86,CD80,CASP8,TNFRSF4,ITGA7,LILRB1,FGFRL1,LILRB2,CTPS1,BTN3A1,CLEC7A,JAG2,TREML2,DLG1,CD7,PLXNB2,CD93,THEMIS,CD1C,DSP,ITK,ACVR1,NCK2,PCDHGC3,CHD7,NHEJ1,C10orf54,NLGN2,AMIGO1,NINJ2,CLDN23,CLDN22,CLDN20,CLDN15,C1orf177,CLDN11,CLDN12,CLDN10,GPA33,MICA,NCK1,BVES,NRXN1,LFNG,NPTN,ANXA9,PTPRU,CADM4,CLDN4,SMAGP,DSC2,SIGLEC1,TSTA3,CLDN9,CLDN7,NLGN3,PTGER4,PPP3CB,DSG2,CERCAM,CLDN5,ALCAM,MPZL2,CD200,IL7,IZUMO1,CDH1,TENM1,PVRL2,PTPRM,RHOH,CDH23,PSEN1,ATP2C1,HLA-E,PPAP2B,DDOST,PTPRC,TGFBR2,NPHP1,NPHP4,CADM1,BATF,MICB,CD6,CD4,ITGAD,LEF1,CD84,BMX,CD8A,TNF,RNASE10,CD28,PTPN2,ITGA4,ITGA5,ADA,MSN,EZR,ITGAL,ITGB5,CDH24,CDH17,ITGB2,ITGB3,LEPR,ITGB1,SOX4,ITGAX,ITGB7,ITGAV,NLRC3,PLXNB3,ROBO1,F2RL1,FYN,GOLPH3,CYFIP2,THBS4,AMICA1,FAT1,CDH2,KIT,DCHS1,GPR183,SEMA4D,ADAM17,VMP1,VNN1,ICAM1,KIFC3,FOXP3,CD58,RSAD2,TNFSF4,PKP2,GCNT1,STOML2,EOMES,ELF4,CADM2,LAMB1,FCER1G,PDGFRA,CEACAM5,CD74,CDK5R1,RORA,ICOSLG,RORC,NRXN2,FADD,RIPK3,CD1D,CD34,CCR7,CCR6,CD44,CD3E,NOV,CD3G,CTNNB1,S100A8,PPP3CA,S100A9,FKBP1A,ANXA1,SDK2,PERP,SDK1,MEGF11,JAM2,LCP1,AMIGO2,CD2,TACSTD2,CDHR2,FBLIM1,LCK,PKD1,CD209,LEP,FER,PIP5K1C,</t>
  </si>
  <si>
    <t>AMPD3,MYH3,ENO3,NUDT7,ENO2,NDUFA9,GAPDH,ENO1,GPI,SULT1A3,SULT1A1,AHCYL1,SULT1A2,AHCYL2,ENPP4,ACOT7,MACROD1,PFKL,MACROD2,PFKP,PFKM,PANK2,COX6B1,NDUFB2,NDUFB1,MT-ND4L,COX7A2L,COX7C,COX7B,NDUFB9,NDUFB8,PARP1,NDUFB7,NDUFB6,NDUFB5,NDUFB4,NDUFB3,MT-ND3,UQCRB,NDUFA1,COX8A,MT-CYB,NDUFA7,NDUFA6,NDUFA3,NDUFA8,NDUFA5,NDUFA2,NDUFA4,COX6A1,NDUFV2,COA6,SLC25A13,SDHC,NDUFV1,NDUFV3,CTNS,OLA1,NDUFAF7,NUDT4,DCAKD,PARG,MOCS1,CECR1,ATP6V0A2,NUDT5,MOCS2,ATP6V0A1,NUDT3,MOCS3,SULT1C4,ATP5A1,CYC1,COX10,MTRR,UQCRC1,UQCRC2,UQCRFS1,HPRT1,COX5A,MT-CO1,NDUFAB1,NDUFS7,BAD,GMPR2,COX5B,PKM,UQCRQ,NDUFAF1,ALDOA,PDE6A,AK5,NDUFS6,PDE6B,NDUFS5,UQCR10,ATP5B,COASY,AK4,NDUFS4,ATP5D,PFKFB4,UQCR11,ATP5E,AHCY,NDUFS8,PFKFB2,AK9,NDUFS3,PFKFB3,NDUFS2,NDUFS1,COX15,AK3,NDUFB11,TGFB1,NDUFB10,SLC26A1,SLC26A2,CYCS,TAZ,PGM1,NDUFC2,PPCDC,COX4I1,ATP5J,NDUFA10,ATP5H,ACAT1,ATP5I,NDUFC1,ATP5O,VPS9D1,COX6C,NDUFA12,ATP5L,TPI1,MT-ND4,NDUFA11,ATP5S,ALDOC,MT-ND6,MT-ND5,MT-CO2,UQCRH,MT-ND1,PFKFB1,MT-CO3,PMPCB,MT-ND2,LRRK2,FIGNL1,PNP,BPGM,ADA,ACPP,SDHAF2,NMNAT1,SULT1B1,CROT,ABHD14B,HK3,GPHN,NFS1,GBAS,HK2,HK1,NT5C2,PGK1,HDDC3,NADK,GAMT,ATP5C1,SURF1,DGUOK,CHCHD10,ADAL,NUDT11,GAPDHS,NUDT18,HSPA8,ATP5F1,IMPDH2,IMPDH1,ATP5G3,ATP5G1,PGAM2,PGAM1,PPCS,HKDC1,ATP5G2,PAPSS2,SLC35B3,PAPSS1,MOCOS,LDHA,SLC35B2,PRTFDC1,TEFM,STOML2,ATP5J2,NDUFA13,PRKAG2,ADSL,SULT2A1,GNAI3,ADSS,SULT2B1,ADSSL1,TCIRG1,ENTPD5,ATP1B1,MT-ATP8,MT-ATP6,BPNT1,RHOQ,OARD1</t>
  </si>
  <si>
    <t>PSMB7,CDC16,PSMB4,PSMB1,RNF213,PSMB6,PSMB3,PSMB2,TMUB1,PSMA3,FBXW7,PSMA4,RNF165,PSMA7,OS9,PSMB5,PSMA8,PSMD1,RNF11,PSMD2,PSMD3,CDC34,RNF4,PSMB8,PSMB9,CDC20,HERC5,RNF24,DERL3,RNF6,PSMA1,RNF168,PSMA5,UBE2E1,C19orf68,CUL3,RNF217,TBL1XR1,HERC6,ABTB2,NEDD8,AURKB,HERC2,ABTB1,CUL4A,HERC4,CUL4B,HERC3,PTPN23,RNF216,CDC23,RNF8,UBR2,TGFB1I1,CDC27,CDC26,KIAA0368,RNF111,SEC61B,WWP2,WWP1,BAG6,SHARPIN,USP33,UBXN2A,CSNK1A1,AREL1,UBXN8,UBXN4,ARRB1,C17orf97,RCHY1,DDB1,TMEM129,STT3B,ANAPC7,PLK1,AMFR,TNFAIP1,ITCH,CHFR,CUL1,CUL5,YOD1,ARRB2,PSME1,MTA1,PSMD7,PSMD8,FAF1,PSMD5,PSMD6,FAF2,KAT5,PSMD4,RNF43,PSMF1,ANAPC1,PSME3,PSMB10,PSME2,UBE2I,ANAPC5,ANAPC4,AMER1,UGGT1,UGGT2,DIS3L2,RFFL,COPS3,TOPORS,RNF175,RNF5,GTSE1,FBXW11,RNF7,RNF34,SPOP,MDM2,RNF185,RNF181,MVB12B,MVB12A,BTRC,XBP1,ARIH1,KBTBD4,PSMD12,PSMD11,PARK2,PSMD13,USP44,BIRC2,RNF19B,UBXN1,SIRT1,STUB1,PSMA2,VIMP,SIAH2,RNF19A,UBXN2B,GSK3A,ANKZF1,GSK3B,UBXN11,RLIM,DNAJB9,HECW2,HECW1,FBXL15,ATXN3,EXOSC10,CLOCK,TMEM67,ERLIN1,ERLIN2,DTL,SIAH1,SYVN1,CUL2,CACUL1,UBQLN1,DDIT3,RPS27A,TP53,UBB,UBA52,NFE2L2,UBC,UBQLN2,NPLOC4,UBE2D2,RBX1,UBE2D3,HSPA5,AXIN1,UFD1L,UBE2D1,VPS4B,SIRT2,NEDD4,C18orf25,TCEB1,OTUD7B,AUP1,TRPC4AP,LONP1,NEDD4L,PSMA6,UBAP1,RNF121,PSMD10,RNF126,ARIH2,RNF122,VPS36,RBCK1,EXOSC2,BUB3,RNF103,PPP2R5C,MYLIP,BTBD3,TBL1X,VCP,PCNP,FOXRED2,UBR4,TRIM32,DERL2,UBR3,UBR1,BTBD11,RNF115,PCYOX1L,SDF2L1,PCYOX1,EXOSC9,VPS25,SKP1,SKP2,TNFAIP3,SMURF1,RNF139,NHLRC1,CBL,SPOPL,NSFL1C,RNF145,RNF146,HACE1,USP19,FBXW5,TTC3,UHRF1,TRIP12,FBXW4,APC,WFS1,FBXO32,ANAPC2,SQSTM1,MAEA,KCTD2,KCTD5,ANKIB1,FBXO7,OTUD7A,PCBP2,KLHL8,KLHL3,KLHL7,EXOSC3,FBXO2,PSMD9,FBXO9,FBXO8,ANAPC15,FBXO4,ANAPC16,ANAPC11,FBXO6,ANAPC10,KCTD13,PSMC1,PSMC2,FBXL2,FBXL3,FBXL4,UBA7,FBXL5,UBR5,RNF14,PNPT1,CCNF,RNF20,PSMC6,JKAMP,PSMC5,PSMC4,PSMC3,ARNTL,BUB1B,TRIM9,HSP90B1,KLHDC8A,KEAP1,RNF38,FBXO31,FBXO36,UBA6,KLHL21,RANBP1,KLHL20,KLHL28,VPS4A,FBXO45,SDF2,TRIM25,UBA1,FBXL19,UBE3B,FBXL14,TRIM13,UBE2S,KLHL11,ZNRF3,UBE3C,EXOSC7,ZNRF1,UBE2R2,EXOSC8,GAN,UBE2C,UBE2H,KLHL25,RNF44,UBE2A,FBXL22,UBE2W,RNF40,KLHL15,UBE2K,UBE2B,MAD2L1,KLHL32,HUWE1,RMND5A,RMND5B,KLHL42,UBE4B,RNF187,ERCC8,FBXO10,FBXO11,FBXO15,UBE2L3,SMURF2,FBXO22,FBXO21,FBXO25,PSMD14,DNAJC10,UBE2J1,UBE2J2,MAN1B1,BTBD6,BTBD9,DERL1,SEL1L,BTBD1,BTBD2,RNF144B,RNF144A,CTNNB1,FZR1,UBE2G2,VPS37A,UBE2G1,TSG101,PTTG1,HECTD1,PSME4,AURKA,BFAR,DZIP3,HECTD2,HECTD3,EDEM3,EDEM1,EDEM2,KCTD10,ATE1,ZRANB1,KCTD17,CCNB1,POMT2,POMT1,TOR1A,RBBP6,CDK1,PINK1,VPS28,CRBN,TOM1L1,SNF8,PML,</t>
  </si>
  <si>
    <t>PSMB7,CDC16,PSMB4,PSMB1,RNF213,PSMB6,PSMB3,PSMB2,TMUB1,PSMA3,FBXW7,PSMA4,RNF165,PSMA7,OS9,PSMB5,PSMA8,PSMD1,PSMD2,RNF11,PSMD3,CDC34,RNF4,PSMB8,PSMB9,CDC20,HERC5,RNF24,DERL3,RNF6,HDAC6,PSMA1,RNF168,PSMA5,UBE2E1,C19orf68,CUL3,RNF217,TBL1XR1,HERC6,ABTB2,NEDD8,AURKB,HERC2,ABTB1,CUL4A,HERC4,PRPF19,CUL4B,HERC3,PTPN23,RNF216,CDC23,RNF8,UBR2,TGFB1I1,CDC27,CDC26,KIAA0368,RNF111,SEC61B,WWP2,WWP1,BAG6,SHARPIN,USP33,UBXN2A,CSNK1A1,MARCH6,AREL1,UBXN8,UBXN4,ARRB1,NR1D1,C17orf97,RCHY1,DDB1,TMEM129,STT3B,ANAPC7,PLK1,AMFR,TNFAIP1,ITCH,CHFR,CUL1,CUL5,YOD1,ARRB2,PSME1,PSMD7,MTA1,RNF41,PSMD8,PSMD5,FAF1,PSMD6,PSMD4,FAF2,KAT5,RNF43,PSMF1,PSME3,CTSW,ANAPC1,PSMB10,PSME2,UBE2I,ANAPC5,ANAPC4,AMER1,UGGT1,UGGT2,RFFL,COPS3,TOPORS,RNF175,RNF5,GTSE1,FBXW11,PMAIP1,RNF7,RNF34,BNIP3L,SPOP,MDM2,CASP8,RNF185,RNF181,MVB12B,MVB12A,BTRC,RAB12,XBP1,ARIH1,KBTBD4,PSMD12,PSMD11,PARK2,PSMD13,NGLY1,USP44,BIRC2,RNF19B,UBXN1,SIRT1,STUB1,PSMA2,VIMP,SIAH2,RNF19A,UBXN2B,GSK3A,ANKZF1,GSK3B,UBXN11,BNIP3,RLIM,DNAJB9,HECW2,HECW1,FBXL15,ATXN3,CLOCK,TMEM67,ERLIN1,CAPN2,ERLIN2,CLPX,DTL,SIAH1,SYVN1,CUL2,CACUL1,UBQLN1,DDIT3,RPS27A,TP53,UBB,UBA52,NFE2L2,CLPP,UBC,UBQLN2,NPLOC4,UBE2D2,RBX1,UBE2D3,HSPA5,GZMA,AXIN1,UFD1L,UBE2D1,VPS4B,SIRT2,NEDD4,C18orf25,TCEB1,OTUD7B,AUP1,CPVL,TRPC4AP,LONP1,LONP2,NEDD4L,PSMA6,UBAP1,RNF121,PSMD10,RNF126,ARIH2,RNF122,VPS36,RBCK1,BUB3,RNF103,PPP2R5C,MYLIP,BTBD3,CTSH,TBL1X,VCP,PCNP,FOXRED2,UBR4,TRIM32,DERL2,UBR3,BTBD11,UBR1,RNF115,PCYOX1L,PCYOX1,SDF2L1,VPS25,SKP1,TNFAIP3,SKP2,SMURF1,RNF139,NHLRC1,CBL,SPOPL,NSFL1C,RNF145,RNF146,IDE,HACE1,CHEK2,PDCD6IP,USP19,FBXW5,TTC3,UHRF1,TRIP12,FBXW4,APC,WFS1,FBXO32,ANAPC2,SCPEP1,SQSTM1,MAEA,KCTD2,KCTD5,ANKIB1,FBXO7,OTUD7A,SOCS6,PCBP2,KLHL8,KLHL3,KLHL7,FBXO2,PSMD9,FBXO9,FBXO8,ANAPC15,FBXO4,ANAPC16,ANAPC11,FBXO6,ANAPC10,KCTD13,PSMC1,PSMC2,FBXL2,FBXL3,FBXL4,UBA7,FBXL5,UBR5,RNF14,CCNF,RNF20,PSMC6,JKAMP,PSMC5,PSMC4,PSMC3,ARNTL,BUB1B,TRIM9,HSP90B1,KLHDC8A,KEAP1,RNF38,FBXO31,FBXO36,YME1L1,UBA6,KLHL21,RANBP1,KLHL20,KLHL28,VPS4A,FBXO45,SDF2,TRIM25,UBA1,FBXL19,UBE3B,UBE2S,FBXL14,TRIM13,KLHL11,HTRA2,UBE3C,ZNRF3,UBE2R2,ZNRF1,UBE2C,GAN,RIPK1,UBE2H,KLHL25,RNF44,UBE2A,FBXL22,UBE2W,RNF40,KLHL15,UBE2K,UBE2B,MAD2L1,KLHL32,HUWE1,RMND5A,RMND5B,KLHL42,UBE4B,RNF187,ERCC8,FBXO10,FBXO11,FBXO15,UBE2L3,ENC1,SMURF2,FBXO22,FBXO21,FBXO25,PSMD14,DNAJC10,DENND3,UBE2J1,RAB7A,UBE2J2,MAN1B1,BTBD6,BTBD9,DERL1,SEL1L,CHMP4B,LGMN,BTBD1,BTBD2,RNF144B,TCIRG1,RNF144A,CTNNB1,CTSA,FZR1,UBE2G2,VPS37A,UBE2G1,TSG101,PTTG1,PSME4,HECTD1,AURKA,BFAR,DZIP3,HECTD2,HECTD3,EDEM3,EDEM1,EDEM2,KCTD10,ATE1,ZRANB1,KCTD17,CCNB1,POMT2,POMT1,TOR1A,CTSZ,CTSS,RBBP6,CTSV,CTSL,CDK1,OMA1,CTSK,CTSC,CTSO,CTSF,CTSB,PINK1,VPS28,CRBN,TOM1L1,SNF8,PML,</t>
  </si>
  <si>
    <t>TRPV4,EXOC2,EXOC8,PSMD10,CLASP1,FOXRED1,NDUFA9,NIN,TUBGCP2,NDUFAF3,NDUFAF6,NDUFAF5,SLAIN2,MZT1,NDUFAF4,TUBGCP6,TUBGCP5,TUBGCP4,TUBGCP3,PXN,PRLR,SLC25A33,LRRC6,ARL6,MAPK8IP2,TMEM33,VBP1,CHMP3,GSN,NDUFB2,HSPD1,NDUFB1,WASF1,NDUFB9,NDUFB8,HIP1,NDUFB7,RAC1,FCHO1,NDUFB6,FCHO2,NDUFB5,CALY,ANKS4B,NDUFB4,NDUFB3,MT-ND3,UQCRB,ECSIT,NDUFA1,ARL2,NDUFA7,NDUFA6,NDUFA3,COBLL1,NDUFA8,NDUFA5,NDUFA2,SRP54,CENPA,VMA21,CENPC,NDUFV2,CENPJ,TBCD,SMAD1,COA6,SMAD2,NDUFV1,DNAJC28,SMAD4,NDUFV3,AP2S1,POGZ,SMAD3,CENPT,CALR,ANGPT1,AHCTF1,RTN4,CSNK2B,CCDC37,NDUFAF7,TPPP,CENPW,MSRB1,COA3,COX17,MSRB2,ZFYVE9,COX14,MAF1,CCDC103,ATP6V0A2,COG4,UVRAG,ATP6V0A1,CCDC114,COX10,DNAAF1,DNAI2,CSNK1D,NDUFAB1,DNM3,NDUFS7,POMP,DNM1,MAP7D3,NDUFAF1,NDUFS6,SCO1,VAMP4,NDUFS5,UQCR10,NDUFS4,SYNJ1,NDUFS8,MID1IP1,NDUFS3,TMEM70,NDUFS2,NDUFS1,COX15,NDUFB11,TGFB1,NDUFB10,SDHAF1,UQCC1,TAZ,NDUFC2,TIMMDC1,CAND1,NDUFA10,BBS12,DNAH1,NDUFC1,NDUFA12,MT-ND4,CCDC183,NUBPL,NDUFA11,MT-ND6,MT-ND5,MT-ND1,MT-CO3,BBS10,DNAH7,MT-ND2,PSMD9,TESPA1,CLU,EIF4H,CATIP,SNAP23,EIF4B,TTN,CCDC39,UNC13B,CCDC40,DYX1C1,ANG,HLA-DMB,DRC1,PSMD8,PSMD5,AIF1,TMEM141,PSMD4,ZMYND10,ANLN,SRC,CCL5,CCT6B,COA4,MIS12,BCS1L,TMEM170A,NDEL1,PIK3C2A,SURF1,IMMP2L,COA1,CAND2,SNAP29,CASQ1,SNAP47,FGF13,MYH11,COX20,COX19,UQCC2,PICALM,COX11,METTL17,ADRB2,UBE2S,NDUFAF2,WASF3,CENPF,UBE2C,OXA1L,CLASP2,UBE2K,IMMP1L,ACAD9,CHCHD5,ARHGAP6,CCDC151,VIL1,PIH1D3,PSMD11,PARK2,PSMD13,CCT2,SPAG1,SMIM20,CHRNA3,DNM1L,TCP1,TM9SF4,DNAAF2,TRAF2,NDUFA13,PDE4DIP,AARS2,DMD,NUP98,COX18,TMEM126B,ATPAF1,TBCC,NUP107,AKAP9,ATPAF2,HLA-DMA,PREX1,NUP205,KPNB1,NCK2,PILRB,HLA-DRB1,CD3E,HLA-DRA,MICALL2,TCIRG1,TPR,ADRM1,PSMG1,PSMG2,TNPO2,TNPO1,IPO4,RANBP6,IPO5,DNM2,NCK1,FKBP1A,ARMC4,OPA1,GOLGA2,JAK2,AXIN1,RANBP9,EID2,CENPE,NUP93,PFDN6,CORO7,CYBA,CHMP4A,TTC17,TTC19,CHMP2A,SAMM50,TOMM20,HSPA4,HSP90AA1,TIMM21,EPS15,NUP153,NDE1,LONP1,ZNF207,NDC1,</t>
  </si>
  <si>
    <t>PLCG2,CHERP,CCL3,RYR1,PTPRC,CCR7,CCR5,ATP2B4,IBTK,NOL3,CACNB3,TRPM2,CACNA1C,XCL1,RYR2,LCK,ATP2A2,PKD2,ITPR1,SLC8A1,FGF2,ITPR3,ERO1L,F2R,</t>
  </si>
  <si>
    <t>HDAC5,BCL2,RAB29,ATM,HDAC9,PIK3CD,PRLR,SLAMF6,PIK3CG,RNF168,RHOH,CD40LG,HDAC4,MEF2C,CD40,HSPD1,SLA2,CR2,MFNG,MS4A1,TPD52,ZAP70,LRRC8A,FLT3,KIF13B,KLRK1,CD79B,CD79A,TNFSF14,RNF8,KLF6,NCR1,CEBPG,DPP4,HLA-E,CD3D,LAT2,DDOST,NOTCH2,IKZF1,PTPRC,IL6,CADM1,PTPN22,BATF,IRF4,MICB,SLC11A1,CD6,CD4,LEF1,PTK2B,LAX1,HHEX,ZFP36L1,SLAMF7,ZFP36L2,IL10,CD244,CORO1A,BMX,NFAM1,CD8A,CLCF1,DOCK8,CD28,PTPN2,ULBP1,ULBP3,EXOSC6,GAPT,LAT,EXOSC3,ITGA4,PLCG2,HMGB1,MSH2,MSH6,ADA,PRKCB,ZFPM1,ITGAL,CD8B,LEPR,ITGB1,SOX4,NLRC3,FOXP1,AICDA,EIF2AK4,LY9,F2RL1,LIG4,ATP7A,FYN,CRTAM,CD86,CD80,AMICA1,CASP8,KIT,GPR183,TNFRSF4,ADAM17,TCF3,ICAM1,FNIP1,LILRB1,FOXP3,RSAD2,TNFSF4,PRF1,LYL1,STOML2,EOMES,ELF4,CTPS1,FCER1G,BTN3A1,CLEC7A,TREML2,JAG2,CD7,THEMIS,CD74,SNX27,CD1C,BTK,IL21R,RORA,ICOSLG,RORC,FADD,VPRBP,RIPK3,CD1D,ITK,NCK2,CCR7,CCR6,CD3E,CHD7,NHEJ1,CD3G,C1orf177,PPP3CA,NCK1,MICA,IL4,AKAP17A,FKBP1A,ANXA1,HELLS,JAK3,LFNG,LCP1,CD2,VAMP2,PPP3CB,PTGER4,LCK,IL7,DLL1,LEP,VAMP7,BLNK,</t>
  </si>
  <si>
    <t>NDUFB2,NDUFB1,MT-ND4L,NDUFB9,NDUFB8,NDUFB7,NDUFB6,NDUFB5,NDUFB4,NDUFA9,NDUFB3,MT-ND3,NDUFA1,NDUFA7,NDUFA6,NDUFA3,NDUFA8,NDUFA5,NDUFAB1,NDUFA2,NDUFS7,NDUFA4,NDUFAF1,NDUFS6,NDUFS5,NDUFS4,NDUFV2,NDUFS8,NDUFS3,NDUFS2,NDUFS1,NDUFB11,NDUFV1,NDUFB10,NDUFV3,NDUFC2,NDUFA10,NDUFC1,NDUFA12,MT-ND4,NDUFA11,MT-ND6,MT-ND5,NDUFA13,MT-ND1,MT-ND2,</t>
  </si>
  <si>
    <t>RNF125,PSMB7,CDC16,PSMA6,PSMB4,OSBPL7,PSMB1,PSMB6,PSMB3,PSMD10,PSMB2,PPARA,PSMA3,ARIH2,PSMA4,FBXW7,PSMA7,PSMB5,ECSCR,PSMA8,BUB3,PSMD1,PSMD2,PSMD3,PSMB8,PSMB9,VCP,CDC20,SUPV3L1,CDKN1B,RAPGEF3,TRIM32,C4BPA,TIPARP,RNF114,PSMA1,ADAM9,ADAM8,PSMA5,UBE2E1,DACT1,SKP1,TNFAIP3,RNF217,SMURF1,USP5,CCDC22,RNF139,IFNG,ABCD2,CDC23,SMAD7,PNPLA2,PIAS1,CDC27,CDC26,RNF166,GTPBP1,BAG6,GPLD1,APC,CSNK1A1,TOB1,SOCS5,STX5,APOE,SUMO2,APC2,ANAPC2,CSNK1E,CSNK1D,NKD1,FBXO5,SORL1,PRKCD,37469,SNX9,ZFP36L1,ANKIB1,ZFP36L2,RCHY1,RILP,CDK5RAP3,SUMO1,ATPIF1,IL1B,TNFSF12,POLR2G,GBA,TNF,VPS11,DDRGK1,NSF,CPEB3,P2RX7,MLXIPL,SEC22B,PSMD9,CLU,ANAPC7,PLK1,LRRK2,SNX33,TRIB2,APOA1,CEBPA,ANAPC15,ANAPC16,OAZ2,OAZ1,ANAPC11,BTG2,RC3H1,ANAPC10,CUL1,PSMC1,PSMC2,NRD1,MSN,RNF14,PTPN1,EZR,APOA2,PSME1,PNPT1,PSMD7,PSMD8,PSMD5,PSMD6,PSMD4,CAV1,PSMF1,SPTLC1,SPTLC2,TNRC6B,PSMC6,BAX,PSMC5,PSME3,ANAPC1,PSMB10,PSMC4,TNRC6C,PSME2,PRICKLE1,PSMC3,C4BPB,BUB1B,ANAPC5,ANAPC4,HERPUD1,AMER1,KEAP1,PTK2,ABHD5,PLIN5,SH3D19,FOXO1,CBFA2T3,OAZ3,UQCC2,ATG7,CSNK2A1,GAPDHS,ADRB2,MDM2,PRKAA1,ADRA2A,UBE2C,TRIB1,BTRC,TRIB3,ARIH1,ZC3H12A,RDX,MAD2L1,PSMD12,PSMD11,PARK2,PRR5L,PSMD13,USP13,RNF19B,STUB1,PHKG2,IRS2,PSMA2,RNF19A,RNF138,PTEN,GSK3A,GSK3B,IGF1,RFWD2,IRS1,PABPC1,HSPBP1,DVL1,PSMD14,INSR,AKT2,KCNE2,NDUFA13,RAB7A,ATXN3,SGTA,BCAP31,CD81,ASB9,RNF144B,RNF144A,ENTPD5,FMR1,FZR1,CNOT1,UBQLN1,HIF1A,UPF1,CNOT7,RPS27A,CNOT8,GNB2L1,UBB,BARD1,UBA52,PSME4,NFE2L2,UBC,ZC3HAV1,UBQLN2,EGLN2,ARNT,HTT,EDEM1,EDEM2,AXIN1,CCNB1,DAB2,UBE2D1,SIRT2,TNFRSF1B,NEDD4,BBS7,CDK1,FURIN,CTSC,TAF1,SNCA,VPS28,PLK2,KHSRP,SNF8,PLK3,PTTG1IP,</t>
  </si>
  <si>
    <t>AMPD3,MYH3,TYMS,ENO3,NUDT7,ENO2,NDUFA9,GAPDH,ENO1,GPI,PDCL3,CAD,SULT1A3,SULT1A1,AHCYL1,UPB1,SULT1A2,AHCYL2,ENPP4,ACOT7,PFKL,MACROD1,PFKP,MACROD2,PFKM,ERH,NME4,APOBEC3C,PANK2,COX6B1,NDUFB2,NDUFB1,MT-ND4L,COX7A2L,COX7C,COX7B,NDUFB9,NDUFB8,PARP1,NDUFB7,NDUFB6,NDUFB5,NDUFB4,NDUFB3,MT-ND3,UQCRB,NDUFA1,NT5M,COX8A,NT5E,NT5C,MT-CYB,NDUFA7,NDUFA6,NDUFA3,NDUFA8,NDUFA5,NDUFA2,NDUFA4,QTRTD1,CDA,COX6A1,NDUFV2,COA6,SLC25A13,SDHC,NDUFV1,NDUFV3,CTNS,OLA1,NDUFAF7,NUDT4,DCAKD,PARG,MOCS1,CECR1,ATP6V0A2,NUDT5,MOCS2,ATP6V0A1,NUDT3,MOCS3,SULT1C4,ATP5A1,CYC1,COX10,MTRR,UQCRC1,UQCRC2,UQCRFS1,HPRT1,COX5A,MT-CO1,NDUFAB1,NDUFS7,BAD,GMPR2,COX5B,UQCRQ,PKM,NDUFAF1,NDUFS6,ALDOA,PDE6A,AK5,NDUFS5,PDE6B,UQCR10,NDUFS4,ATP5B,COASY,AK4,ATP5D,PFKFB4,UQCR11,NDUFS8,ATP5E,AHCY,NDUFS3,PFKFB2,AK9,NDUFS2,PFKFB3,NDUFS1,COX15,AK3,NDUFB11,TGFB1,NDUFB10,SLC26A1,CYCS,SLC26A2,TAZ,NDUFC2,PGM1,COX4I1,PPCDC,ATP5J,NDUFA10,ATP5H,ACAT1,NDUFC1,ATP5I,ATP5O,VPS9D1,COX6C,NDUFA12,MT-ND4,ATP5L,TPI1,NDUFA11,ATP5S,MT-ND6,ALDOC,MT-ND5,DHFRL1,MT-CO2,UQCRH,MT-ND1,PFKFB1,MT-CO3,PMPCB,MT-ND2,LRRK2,DERA,FIGNL1,PNP,BPGM,TK1,ADA,TK2,ACPP,SDHAF2,NMNAT1,SULT1B1,CROT,HDHD1,TXNDC9,ABHD14B,HK3,UCKL1,GPHN,GBAS,NFS1,HK2,NT5C2,HK1,PGK1,HDDC3,NADK,GAMT,ATP5C1,SURF1,DGUOK,CHCHD10,ADAL,NUDT11,GAPDHS,NUDT18,HSPA8,ATP5F1,IMPDH2,IMPDH1,ATP5G3,ATP5G1,PGAM2,PGAM1,PPCS,HKDC1,ATP5G2,PAPSS2,SLC35B3,PAPSS1,MOCOS,LDHA,SLC35B2,TYMP,PRTFDC1,TEFM,STOML2,ATP5J2,CTPS1,NDUFA13,DPYD,PRKAG2,SULT2A1,ADSL,GNAI3,DUT,ADSS,UPP1,PDCL,SULT2B1,ENTPD4,ADSSL1,TCIRG1,ENTPD5,UPRT,DCK,QTRT1,APOBEC3G,ATP1B1,NT5C3A,MT-ATP8,MT-ATP6,MTAP,BPNT1,UMPS,DHODH,DCTD,RHOQ,OARD1,UCK1,UCK2,</t>
  </si>
  <si>
    <t>EPHA1,RAB29,CEP41,IZUMO1,CDH1,MYH9,PIK3CB,PIK3CD,PRLR,ROCK1,ILK,SLAMF6,ACTG1,TYRO3,PIK3CG,SYK,ADAM9,RHOH,CD40LG,HSPD1,GAS6,SLA2,PSEN1,RAC1,RAC2,ZAP70,DLG5,MADCAM1,KIF13B,NT5E,CSRP1,SCRIB,FERMT3,TNFSF14,CLIC1,JUP,RAP2B,GNAS,FLNA,PLEK,DPP4,HLA-E,CD3D,PPAP2B,VCL,DDOST,SELP,PTPRC,CBLL1,GATA1,IL6,TGFBR2,NPHP1,NPHP4,CADM1,PTPN22,HSPB1,COL13A1,BATF,IRF4,PLEKHA7,ACTN1,MICB,SLC11A1,CD4,LEF1,ITGAD,MYL9,ZFP36L1,ZFP36L2,FIBP,BMX,IL1B,CD8A,P2RY12,TNF,PVRL1,COL8A2,MYL12A,DOCK8,RNASE10,CD28,PTPN2,LAT,ITGA4,HMGB1,ITGA5,METAP1,TLN1,TGFB2,ADA,NRCAM,STXBP1,STXBP3,RET,MSN,PODXL2,EZR,ZFPM1,ITGB5,ITGAL,CDH24,PEAK1,ITGB2,CD8B,ITGB3,LEPR,ITGB1,ACTB,CCL5,ITGAX,SOX4,ITGB7,COL19A1,ITGAV,FN1,TEK,NLRC3,FOXP1,CSTA,EIF2AK4,LY9,F2RL1,MMP24,LIG4,ATP7A,FYN,GOLPH3,CYFIP2,TNIP1,CRTAM,CD86,VAMP3,CD80,THBS4,AMICA1,CASP8,FAT1,CDH2,KIT,TNFRSF4,GPR183,SEMA4D,ADAM17,VMP1,VNN1,ITGA7,ICAM1,KIFC3,LILRB1,FOXP3,LAMA5,RSAD2,CD58,TNFSF4,FGFRL1,LILRB2,PKP2,GCNT1,STOML2,EOMES,ELF4,CTPS1,LAMB1,FCER1G,LAMC1,BTN3A1,CLEC7A,TREML2,JAG2,PDGFRA,DLG1,CD7,EPHB3,CD93,THEMIS,CEACAM5,CD74,CDK5R1,CD1C,RORA,ICOSLG,DSP,NRXN2,RORC,FADD,RIPK3,ITK,CD1D,ACVR1,NCK2,CD34,CCR7,CCR6,CD44,CD3E,CHD7,MICALL2,NHEJ1,NOV,CD3G,CTNNB1,C10orf54,NLGN2,NINJ2,EFNA1,S100A8,C1orf177,FERMT2,PPP3CA,GPA33,S100A9,NCK1,MICA,FKBP1A,ANXA1,BVES,NRXN1,MEGF11,LFNG,ANXA9,JAM2,LCP1,PTPRU,CD2,DSC2,SIGLEC1,TSTA3,NLGN3,PTGER4,PPP3CB,CDHR2,FBLIM1,DSG2,CERCAM,LCK,IL7,CD209,LEP,FER,PIP5K1C</t>
  </si>
  <si>
    <t>PIK3C2A,PDGFA,PDGFRA,PDGFRB,PTPRJ,SRC,RGS14,PDGFC,FER,PDGFD,PDGFB,NRP1,PTPN1,ABL1,VEGFA</t>
  </si>
  <si>
    <t>RNF125,PSMB7,PSMA6,CDC16,PSMB4,OSBPL7,PSMB1,PSMB6,PSMB3,PSMD10,PSMB2,PSMA3,PSMA4,ARIH2,FBXW7,PSMA7,PSMB5,PSMA8,ECSCR,BUB3,PSMD1,PSMD2,PSMD3,PSMB8,PSMB9,VCP,CDC20,CDKN1B,TRIM32,C4BPA,TIPARP,RNF114,PSMA1,ADAM9,ADAM8,PSMA5,UBE2E1,DACT1,SKP1,TNFAIP3,RNF217,SMURF1,USP5,CCDC22,RNF139,IFNG,CDC23,SMAD7,PIAS1,CDC27,CDC26,RNF166,BAG6,GPLD1,APC,CSNK1A1,SOCS5,STX5,APOE,SUMO2,ANAPC2,APC2,CSNK1E,CSNK1D,FBXO5,NKD1,SORL1,SNX9,ANKIB1,RCHY1,RILP,CDK5RAP3,IL1B,ATPIF1,SUMO1,TNFSF12,GBA,TNF,DDRGK1,VPS11,NSF,SEC22B,CLU,PSMD9,ANAPC7,PLK1,LRRK2,SNX33,TRIB2,CEBPA,ANAPC15,ANAPC16,OAZ2,OAZ1,ANAPC11,ANAPC10,CUL1,PSMC1,PSMC2,NRD1,RNF14,MSN,EZR,PSME1,PSMD7,PSMD8,PSMD5,PSMD6,CAV1,PSMD4,PSMF1,PSMC6,PSMC5,ANAPC1,PSME3,PSMC4,PSMB10,PRICKLE1,PSME2,PSMC3,C4BPB,ANAPC5,BUB1B,ANAPC4,HERPUD1,AMER1,KEAP1,PTK2,SH3D19,FOXO1,CBFA2T3,OAZ3,UQCC2,ATG7,CSNK2A1,MDM2,ADRA2A,UBE2C,TRIB1,BTRC,TRIB3,ARIH1,RDX,MAD2L1,PSMD12,PSMD11,PARK2,PSMD13,USP13,RNF19B,STUB1,PSMA2,RNF138,RNF19A,PTEN,GSK3A,GSK3B,RFWD2,HSPBP1,DVL1,PSMD14,KCNE2,NDUFA13,RAB7A,ATXN3,SGTA,BCAP31,CD81,ASB9,RNF144B,RNF144A,FMR1,FZR1,UBQLN1,RPS27A,GNB2L1,UBB,BARD1,UBA52,NFE2L2,PSME4,UBC,UBQLN2,EGLN2,EDEM1,EDEM2,AXIN1,DAB2,CCNB1,UBE2D1,SIRT2,TNFRSF1B,NEDD4,BBS7,CDK1,FURIN,CTSC,TAF1,VPS28,PLK2,SNF8,PLK3,PTTG1IP</t>
  </si>
  <si>
    <t>CHMP1A,VPS37C,CHMP7,MITD1,VTA1,CHMP6,CHMP2B,PDCD6IP,VPS37A,VPS37B,TSG101,VPS28,CHMP4B,VPS4A,VPS4B,MVB12A,LRSAM1,CHMP1B,CHMP3,CHMP5,CHMP4A,CHMP2A,</t>
  </si>
  <si>
    <t>PSMB7,PSMA6,CDC16,PSMB4,PSMB1,PSMB6,PSMB3,PSMD10,PSMB2,PSMA3,PSMA4,PSMA7,PSMB5,PSMA8,BUB3,PSMD1,PSMD2,ANAPC2,PSMD3,FBXO5,PSMB8,PSMB9,CDC20,FZR1,UBE2C,PSMA1,RPS27A,BTRC,PSMA5,UBE2E1,UBB,SKP1,UBA52,PSME4,UBC,MAD2L1,PSMD12,PSMD9,PSMD11,ANAPC7,PLK1,PSMD13,ANAPC15,ANAPC16,ANAPC11,ANAPC10,CCNB1,UBE2D1,CUL1,PSMC1,PSMC2,PSMA2,CDC23,PSME1,CDK1,PSMD7,PSMD8,PSMD5,PSMD6,PSMD4,PSMF1,PSMC6,PSMC5,ANAPC1,PSME3,PSMC4,CDC27,PSMB10,CDC26,PSME2,PSMC3,ANAPC5,BUB1B,ANAPC4,PSMD14</t>
  </si>
  <si>
    <t>ENO3,ENO2,NDUFA9,GAPDH,ENO1,GPI,PGM5,FH,SLC25A14,NRF1,FASTKD2,PFKL,SUCLA2,PFKP,PFKM,COX6B1,NDUFB2,NDUFB1,MT-ND4L,COX7A2L,COX7C,SLC25A4,COX7B,NDUFB9,NDUFB8,NDUFB7,NDUFB6,NDUFB5,NDUFB4,NDUFB3,MT-ND3,UQCRB,NHLRC1,NDUFA1,SLC25A12,COX8A,CYB561,MT-CYB,NDUFA7,NDUFA6,CS,NDUFA3,NDUFA8,NDUFA5,NDUFA2,DHTKD1,ETFA,NDUFA4,ETFDH,ACSM1,ETFB,COX6A1,NDUFV2,SLC25A27,COA6,SLC25A13,SDHC,NDUFV1,NDUFV3,POMC,SDHA,SDHB,COX7A1,PPARD,SLC25A3,COX17,CYC1,COX10,AGL,GFPT1,UQCRC1,GFPT2,UQCRC2,UQCRFS1,COX5A,MT-CO1,NDUFAB1,NDUFS7,COX5B,PKM,UQCRQ,PHKG1,NDUFAF1,ALDOA,NDUFS6,SCO1,MDH1,NDUFS5,UQCR10,ATP5B,NDUFS4,ATP5D,PFKFB4,UQCR11,NDUFS8,NR1D1,PFKFB2,PYGB,AK9,NDUFS3,PFKFB3,NDUFS2,PGM2,NDUFS1,COX15,NDUFB11,NNT,NDUFB10,DLD,ALDH5A1,CYCS,ATPIF1,PYGM,TAZ,PGM1,PYGL,NDUFC2,COX4I1,NDUFA10,NDUFC1,COX6C,NDUFA12,MT-ND4,TPI1,NDUFA11,THTPA,MT-ND6,ALDOC,MT-ND5,MT-CO2,UQCRH,MT-ND1,PFKFB1,MT-CO3,PMPCB,MT-ND2,FDXR,MDH2,CEBPA,ADIPOQ,IDH2,PDHB,BPGM,AVPR1A,SDHAF2,CROT,HK3,XYLB,OGDH,GBAS,HK2,HK1,LEPR,PGK1,PID1,CALM1,GBE1,CALM2,ATP5C1,CALM3,SURF1,CHCHD10,TBRG4,FASTKD1,GYS1,CYB5R4,FASTKD3,FASTKD5,COX20,COX19,MTFR1,MTFR2,COX11,METTL17,GAPDHS,NDUFAF2,UGP2,ME3,OXA1L,GYG1,CHCHD5,MTFR1L,PDHA1,PGAM2,PGAM1,SUCLG2,SUCLG1,HKDC1,MDH1B,ACADVL,SIRT3,PHKG2,LDHA,ACOX1,DLST,GSK3B,PHKA2,TEFM,NDUFA13,SDHD,PRKAG2,GIPR,PER2,PHKB,FAM47E-STBD1,ACO2,FECH,RPS27A,UBB,UBA52,UBC,PPP1R2,GNPDA1,BLOC1S1,IDH3A,IDH3B,GAA,MYC,</t>
  </si>
  <si>
    <t>PSMB7,FBXO31,PSMB4,PSMA6,CDC16,PSMB1,PSMB6,PSMB3,PSMD10,PSMB2,PSMA3,PSMA4,PSMA7,PSMB5,PSMA8,BUB3,PSMD1,PSMD2,ANAPC2,PSMD3,PSMB8,PSMB9,CDC20,UBE2S,FZR1,UBE2C,PSMA1,RPS27A,PTTG1,PSMA5,UBE2E1,UBB,UBA52,PSME4,AURKA,SKP2,UBC,MAD2L1,PSMD12,PSMD9,PSMD11,ANAPC7,PLK1,PSMD13,AURKB,ANAPC15,ANAPC16,ANAPC11,ANAPC10,CCNB1,UBE2D1,PSMC1,PSMC2,PSMA2,CDC23,CDK1,PSME1,PSMD7,PSMD8,PSMD5,PSMD6,PSMD4,PSMF1,PSMC6,PSMC5,ANAPC1,PSME3,PSMC4,CDC27,PSMB10,CDC26,PSME2,PSMC3,ANAPC5,BUB1B,ANAPC4,PSMD14</t>
  </si>
  <si>
    <t>AMPD3,MYH3,ENO3,NUDT7,ENO2,NDUFA9,GAPDH,ENO1,GPI,PDCL3,SULT1A3,SULT1A1,AHCYL1,SULT1A2,AHCYL2,ENPP4,ACOT7,PFKL,PFKP,PFKM,APOBEC3C,PANK2,COX6B1,NDUFB2,NDUFB1,MT-ND4L,COX7A2L,COX7C,COX7B,NDUFB9,NDUFB8,PARP1,NDUFB7,NDUFB6,NDUFB5,NDUFB4,NDUFB3,MT-ND3,UQCRB,NDUFA1,COX8A,MT-CYB,NDUFA7,NDUFA6,NDUFA3,NDUFA8,NDUFA5,NDUFA2,NDUFA4,QTRTD1,CDA,COX6A1,NDUFV2,COA6,SLC25A13,SDHC,NDUFV1,NDUFV3,CTNS,OLA1,NDUFAF7,NUDT4,DCAKD,PARG,MOCS1,CECR1,ATP6V0A2,NUDT5,MOCS2,ATP6V0A1,NUDT3,MOCS3,SULT1C4,ATP5A1,CYC1,COX10,MTRR,UQCRC1,UQCRC2,UQCRFS1,HPRT1,COX5A,MT-CO1,NDUFAB1,NDUFS7,BAD,GMPR2,COX5B,PKM,UQCRQ,NDUFAF1,ALDOA,PDE6A,AK5,NDUFS6,PDE6B,NDUFS5,UQCR10,ATP5B,COASY,AK4,NDUFS4,ATP5D,PFKFB4,UQCR11,ATP5E,AHCY,NDUFS8,PFKFB2,AK9,NDUFS3,PFKFB3,NDUFS2,NDUFS1,COX15,AK3,NDUFB11,TGFB1,NDUFB10,SLC26A1,SLC26A2,CYCS,TAZ,PGM1,NDUFC2,PPCDC,COX4I1,ATP5J,NDUFA10,ATP5H,ACAT1,NDUFC1,ATP5I,ATP5O,VPS9D1,COX6C,NDUFA12,MT-ND4,ATP5L,TPI1,NDUFA11,ATP5S,MT-ND6,ALDOC,MT-ND5,MT-CO2,UQCRH,MT-ND1,PFKFB1,MT-CO3,PMPCB,MT-ND2,LRRK2,FIGNL1,PNP,BPGM,ADA,ACPP,SDHAF2,NMNAT1,SULT1B1,CROT,TXNDC9,ABHD14B,HK3,GPHN,NFS1,GBAS,HK2,HK1,NT5C2,PGK1,HDDC3,NADK,GAMT,ATP5C1,SURF1,DGUOK,CHCHD10,ADAL,NUDT11,GAPDHS,NUDT18,HSPA8,ATP5F1,IMPDH2,IMPDH1,ATP5G3,ATP5G1,PGAM2,PGAM1,PPCS,HKDC1,ATP5G2,PAPSS2,SLC35B3,PAPSS1,MOCOS,LDHA,SLC35B2,PRTFDC1,TEFM,STOML2,ATP5J2,CTPS1,NDUFA13,PRKAG2,ADSL,SULT2A1,GNAI3,ADSS,PDCL,SULT2B1,ENTPD4,ADSSL1,TCIRG1,ENTPD5,QTRT1,APOBEC3G,ATP1B1,MT-ATP8,MT-ATP6,BPNT1,UMPS,RHOQ</t>
  </si>
  <si>
    <t>RNF125,PSMB7,NEDD4L,BAG5,CDC16,PSMA6,PSMB4,OSBPL7,PSMB1,PSMB6,PSMB3,PSMD10,PSMB2,PSMA3,ARIH2,PSMA4,FBXW7,PSMA7,OS9,PSMB5,ECSCR,PSMA8,BUB3,PDCL3,PSMD1,PSMD2,PSMD3,PSMB8,PSMB9,VCP,CDC20,CDKN1B,UFL1,TAF9,DERL3,TRIM32,DERL2,C4BPA,TIPARP,RNF114,PSMA1,ADAM9,ADAM8,PSMA5,UBE2E1,DACT1,SKP1,AK6,TNFAIP3,SMURF1,RNF217,SNX3,USP5,CCDC22,RNF139,IFNG,HGS,CDC23,SMAD7,PIAS1,CHEK2,FLNA,CDC27,RGP1,CDC26,USP19,MAD2L2,RNF166,BAG6,GPLD1,PIN1,APC,GNA12,CSNK1A1,ARAF,TIMP2,SOCS5,STX5,APOE,SUMO2,APC2,ANAPC2,PRKACA,CSNK1E,CSNK1D,NKD1,FBXO5,SORL1,PTK2B,SNX9,RAD23B,ANKIB1,IL10,RCHY1,RILP,CDK5RAP3,SUMO1,ATPIF1,IL1B,TNFSF12,GBA,TNF,VPS11,DDRGK1,NSF,IRAK3,RAD23A,SNX12,SEC22B,PSMD9,CLU,ANAPC7,TRIM40,PLK1,LRRK2,PTPN3,SNX33,TRIB2,CEBPA,ANAPC15,ANAPC16,OAZ2,OAZ1,ANAPC11,ANAPC10,FAM83D,CUL1,PSMC1,PSMC2,DYX1C1,NRD1,MSN,RNF14,EZR,PSME1,SDCBP,UCHL5,PSMD7,PSMD8,FAF1,PSMD5,PSMD6,PSMD4,CAV1,PSMF1,PSMC6,PSMC5,PSME3,ANAPC1,GIPC1,PSMB10,PSMC4,PSME2,PRICKLE1,PSMC3,C4BPB,BUB1B,ANAPC5,TRIM39,ANAPC4,N4BP1,HERPUD1,AMER1,COMMD1,KEAP1,PTK2,BRSK2,SH3D19,SVIP,UBAC2,FOXO1,CBFA2T3,USP14,OAZ3,UQCC2,ATG7,CSNK2A1,NUDT15,MDM2,GABARAPL2,ADRA2A,MDM4,UBE3A,GPX1,ERLEC1,UBE2C,TRIB1,BTRC,TRIB3,LAMP3,TMF1,ARIH1,TIMP1,RDX,MAD2L1,ODC1,PSMD12,PSMD11,PARK2,PSMD13,PARK7,USP13,AZIN1,AZIN2,RNF19B,UBXN1,UBQLN4,STUB1,PSMA2,RNF19A,RNF138,PTEN,GSK3A,SF3B3,ATP13A2,HFE,GSK3B,RFWD2,PHB,HSPBP1,TLK2,ATRAID,DVL1,ANXA2,PSMD14,KCNE2,NDUFA13,USP25,UBE2J1,RAB7A,GLMN,CCAR2,ATXN3,SGTA,BCAP31,CD81,ASB9,RNF144B,RNF144A,FMR1,FZR1,UBE2G2,UBQLN1,RPS27A,GNB2L1,UBB,BARD1,WAC,UBA52,PSME4,NFE2L2,UBC,UBQLN2,EGLN2,EDEM1,EDEM2,HSP90AB1,AXIN1,CCNB1,DAB2,UBE2D1,AGAP2,SIRT2,TNFRSF1B,NEDD4,BBS7,CDK1,FURIN,CTSC,TAF1,PINK1,VPS28,PKD1,PLK2,PLK3,PML,SNF8,PTTG1IP,FHIT</t>
  </si>
  <si>
    <t>AMPD3,MYH3,ENO3,NUDT7,ENO2,NDUFA9,GAPDH,ENO1,GPI,SULT1A3,SULT1A1,AHCYL1,SULT1A2,AHCYL2,ENPP4,ACOT7,PFKL,PFKP,PFKM,PANK2,COX6B1,NDUFB2,NDUFB1,MT-ND4L,COX7A2L,COX7C,COX7B,NDUFB9,NDUFB8,PARP1,NDUFB7,NDUFB6,NDUFB5,NDUFB4,NDUFB3,MT-ND3,UQCRB,NDUFA1,COX8A,MT-CYB,NDUFA7,NDUFA6,NDUFA3,NDUFA8,NDUFA5,NDUFA2,NDUFA4,COX6A1,NDUFV2,COA6,SLC25A13,SDHC,NDUFV1,NDUFV3,CTNS,OLA1,NDUFAF7,NUDT4,DCAKD,PARG,MOCS1,CECR1,ATP6V0A2,NUDT5,MOCS2,ATP6V0A1,NUDT3,MOCS3,SULT1C4,ATP5A1,CYC1,COX10,MTRR,UQCRC1,UQCRC2,UQCRFS1,HPRT1,COX5A,MT-CO1,NDUFAB1,NDUFS7,BAD,GMPR2,COX5B,PKM,UQCRQ,NDUFAF1,ALDOA,PDE6A,AK5,NDUFS6,PDE6B,NDUFS5,UQCR10,ATP5B,COASY,AK4,NDUFS4,ATP5D,PFKFB4,UQCR11,ATP5E,AHCY,NDUFS8,PFKFB2,AK9,NDUFS3,PFKFB3,NDUFS2,NDUFS1,COX15,AK3,NDUFB11,TGFB1,NDUFB10,SLC26A1,SLC26A2,CYCS,TAZ,PGM1,NDUFC2,PPCDC,COX4I1,ATP5J,NDUFA10,ATP5H,ACAT1,ATP5I,NDUFC1,ATP5O,VPS9D1,COX6C,NDUFA12,ATP5L,TPI1,MT-ND4,NDUFA11,ATP5S,ALDOC,MT-ND6,MT-ND5,MT-CO2,UQCRH,MT-ND1,PFKFB1,MT-CO3,PMPCB,MT-ND2,LRRK2,FIGNL1,PNP,BPGM,ADA,ACPP,SDHAF2,NMNAT1,SULT1B1,CROT,ABHD14B,HK3,GPHN,NFS1,GBAS,HK2,HK1,NT5C2,PGK1,HDDC3,NADK,GAMT,ATP5C1,SURF1,DGUOK,CHCHD10,ADAL,NUDT11,GAPDHS,NUDT18,HSPA8,ATP5F1,IMPDH2,IMPDH1,ATP5G3,ATP5G1,PGAM2,PGAM1,PPCS,HKDC1,ATP5G2,PAPSS2,SLC35B3,PAPSS1,MOCOS,LDHA,SLC35B2,PRTFDC1,TEFM,STOML2,ATP5J2,NDUFA13,PRKAG2,ADSL,SULT2A1,GNAI3,ADSS,SULT2B1,ADSSL1,TCIRG1,ENTPD5,ATP1B1,MT-ATP8,MT-ATP6,BPNT1,RHOQ,</t>
  </si>
  <si>
    <t>MGST2,ALOX5AP,GGT1,MAPKAPK2,CYP4F3,PTGR1,ALOX5,GGT5,LTC4S,CYP4F2,GGT7,ALOX15,LTA4H,ABCC1,</t>
  </si>
  <si>
    <t>ARL3,PRC1,CLASP1,DCTN3,CIT,SOX5,RASA1,VPS4A,FGF13,KLHL22,PIK3C3,RALB,KIF23,TEAD3,CUL7,MYH9,TUBA1A,TUBA1B,ECT2,RAB11A,BBS4,DAPK3,TUBA1C,DOCK7,SEPT6,WWTR1,BECN1,MAP4,SON,NUMBL,ROCK2,ARHGEF11,CUL3,ALKBH4,KLHL13,CHMP3,ANK3,RAB10,CHMP1A,RALA,USP8,AURKB,NUMB,STMN1,ZFYVE26,GNAI1,CENPA,KIF13A,CHMP6,CENPJ,PDCD6IP,AHCTF1,ESPL1,APC,MITD1,GNAI3,FGFR2,BCL2L1,NUSAP1,RACGAP1,GNAI2,CHMP4B,SEPT7,RAB35,SKA2,SKA1,LEF1,MYH10,SNX9,RAB11FIP3,CEP55,PARD3,ZFP36L2,RAB11FIP4,TUBB,ING2,JTB,KLHL9,SEPT5,SNX18,PLK1,NEK6,SNX33,NEK7,GOLGA2,CNTROB,SPAST,TGFB2,RHOB,VPS4B,RGS14,DIAPH2,INCENP,CKAP2,CHMP4A,SPTBN1,TTC19,CHMP2A,BIN3,IST1,CHMP7,SPG20,BRCA2,CHMP2B,SPIRE1,SPIRE2,STAMBP,ANLN,KIF20A,CHMP1B,CHMP5,RHOC,RHOA</t>
  </si>
  <si>
    <t>IGHE,IGKV4-1,C1R,C1S,IGLL5,IGKV5-2,C1QA,C1QB,IGHA1,IGKV3-11,IGHG1,IGHG4,IGHG2,C1QC,IGLL1</t>
  </si>
  <si>
    <t>PSMB7,RNF125,PSMA6,CDC16,BAG5,PSMB4,OSBPL7,PSMB1,PSMB6,PSMB3,PSMD10,PSMB2,PSMA3,PSMA4,ARIH2,FBXW7,PSMA7,PSMB5,PSMA8,ECSCR,BUB3,PDCL3,PSMD1,PSMD2,PSMD3,PSMB8,PSMB9,VCP,CDC20,TAF9,UFL1,PSMA1,RNF114,PSMA5,UBE2E1,SKP1,AK6,RNF217,SMURF1,USP5,CCDC22,RNF139,CDC23,SMAD7,PIAS1,CDC27,CDC26,RNF166,BAG6,GNA12,ARAF,CSNK1A1,SOCS5,SUMO2,PRKACA,ANAPC2,CSNK1E,CSNK1D,FBXO5,PTK2B,RAD23B,ANKIB1,RCHY1,CDK5RAP3,ATPIF1,SUMO1,GBA,DDRGK1,RAD23A,CLU,PSMD9,ANAPC7,PLK1,LRRK2,TRIB2,ANAPC15,CEBPA,ANAPC16,ANAPC11,ANAPC10,CUL1,PSMC1,PSMC2,DYX1C1,RNF14,SDCBP,PSME1,PSMD7,UCHL5,PSMD8,PSMD5,PSMD6,CAV1,PSMD4,PSMF1,PSMC6,PSMC5,ANAPC1,GIPC1,PSME3,PSMC4,PSMB10,PRICKLE1,PSME2,PSMC3,ANAPC5,BUB1B,TRIM39,ANAPC4,HERPUD1,N4BP1,KEAP1,PTK2,COMMD1,SVIP,CBFA2T3,USP14,NUDT15,GABARAPL2,MDM2,GPX1,UBE3A,UBE2C,TRIB1,BTRC,TRIB3,LAMP3,ARIH1,TMF1,MAD2L1,PSMD12,PSMD11,PARK2,PSMD13,PARK7,RNF19B,UBQLN4,UBXN1,STUB1,PSMA2,RNF138,RNF19A,PTEN,GSK3B,HFE,RFWD2,TLK2,HSPBP1,DVL1,PSMD14,KCNE2,CCAR2,GLMN,SGTA,BCAP31,RNF144B,RNF144A,FMR1,FZR1,UBQLN1,RPS27A,GNB2L1,UBB,UBA52,WAC,NFE2L2,PSME4,UBC,UBQLN2,HSP90AB1,AXIN1,DAB2,CCNB1,UBE2D1,SIRT2,BBS7,CDK1,CTSC,TAF1,PINK1,PKD1,PML,PLK3,FHIT,</t>
  </si>
  <si>
    <t>AMPD3,AMPD2,GUK1,MYH3,ENO3,NUDT7,ENO2,NDUFA9,GAPDH,ADCY6,ENO1,NPPA,GPI,CAT,SULT1A3,SULT1A1,PDE3B,SULT1A2,ACOT7,NME1,PFKL,PFKP,NME3,PFKM,NME4,PANK2,COX6B1,NDUFB2,NDUFB1,MT-ND4L,COX7A2L,COX7C,COX7B,NDUFB9,NDUFB8,PARP1,NDUFB7,NDUFB6,NDUFB5,NDUFB4,PDE1B,NDUFB3,MT-ND3,UQCRB,NDUFA1,HINT1,COX8A,NT5E,NT5C,MT-CYB,NDUFA7,NDUFA6,NDUFA3,NDUFA8,ADCY2,NDUFA5,NDUFA2,NDUFA4,PDE9A,ADCY5,COX6A1,NDUFV2,COA6,SLC25A13,SDHC,NDUFV1,NDUFV3,NUDT16,CTNS,OLA1,NDUFAF7,NUDT4,NUDT1,GMPR,DCAKD,PARG,MOCS1,ATP6V0A2,NUDT5,MOCS2,ATP6V0A1,NUDT3,MOCS3,SULT1C4,PFAS,ATP5A1,CYC1,COX10,UQCRC1,UQCRC2,UQCRFS1,MTHFD1,HPRT1,COX5A,MT-CO1,NDUFAB1,ADORA2A,NDUFS7,BAD,GMPR2,COX5B,UQCRQ,PKM,PDE4A,NDUFAF1,NDUFS6,ALDOA,PDE6A,AK5,NDUFS5,PDE6B,UQCR10,NDUFS4,ATP5B,COASY,AK4,ATP5D,PFKFB4,PAICS,UQCR11,NDUFS8,ATP5E,NDUFS3,PFKFB2,AK9,NDUFS2,PFKFB3,NDUFS1,COX15,AK3,NDUFB11,TGFB1,NDUFB10,SLC26A1,CYCS,SLC26A2,TAZ,NDUFC2,PGM1,COX4I1,PPCDC,ATP5J,ATP5H,ACAT1,NDUFA10,NDUFC1,ATP5I,ATP5O,VPS9D1,COX6C,NDUFA12,MT-ND4,ATP5L,TPI1,ATP5S,NDUFA11,MT-ND6,ALDOC,MT-ND5,MT-CO2,UQCRH,MT-ND1,PFKFB1,MT-CO3,PMPCB,MT-ND2,PDE5A,LRRK2,FIGNL1,PNP,BPGM,ADA,PPAT,PDE4B,SDHAF2,NMNAT1,SULT1B1,CROT,ABHD14B,HK3,GPHN,GBAS,NFS1,HK2,NT5C2,HK1,PGK1,HDDC3,NADK,ATP5C1,SURF1,CHCHD10,SAMHD1,NUDT11,AQP1,GAPDHS,NUDT15,NUDT18,HSPA8,ADCY9,GUCY1A3,GPX1,GUCY1B3,ATP5F1,IMPDH2,PDE4D,IMPDH1,ATP5G3,ATP5G1,PGAM2,PGAM1,PPCS,HKDC1,ATP5G2,PAPSS2,SLC35B3,PAPSS1,MOCOS,LDHA,SLC35B2,PRTFDC1,ADCY4,CALCRL,TEFM,STOML2,PDE2A,ATP5J2,NDUFA13,PRKAG2,SULT2A1,ADSL,GNAI3,ADSS,SULT2B1,GDA,ADM,ADSSL1,TCIRG1,ENTPD5,NPR2,PRPS1,ATP1B1,ADCY3,MT-ATP8,MT-ATP6,NT5C1B,BPNT1,RHOQ,NPR3,FHIT,</t>
  </si>
  <si>
    <t>PSMB7,PSMB4,CDC16,PSMA6,PSMB1,PSMB6,PSMB3,PSMD10,PSMB2,PSMA3,FBXW7,PSMA4,PSMA7,PSMB5,PSMA8,BUB3,PSMD1,PSMD2,ANAPC2,PSMD3,FBXO5,PSMB8,PSMB9,CDC20,FZR1,CDK5RAP3,UBE2C,PSMA1,RPS27A,BTRC,PSMA5,UBE2E1,UBB,SKP1,UBA52,PSME4,UBC,SMURF1,MAD2L1,PSMD12,PSMD9,CLU,PSMD11,ANAPC7,PLK1,PSMD13,CCDC22,ANAPC15,ANAPC16,RNF139,ANAPC11,AXIN1,ANAPC10,CCNB1,UBE2D1,CUL1,PSMC1,PSMC2,PSMA2,PTEN,CDC23,CDK1,PSME1,PSMD7,PSMD8,PSMD5,PSMD6,PSMD4,PSMF1,PSMC6,PSMC5,ANAPC1,PSME3,PSMC4,CDC27,PSMB10,CDC26,PSME2,PSMC3,ANAPC5,BUB1B,ANAPC4,PSMD14,PTK2,</t>
  </si>
  <si>
    <t>NDEL1,NUP98,MAD1L1,CHMP4B,ZW10,KIF2C,VPS4A,C15orf43,PSRC1,C11orf85,KIF22,KPNB1,CCDC79,SEH1L,RAB11A,CEP55,KIF18A,CENPF,BECN1,PIBF1,CUL3,ANKRD53,CHMP3,RRS1,CHMP1A,CDCA8,KIFC1,CCNB1,FAM83D,TRAPPC12,VPS4B,CENPE,CHMP4A,CHMP2A,CDC23,CHMP7,CHMP6,CHMP2B,SPICE1,PDCD6IP,CDCA5,CENPQ,DLGAP5,NDE1,NDC80,MIS12,CHAMP1,CHMP1B,SPDL1,CHMP5,</t>
  </si>
  <si>
    <t>PLCG2,CHERP,CCL3,RYR1,PTPRC,CCR7,CCR5,ATP2B4,IBTK,NOL3,CACNB3,TRPM2,CACNA1C,XCL1,RYR2,LCK,PKD2,ITPR1,SLC8A1,FGF2,ITPR3,ERO1L,F2R</t>
  </si>
  <si>
    <t>PSMB7,CDC16,BAG5,PSMB4,OSBPL7,PSMB1,PSMB6,PSMB3,PSMB2,PPARA,PSMA3,FBXW7,PSMA4,PSMA7,OS9,PSMB5,PSMA8,NCOR1,PSMD1,PSMD2,PSMD3,PSMB8,PSMB9,CDC20,CDKN1B,DERL3,TIPARP,PSMA1,ADAM9,ADAM8,PSMA5,UBE2E1,HDAC4,DACT1,RNF217,USP5,ABCD2,CDC23,PIAS1,FLNA,CDC27,CDC26,EIF6,GTPBP1,BAG6,GPLD1,GNA12,ARAF,CSNK1A1,STX5,APOE,APC2,PRKACA,FBXO5,SORL1,SNX9,RAD23B,ZFP36L1,IL10,ZFP36L2,RCHY1,RILP,CDK5RAP3,IL1B,TNFSF12,GBA,VPS11,DDRGK1,IRAK3,NSF,P2RX7,RAD23A,CPEB3,SNX12,MLXIPL,SEC22B,CLU,ANAPC7,TRIM40,PLK1,LRRK2,SNX33,APOA1,CEBPA,RC3H1,CUL1,DYX1C1,NRD1,PTPN1,PSME1,PSMD7,PSMD8,FAF1,PSMD5,PSMD6,PSMD4,PSMF1,SPTLC1,SPTLC2,TNRC6B,ANAPC1,PSME3,PSMB10,TNRC6C,PSME2,C4BPB,ANAPC5,ANAPC4,HERPUD1,AMER1,PTK2,COMMD1,ABHD5,PLIN5,BRSK2,CST3,FOXO1,CBFA2T3,OAZ3,USP14,UQCC2,ATG7,CSNK2A1,NUDT15,GABARAPL2,MDM2,PRKAA1,MDM4,ERLEC1,GPX1,TRIB1,BTRC,SCARB1,TRIB3,LAMP3,ARIH1,ZC3H12A,TIMP1,ODC1,PSMD12,PSMD11,PARK2,PRR5L,PSMD13,PARK7,RNF19B,UBXN1,UBQLN4,STUB1,PHKG2,IRS2,PSMA2,RNF19A,GSK3A,SF3B3,GSK3B,DFFA,IGF1,RFWD2,IRS1,PHB,PPP1R3B,AKT1,HSPBP1,ATRAID,DVL1,ANXA2,INSR,AKT2,NDUFA13,USP25,PRKAG2,GLMN,PRKAG1,ATXN3,ASB9,ENTPD5,FMR1,HIF1A,CNOT1,UBQLN1,CNOT7,RPS27A,CNOT8,GNB2L1,UBB,MAPK7,BARD1,UBA52,NFE2L2,UBC,ZC3HAV1,UBQLN2,EGLN2,ARNT,EGLN1,AXIN1,DAB2,UBE2D1,SIRT2,NEDD4,BBS7,FURIN,TAF1,SNCA,KHSRP,PLK3,LONP2,FHIT,RNF125,NEDD4L,PSMA6,PSMD10,ARIH2,ECSCR,BUB3,PDCL3,VCP,PDE3B,SUPV3L1,UFL1,TAF9,RAPGEF3,TRIM32,DERL2,C4BPA,RNF114,LDLR,SKP1,AK6,TNFAIP3,SMURF1,SNX3,CCDC22,RNF139,IFNG,HGS,HCAR2,SMAD7,PNPLA2,CHEK2,RGP1,HP,USP19,MAD2L2,RNF166,PIN1,APC,TIMP2,TOB1,SOCS5,FBP1,SUMO2,ANAPC2,CSNK1E,CSNK1D,NKD1,PTK2B,PRKCD,37469,ANKIB1,ATPIF1,SUMO1,POLR2G,TNF,PSMD9,PTPN3,TRIB2,ANAPC15,OAZ2,ANAPC16,OAZ1,ANAPC11,BTG2,ANAPC10,METTL20,BPGM,FAM83D,PSMC1,PSMC2,RNF14,MSN,EZR,APOA2,SDCBP,PNPT1,UCHL5,CAV1,PSMC6,BAX,PSMC5,GIPC1,PSMC4,PRICKLE1,PSMC3,BUB1B,TRIM39,ITGB1,N4BP1,APOC1,KEAP1,SH3D19,SVIP,UBAC2,GAPDHS,ADRB2,ADRA2A,UBE3A,UBE2C,TMF1,TYSND1,RDX,MAD2L1,PGAM2,PGAM1,USP13,AZIN1,AZIN2,MTMR2,RNF138,PTEN,ATP13A2,HFE,PABPC1,TLK2,PSMD14,KCNE2,UBE2J1,OGT,RAB7A,CCAR2,DHX34,SGTA,BCAP31,CD81,ATP2B4,RNF144B,RNF144A,FZR1,UBE2G2,UPF1,WAC,PSME4,HTT,EDEM1,EDEM2,HSP90AB1,CCNB1,ECD,AGAP2,TNFRSF1B,CDK1,CTSC,NBAS,PINK1,BSCL2,VPS28,PKD1,PLK2,SNF8,PML,PTTG1IP,</t>
  </si>
  <si>
    <t>GP6,FYN,MYH9,PIK3CB,GNG2,ILK,ACTG1,TYRO3,PIK3CG,SYK,PIK3CA,CD40LG,MAPK1,CD40,MAPK3,GAS6,RAC1,RAC2,PDPK1,TRPC6,CSRP1,FERMT3,CLIC1,RAP2B,GNAQ,GNAS,CLEC1B,GNB1,C6orf25,YWHAZ,PTPN11,DGKE,DGKD,DGKA,LYN,DGKB,FLNA,DGKQ,DGKG,AKT1,DGKH,DGKK,PLEK,ITPR2,ITPR1,ITPR3,PLSCR1,F2RL3,GNA13,FCER1G,GNA12,PIK3R1,GP9,VCL,GNA15,PDGFRA,GNA11,GP5,GATA1,IL6,HSPB1,ACTN1,ARRB1,BLOC1S3,PRKCD,MYL9,VAV3,FIBP,PRKCQ,P2RY12,VAV1,VAV2,MYL12A,DGKZ,LAT,PLCG2,COL1A1,METAP1,TLN1,RHOB,PRKCA,PRKCH,PF4,STXBP1,STXBP3,PRKCB,PRKCE,ARRB2,ADAMTS13,CD9,RHOG,LCP2,HRG,GP1BA,GP1BB,PIK3R5,PIK3R6,ITGB3,LCK,RAF1,ACTB,SRC,VWF,RHOA,PTPN6,F2R,</t>
  </si>
  <si>
    <t>PSMB7,PSMB4,CDC16,PSMA6,PSMB1,PSMB6,PSMB3,PSMD10,PSMB2,PSMA3,PSMA4,PSMA7,PSMB5,PSMA8,BUB3,PSMD1,PSMD2,ANAPC2,PSMD3,FBXO5,PSMB8,PSMB9,CDC20,UBE2S,FZR1,UBE2C,PSMA1,RPS27A,BTRC,PSMA5,UBE2E1,UBB,SKP1,UBA52,PSME4,UBC,MAD2L1,CDC14B,PSMD12,PSMD9,PSMD11,ANAPC7,PLK1,PSMD13,ANAPC15,ANAPC16,ANAPC11,ANAPC10,CCNB1,UBE2D1,CUL1,PSMC1,PSMC2,PSMA2,PTEN,CDC23,CDK1,PSME1,PSMD7,PSMD8,PSMD5,PSMD6,PSMD4,PSMF1,PSMC6,PSMC5,ANAPC1,PSME3,PSMC4,CDC27,PSMB10,CDC26,PSME2,PSMC3,ANAPC5,BUB1B,ANAPC4,PSMD14,</t>
  </si>
  <si>
    <t>TTC8,CEP41,CLASP1,MDN1,SPAG16,SPAG17,KIF3A,TUBGCP2,NCOR1,KIF24,KIF27,RSL24D1,KIF23,MZT1,TUBGCP6,TUBGCP5,TUBGCP4,TUBGCP3,HAUS1,HAUS2,HAUS3,HAUS4,HAUS5,HAUS6,HAUS7,ATP6V1D,ERAL1,HAUS8,LRRC6,KLHL41,KIF11,E2F4,KIF2A,MPV17L2,FASTKD2,ARL6,ATP6V0D1,ATG2A,ATG2B,HDAC3,RSPH1,CEP63,DYNC2LI1,MRPS11,SASS6,INTU,IFT172,SCLT1,AURKB,TMEM216,WBP2NL,TMEM231,TMEM237,TTC30A,TTC30B,STAM,RPS19,CENPA,RAB20,CENPC,STAM2,CHMP6,CENPJ,SPICE1,FLNA,CENPT,WEE2,STX17,CEP290,STX12,RAB14,EIF6,CENPW,LIMD1,PPAN,CEP89,CEP83,RAB32,DNAI2,RAB38,RAB34,SSX2IP,FNBP1L,EIF2A,STX7,LSM14A,HPS4,HPS1,ATG9B,CETN2,RAB39A,ATG9A,RPS14,SNX10,CIRBP,BBIP1,NEK6,NEK7,NEK2,TTN,RC3H1,NEK1,DYX1C1,C1QBP,NPM1,MFN2,DRC1,EHD1,CFLAR,EHD3,RCC1,ANLN,TTBK2,ABCC4,MAP1LC3B2,BBS2,SNAP29,RFX2,CASQ1,MYH11,KIAA1324,WDR45B,MAP1LC3B,ATG5,NLRC4,MAP1LC3A,BBS4,GABARAPL1,GABARAPL2,RAB8A,BECN1,STK36,MVB12A,ATG14,RRP7A,DDX3X,ABT1,ABLIM3,ATG4B,ATG4A,BIRC2,RAB23,ATG4C,BIRC3,BIRC5,ATG4D,DBNL,FARP2,XIAP,ATG13,DZIP1,CEP72,TNKS,KIF3B,RSG1,IQCG,IFT122,NEBL,PCM1,RPL24,ATG16L1,SH3PXD2B,ATG16L2,TMEM67,CAPN3,RB1CC1,EFTUD1,NLGN2,UBQLN1,LMOD3,TMOD1,RPL3L,TMOD4,TMOD2,TMOD3,TPM1,GOLGA2,NRXN1,DHX30,VPS4B,RPL6,MKKS,BBS7,CHMP7,VTA1,CASC5,TTLL3,CHMP2B,RPL11,RPL10,OBSCN,RPL12,ATXN2,CHMP1B,CHMP5,ZNF207,MYLK3,MYH3,VPS36,OGFOD1,RBM14,RAB11A,ACTC1,CDK5RAP2,OBSL1,ARHGEF10,VPS25,CHMP3,SMURF1,ACTA1,CHMP1A,BICD1,WDR45,RPS27L,IFT57,HGS,STARD9,CHEK2,PDCD6IP,POGZ,CCDC37,TRAF3IP1,TP53INP2,CCDC103,TP53INP1,CCDC114,CCDC113,DDX28,DNAAF1,BMS1,CSNK1D,DYNC1H1,MAP10,FUZ,CORO1A,CCDC78,WDR62,DNAH1,PIBF1,WDR35,CCDC183,OFD1,DNAH7,WDR19,FBF1,BRIX1,RFX3,CLUAP1,ARL13B,RSPH4A,CCDC39,INO80,CCDC40,PCNT,ATXN2L,SBDS,SEPT2,TMEM107,IST1,TMEM138,TMEM141,ZMYND10,RAB8B,TMEM17,MIS12,RPF2,IFT81,DDX6,IFT80,RPF1,FOPNL,WRAP73,C5orf42,FAM175B,AHI1,ATG3,IFT46,IFT74,RPSA,CEP164,VPS4A,CC2D2A,RPS5,TCTN2,PWP2,CEP162,TSR1,CEP152,CCP110,SH3PXD2A,ATG101,IFT20,PATL1,CENPF,CEP135,PLK4,EDC3,KIAA0586,FAM161A,CCDC151,PIH1D3,TRAPPC8,MRPS7,SPAG1,KIFC1,PATL2,TRIM59,POC1B,PACS2,PTEN,RPS10,MYBL2,RPS28,RPGR,RPS27,MRTO4,LSM3,MRPL11,LSM4,MRPL20,DNAAF2,IQCB1,RPS15,NME8,ICK,CEP192,RAB7A,RPS3,PDGFRA,PDGFRB,RACGAP1,CHMP4B,RSPH9,NRXN2,KPNB1,HSPB11,MEF2A,CD34,CDK2,CCDC28B,B9D2,VPS37C,OCRL,VPS37A,VPS37B,TSG101,DZIP1L,RAB1A,CDC14A,AURKC,B9D1,EMC6,BBS1,ATG12,ARMC4,BBS9,BBS5,CNTROB,ABLIM1,ACTR2,CENPE,PAFAH1B1,CHMP4A,CHMP2A,RPL5,MKS1,RPL3,TPX2,TTC26,VPS28,WIPI1,WIPI2,SNF8,RPL23A,RHOA,FAM179B,C2CD3</t>
  </si>
  <si>
    <t>PSMB7,PSMA6,CDC16,PSMB4,PSMB1,PSMB6,PSMB3,PSMD10,PSMB2,PSMA3,PSMA4,PSMA7,PSMB5,BUB3,PSMD1,PSMD2,PSMD3,ANAPC2,FBXO5,PSMB8,PSMB9,CDK2,CDC20,FZR1,UBE2C,PSMA1,RPS27A,PSMA5,UBE2E1,UBB,UBA52,UBC,MAD2L1,PSMD12,PSMD9,PSMD11,ANAPC7,PLK1,PSMD13,ANAPC15,ANAPC16,ANAPC11,ANAPC10,CCNB1,UBE2D1,PSMC1,PSMC2,PSMA2,CDC23,PSME1,CDK1,PSMD7,PSMD8,PSMD5,PSMD6,PSMD4,PSMF1,PSMC6,PSMC5,ANAPC1,PSME3,PSMC4,CDC27,PSMB10,CDC26,PSME2,PSMC3,ANAPC5,BUB1B,ANAPC4,FBXO43,PSMD14,</t>
  </si>
  <si>
    <t>HPN,MYH3,NDRG4,TSC2,CLIC5,HDAC2,NODAL,DACT1,MEF2C,AFF3,TGFBR1,ID2,ENG,SCRIB,FBN2,LMO4,SMAD2,MMP14,FGF2,CEP290,HES1,FBXW4,RARG,ZNF358,CCDC103,TGFBR2,STRA6,MEGF8,DNAAF1,MTHFD1,MMP8,COL6A1,DEAF1,LEF1,WNT7A,FUZ,TGFB1,COL8A1,HDAC1,DUSP2,ITGA4,ITGA3,ITGA2,DUSP1,ATOH8,ITGA5,MTHFD1L,DUSP4,TGFB2,CCDC39,CCDC40,POU5F1,NPHP3,SNAI1,LRP6,PTCH1,SOD1,ITGB5,CTR9,PAF1,ITGB4,ITGB2,PRICKLE1,ITGB3,SRF,SOX8,NANOG,ITGB1,ECE1,SOX4,COL7A1,GREM2,SOX7,ITGAV,KIF16B,FN1,PHACTR4,SETDB2,AHI1,GATA3,BCL10,VTN,BBS4,KLF4,BMPR2,DLC1,SEMA4C,DUSP5,EPHB2,ITGA7,EIF4A3,ZNF281,LEO1,DVL3,CACNA1C,RYR2,DVL1,SKI,EOMES,MICAL2,LAMB1,IFT122,PDGFRA,PLXNB2,FGFR2,HOXA1,MBNL1,WNT16,KDM6B,RBPMS2,ACVR1,CDC73,CHD7,CTNNB1,FBN1,NOG,FLT1,KDF1,BBS5,CELSR1,LAMB3,DVL2,AXIN1,KDM2B,MKKS,CREBBP,NOTCH1,NIPBL,STIL,BBS7,MMP9,DLL1,PAX8,PKD2,RTF1</t>
  </si>
  <si>
    <t>RNF213,MYLK3,TSC2,NDRG4,FBXW7,HDAC9,ADM2,RYR1,ESM1,PROK2,HPSE,PCSK5,TAB2,PGF,MYH9,JMJD6,SORBS2,NCOA6,HPGD,FZD4,RBM20,ACTC1,TNNT2,SYK,VASH1,ADAM8,PIK3CA,OBSL1,PLCE1,PLXDC1,AGGF1,MEF2C,SFRP2,MCAM,TGFBR3,CLIC4,TGFBR1,C1GALT1,E2F7,E2F8,NOTCH4,PAX6,CYP1B1,ENG,NRG1,TGFBI,SMAD7,PTPN14,NDUFV2,BAZ1B,TCF25,SMAD4,BCOR,ANGPT2,ANGPT1,CEACAM1,FGF2,HES1,CCM2,TNNC1,GPLD1,ERBB3,GATA2,NOTCH2,CCDC103,HEY1,GATA1,MAML1,GALNT11,OTULIN,TGFBR2,JAG1,STRA6,MEGF8,DNAAF1,EGFL7,MTHFD1,TMEM204,PRCP,LEF1,PTK2B,ATP5B,ALPK3,EGR3,STK11,CBY1,ITGB1BP1,TGFB1,ERRFI1,TAZ,ATPIF1,MYBPC3,CDH13,HOXB3,TCF7L2,CRELD1,MED1,MYLK,COL1A1,EGR1,AHR,NF1,ITGA5,ACVR2B,CCL2,TTN,CCDC39,TGFB2,NRCAM,LRP5,TDGF1,CCDC40,NPHP3,ANG,ITGB8,SNAI1,EGF,LRP6,DAND5,ZFPM1,NR4A1,CAV1,ITGB3,LEPR,SRF,NXN,ECE1,SOX4,SLC12A6,ITGAV,PTK2,PLXND1,TEK,NEXN,SETDB2,AHI1,ROBO1,EIF2AK3,GATA3,PROX2,RASA1,MYH11,PDGFB,ATP7A,IL18,SERPINE1,MEF2D,CUL7,BBS4,THBS1,DCHS1,CXCL8,BMPR2,DLC1,XBP1,REST,PDGFA,LRP1,POU6F1,EPHB2,BMPR1A,SIRT1,ACVRL1,NRP1,PTEN,LAMA5,GSK3A,PDLIM5,ACTA2,CALCRL,PTPN11,FLT4,CACNA1C,LYL1,RYR2,PKP2,ADAP2,C3orf58,TRPS1,ANXA2,SLC8A1,MEF2BNB,INSR,MICAL2,ECE2,SAT1,ADIPOR2,GLMN,ERAP1,TMEM65,IFT122,SRPK2,PDGFRA,NEBL,PDGFRB,EPHB3,EPHB4,SIK1,EPHB1,HOXA1,FGFR2,RORA,SH3PXD2B,NCL,DSP,KDM6B,RAMP1,ACVR1,CD34,MEF2A,VEGFC,ADM,TMPRSS6,CHD7,S1PR1,NOV,CTNNB1,HMOX1,RAPGEF2,CITED2,FBN1,EFNA1,NOG,PRKX,VEGFA,FLT1,FKBP1A,TPM1,BBS5,OLFM1,BVES,DVL2,JAM3,MKKS,LEFTY1,NIPBL,NOTCH1,SERPINF2,STIL,BBS7,LOXL2,RBPJ,AAMP,DSG2,CLDN5,NRP2,PKD1,DLL1,PKD2,LEP,AKAP13,CRIP1,BMP2</t>
  </si>
  <si>
    <t>NDRG4,TGFBR3,FGFR2,TGFB2,NOTCH1,S1PR1,SORBS2,PDLIM5,PSAP,LEPR,FGF7,DLL1,C3orf58,LEP,EVC</t>
  </si>
  <si>
    <t>RAB29,CEP41,IZUMO1,CDH1,MYH9,PIK3CB,PIK3CD,PRLR,ROCK1,ILK,SLAMF6,ACTG1,TYRO3,PIK3CG,SYK,ADAM9,RHOH,CD40LG,HSPD1,GAS6,SLA2,PSEN1,RAC2,ZAP70,DLG5,MADCAM1,KIF13B,NT5E,CSRP1,SCRIB,FERMT3,TNFSF14,CLIC1,JUP,RAP2B,GNAS,FLNA,PLEK,DPP4,HLA-E,CD3D,PPAP2B,VCL,DDOST,SELP,PTPRC,CBLL1,GATA1,IL6,TGFBR2,NPHP1,NPHP4,CADM1,PTPN22,HSPB1,COL13A1,BATF,IRF4,PLEKHA7,ACTN1,MICB,SLC11A1,CD4,LEF1,ITGAD,MYL9,ZFP36L1,ZFP36L2,FIBP,BMX,IL1B,CD8A,P2RY12,TNF,PVRL1,COL8A2,MYL12A,DOCK8,RNASE10,CD28,PTPN2,LAT,ITGA4,HMGB1,ITGA5,METAP1,TLN1,TGFB2,ADA,NRCAM,STXBP1,STXBP3,RET,MSN,PODXL2,EZR,ZFPM1,ITGAL,ITGB5,CDH24,ITGB2,CD8B,ITGB3,LEPR,ITGB1,ACTB,CCL5,ITGAX,SOX4,ITGB7,COL19A1,ITGAV,NLRC3,FOXP1,CSTA,EIF2AK4,LY9,F2RL1,MMP24,LIG4,ATP7A,FYN,GOLPH3,CYFIP2,TNIP1,CRTAM,CD86,CD80,THBS4,AMICA1,CASP8,FAT1,CDH2,KIT,TNFRSF4,GPR183,SEMA4D,ADAM17,VMP1,VNN1,ITGA7,ICAM1,KIFC3,LILRB1,FOXP3,RSAD2,CD58,TNFSF4,LILRB2,PKP2,GCNT1,STOML2,EOMES,ELF4,CTPS1,LAMB1,FCER1G,BTN3A1,CLEC7A,TREML2,JAG2,PDGFRA,DLG1,CD7,CD93,THEMIS,CEACAM5,CD74,CDK5R1,CD1C,RORA,ICOSLG,DSP,NRXN2,RORC,FADD,RIPK3,ITK,CD1D,ACVR1,NCK2,CD34,CCR7,CCR6,CD44,CD3E,CHD7,NHEJ1,NOV,CD3G,CTNNB1,C10orf54,NLGN2,NINJ2,S100A8,C1orf177,PPP3CA,GPA33,S100A9,NCK1,MICA,FKBP1A,ANXA1,BVES,NRXN1,MEGF11,LFNG,ANXA9,JAM2,LCP1,PTPRU,CD2,DSC2,SIGLEC1,TSTA3,NLGN3,PTGER4,PPP3CB,CDHR2,FBLIM1,DSG2,CERCAM,LCK,IL7,CD209,LEP,FER,PIP5K1C,</t>
  </si>
  <si>
    <t>KANK1,MFI2,EPHA1,CIB1,CLASP1,OLFM4,RREB1,SLK,RASA1,SERPINE1,MACF1,DAPK3,PIK3CB,PPM1F,THBS1,ROCK1,GCNT2,FAM21C,FZD4,PHLDB2,BCAS3,ROCK2,DLC1,MYADM,CRK,CD36,CLASP2,RCC2,UTRN,ARHGAP6,ADAM15,RAC1,RAC2,ARL2,NF2,RSU1,ACVRL1,PTPRO,PTEN,GSK3B,ACER2,CDK6,TBCD,FLNA,S100A10,CALR,CSF1,PLG,ALOX15,SLC9A1,FBLN1,EFNA5,ATXN3,LRRC16A,CDKN2A,CCR7,DMTN,CCL28,PTK2B,DOCK1,GPM6B,ITGB1BP1,PTPRJ,LIMS1,PLAU,CDH13,ARHGEF7,SPOCK1,GBP1,VEGFA,CASK,TRIOBP,CORO1C,LDB1,NF1,APOA1,ACTN4,JAK2,CDC42,MINK1,RAC3,WNT1,NOTCH1,C1QBP,EMP2,HRG,TACSTD2,AP1AR,TSC1,SRC,DOCK5,PTK2,FN1,TEK,CRKL</t>
  </si>
  <si>
    <t>IL33,CLASP1,PPARA,DAPK2,CERS2,INPP5F,HPSE,LGALS9,HERC5,ANKRD17,ATP6V1H,SERPINE2,BCL6,PDE6G,ENPP4,A2M,TYRO3,EPHA4,SYK,SERPING1,ADAM8,F12,PLAUR,MYD88,GAS6,SAG,CNGA1,RAC1,RAC2,ZAP70,KLKB1,PLAT,TC2N,CD59,RNF216,PTPRO,RPS19,STX2,IL12A,LYN,IL6R,ANGPT2,CALR,PLEK,STK24,CFH,CEACAM1,PLG,FGF2,TSPAN6,SHARPIN,CCL23,GUCY2D,SELP,IL6,OTULIN,FFAR2,APOE,MEGF8,NBL1,PPEF1,NR1H3,HSPB1,PHB2,TNFAIP6,AP1G1,NR1D2,HYAL2,ARF1,TGFB1,GRK4,IL1B,SIGIRR,CDH13,GBA,VAV2,CCL16,CCL15,GSTP1,AP1M1,PPBP,C3AR1,APOA1,HMGB1,ADIPOQ,ITCH,METAP1,CCL2,CCL3,ANO6,CXCL10,PRKCA,CACTIN,C1QBP,SNX6,THBD,AP1M2,CD247,MTA1,HRG,GP1BA,MGLL,AP1S2,TNFSF11,C8G,SUSD4,ELMOD2,XCL1,PACS1,DOCK2,CD8B,C4BPB,METRNL,CCL5,CCL4,AP1S3,AP1B1,CALM1,CALM2,CALM3,TEK,F2R,BBS2,SERPINB2,FOXP1,EIF2AK4,EIF2AK2,MAPK14,SERPINE1,USP14,TNIP1,VTN,GRK7,VAMP3,BBS4,NLRP12,OSM,PAK2,LPL,MUL1,CAMK1D,TRIB1,KLF4,ZC3H12A,SPX,MAPK13,DHX58,PARK7,CASP1,BIRC2,MEFV,DDX58,CR1,SEC14L1,MAVS,FAM46A,BIRC3,LILRB1,VIMP,XIAP,OSMR,PHB,TMEM173,TRIM5,DDX60,AP1S1,PPM1B,IFNLR1,ZP3,NOD2,CMKLR1,METAP2,PLXNA2,PLXNA4,PLXNA1,PLXNA3,NENF,TARBP2,GHRL,SNX4,MPP1,CAPN3,TMPRSS6,RELA,MB21D1,PER1,CREB3,TLR3,APOBEC3G,APOBEC3F,TLR7,SMPDL3B,MAPK7,SIN3A,VEGFA,KANK2,SCARF1,MKKS,SIRT2,NOTCH1,CYBA,VAMP2,ELMO1,PTGER4,TRAF3,PTGER3,TRAF3IP2,C5,CASP4,CHID1,PTGIS,VAMP8,PLXNC1,VAMP7,ZNF580,PSMA6,SHPK,PIK3AP1,SASH1,ALOX12,TLR9,PRKD2,PRKD1,TLR2,TIRAP,PGF,PTGS2,PADI2,PPM1F,CD109,C4BPA,CD55,ADAM10,TNFAIP3,STX3,TNFAIP8L2,GPER1,FEM1A,CFB,C2,CNTF,CFP,LRSAM1,C3,BMP6,KLRK1,C1QTNF3,AP2S1,CSF1,IL15,TRAF3IP1,SOCS5,CNGB1,IL12RB1,STAP1,AP2M1,IL6ST,CD46,GUCA1B,C5AR2,MVK,STXBP5,DMTN,MICB,CD6,CD4,PDE6A,AP2B1,PDE6B,PTK2B,PROC,PRKCD,GPRC5B,PF4V1,SETD6,PROS1,PLAU,PRKCQ,OTUD7A,CXCL9,TNF,PCBP2,STX4,CXCL2,CXCL1,AP2A2,IL23R,CD28,PTPN2,AP2A1,IL23A,SBNO2,TEC,CXCL6,CASK,CXCL5,CORO1B,SOX15,SNW1,LTF,CUEDC2,NLRP1,CXCR4,PUM1,PUM2,FGFR1,AIF1,NFKBIL1,CAV1,CD180,LY86,FFAR4,LBH,PLXND1,ROBO1,GATA3,NMT1,F2RL1,PDGFB,FYN,IL18,THBS4,THBS1,TNFRSF1A,AZU1,PHLDB2,CCR1,CXCL8,CXCL3,GPR183,CASP5,SEMA4D,SEMA4A,SEMA4C,ADAM17,CLASP2,TXK,SEMA4F,SEMA4G,PDGFA,AIM2,BRD4,GBP5,SEMA3D,CCL3L3,TLR4,NOS3,SEMA3C,SEMA3B,ELANE,USF1,TNFRSF11A,CAMKMT,SEMA3G,NRP1,PTEN,ETS1,NLRP3,NLRP6,TNFSF4,S100A12,SEMA6C,B2M,SEMA6B,SEMA6A,NCKAP1L,PDE2A,FCER1G,PDGFRA,PDGFRB,CD74,RORA,C5AR1,CCR2,CD34,CCR7,VEGFC,GGT1,NOV,SEMA7A,S100A8,S100A9,EDN1,FNTB,HCK,ANXA1,JAK2,JAM3,PF4,PLA2G7,SERPINF2,LCK,XCL2,IFIT1,LEP,NMT2,KRT1,FNTA,</t>
  </si>
  <si>
    <t>RNF213,ADM2,ESM1,PROK2,HPSE,MYH9,PGF,JMJD6,HPGD,SYK,VASH1,ADAM8,PLXDC1,AGGF1,SFRP2,MEF2C,MCAM,TGFBR3,CLIC4,TGFBR1,C1GALT1,E2F7,NOTCH4,E2F8,PAX6,CYP1B1,ENG,TGFBI,SMAD7,ANGPT2,ANGPT1,CEACAM1,FGF2,HES1,CCM2,GPLD1,HEY1,OTULIN,TGFBR2,JAG1,STRA6,EGFL7,PRCP,LEF1,PTK2B,ATP5B,EGR3,ITGB1BP1,TGFB1,ATPIF1,CDH13,HOXB3,TCF7L2,MED1,MYLK,COL1A1,AHR,EGR1,NF1,ITGA5,CCL2,ACVR2B,TGFB2,LRP5,NRCAM,TDGF1,ITGB8,ANG,EGF,NR4A1,CAV1,ITGB3,SRF,LEPR,SOX4,SLC12A6,ITGAV,PTK2,PLXND1,TEK,ROBO1,EIF2AK3,RASA1,PDGFB,ATP7A,IL18,SERPINE1,CUL7,THBS1,CXCL8,BMPR2,XBP1,LRP1,PDGFA,EPHB2,BMPR1A,SIRT1,ACVRL1,NRP1,LAMA5,ACTA2,CALCRL,FLT4,LYL1,ANXA2,SAT1,ADIPOR2,ERAP1,GLMN,SRPK2,PDGFRA,PDGFRB,EPHB3,EPHB4,EPHB1,FGFR2,HOXA1,RORA,NCL,RAMP1,CD34,ADM,VEGFC,TMPRSS6,S1PR1,NOV,CTNNB1,HMOX1,RAPGEF2,EFNA1,NOG,PRKX,VEGFA,FLT1,JAM3,NOTCH1,SERPINF2,LOXL2,RBPJ,AAMP,PKD1,NRP2,DLL1,PKD2,LEP</t>
  </si>
  <si>
    <t>RAB29,TOLLIP,MYH9,SLAMF1,PIK3CB,PIK3CD,PRLR,GNG2,ILK,SLAMF6,ACTG1,TYRO3,PIK3CG,SYK,RNF168,ADAM9,PIK3CA,HDAC4,CD40LG,MEF2C,MAPK1,CD40,HSPD1,GAS6,MAPK3,SLA2,CR2,RAC1,MFNG,WBP2NL,RAC2,MS4A1,ZAP70,TPD52,LRRC8A,TGFBR1,KIF13B,TRPC6,CD59,CSRP1,CD79B,CD79A,FERMT3,TNFSF14,PRMT5,CLIC1,RAP2B,GNAQ,GNAS,RNF8,CLEC1B,GNB1,C6orf25,CAMK4,KLF6,YWHAZ,DGKE,DGKD,DGKA,LYN,DGKB,FLNA,SH2D1B,DGKQ,DGKG,NCR1,DGKH,DGKK,CEBPG,PLEK,ITPR2,ITPR1,DPP4,ITPR3,PLSCR1,CD3D,F2RL3,GNA13,LAT2,GNA12,GP9,VCL,GNA15,GNA11,GP5,IKZF1,GATA1,IL6,PTPN22,HSPB1,IRF4,ACTN1,SLC11A1,ARRB1,LAX1,HHEX,BLOC1S3,MYL9,HYAL2,ZFP36L1,IL10,ZFP36L2,VAV3,FIBP,NFAM1,P2RY12,VAV1,VAV2,PYCARD,MYL12A,DOCK8,DGKZ,P2RX4,LAT,PLCG2,COL1A1,CLU,HMGB1,METAP1,CCL3,TLN1,RHOB,CXCL10,PRKCA,PRKCH,STXBP1,STXBP3,PRKCB,PRKCE,ARRB2,ADAMTS13,CD9,ZFPM1,LCP2,HRG,GP1BA,GP1BB,PIK3R5,PIK3R6,DOCK2,CD8B,RAF1,ACTB,CCL5,VWF,F2R,FOXP1,EIF2AK4,AICDA,LY9,LIG4,ATP7A,CRTAM,CD86,CD80,CASP8,TNFRSF4,HOXA9,TCF3,FNIP1,LILRB1,IGF1,PRF1,AKT1,BATF3,CTPS1,BTN3A1,CLEC7A,JAG2,TREML2,CD7,CD93,THEMIS,SNX27,CD1C,BATF2,IL21R,PREX1,ITK,NCK2,KMT2E,CHD7,NHEJ1,C1orf177,MICA,NCK1,AKAP17A,LFNG,VAMP2,PTGER4,PPP3CB,SNCA,IL7,DLL1,VAMP8,VAMP7,IL17RA,BLNK,HDAC5,BCL2,HDAC9,ATM,RHOH,ADAM10,RGCC,FLT3,CNTF,KLRK1,CSF1,HLA-E,PIK3R1,DDOST,NOTCH2,PTPRC,TGFBR2,CADM1,BATF,MICB,CD6,CD4,LEF1,PTK2B,PRKCD,SLAMF7,S100A13,CD244,CORO1A,BMX,PRKCQ,CD8A,CLCF1,MILR1,CD28,ULBP1,PTPN2,ULBP3,EXOSC6,GAPT,STXBP2,EXOSC3,SBNO2,ITGA4,MSH2,SNAP23,MSH6,ADA,CXCR2,PLCB1,AIF1,ITGAL,ITGB3,LEPR,ITGB1,SRC,SOX4,PTPN6,NLRC3,ZNF3,GP6,F2RL1,FYN,CRTC3,AMICA1,AZU1,KIT,CXCL8,GPR183,ADAM17,PDGFA,TLR4,ICAM1,PDPK1,LYPD2,FOXP3,RSAD2,TNFSF4,PTPN11,S100A12,LYL1,STOML2,EOMES,ELF4,ASTL,FCER1G,PDGFRA,CD74,BTK,RORA,ICOSLG,RORC,FADD,VPRBP,DHRS2,RIPK3,CD1D,CCR7,CCR6,GBF1,CD3E,CD3G,PPP3CA,EDN1,IL4,SELPLG,FKBP1A,ANXA1,TLR1,HELLS,JAK3,LCP1,PF4,CD2,RHOG,LCK,LEP,ANXA3,RHOA</t>
  </si>
  <si>
    <t>MC1R,ADCY6,GRK5,ADRB2,PTGFR,ADRA2A,ADCY9,ADRB1,GNG2,LPAR3,GNAO1,CCR1,CCR3,PTGER2,PDE4D,WASF2,GPER1,GNAT2,VIPR1,PTGDR2,ADCY2,GNAQ,GNAI1,ADCY5,GNAS,GABBR1,RGS1,GNB1,LHCGR,ADCY7,OPRM1,ADCY4,CALCRL,CACNA1D,FLNA,PTGIR,CHRM3,GNA13,GNA12,DRD4,TBXA2R,APLP1,GNAI3,AVPR2,GNAI2,PRKACB,FPR1,GPR1,TSHR,GNAL,ADORA2A,GRM2,PTGDR,HRH4,RAPGEF2,P2RY12,ADCY3,HRH2,LPAR1,CNR2,ANXA1,CNR1,CCL2,XCR1,RXFP2,HTR7,SSTR3,PSAP,GNAZ,PTGER4,PTGER3,NPR3,OPRL1</t>
  </si>
  <si>
    <t>NDEL1,WRAP73,PRC1,ENSA,SETDB2,CLASP1,FAM175B,CIT,TEX14,NAA50,MAD1L1,TUBGCP2,ZW10,KIF2C,VPS4A,KLHL22,KIF22,SMARCA4,KIF23,MZT1,ZNF268,TUBGCP6,TUBGCP5,NLRC4,TUBGCP4,TUBGCP3,PPP2R2D,RAB11A,CEP57,UBE2S,MASTL,KIF11,KIF2A,KIF15,BECN1,SMC3,UBE2C,CUL3,GSG2,ARHGEF10,CHMP3,REC8,CLASP2,RRS1,CTDP1,CHMP1A,WAPAL,SMC4,CDK11A,SMC2,AURKB,BIRC2,SPAG5,PBK,CDCA8,KIFC1,HGF,BIRC3,SUGT1,BIRC5,DCTN1,XIAP,CDC23,CENPA,EPS8,CHMP6,MYBL2,RECQL5,CHEK2,YEATS4,FLNA,SPICE1,PDCD6IP,CDC27,POGZ,CDCA5,NCAPD3,CLTCL1,NCAPD2,DLGAP5,NDC80,ESPL1,TACC3,ZWINT,KIF3B,DSN1,CLTC,PHF13,USP16,NUSAP1,RACGAP1,NCAPH,RB1,NCAPG,CHMP4B,PSRC1,AKAP8,SIRT7,PKMYT1,PBRM1,EML4,PAPD7,KPNB1,SKA3,RAN,SKA2,SKA1,SEH1L,MAP10,ARPP19,CEP55,NOLC1,CEP57L1,KIF18A,KNSTRN,KIF18B,PPP1R12A,PPP5C,DSCC1,PIBF1,OFD1,JTB,CETN2,MAU2,ANKRD53,AURKA,AURKC,CDC14A,PLK1,GOLGA2,RAD21,NEK3,ANAPC11,SPAST,TTN,NEK2,SMC1A,CCNB1,INO80,VPS4B,CENPE,NIPBL,CHMP4A,CHMP2A,ABL1,ZNF830,AKAP8L,CHMP7,CHMP2B,TPX2,PDS5A,BUB1B,PDS5B,NDE1,MIS12,CHMP1B,CHAMP1,CHMP5,SPDL1,RHOA,ZNF207,DIS3L2,CLIP1,DCTN2,</t>
  </si>
  <si>
    <t>PSMB7,CDC16,PSMB4,PSMB1,RNF213,PSMB6,PSMB3,PSMB2,TMUB1,PSMA3,FBXW7,PSMA4,RNF165,PSMA7,OS9,PSMB5,PSMA8,PSMD1,PSMD2,RNF11,PSMD3,CDC34,RNF4,PSMB8,PSMB9,CDC20,HERC5,RNF24,DERL3,RNF6,HDAC6,PSMA1,RNF168,PSMA5,UBE2E1,C19orf68,CUL3,RNF217,TBL1XR1,HERC6,ABTB2,NEDD8,AURKB,HERC2,ABTB1,CUL4A,HERC4,PRPF19,CUL4B,HERC3,PTPN23,RNF216,CDC23,RNF8,UBR2,TGFB1I1,CDC27,CDC26,KIAA0368,RNF111,SEC61B,CEACAM1,WWP2,WWP1,BAG6,NAPSA,SHARPIN,USP33,UBXN2A,CSNK1A1,MARCH6,AREL1,UBXN8,UBXN4,ARRB1,NR1D1,C17orf97,RCHY1,DDB1,TMEM129,STT3B,MTOR,ANAPC7,PLK1,AMFR,TNFAIP1,ITCH,CHFR,CUL1,CUL5,YOD1,ARRB2,PSME1,PSMD7,MTA1,RNF41,PSMD8,PSMD5,FAF1,PSMD6,PSMD4,KAT5,FAF2,RNF43,PSMF1,PSME3,CTSW,ANAPC1,PSMB10,PSME2,UBE2I,ANAPC5,ANAPC4,HERPUD1,AMER1,UGGT1,UGGT2,RFFL,COPS3,TOPORS,BRSK2,RNF175,RNF5,GTSE1,FBXW11,PMAIP1,RNF7,RNF34,BNIP3L,SPOP,MDM2,CASP8,RNF185,RNF181,ERLEC1,GET4,MVB12B,MVB12A,BTRC,RAB12,XBP1,ARIH1,KBTBD4,PSMD12,PSMD11,PARK2,PSMD13,NGLY1,TRIM24,USP44,BIRC2,RNF19B,UBXN1,SIRT1,STUB1,PSMA2,VIMP,SIAH2,RNF19A,UBXN2B,GSK3A,ANKZF1,GSK3B,UBXN11,BNIP3,RLIM,DNAJB9,HECW2,HECW1,FBXL15,ATXN3,CLOCK,TMEM67,ERLIN1,CAPN2,ERLIN2,CLPX,RHBDD1,DTL,SIAH1,SYVN1,CUL2,CACUL1,UBQLN1,DDIT3,RPS27A,TP53,UBB,UBA52,NFE2L2,CLPP,UBC,UBQLN2,NPLOC4,UBE2D2,RBX1,UBE2D3,AXIN1,HSPA5,GZMA,UBE2D1,UFD1L,VPS4B,SIRT2,NEDD4,C18orf25,USE1,TCEB1,OTUD7B,AUP1,CPVL,TRPC4AP,LONP1,LONP2,NEDD4L,PSMA6,UBAP1,RNF121,PSMD10,RNF126,ARIH2,RNF122,VPS36,RBCK1,BUB3,RNF103,PPP2R5C,MYLIP,BTBD3,CTSH,TBL1X,BACE2,BACE1,VCP,PCNP,FOXRED2,CLN5,UBR4,TRIM32,DERL2,UBR3,BTBD11,UBR1,PCYOX1L,RNF115,PCYOX1,SDF2L1,SKP1,VPS25,TNFAIP3,SKP2,SMURF1,RNF139,NHLRC1,CBL,CLN3,PRSS16,CLN6,LRSAM1,SPOPL,NSFL1C,CLN8,RNF145,RNF146,IDE,HACE1,CHEK2,PDCD6IP,USP19,FBXW5,TTC3,UHRF1,TRIP12,FBXW4,APC,WFS1,FBXO32,ANAPC2,SCPEP1,KCTD2,SQSTM1,MAEA,KCTD5,ANKIB1,FBXO7,OTUD7A,SOCS6,PCBP2,KLHL8,ACE,KLHL3,KLHL7,PPT1,FBXO2,PSMD9,FBXO9,FBXO8,ANAPC15,FBXO4,ANAPC16,ANAPC11,FBXO6,ANAPC10,KCTD13,PSMC1,PSMC2,FBXL2,FBXL3,FBXL4,UBA7,FBXL5,RNF14,UBR5,UCHL3,CCNF,PSMC6,RNF20,PSMC5,JKAMP,PSMC4,PSMC3,ARNTL,BUB1B,TRIM9,HSP90B1,KLHDC8A,KEAP1,RNF38,FBXO31,FBXO36,YME1L1,UBA6,KLHL21,RANBP1,KLHL20,KLHL28,VPS4A,FBXO45,HM13,SDF2,TRIM25,UBA1,FBXL19,UBE3B,UBE2S,FBXL14,TRIM13,KLHL11,HTRA2,UBE3C,ZNRF3,UBE2R2,ZNRF1,UBE2C,GAN,RIPK1,UBE2H,KLHL25,RNF44,UBE2A,FBXL22,UBE2W,RNF40,KLHL15,UBE2K,UBE2B,MAD2L1,KLHL32,RMND5A,HUWE1,USP13,RMND5B,ELANE,KLHL42,UBE4B,RNF187,ERCC8,FBXO10,FBXO11,FBXO15,UBE2L3,ENC1,SMURF2,FBXO22,FBXO21,FBXO25,PSMD14,DNAJC10,DENND3,UBE2J1,RAB7A,UBE2J2,MAN1B1,BTBD6,BTBD9,DERL1,SEL1L,CHMP4B,LGMN,BTBD1,BTBD2,RNF144B,TCIRG1,RNF144A,CTNNB1,CTSA,FZR1,UBE2G2,VPS37A,UBE2G1,TSG101,PTTG1,PSME4,HECTD1,BFAR,AURKA,DZIP3,HECTD2,HECTD3,EDEM3,EDEM1,EDEM2,KCTD10,ATE1,ZRANB1,KCTD17,CCNB1,POMT2,TPP1,POMT1,TOR1A,CTSZ,CTSS,RBBP6,CTSV,CTSL,CDK1,OMA1,CTSK,CTSC,CTSD,CTSE,CTSO,CTSF,CTSB,PINK1,CRBN,VPS28,TOM1L1,SNF8,PML</t>
  </si>
  <si>
    <t>SNRPC,SRSF1,SF3A2,SF3A3,NOL3,SLU7,LUC7L,SRSF5,YTHDC1,SF3A1,CELF1,SRSF9,SRSF6,C7orf55-LUC7L2,SETX,PSIP1,SFSWAP,SRSF10,SF1,LUC7L3,SRSF12,PRPF39,ISY1</t>
  </si>
  <si>
    <t>AMPD3,AMPD2,SHPK,GUK1,MYH3,TYMS,ENO3,NUDT7,ENO2,NDUFA9,GAPDH,ADCY6,ENO1,NPPA,GPI,CAT,SULT1A3,VCP,SULT1A1,PDE3B,SULT1A2,RRM2B,TP53I3,ACOT7,NME1,PFKL,NADSYN1,PFKP,NME3,PFKM,NME4,PANK2,COX6B1,REXO2,NDUFB2,NDUFB1,MT-ND4L,COX7A2L,COX7C,COX7B,NDUFB9,NDUFB8,PARP1,NDUFB7,NDUFB6,NDUFB5,NDUFB4,PDE1B,NDUFB3,MT-ND3,UQCRB,NDUFA1,HINT1,NT5M,COX8A,NT5E,NT5C,MT-CYB,NDUFA7,NDUFA6,NDUFA3,PNKP,NDUFA8,ADCY2,NDUFA5,NDUFA2,NDUFA4,PDE9A,ADCY5,COX6A1,NDUFV2,COA6,SLC25A13,SDHC,NDUFV1,NDUFV3,NUDT16,CTNS,OLA1,NDUFAF7,RPE,NUDT4,TKT,NUDT1,QPRT,GMPR,DCAKD,MOCS1,PARG,IDH1,ATP6V0A2,NUDT5,NUDT3,MOCS2,ATP6V0A1,MOCS3,SULT1C4,PFAS,ATP5A1,CYC1,COX10,UQCRC1,UQCRC2,G6PD,UQCRFS1,MTHFD1,HPRT1,COX5A,MT-CO1,KCNAB2,ADORA2A,NDUFAB1,NDUFS7,BAD,GMPR2,COX5B,UQCRQ,PKM,PDE4A,NDUFAF1,NDUFS6,AK5,PDE6A,ALDOA,NDUFS5,PDE6B,MDH1,TALDO1,UQCR10,NDUFS4,AK4,ATP5B,COASY,ATP5D,PFKFB4,PAICS,UQCR11,NDUFS8,AK7,ATP5E,NDUFS3,AK9,PFKFB2,NDUFS2,AK8,PFKFB3,NDUFS1,PGM2,AK3,COX15,NNT,NDUFB11,TGFB1,PGLS,NDUFB10,SLC26A1,DLD,CYCS,AK1,SLC26A2,TAZ,NDUFC2,PGM1,COX4I1,PPCDC,ATP5J,ACAT1,ATP5H,NDUFA10,NDUFC1,ATP5I,COX6C,VPS9D1,ATP5O,GPD1L,NDUFA12,MT-ND4,TPI1,ATP5L,ATP5S,NDUFA11,MT-ND6,ALDOC,MT-ND5,MT-CO2,UQCRH,MT-ND1,PFKFB1,MT-CO3,PMPCB,MT-ND2,PDE5A,NMNAT3,LRRK2,DERA,FIGNL1,PDHB,PNP,BPGM,NADK2,ADA,PPAT,PDE4B,KMO,NMNAT1,SDHAF2,ME1,CROT,SULT1B1,RPIA,SMARCAD1,ABHD14B,NEIL2,NEIL1,HK3,HAAO,GPHN,FMO1,GBAS,NFS1,HK2,NT5C2,HK1,HDDC3,PGK1,NADK,PDE8A,PDE8B,PDHX,ATP5C1,SURF1,CHCHD10,SMUG1,SAMHD1,NUDT11,AQP1,GAPDHS,NTHL1,NUDT15,GARS,NUDT18,HSPA8,ADCY9,GUCY1A3,GPX1,GUCY1B3,ATP5F1,IMPDH2,PDE4D,IMPDH1,ATP5G3,ATP5G1,PGAM2,PGAM1,PPCS,NUDT12,HKDC1,ATP5G2,MDH1B,PAPSS2,SLC35B3,PAPSS1,MOCOS,LDHA,SLC35B2,PGD,PRTFDC1,ADCY4,CALCRL,TEFM,STOML2,PDE2A,ATP5J2,CTPS1,CTPS2,NDUFA13,UNG,PRKAG2,SULT2A1,ADSL,DUT,GNAI3,TDG,ADSS,OGG1,SULT2B1,GDA,RRM2,ENTPD4,ADM,ADSSL1,CMPK2,MB21D1,TCIRG1,ENTPD5,DCK,NPR2,PRPS1,CMPK1,ATP1B1,ADCY3,RRM1,DTYMK,MT-ATP8,NT5C1B,MT-ATP6,BPNT1,MBD4,UMPS,RHOQ,NPR3,FHIT,</t>
  </si>
  <si>
    <t>ADCY6,NPPA,PTGFR,HPGD,PDE6G,GNAO1,PLCE1,SAG,CNGA1,PTAFR,PTGDR2,GNB1L,CELSR2,AREG,SORT1,PPBP,APOA1,PSAP,APLP2,CALM1,CALM2,CALM3,GNAT2,ADRBK1,TAS2R14,S1PR2,S1PR3,CHRM3,CMKLR1,HRH4,CELSR1,GPSM2,NMUR1,AGRP,PTGER4,PTGER3,C5,PROK2,TM2D1,CCR3,GPER1,S1PR4,TULP3,ADCY2,RGS10,RGS16,GNAI1,ADCY5,RGS1,POMC,ZACN,ENPP2,PPAP2A,CNGB1,PDE6A,GNG8,PDE6B,PF4V1,GNB3,GNB2,GNG5,CXCL9,CXCL2,CXCL1,BAIAP3,AKR1C2,CXCR2,CXCR4,PLCB1,SSTR3,CAV1,GIPC1,SRC,HOMER3,PTPN6,OR13A1,F2RL1,PRKD3,AZU1,CCR1,EREG,CXCL8,CXCL3,GPR183,ARHGEF11,ADAM17,LANCL1,CCL3L3,P2RY6,PNOC,TAC4,CDK5R1,C5AR1,CCR7,CCR5,CD3E,S1PR1,RAPGEF2,KISS1R,ADCY3,P2RY1,GNGT2,LPAR1,EDN1,ANXA1,XCR1,PF4,RXFP2,XCL2,NPR3,NTSR1,OPRL1,P2RY14,RASD1,SORCS2,SORCS3,PIK3CB,GNG2,PIK3CG,LPAR3,PTGER2,CYSLTR2,SPNS1,SPNS3,SPNS2,TAS1R3,GNAQ,GNAS,GNB1,DGKD,FLNA,DGKQ,DGKH,PLEK,NXPH4,ITPR3,F2RL3,GNA13,GNA12,HOMER2,GNA15,CCL20,CCL23,GNA11,PRKACB,FFAR2,FPR1,APOE,GPR1,ADORA2A,CCL22,FPR3,FPR2,P2RY12,CCL16,CCL15,HRH2,CNR2,CNR1,LTB4R,C3AR1,CCL2,CCL3,CXCL10,GPR18,GPR34,GPR35,HTR7,CA2,RIC8A,ARRB2,GNAZ,GPR84,PIK3R5,PIK3R6,GPR75,XCL1,CCL5,CCL4,GPR171,F2R,PICK1,HOMER1,AKR1C3,GRK5,WASF2,XPR1,INPP5K,GSK3A,GSK3B,AKT1,INSR,UCN,GHRL,PARD3,RGS19,AHCYL1,ESR1,FCN1,C3,AGRN,OR7D2,TBXA2R,OR2W3,C5AR2,PTGDR,RAPGEFL1,CXCL6,CXCL5,OR2B6,EZR,GPR55,MC1R,ABCA1,ADRB2,ADRA2A,ADCY9,ADRB1,PDE4D,VIPR1,CYSLTR1,GABBR1,LHCGR,ADCY7,OPRM1,ADCY4,CALCRL,OXER1,CACNA1D,PTGIR,FRS2,AKAP12,DRD4,GPR65,APLP1,P2RY11,GNAI3,AVPR2,ADORA2B,GNAI2,TSHR,GNAL,GRM2,ARHGEF12,LTB4R2,IQGAP2,AKAP13</t>
  </si>
  <si>
    <t>APITD1,PRC1,PTTG2,RNF212,CLASP1,DPEP3,FIS1,TEX14,ATM,MAD1L1,STRA13,TUBGCP2,ZW10,KIF2C,PEX11G,KLHL22,KIF22,KIF23,SMARCA4,MZT1,TUBGCP6,TUBGCP5,TUBGCP4,TUBGCP3,PPP2R2D,PEX11A,RAB11A,CEP57,C11orf80,KIF11,RAD51B,KIF2A,KIF15,RAD51C,TRIP13,ACOT8,CUL3,GSG2,CHMP3,ARHGEF10,PEX11B,RRS1,CTDP1,RAD51,CHMP1A,RAD50,SMC4,CDK11A,SMC2,AURKB,PBK,HGF,SUGT1,DCTN1,MEI1,CDC23,CENPA,CHMP6,CHEK2,MTFP1,SPICE1,RAD54L,FLNA,PDCD6IP,CDC27,POGZ,MLH3,WEE2,SYCP1,NCAPD3,NCAPD2,DLGAP5,NDC80,ESPL1,TACC3,ZWINT,TDRD9,DSN1,BAG6,TDRKH,ZFP42,NUSAP1,NCAPH,NCAPG,PSRC1,SIRT7,PBRM1,EML4,SKA3,PAPD7,SKA2,DNM3,SKA1,DNM1,EME1,EME2,MAP10,ARPP19,CEP55,CEP57L1,NOLC1,SLC25A46,KNSTRN,PPP1R12A,PPP5C,DSCC1,ING2,PIBF1,OFD1,CETN2,MRE11A,MAU2,PLK1,SEC16B,RAD21,MSH2,NEK3,ANAPC11,MSH6,NEK2,TTN,INO80,PEX19,ABL1,MIEF1,GDAP1,BCL2L11,SPIRE1,SPIRE2,BUB1B,MIS12,CHAMP1,SPDL1,DIS3L2,DCTN2,NDEL1,SPDYA,WRAP73,ENSA,SETDB2,FAM175B,KLHDC3,CIT,HORMAD1,NAA50,VPS4A,MTFR1,MTFR2,ZNF268,NLRC4,UBE2S,MASTL,MUL1,TDRD12,BECN1,SMC3,UBE2C,EREG,REC8,CLASP2,BRDT,MTFR1L,WAPAL,PARK2,RAD51D,XRCC3,XRCC2,SPAG5,BIRC2,CDCA8,KIFC1,FKBP6,ASZ1,CCNA1,BIRC3,BIRC5,PIM2,XIAP,DMC1,EPS8,ERCC1,M1AP,SLX4,MYBL2,RECQL5,ERCC4,YEATS4,MFF,DNM1L,CDCA5,CLTCL1,RAD54B,KIF3B,CLTC,PHF13,USP16,MND1,RACGAP1,RB1,DUSP13,CHMP4B,C15orf43,STAG3,C11orf85,AKAP8,SYCE2,SYCE1,PKMYT1,SYCP2,KPNB1,RAN,CCDC79,CDK2,SEH1L,MX2,MX1,KIF18A,KIF18B,SCIMP,PTTG1,JTB,ANKRD53,DNM2,SYCP3,AURKA,SGOL1,CDC14A,AURKC,OPA1,GOLGA2,SPAST,CCNB1IP1,HSPA2,SMC1A,CCNB1,TOP2B,KIAA0430,VPS4B,TOP2A,CENPE,TOP3A,NIPBL,CHMP4A,CHMP2A,ZNF830,AKAP8L,CHMP7,CHMP2B,TPX2,MSH5,PLD6,PDS5A,MSH3,PDS5B,NDE1,CHMP1B,FANCM,CHMP5,RHOA,ZNF207,CLIP1</t>
  </si>
  <si>
    <t>BRCA1,EPHA1,CHI3L1,SASH1,CIB1,ANGPTL4,RUNX1,GATA2,HDAC7,PDCD6,ALOX12,HDAC9,ADM2,PRKD2,PDCL3,PRKD1,SERPINE1,HSPB1,CTSH,HIPK2,CD34,VEGFC,AQP1,HIPK1,PGF,PTGS2,THBS1,RAPGEF3,CHRNA7,BTG1,RRAS,IL1B,TNFSF12,ZNF304,VASH2,HIF1A,CXCL8,CCR3,HYAL1,NODAL,XBP1,PPP1R16B,ECM1,AGGF1,SPHK1,ZC3H12A,SFRP2,TMIGD2,VEGFA,FLT1,PLCG1,ITGA5,NOS3,JAK1,RHOB,SIRT1,PRKCA,CYP1B1,PRKCB,PIK3R6,DLL1,ANXA3,FGF2,PTGIS,RLN2,MTDH,TEK</t>
  </si>
  <si>
    <t>HDAC5,RAB29,BCL2,ATM,HDAC9,TOLLIP,SLAMF1,PIK3CD,PRLR,SLAMF6,PIK3CG,SYK,ADAM9,RNF168,RHOH,ADAM10,CD40LG,HDAC4,MEF2C,CD40,HSPD1,SLA2,CR2,MFNG,MS4A1,ZAP70,TPD52,LRRC8A,FLT3,KIF13B,KLRK1,CD79B,CD79A,TNFSF14,RNF8,KLF6,CAMK4,SH2D1B,NCR1,CEBPG,CSF1,DPP4,HLA-E,CD3D,LAT2,DDOST,NOTCH2,IKZF1,PTPRC,IL6,TGFBR2,CADM1,PTPN22,BATF,IRF4,MICB,CD6,SLC11A1,CD4,LEF1,LAX1,PTK2B,HHEX,PRKCD,HYAL2,SLAMF7,ZFP36L1,S100A13,ZFP36L2,IL10,CD244,CORO1A,BMX,NFAM1,CD8A,CLCF1,PYCARD,MILR1,DOCK8,CD28,ULBP1,PTPN2,ULBP3,EXOSC6,GAPT,STXBP2,LAT,SBNO2,EXOSC3,ITGA4,PLCG2,CLU,HMGB1,MSH2,SNAP23,MSH6,CCL3,CXCR2,ADA,STXBP3,PRKCB,ZFPM1,AIF1,ITGAL,DOCK2,CD8B,LEPR,ITGB1,CCL5,SOX4,NLRC3,FOXP1,AICDA,EIF2AK4,LY9,ZNF3,F2RL1,LIG4,ATP7A,FYN,CRTC3,CRTAM,CD86,CD80,AMICA1,CASP8,AZU1,KIT,CXCL8,TNFRSF4,GPR183,ADAM17,TCF3,TLR4,ICAM1,FNIP1,LILRB1,FOXP3,RSAD2,TNFSF4,S100A12,LYL1,PRF1,STOML2,EOMES,BATF3,ELF4,CTPS1,FCER1G,BTN3A1,CLEC7A,TREML2,JAG2,CD7,CD93,THEMIS,SNX27,CD74,CD1C,BATF2,BTK,IL21R,PREX1,RORA,ICOSLG,RORC,FADD,VPRBP,DHRS2,RIPK3,CD1D,ITK,NCK2,KMT2E,CCR7,CCR6,CD3E,CHD7,NHEJ1,CD3G,C1orf177,PPP3CA,NCK1,MICA,EDN1,IL4,SELPLG,AKAP17A,FKBP1A,ANXA1,TLR1,HELLS,JAK3,LFNG,LCP1,CD2,VAMP2,PTGER4,PPP3CB,SNCA,LCK,IL7,DLL1,LEP,ANXA3,VAMP8,VAMP7,BLNK,</t>
  </si>
  <si>
    <t>NEDD4L,BCL2,SLC30A5,TERF2IP,ATM,RYR1,DIAPH1,NPC1,SPP1,SMARCA4,PTGS2,LGALS9,TRPC1,FLCN,AKAP6,HDAC8,SYK,ADAM8,SMARCB1,CFTR,CD36,MAPK1,ANKRD54,TNFAIP3,MAPK3,GPER1,RAD50,AURKB,PARP1,PRMT1,PNKP,HSPA9,MAP3K4,RANGRF,HCAR2,ADCY5,SMAD7,IBTK,SLC22A5,LYN,MAPKAPK5,CORIN,ITPR1,STAT5B,MLLT11,FGF2,ATP6AP1,F2RL3,GPLD1,EFNA5,PTPRC,GATA1,IL6,AP3D1,NR1H3,PRKACA,TAL1,NR1H2,XRCC5,CEMIP,PTK2B,PKIB,NR1D1,NR1D2,ZFP36L1,OBFC1,HNRNPC,PRKCQ,IL1B,PIF1,HNRNPU,NAT10,CXCL9,TNF,GPD1L,TEN1,STX4,P2RX3,MRE11A,NBN,RTEL1,P2RX7,MED1,P2RX4,CSF1R,P2RX5,USP7,POT1,MLXIPL,PLCG2,CHERP,PLCG1,LRRK2,LDB1,PTPN3,NF1,NEK7,HMGB2,CCL3,NEK2,ACD,GNL3,ACVR2A,CXCL10,FOXO3,LRP5,ACVR1B,CTC1,MAFB,CCT6A,UBTF,ZFPM1,FGFR4,CAV1,TNFSF11,XCL1,WNK4,ITGB3,LEPR,METRNL,SRC,GNL3L,CALM1,WNK2,CALM2,CALM3,WRAP53,F2R,SCN1B,CLIC2,SCN3B,TERF2,TERF1,BRSK2,HNRNPA1,BCL10,CASQ1,MAPK11,ATRX,FOXO1,MAPK14,PIM3,PIH1D1,UBE2S,ATR,ADRA2A,PRKAA1,GSTO1,NOL3,HMBOX1,UBE2C,SRI,IFI6,GSTM2,ADAM17,SPX,PDE4D,UBE2K,ANK3,CAMK2D,PARK2,STXBP4,FHL1,CCT2,CCT3,CCT5,SEPN1,PDPK1,TNFRSF11A,CCT4,CCT7,CCT8,SPI1,WNK1,NABP2,INPP5K,ETS1,ERCC1,SLX4,TNKS,CDK6,SMG6,ERCC4,SMG5,PASK,JSRP1,CACNA1C,SLX1B,ZNF16,B2M,RYR2,SLC30A1,TCP1,NCKAP1L,BGLAP,SLX1A,SLC8A1,BMP8A,DMD,MAP2K7,DHX36,SLC30A6,SLC30A7,RALY,RORA,FADD,RIPK3,CCR7,CCR5,TSC22D3,CAPN3,S1PR1,FKBP1B,HIF1A,SLC30A2,GNB2L1,SLC30A4,ERO1L,HTT,ARNT,FKBP1A,CDK16,TRPM4,TNKS2,PPP3CB,PTGER3,SNCA,LCK,PINK1,DLL1,PKD2,PML,TINF2,DCN,MYC</t>
  </si>
  <si>
    <t>EPHA1,SIPA1L3,KIF5C,CIB1,KIF5A,KIF5B,CLIC5,RILPL2,RILPL1,RNF165,TLR9,NTRK1,BTBD3,NGFR,MYH9,OMG,LINGO3,LINGO2,APBB1,PTPRA,NTNG2,ILK,RTN4R,NBEAL2,PLA2G10,NEFH,EPHA4,TYRO3,MAPK8IP2,PTPRM,L1CAM,HRAS,MEF2C,MAPK1,SPTAN1,MAPK3,RAC1,FERMT3,PTPRO,CELSR2,C6orf25,USP33,EFNA5,SOS1,GP5,GATA1,ACTN1,LEF1,WNT7A,PRKCQ,NRAS,ARHGAP35,USP9X,ITGA4,RELN,ARL13B,APP,NRCAM,STXBP1,EZR,ZFPM1,SOD1,BAIAP2,PEAK1,GRB2,ITGB3,ITGB7,ITGAV,PTK2,PLXND1,FN1,TEK,SCN1B,OPHN1,PLXNB1,VASP,PLXNB3,BRSK2,ROBO1,ATL1,SPTA1,S100B,FYN,GPC1,DLG4,CASP9,CASP3,VAMP3,SPTB,NCAM1,TMEM106B,DOCK7,SHANK1,LRRC70,RAB8A,NTN4,ENAH,UNC5A,NFIB,SPON2,SEMA4F,ANK3,RAB10,EFNA4,SLIT1,SEMA3C,EPHB2,SEMA3B,RAB25,EFNB1,NRP1,SIAH2,FARP1,PTEN,PRELP,S100A6,LAMA5,EFNA3,FGFRL1,SZT2,VPS33A,SEMA6A,BRSK1,DVL1,EPHA2,KRAS,LAMB1,FEZ1,FEZ2,LAMC1,SLITRK4,EPHB3,DRAXIN,PLXNB2,EPHB1,ROBO3,CDK5R1,FGFR2,PLXNA2,PLXNA4,PLXNA1,PLXNA3,LRRN1,CHN1,MEF2A,UNK,LRRN2,MICALL2,RPS6KA5,PARD3,SIAH1,CREB1,EFNA1,TUBB3,FERMT2,VEGFA,PAK1,BVES,NRXN1,MINK1,RANBP9,SPTBN2,ZNF280B,PAFAH1B1,ZNF280C,ZNF280D,SPTBN1,SPTBN5,PARD6B,CYFIP1,EVL,NLGN3,ULK2,ULK1,PPP3CB,LRFN1,LRFN4,CDK5,LRFN3,ALCAM,NRP2,LLGL1,SLC9A6,FER,SDC2,PLXNC1,</t>
  </si>
  <si>
    <t>HPN,RNF125,PSMB7,CDC16,MFI2,PSMA6,PSMB4,BOK,OSBPL7,PSMB1,PSMB6,PSMB3,PSMD10,PSMB2,PSMA3,FASLG,BAK1,ARIH2,PSMA4,FIS1,FBXW7,PPARG,PDCD6,PSMA7,PSMB5,ECSCR,PSMA8,ARL6IP5,BUB3,ACVR1C,PSMD1,PSMD2,PSMD3,CTSH,NGFR,PSMB8,PSMB9,MYH9,PDCD5,VCP,HDAC2,LGALS9,CDC20,PPM1F,CDKN1B,STAT3,DIABLO,TRIM32,RNF114,PSMA1,ADAM9,ADAM8,PSMA5,F12,NODAL,UBE2E1,SKP1,GSN,SMURF1,RNF217,HSPD1,GPER1,HIP1,USP5,CCDC22,APAF1,RNF139,KLKB1,CLN6,BCL2L13,IFNG,HSPE1,IFT57,CDC23,SMAD7,TNFSF15,ACER2,PIAS1,CDC27,CDC26,SMAD3,ASPH,RNF166,GPLD1,CSNK1A1,SOCS5,APOE,SEMG1,SUMO2,ANAPC2,CSNK1E,CSNK1D,FBXO5,BAD,SNX9,ANKIB1,RCHY1,TBC1D10A,CYCS,CDK5RAP3,MAPK12,SUMO1,ATPIF1,IL1B,SENP1,CARD8,GBA,TNF,PYCARD,PDCD2,NLRP2,DDRGK1,PSMD9,CLU,ANAPC7,PLK1,LRRK2,SNX33,TRIB2,CEBPA,HMGB1,ANAPC15,ANAPC16,ANAPC11,NLRP1,ANAPC10,CUL1,PSMC1,PSMC2,NRD1,ANP32B,CIDEB,RNF14,PSME1,PSMD7,PSMD8,IST1,PSMD5,PSMD6,FGFR4,PSMD4,CAV1,PSMF1,PSMC6,BAX,PSMC5,PSME3,ANAPC1,PSMB10,PSMC4,PSME2,PRICKLE1,PSMC3,BUB1B,ANAPC5,ANAPC4,NKX3-1,HERPUD1,SOX7,DAPK1,KEAP1,PTK2,F2R,CLEC3B,IFI16,DAP,ROBO1,EIF2AK3,SH3D19,FBXW11,PMAIP1,CBFA2T3,NGFRAP1,CYFIP2,PICALM,CASP9,NLRC4,CASP3,MDM2,ADRA2A,NLRP12,CASP8,HTRA2,MUL1,UBE2C,RIPK1,TRIB1,BTRC,TRIB3,DLC1,ARIH1,ZC3H12A,REST,DDX3X,MAD2L1,PSMD12,PSMD11,PARK2,AIM2,PSMD13,CASP7,CASP2,MEFV,RNF19B,CR1,SIRT1,STUB1,PSMA2,AIFM1,RNF19A,RNF138,PTEN,NLRP3,GSK3B,APOPT1,RFWD2,FAM162A,PHB,HSPBP1,DVL1,PSMD14,ASTL,TRAF2,KCNE2,NDUFA13,NOD1,OGT,RPS3,FADD,SART3,FAS,SGTA,BCAP31,CAPN3,RHBDD1,RNF144B,RNF144A,FMR1,FZR1,PRELID1,UBQLN1,S100A8,RPS27A,GNB2L1,UBB,UBA52,PSME4,NFE2L2,S100A9,UBC,UBQLN2,EGLN3,PERP,JAK2,AXIN1,CCNB1,DAB2,UBE2D1,SIRT2,TNFRSF10A,TNFRSF1B,TNFRSF10B,MAP3K5,BBS7,CDK1,AURKAIP1,FURIN,CTSC,TAF1,SNCA,LCK,PINK1,COL4A3,TANK,MTCH1,TRADD,PLK3,TNFSF10,MYC</t>
  </si>
  <si>
    <t>NDEL1,MAD1L1,CHMP4B,ZW10,KIF2C,VPS4A,C15orf43,PSRC1,C11orf85,KIF22,KPNB1,CCDC79,SEH1L,RAB11A,CEP55,KIF18A,CENPF,BECN1,PIBF1,CUL3,ANKRD53,CHMP3,RRS1,CHMP1A,CDCA8,KIFC1,CCNB1,FAM83D,TRAPPC12,VPS4B,CENPE,CHMP4A,CHMP2A,CDC23,CHMP7,CHMP6,CHMP2B,SPICE1,PDCD6IP,CDCA5,CENPQ,DLGAP5,NDE1,NDC80,MIS12,CHAMP1,CHMP1B,CHMP5,SPDL1</t>
  </si>
  <si>
    <t>PSMB7,PSMA6,PSMB4,PSMB1,PSMB6,PSMB3,PSMD10,PSMB2,PSMA3,PSMA4,HLA-G,PSMA7,FCGR1A,PSMB5,PSMA8,CYBB,PSMD1,PSMD2,PSMD3,PSMB8,PSMB9,PSMA1,PSMA5,CD36,PSME4,NCF4,PSMD12,PSMD9,PSMD11,PSMD13,CD207,NCF1,PSMC1,PSMC2,PSMA2,CYBA,PSME1,PSMD7,PSMD8,PSMD5,PSMD6,ITGB5,PSMD4,PSMF1,PSMC6,PSMC5,PSME3,PSMC4,PSMB10,PSME2,B2M,PSMC3,PSMD14,HLA-B,HLA-C,HLA-A,ITGAV,HLA-E,NCF2,FCGR1B,HLA-F</t>
  </si>
  <si>
    <t>CD226,PAXIP1,HAVCR2,LGALS9,HERC5,ANKRD17,ATP6V1H,SLAMF6,C4BPA,CD55,A2M,SERPING1,SYK,PVRL2,TNFAIP3,HSPD1,FES,RAC1,GAB2,ZAP70,CFB,C2,CD59,CFP,C3,IFNG,RNF216,KLRK1,WAS,RPS19,AGER,IL12A,ZNF683,LYN,SH2D1B,AP2S1,PVR,NCR3,NCR1,SUPT6H,CFH,CEACAM1,TNFSF13,TSPAN6,IL27,RARA,HLA-E,TRAF3IP1,SOCS5,IL12RB1,AP2M1,PTPRC,IL6,FFAR2,CD46,CADM1,C5AR2,PHB2,IRF4,AP1G1,MICB,CD4,AP2B1,GPRC5B,ARF1,IL10,CD244,TGFB1,STX7,PROS1,CD84,IL1B,CLCF1,TNF,PCBP2,STX4,IL23R,AP2A2,CD28,AP2A1,IRAK3,IL23A,STXBP2,AP1M1,C12orf4,CD300A,APOA1,C3AR1,HMGB1,ITCH,TGFB3,CUEDC2,RC3H1,FGR,TGFB2,UNC13D,C1QBP,SNX6,ARRB2,APOA2,HLA-DMB,AP1M2,PUM1,CD247,PUM2,MZB1,AP1S2,RASGRP1,C8G,SUSD4,PIK3R6,ELMOD2,XCL1,PACS1,DOCK2,CD8B,C4BPB,PRAM1,AP1S3,AP1B1,EIF2AK4,EIF2AK2,BCL10,F2RL1,FYN,IL18,CRTAM,VTN,CD86,VAMP3,CD80,SERPINB9,PAK2,MUL1,TNFRSF4,XBP1,ZC3H12A,ZBTB1,LAMP1,DHX58,AIM2,BIRC2,DDX58,CR1,SEC14L1,MAVS,BIRC3,LILRB1,FOXP3,NLRP3,MYB,FZD5,MALT1,HFE,RSAD2,TNFSF4,PRKCZ,TRAF6,MAP3K7,B2M,PHB,CLC,TMEM173,DDX60,AP1S1,LGALS3,PPM1B,IFNLR1,TRAF2,ZP3,THOC1,CD74,BTK,C5AR1,FADD,TARBP2,RIPK3,SNX4,CCR2,MB21D1,BST2,IFNL1,SEMA7A,APOBEC3G,APOBEC3F,SIN3A,MICA,IL4,HCK,ANXA1,JAK3,TRPM4,VAMP2,ELMO1,TRAF3,TRAF3IP2,LCK,IFIT1,TFRC,LEP,C5,FER,VAMP8,VAMP7,</t>
  </si>
  <si>
    <t>PSMB7,PSMB4,CDC16,PSMA6,BAG5,PSMB1,PSMB6,PSMB3,PSMD10,PSMB2,PSMA3,PSMA4,LIMK1,PSMA7,CRY1,PSMB5,BUB3,PDCL3,PSMD1,PSMD2,PSMD3,PSMB8,PSMB9,CDC20,UFL1,HDAC8,UBE2C,PSMA1,PSMA5,UBE2E1,TNFAIP3,MAD2L1,PSMD12,PSMD11,PSMD13,USP44,PARK7,USP4,UBXN1,PRMT3,PSMA2,SPOPL,CDC23,SMAD7,HFE,OTUB1,CDC27,CDC26,PSMD14,MAD2L2,TRIP12,PARP10,OGT,RPS3,PER2,ANAPC2,FBXO5,CCDC23,CDK2,ARRB1,FZR1,ISG15,SENP2,DNAJA1,RPS27A,UBB,UBA52,UBC,PSMD9,ANAPC7,ANAPC15,ANAPC16,ANAPC11,ANAPC10,CCNB1,UBE2D1,CHP1,PSMC1,PSMC2,UBR5,ARRB2,ABL1,CDK1,PSME1,PSMD7,PSMD8,PSMD5,PSMD6,CAV1,PSMD4,PSMF1,PSMC6,PSMC5,ANAPC1,PSME3,PSMC4,PSMB10,PSME2,PSMC3,VPS28,ANAPC5,BUB1B,TRIM39,GTPBP4,NXN,FBXO43,ANAPC4,N4BP1,SOX4,GNL3L,PML</t>
  </si>
  <si>
    <t>APITD1,PRC1,PTTG2,RNF212,CLASP1,DPEP3,TEX14,ATM,MAD1L1,STRA13,TUBGCP2,ZW10,KIF2C,KLHL22,KIF22,SMARCA4,KIF23,MZT1,TUBGCP6,TUBGCP5,TUBGCP4,TUBGCP3,PPP2R2D,RAB11A,CEP57,C11orf80,KIF11,RAD51B,KIF2A,KIF15,RAD51C,TRIP13,CUL3,GSG2,CHMP3,ARHGEF10,RRS1,CTDP1,RAD51,CHMP1A,RAD50,SMC4,CDK11A,SMC2,AURKB,PBK,HGF,SUGT1,DCTN1,MEI1,CDC23,CENPA,CHMP6,CHEK2,SPICE1,RAD54L,FLNA,PDCD6IP,CDC27,POGZ,MLH3,WEE2,SYCP1,NCAPD3,NCAPD2,DLGAP5,NDC80,ESPL1,TACC3,ZWINT,TDRD9,DSN1,BAG6,TDRKH,ZFP42,NUSAP1,NCAPH,NCAPG,PSRC1,SIRT7,PBRM1,EML4,SKA3,PAPD7,SKA2,SKA1,EME1,EME2,MAP10,ARPP19,CEP55,CEP57L1,NOLC1,KNSTRN,PPP1R12A,PPP5C,DSCC1,ING2,PIBF1,OFD1,CETN2,MRE11A,MAU2,PLK1,RAD21,MSH2,NEK3,ANAPC11,MSH6,NEK2,TTN,INO80,ABL1,BCL2L11,SPIRE1,SPIRE2,BUB1B,MIS12,CHAMP1,SPDL1,DIS3L2,DCTN2,NDEL1,SPDYA,WRAP73,ENSA,SETDB2,FAM175B,KLHDC3,CIT,HORMAD1,NAA50,VPS4A,ZNF268,NLRC4,UBE2S,MASTL,TDRD12,BECN1,SMC3,UBE2C,EREG,REC8,CLASP2,BRDT,WAPAL,RAD51D,XRCC3,XRCC2,SPAG5,BIRC2,CDCA8,KIFC1,FKBP6,ASZ1,CCNA1,BIRC3,BIRC5,PIM2,XIAP,DMC1,EPS8,ERCC1,M1AP,SLX4,MYBL2,RECQL5,ERCC4,YEATS4,CDCA5,CLTCL1,RAD54B,KIF3B,CLTC,PHF13,USP16,MND1,RACGAP1,RB1,DUSP13,CHMP4B,C15orf43,STAG3,C11orf85,AKAP8,SYCE2,SYCE1,PKMYT1,SYCP2,KPNB1,RAN,CCDC79,CDK2,SEH1L,KIF18A,KIF18B,SCIMP,PTTG1,JTB,ANKRD53,SYCP3,AURKA,SGOL1,CDC14A,AURKC,GOLGA2,SPAST,CCNB1IP1,HSPA2,SMC1A,CCNB1,TOP2B,KIAA0430,VPS4B,TOP2A,CENPE,TOP3A,NIPBL,CHMP4A,CHMP2A,ZNF830,AKAP8L,CHMP7,CHMP2B,TPX2,MSH5,PLD6,PDS5A,MSH3,PDS5B,NDE1,CHMP1B,FANCM,CHMP5,RHOA,ZNF207,CLIP1</t>
  </si>
  <si>
    <t>APC,ARL3,PRC1,MITD1,DCTN3,CIT,BCL2L1,NUSAP1,RACGAP1,CHMP4B,SEPT7,RASA1,PIK3C3,RALB,RAB35,KIF23,CUL7,MYH9,MYH10,ECT2,RAB11A,BBS4,DAPK3,SNX9,RAB11FIP3,CEP55,SEPT6,RAB11FIP4,BECN1,SON,ROCK2,JTB,ARHGEF11,ALKBH4,KLHL13,KLHL9,ANK3,SEPT5,PLK1,RALA,SNX18,USP8,AURKB,NEK6,SNX33,NEK7,CNTROB,SPAST,RHOB,STMN1,DIAPH2,INCENP,ZFYVE26,CKAP2,SPTBN1,TTC19,CENPA,BIN3,IST1,KIF13A,BRCA2,SPIRE1,SPIRE2,STAMBP,ANLN,KIF20A,AHCTF1,ESPL1,RHOC,RHOA,</t>
  </si>
  <si>
    <t>UBE2J1,WFS1,PARK2,LRRK2,OPA1,TMBIM6,TXNDC12,PARK7,SVIP,OS9,UBAC2,UBXN1,VIMP,USP14,NCK2,PPP1R15A,PPP1R15B,PTPN1,DERL3,CREB3L1,UBE2G2,SYVN1,DERL2,ERLEC1,CREB3,GNB2L1,HERPUD1,XBP1,BFAR,USP25,NCK1,DNAJC3,</t>
  </si>
  <si>
    <t>NEDD4L,SCN1B,CLIC2,BCL2,SCN3B,SLC30A5,RYR1,CASQ1,DIAPH1,TRPC1,GSTO1,NOL3,AKAP6,SRI,IFI6,GSTM2,SPX,PDE4D,ANK3,CAMK2D,GPER1,FHL1,SEPN1,PDPK1,WNK1,RANGRF,SMAD7,IBTK,JSRP1,CACNA1C,RYR2,B2M,SLC30A1,CORIN,ITPR1,SLC8A1,MLLT11,FGF2,DMD,F2RL3,SLC30A6,SLC30A7,PTPRC,AP3D1,PRKACA,CCR7,CCR5,CAPN3,PTK2B,CEMIP,FKBP1B,CXCL9,SLC30A2,GPD1L,GNB2L1,SLC30A4,P2RX3,ERO1L,P2RX7,P2RX4,P2RX5,PLCG2,CHERP,PLCG1,FKBP1A,LRRK2,HTT,PTPN3,CCL3,CXCL10,TRPM4,CAV1,XCL1,SNCA,WNK4,LCK,PKD2,SRC,PML,CALM1,CALM2,WNK2,CALM3,DCN,F2R</t>
  </si>
  <si>
    <t>HPN,KANK1,NEDD4L,MFI2,CIB1,ARHGEF1,LIMK1,ARHGAP18,ZFYVE27,TBC1D5,DIAPH1,GORASP1,ARHGDIA,GDI1,NGEF,NGFR,MYH9,RIMS1,MACF1,OMG,EPB41L3,CPNE9,CDC42EP2,CDC42EP1,RTN4R,RNF6,CDC42EP3,CDC42EP4,YWHAH,RUFY3,EPHA4,SYT17,MAP4,PHIP,MAPT,GOLGA4,TBC1D16,OBSL1,BCL9L,CPNE5,CYLD,L1CAM,MYADM,WTIP,SMURF1,FES,CAPZB,RAC1,CSNK1G3,PRPF40A,TAOK2,KIF13B,C15orf62,SGSM3,PTPRO,MARK2,SIPA1L1,CSNK1G1,FMNL3,FLNA,S100A10,CALR,RTN4,CSNK1G2,FBLN1,SARM1,ENPP2,LIMD1,EFNA5,CSNK1A1,CSNK1A1L,LRRC16A,FBXW8,APOE,MEGF8,CSNK1E,CSNK1D,CAPRIN2,DMTN,ALDOA,PTK2B,DOCK1,ITGB1BP1,FUZ,LIMS1,TBC1D10A,ARHGAP35,TBC1D20,ARHGEF7,CSF1R,GBP1,TNIK,RELN,BHLHB9,LRRK2,CORO1B,CORO1C,APOA1,ACTN4,CCL2,CCL3,CDC42,FGR,ITSN2,NRCAM,CTTN,VRK1,SYT2,VRK3,VRK2,TWF2,C1QBP,ISLR2,MSN,ABL1,EZR,SPARC,BAIAP2,ITGB2,SRC,DOCK5,CUX1,TTBK2,CUX2,PTK2,PLXND1,CRKL,C21orf2,ARHGAP15,CDKL5,WRAP73,RAP2A,PLXNB1,MKLN1,LARP4,PLXNB3,ARAP3,ATG3,OLFM4,ARAP1,ROBO1,EVI5L,RREB1,SH3D19,TAPT1,RASA1,FGF13,BAMBI,ATG5,CUL7,LRP8,ERMN,IFT88,BBS4,CCP110,USP6NL,IFT20,TBC1D9B,FAM21C,STRIP2,WASF3,CEP120,STRIP1,CEP135,TBC1D19,SLC9A3R1,TBC1D15,TBC1D17,TBC1D13,KIT,TBC1D14,TBC1D22A,TBC1D22B,CEP97,BRWD1,SEPT9,BRWD3,TBC1D2B,TBC1D30,TBC1D10C,DLC1,SEMA4D,ZMYM2,SEMA4A,ZMYM4,SEMA4C,CRK,TBC1D10B,ZMYM6,SEMA4F,ZMYM3,RCC2,SH3KBP1,QRICH1,RDX,SEMA4G,CCDC151,ATP10A,VIL1,RHOU,SYNE3,SLIT1,CAPRIN1,SEMA3D,TBC1D8,WIPF2,PARVB,SEMA3C,RABGAP1,FMNL2,SEMA3B,TCHP,EVI5,FMNL1,CDC7,FGD2,COCH,TBC1D2,SEMA3G,TBC1D1,WIPF1,NSMF,TBC1D7,TBCCD1,MYO10,NRP1,PDZD8,FGD4,FGD3,FGD6,FGD5,PTEN,FGD1,EPS8,DAG1,PDLIM5,CHRNA3,CFL1,SEMA6C,SEMA6B,SEMA6A,WDPCP,DLG1,EPHB3,PLXNB2,CDK5R1,IFT140,SEPT7,PLXNA2,PLXNA4,PLXNA1,PLXNA3,SSH2,CHN1,SSH1,SSH3,FITM2,ZNF135,RAPGEF2,AMIGO1,SEMA7A,EFNA1,DNM2,LPAR1,VEGFA,TRIOBP,HCK,HTT,ANXA1,TPM1,ZRANB1,OLFM1,BVES,KCTD17,RAC3,CAMSAP1,ARHGEF18,NEDD4,TBC1D24,TACSTD2,CDK5,AP1AR,SDC2,PLXNC1,RHOA</t>
  </si>
  <si>
    <t>CHMP1A,CDCA8,KIFC1,CCNB1,MAD1L1,CHMP4B,KIF2C,ZW10,PSRC1,VPS4B,VPS4A,CENPE,KIF22,KPNB1,CHMP4A,CHMP2A,CDC23,SEH1L,RAB11A,CHMP7,CEP55,CHMP6,CHMP2B,KIF18A,PDCD6IP,BECN1,CDCA5,PIBF1,NDC80,CUL3,MIS12,ANKRD53,CHMP1B,CHAMP1,CHMP3,SPDL1,CHMP5,RRS1,</t>
  </si>
  <si>
    <t>CHMP1A,VPS37C,CHMP7,MITD1,CHMP6,CHMP2B,PDCD6IP,VPS37A,VPS37B,TSG101,VPS28,CHMP4B,VPS4A,VPS4B,MVB12A,CHMP1B,CHMP3,CHMP4A,CHMP2A</t>
  </si>
  <si>
    <t>PSMB7,PSMA6,CDC16,PSMB4,PSMB1,PSMB6,PSMB3,PSMD10,PSMB2,PSMA3,PSMA4,PSMA7,PSMB5,BUB3,PSMD1,PSMD2,PSMD3,ANAPC2,FBXO5,PSMB8,PSMB9,CDK2,CDC20,FZR1,UBE2C,PSMA1,RPS27A,PSMA5,UBE2E1,UBB,UBA52,UBC,MAD2L1,PSMD12,PSMD9,PSMD11,ANAPC7,PSMD13,USP44,ANAPC15,ANAPC16,ANAPC11,ANAPC10,CCNB1,UBE2D1,PSMC1,PSMC2,PSMA2,CDC23,PSME1,CDK1,PSMD7,PSMD8,PSMD5,PSMD6,PSMD4,PSMF1,PSMC6,PSMC5,ANAPC1,PSME3,PSMC4,CDC27,PSMB10,CDC26,PSME2,PSMC3,ANAPC5,BUB1B,FBXO43,ANAPC4,PSMD14,MAD2L2</t>
  </si>
  <si>
    <t>PSMB7,PSMA6,CDC16,PSMB4,PSMB1,PSMB6,PSMB3,PSMD10,PSMB2,PSMA3,PSMA4,PSMA7,PSMB5,BUB3,PSMD1,PSMD2,PSMD3,ANAPC2,FBXO5,PSMB8,PSMB9,CDK2,CDC20,FZR1,UBE2C,PSMA1,RPS27A,PSMA5,UBE2E1,UBB,UBA52,UBC,MAD2L1,PSMD12,PSMD9,PSMD11,ANAPC7,PSMD13,ANAPC15,ANAPC16,ANAPC11,ANAPC10,CCNB1,UBE2D1,PSMC1,PSMC2,PSMA2,CDC23,PSME1,CDK1,PSMD7,PSMD8,PSMD5,PSMD6,PSMD4,PSMF1,PSMC6,PSMC5,ANAPC1,PSME3,PSMC4,CDC27,PSMB10,CDC26,PSME2,PSMC3,ANAPC5,BUB1B,ANAPC4,FBXO43,PSMD14</t>
  </si>
  <si>
    <t>CHMP1A,VPS36,CHMP4B,VPS4B,VPS4A,HGS,STAM,CHMP4A,CHMP2A,VPS37C,RAB11A,IST1,CHMP7,STAM2,VTA1,CHMP6,CHMP2B,RAB27A,PDCD6IP,VPS37A,VPS37B,TSG101,VPS28,MVB12A,SNF8,VPS25,CHMP1B,CHMP3,CHMP5</t>
  </si>
  <si>
    <t>AMPD3,MYH3,TYMS,ENO3,NUDT7,ENO2,NDUFA9,GAPDH,ENO1,GPI,PDCL3,CAD,SULT1A3,SULT1A1,LCTL,AHCYL1,UPB1,SULT1A2,AHCYL2,NAGA,ENPP4,ACOT7,PFKL,MACROD1,PFKP,MACROD2,PFKM,ERH,NME4,APOBEC3C,PANK2,COX6B1,NDUFB2,NDUFB1,MT-ND4L,COX7A2L,COX7C,COX7B,NDUFB9,NDUFB8,PARP1,NDUFB7,NDUFB6,NDUFB5,NDUFB4,NDUFB3,MT-ND3,UQCRB,NDUFA1,NT5M,COX8A,NT5E,NT5C,MT-CYB,NDUFA7,NDUFA6,NDUFA3,NDUFA8,NDUFA5,NDUFA2,NDUFA4,QTRTD1,CDA,COX6A1,LCMT2,NDUFV2,COA6,SLC25A13,SDHC,NDUFV1,NDUFV3,CTNS,OLA1,NDUFAF7,NUDT4,DCAKD,PARG,MOCS1,CECR1,ATP6V0A2,NUDT5,MOCS2,ATP6V0A1,NUDT3,MOCS3,SULT1C4,ATP5A1,CYC1,COX10,UQCRC1,MTRR,UQCRC2,UQCRFS1,HPRT1,COX5A,MT-CO1,NDUFAB1,NDUFS7,BAD,GMPR2,COX5B,UQCRQ,PKM,NDUFAF1,NDUFS6,ALDOA,PDE6A,AK5,NDUFS5,PDE6B,UQCR10,NDUFS4,ATP5B,COASY,AK4,ATP5D,PFKFB4,UQCR11,NDUFS8,ATP5E,AHCY,NDUFS3,PFKFB2,AK9,NDUFS2,PFKFB3,NDUFS1,COX15,AK3,NDUFB11,TGFB1,NDUFB10,KLB,SLC26A1,CYCS,SLC26A2,TAZ,NDUFC2,PGM1,COX4I1,PPCDC,ATP5J,ATP5H,ACAT1,NDUFA10,NDUFC1,ATP5I,ATP5O,VPS9D1,COX6C,NDUFA12,MT-ND4,ATP5L,TPI1,ATP5S,NDUFA11,MT-ND6,ALDOC,MT-ND5,DHFRL1,MT-CO2,UQCRH,MT-ND1,PFKFB1,MT-CO3,PMPCB,MT-ND2,LRRK2,DERA,FIGNL1,AKR1C2,PNP,BPGM,TK1,ADA,TK2,ACPP,SDHAF2,NMNAT1,SULT1B1,CROT,HDHD1,TXNDC9,ABHD14B,HK3,UCKL1,GPHN,GBAS,NFS1,HK2,AKR7A2,TYW5,NT5C2,HK1,PGK1,HDDC3,NADK,GAMT,AKR1C1,ATP5C1,SURF1,DGUOK,CHCHD10,ADAL,AKR1C3,AKR1B1,NUDT11,GAPDHS,NUDT18,HSPA8,ATP5F1,IMPDH2,IMPDH1,ATP5G3,ATP5G1,PGAM2,PGAM1,PPCS,HKDC1,ATP5G2,PAPSS2,SLC35B3,PAPSS1,MOCOS,LDHA,SLC35B2,TYMP,PRTFDC1,TEFM,STOML2,ATP5J2,CTPS1,NDUFA13,DPYD,CBR4,ABHD10,PRKAG2,SULT2A1,ADSL,GNAI3,DUT,ADSS,UPP1,PDCL,SULT2B1,ENTPD4,GBA2,ADSSL1,TCIRG1,ENTPD5,UPRT,DCK,QTRT1,APOBEC3G,ATP1B1,FUCA1,FUCA2,NT5C3A,MT-ATP8,KL,MT-ATP6,MTAP,BPNT1,UMPS,DHODH,DCTD,RHOQ,OARD1,UCK1,UCK2,</t>
  </si>
  <si>
    <t>TUT1,MAGOH,DCPS,EXOSC4,GSPT2,ATM,DIS3,GSPT1,EXOSC2,ZCCHC6,RPL29,SUPV3L1,PRPF18,EXOSC9,ZCCHC11,ERN1,RPL27A,38200,37834,UPF2,RPL36A,RPL35A,ETF1,SAMD4B,SAMD4A,RPS19,UHMK1,RPL37A,DCP2,NUDT16,PARN,PAPD4,PAPD5,DXO,RPS13,37104,TNKS1BP1,RPS23,ZFP36L1,PPP2R1A,POLR2D,RPS24,ZFP36L2,RPS21,RPS26,POLR2G,CNOT11,CNOT10,DIS3L,PPP2CA,XRN1,EXOSC6,RPS14,EXOSC3,EIF4B,RPL13A,RC3H1,CTIF,EIF3E,MTPAP,NCBP1,PNRC2,EIF4G1,RPS4X,RPS3A,PNPT1,RNPS1,CNOT3,DDX6,DIS3L2,EDC4,RPSA,RPL18A,RPS9,RPS5,RPS6,RPS8,RPS7,NCBP2,PAN2,PAN3,PATL1,EXOSC7,EXOSC1,EXOSC8,EIF4A2,SLFN14,EDC3,ZC3H12A,CSDE1,THRAP3,PATL2,EIF4A1,MAGOHB,EIF4A3,DCP1B,DCP1A,RPS10,RPS11,EXOSC5,SMG6,RPS15A,RPS28,SMG5,RPS25,SMG8,RPS27,SMG7,SMG1,RPS20,MRTO4,RPS29,PABPC1,LSM2,RPL10A,LSM3,LSM4,LSM5,SMG9,LSM7,LSM6,RPS16,RPS18,ERI1,RPS12,RPS15,RPL7A,LSM1,RPL21,RPS2,RPL22,RPS3,RPL23,DHX34,EIF4E,RPL27,EXOSC10,RPL24,RPL26,RPLP2,RPL34,PPP2R2A,RPL28,WIBG,RPLP0,RPLP1,RPL36,RPL38,RPL37,CNOT6L,RPL35,RPL32,RPL30,RPL31,RPL39,RQCD1,CNOT1,UPF1,CNOT7,PAIP1,RPS27A,CNOT8,CNOT2,RPL26L1,RPL3L,UBA52,RPL41,RBM8A,CNOT4,CASC3,NT5C3B,UPF3B,UPF3A,CNOT6,RPL6,RPS4Y1,RPL14,RPL19,RPL4,RPL13,RPL5,RPL15,RPL3,RPL8,RPL9,RPL11,RPL10,NBAS,RPL7,RPL12,RNH1,RPL23A,RPL18,RPL17,</t>
  </si>
  <si>
    <t>RNF125,PSMB7,CDC16,PSMA6,PSMB4,OSBPL7,PSMB1,PSMB6,PSMB3,PSMD10,PSMB2,PPARA,PSMA3,ARIH2,PSMA4,FBXW7,PSMA7,PSMB5,PSMA8,ECSCR,BUB3,PSMD1,PSMD2,PSMD3,PSMB8,PSMB9,VCP,CDC20,SUPV3L1,RAPGEF3,RNF114,PSMA1,ADAM9,ADAM8,PSMA5,UBE2E1,DACT1,SKP1,RNF217,SMURF1,USP5,CCDC22,RNF139,IFNG,ABCD2,CDC23,SMAD7,PNPLA2,PIAS1,CDC27,CDC26,RNF166,GTPBP1,GPLD1,CSNK1A1,TOB1,SOCS5,APOE,SUMO2,ANAPC2,CSNK1E,CSNK1D,FBXO5,PRKCD,37469,SNX9,ZFP36L1,ANKIB1,ZFP36L2,RCHY1,CDK5RAP3,IL1B,SUMO1,ATPIF1,POLR2G,GBA,TNF,DDRGK1,VPS11,CPEB3,P2RX7,MLXIPL,CLU,PSMD9,ANAPC7,PLK1,LRRK2,SNX33,TRIB2,APOA1,CEBPA,ANAPC15,ANAPC16,ANAPC11,BTG2,RC3H1,ANAPC10,CUL1,PSMC1,PSMC2,NRD1,RNF14,MSN,PTPN1,EZR,PSME1,PNPT1,PSMD7,PSMD8,PSMD5,PSMD6,CAV1,PSMD4,PSMF1,SPTLC1,SPTLC2,TNRC6B,PSMC6,BAX,PSMC5,PSME3,ANAPC1,PSMB10,PSMC4,TNRC6C,PSME2,PRICKLE1,PSMC3,BUB1B,ANAPC5,ANAPC4,HERPUD1,AMER1,KEAP1,PTK2,ABHD5,PLIN5,SH3D19,CBFA2T3,UQCC2,GAPDHS,ADRB2,MDM2,PRKAA1,ADRA2A,UBE2C,TRIB1,BTRC,TRIB3,ARIH1,ZC3H12A,RDX,MAD2L1,PSMD12,PSMD11,PARK2,PRR5L,PSMD13,RNF19B,STUB1,PHKG2,IRS2,PSMA2,RNF19A,RNF138,PTEN,GSK3B,IGF1,RFWD2,IRS1,PABPC1,HSPBP1,DVL1,PSMD14,INSR,AKT2,KCNE2,SGTA,BCAP31,CD81,RNF144B,RNF144A,ENTPD5,FMR1,FZR1,UBQLN1,CNOT1,HIF1A,UPF1,CNOT7,RPS27A,CNOT8,GNB2L1,UBB,UBA52,PSME4,NFE2L2,UBC,ZC3HAV1,UBQLN2,ARNT,HTT,AXIN1,DAB2,CCNB1,UBE2D1,SIRT2,TNFRSF1B,BBS7,CDK1,FURIN,CTSC,TAF1,SNCA,KHSRP,PLK3,PTTG1IP</t>
  </si>
  <si>
    <t>PHF13,PRC1,TEX14,NUSAP1,RACGAP1,NAA50,NCAPH,RB1,NCAPG,MAD1L1,CHMP4B,KIF2C,ZW10,PSRC1,VPS4A,KLHL22,KIF22,KPNB1,PAPD7,KIF23,SEH1L,RAB11A,CEP57,MAP10,CEP55,CEP57L1,KIF18A,KNSTRN,KIF18B,BECN1,DSCC1,PIBF1,CUL3,GSG2,MAU2,ANKRD53,CHMP3,RRS1,REC8,AURKC,CDC14A,WAPAL,CHMP1A,PLK1,SMC4,SMC2,AURKB,RAD21,SPAG5,CDCA8,TTN,SMC1A,KIFC1,CCNB1,INO80,VPS4B,CENPE,NIPBL,CHMP4A,CHMP2A,CDC23,CENPA,AKAP8L,CHMP7,CHMP6,CHMP2B,PDCD6IP,POGZ,PDS5A,CDCA5,PDS5B,NCAPD3,NCAPD2,DLGAP5,NDC80,MIS12,ESPL1,CHAMP1,CHMP1B,SPDL1,CHMP5,ZWINT,ZNF207,DSN1,DIS3L2</t>
  </si>
  <si>
    <t>RNF125,PSMB7,PSMB4,CDC16,PSMA6,PSMB1,OSBPL7,PSMB6,PSMB3,PSMD10,PSMB2,PSMA3,PSMA4,FBXW7,ARIH2,PSMA7,PSMB5,PSMA8,ECSCR,BUB3,CBFA2T3,PSMD1,PSMD2,PSMD3,UQCC2,PSMB8,PSMB9,VCP,MDM2,CDC20,UBE2C,RNF114,TRIB1,PSMA1,BTRC,PSMA5,TRIB3,UBE2E1,DACT1,ARIH1,SKP1,RDX,RNF217,SMURF1,MAD2L1,PSMD12,PSMD11,PARK2,PSMD13,USP5,CCDC22,RNF139,RNF19B,STUB1,PSMA2,RNF19A,RNF138,PTEN,CDC23,SMAD7,GSK3B,RFWD2,PIAS1,CDC27,CDC26,HSPBP1,DVL1,PSMD14,KCNE2,RNF166,CSNK1A1,SOCS5,APOE,SUMO2,ANAPC2,CSNK1E,CSNK1D,FBXO5,SGTA,BCAP31,CD81,RNF144B,RNF144A,FMR1,ANKIB1,RCHY1,FZR1,CDK5RAP3,SUMO1,ATPIF1,UBQLN1,GBA,RPS27A,GNB2L1,VPS11,DDRGK1,UBB,UBA52,PSME4,NFE2L2,UBC,UBQLN2,PSMD9,CLU,ANAPC7,PLK1,LRRK2,TRIB2,CEBPA,ANAPC15,ANAPC16,ANAPC11,ANAPC10,AXIN1,CCNB1,DAB2,UBE2D1,CUL1,PSMC1,PSMC2,SIRT2,MSN,RNF14,BBS7,EZR,PSME1,CDK1,PSMD7,PSMD8,CTSC,PSMD5,PSMD6,PSMD4,CAV1,PSMF1,TAF1,PSMC6,PSMC5,PSME3,ANAPC1,PSMB10,PSMC4,PSME2,PRICKLE1,PSMC3,BUB1B,ANAPC5,ANAPC4,HERPUD1,PLK3,AMER1,KEAP1,PTK2,PTTG1IP,</t>
  </si>
  <si>
    <t>PSMB7,PSMB4,CDC16,PSMA6,PSMB1,PSMB6,PSMB3,PSMD10,PSMB2,PSMA3,PSMA4,PSMA7,PSMB5,PSMA8,BUB3,PSMD1,PSMD2,ANAPC2,PSMD3,FBXO5,PSMB8,PSMB9,CDK2,CDC20,UBE2S,FZR1,UBE2C,PSMA1,RPS27A,BTRC,PSMA5,UBE2E1,UBB,SKP1,UBA52,PSME4,UBC,MAD2L1,CDC14B,PSMD12,PSMD9,PSMD11,ANAPC7,PLK1,PSMD13,USP44,ANAPC15,ANAPC16,ANAPC11,ANAPC10,CCNB1,UBE2D1,CUL1,PSMC1,PSMC2,PSMA2,PTEN,CDC23,CDK1,PSME1,PSMD7,PSMD8,PSMD5,PSMD6,PSMD4,PSMF1,PSMC6,PSMC5,ANAPC1,PSME3,PSMC4,CDC27,PSMB10,CDC26,PSME2,PSMC3,ANAPC5,BUB1B,FBXO43,ANAPC4,PSMD14,MAD2L2,</t>
  </si>
  <si>
    <t>EZR,DAG1,EPB41L3,SHANK1,FLNB,ANK3,TLN1,JUP,</t>
  </si>
  <si>
    <t>HDAC5,BRCA1,EPHA1,CHI3L1,CIB1,SASH1,ANGPTL4,RUNX1,FASLG,HTATIP2,HDAC7,ALOX12,PDCD6,HDAC9,ADM2,ECSCR,PRKD2,PDCL3,PRKD1,PROK2,MAP2K5,SP100,WARS,CTSH,SERPINE1,HIPK2,NGFR,KRIT1,HIPK1,AQP1,GTF2I,STAT1,PGF,PTGS2,PDE3B,THBS4,THBS1,ROCK1,RAPGEF3,CHRNA7,MMRN2,FOXO4,RRAS,STARD13,ZNF304,ERBB2,VASH2,VASH1,SERPINF1,CXCL8,CCR3,PTPRM,KLF4,HYAL1,ROCK2,NODAL,SYNJ2BP,XBP1,PPP1R16B,AGGF1,ECM1,SPHK1,ZC3H12A,SFRP2,RGCC,TNFAIP3,TMIGD2,NOS3,SIRT1,CYP1B1,ETS1,CEACAM1,EPHA2,FGF2,RLN2,GATA2,IL6,GHRL,HSPB1,CCR2,CD34,VEGFC,HHEX,CTNNB1,ITGB1BP1,BTG1,HMOX1,IL1B,TNFSF12,HIF1A,VEGFA,PDCD10,FLT1,PLCG1,EGLN1,NF1,ITGA5,JAK1,RHOB,PRKCA,PF4,PRKCB,NOTCH1,EMP2,SPARC,HRG,AMOT,SULF1,STAB1,PIK3R6,COL4A3,DLL1,LEP,ANXA3,RNH1,PML,MTDH,PTGIS,KRT1,PLXND1,THBS2,RHOA,DCN,TEK,</t>
  </si>
  <si>
    <t>TUT1,DEDD2,MAGOH,DCPS,EXOSC4,GSPT2,GSPT1,DIS3,ATM,EXOSC2,ZCCHC6,RPL29,SUPV3L1,RNASE2,RNASE6,RNASE3,PRPF18,EXOSC9,RNASET2,RNASEH2C,PABPC4,RNASEH2B,RNASEH2A,ERN1,ZCCHC11,RPL27A,38200,37834,UPF2,RPL36A,RPL35A,ETF1,SAMD4B,SAMD4A,RPS19,STK31,SND1,UHMK1,RPL37A,DCP2,NUDT16,PARN,PAPD4,PAPD5,DXO,RPS13,37104,TNKS1BP1,PPP2R1A,RPS23,ZFP36L1,RPS24,POLR2D,ZFP36L2,RPS21,RPS26,POLR2G,CNOT11,CNOT10,DIS3L,PPP2CA,XRN2,XRN1,EXOSC6,RPS14,EXOSC3,EIF4B,RPL13A,RC3H1,CTIF,EIF3E,MTPAP,NCBP1,PNRC2,EIF4G1,RPS4X,RPS3A,PNPT1,RNPS1,CNOT3,DIS3L2,DDX6,EDC4,RPSA,RPL18A,RPS9,RPS5,RPS6,RPS8,RPS7,NCBP2,PAN2,PAN3,PATL1,EXOSC7,EXOSC1,EXOSC8,RNASEH1,EIF4A2,SLFN14,EDC3,ZC3H12A,CSDE1,ZPR1,THRAP3,PATL2,EIF4A1,MAGOHB,EIF4A3,DCP1B,DCP1A,RPS10,RPS11,EXOSC5,RPS15A,SMG6,RPS28,SMG5,RPS25,SMG8,RPS27,SMG7,SMG1,RPS20,MRTO4,RPS29,FEN1,PABPC1,LSM2,RPL10A,LSM3,LSM4,LSM5,SMG9,LSM7,LSM6,RPS16,RPS18,ERI1,RPS12,RPS15,RPL7A,LSM1,RPL21,RPS2,RPL22,RPS3,RPL23,DHX34,EIF4E,EXOSC10,RPL27,RPL24,RPL26,PPP2R2A,RPLP2,RPL34,RPL28,WIBG,RPLP0,RPLP1,POP1,RPL36,RPL38,RPL37,CNOT6L,RPL35,RPL32,RPL30,RPL31,RPL39,RQCD1,CNOT1,UPF1,CNOT7,PAIP1,RPS27A,CNOT8,ISG20,CNOT2,RPL26L1,RPL3L,UBA52,PPP1R8,LIN28A,RPL41,RBM8A,CNOT4,CASC3,NT5C3B,UPF3B,UPF3A,CNOT6,RPL6,RPS4Y1,RPL14,RPL19,RPL4,RPL13,RPL5,RPL15,RPL3,HNRNPD,RPL8,RPL9,RPL11,RPL10,NBAS,RPL7,RPL12,DNA2,RNH1,RPL23A,RPL18,RPL17</t>
  </si>
  <si>
    <t>TUT1,DCPS,PCBP1,PCBP3,PPWD1,FIP1L1,GPATCH1,CDC40,SSB,SNRPC,RPL29,SNRPA,SNRPB,PPIH,SNRPG,SNRPE,SNRPF,RNASE4,PRPF18,SNRPN,SNRNP48,SNRNP40,RBM41,GTF2H1,GTF2H2,ERN1,ZCCHC11,SLU7,RPL27A,USP4,PRPF40A,PRPF19,38200,DDX41,37834,PRPF31,PRMT7,PRMT5,SF1,CD2BP2,PRPF39,RPS19,ELAVL1,SNRNP35,WBP4,SNRNP25,SNRNP27,RAVER2,RNGTT,DCP2,RAVER1,SRSF11,PCF11,DDX5,POLDIP3,PAPD4,PRKACA,PAPD5,SYF2,DXO,ZMAT2,SRSF1,ZMAT5,RPS13,TNKS1BP1,ZFP36L1,RPS23,PPP2R1A,ZFP36L2,RPS24,SRSF5,RPS21,RPS26,SRSF2,CNOT11,CNOT10,ERCC2,GTF2H5,CCNH,GTF2H3,GTF2H4,PPP2CA,DDX1,ZCRB1,RPS14,SKIV2L2,RNPC3,FUS,RC3H1,APP,CPSF2,CPSF1,SETX,CACTIN,CPSF7,MTPAP,CPSF3,CPSF6,RPS4X,RPS3A,SLBP,TRA2B,SNRPA1,RNF113A,SNRPB2,DIS3L2,PPIE,HNRNPA3,HNRNPA1,RPL18A,MOV10,HNRNPA0,CDK13,MNAT1,PAN2,NOL3,HSPA8,PAN3,ELAVL2,ZRSR1,CWC15,ZRSR2,SLFN14,STRAP,RBM5,PHF5A,ZC3H12A,ISY1,USP49,SF3A2,SF3A3,GTF2F1,TXNL4A,WBP11,PRPF4,THRAP3,PSPC1,PRPF3,MAGOHB,PRPF8,CWC27,GCFC2,TXNL4B,SF3B5,DNAJC8,SF3B4,SF3B3,LEO1,EXOSC5,DHX15,SMG6,RPS15A,SMG5,DHX16,SMG8,SMG7,SF3B2,SMG1,SF3B1,USP39,RPL10A,SMG9,ERI1,RPL7A,RPL21,RPL22,RPL23,SRPK2,CDC5L,EIF4E,EXOSC10,RPL27,RPL24,RPL26,CPSF4,RPL34,RPL28,CDC73,RPL36,RPL38,RPL37,CNOT6L,RPL35,CLP1,RPL32,RPL30,TGS1,RPL31,RQCD1,RPL39,KIAA1875,CNOT1,EFTUD2,SMN2,CNOT7,RPS27A,CNOT8,CNOT2,RPL3L,U2AF2,TRUB1,UBA52,SFSWAP,SMN1,RBM17,RPL41,RBM8A,AQR,UPF3B,UPF3A,CNOT6,SNUPN,DDX20,DHX32,DHX35,RPL6,HELB,DHX38,HNRNPK,SYNCRIP,HNRNPL,RPL14,RPL19,AURKAIP1,RPL13,AKAP8L,RPL15,HNRNPF,HNRNPD,GTF2F2,RPL11,RPL10,RPL12,RBMX,C7orf55-LUC7L2,RSRC1,HNRNPH1,BUD13,RPL18,RPL17,CMTR1,CMTR2,MAGOH,EXOSC4,NONO,GSPT2,SUPT5H,GSPT1,DIS3,ATM,EXOSC2,GEMIN2,GEMIN5,GEMIN7,ZCCHC6,GEMIN4,GEMIN6,GEMIN8,ZCCHC8,RBM15,AHCYL1,FAM103A1,CDK7,PABPC3,SUPV3L1,RBM22,WDR83,EXOSC9,ALKBH5,AGGF1,WDR77,LUC7L3,SPEN,KIAA1429,SCAF11,UPF2,SNRPD2,SNRPD3,SNRPD1,RPL36A,PRPF4B,RPL35A,ETF1,SAMD4B,SART1,WDR33,SAMD4A,HNRNPUL1,DHX9,UHMK1,RNMT,RPL37A,YTHDC1,PPIL1,NUDT16,PPIL3,HTATSF1,SRSF10,SRSF12,PLRG1,DKC1,TFIP11,PARN,HNRNPA2B1,DDX23,PAPOLA,BCAS2,KIN,PSIP1,HNRNPM,37104,37469,SNRNP70,POLR2D,HNRNPC,LUC7L,PAPOLG,POLR2C,POLR2B,DDX46,POLR2A,HNRNPU,POLR2F,POLR2G,POLR2L,POLR2E,PCBP2,DDX39A,DIS3L,POLR2K,HNRNPR,POLR2I,POLR2J,XRN1,EXOSC6,POLR2H,PNN,EXOSC3,CSTF3,CSTF2,SNW1,EIF4B,RPL13A,CTIF,HNRNPH2,EIF3E,BUD31,HNRNPH3,NCBP1,METTL3,PNRC2,EIF4G1,CSTF1,PNPT1,RNPS1,CNOT3,PAF1,GPKOW,CELF1,NUDT21,METTL14,U2AF1L4,DDX6,PQBP1,EDC4,DBR1,PRPF40B,CPSF4L,RPSA,AAR2,SF3A1,RPS9,RPS5,RPS6,ZC3H3,RPS8,NCBP2,RPS7,CWC22,CRNKL1,DGCR14,GRSF1,PATL1,SYMPK,SNRNP200,TRA2A,EXOSC7,EXOSC1,EXOSC8,EIF4A2,SON,CHTOP,SARNP,CLNS1A,EDC3,ZNF473,CSDE1,PDCD7,PATL2,RBMX2,EIF4A1,FRG1,LSM11,EIF4A3,LSM10,YBX1,NHP2L1,DCP1B,UBL5,DCP1A,RPS10,RPS11,LSM8,RPS28,RPS25,RPS27,CSTF2T,ZC3H11A,RPS20,MRTO4,RPS29,PABPC1,LSM2,PTBP1,LSM3,LSM4,LSM5,SRSF9,SRSF6,SRSF7,LSM7,SRSF4,CTNNBL1,LSM6,SRSF3,RPS16,RPS18,RPS12,RPS15,LSM1,THOC1,RPS2,RPS3,SFPQ,THOC5,DHX34,SUGP1,THOC2,XAB2,RALY,THOC3,WTAP,THOC6,RPLP2,PABPN1,PPP2R2A,THOC7,SRRM2,SART3,WIBG,SRRM1,RPLP0,RPLP1,DDX39B,CCAR1,SRRT,SSU72,DHX8,UPF1,PAIP1,RPL26L1,CNOT4,CASC3,NT5C3B,ERCC3,PRPF6,RPS4Y1,RPL4,RPL5,RPL3,RPL8,RPL9,NBAS,RPL7,RNH1,RPL23A,</t>
  </si>
  <si>
    <t>CHMP1A,CHMP7,MITD1,CHMP6,CEP55,CHMP2B,PDCD6IP,CHMP4B,KIF20A,VPS4A,VPS4B,CHMP3,CHMP1B,CHMP5,CHMP4A,CHMP2A,</t>
  </si>
  <si>
    <t>PRKCD,RPS3,NEIL1,ERN1,TMBIM6,BAK1,HMGB1,BAX,HMGB2,VAPB,GZMA,AKT1,ABCE1,PARP16,SIRT1,PCNA,NPM1,OAS3,PTPN1</t>
  </si>
  <si>
    <t>PSMB7,PSMB4,CDC16,PSMA6,BAG5,PSMB1,PSMB6,PSMB3,PSMD10,PSMB2,PSMA3,PSMA4,LIMK1,PSMA7,CRY1,PSMB5,TRIM21,BUB3,PDCL3,PSMD1,PSMD2,PSMD3,RNF4,PSMB8,PSMB9,CDC20,UFL1,HDAC8,UBE2C,PSMA1,PSMA5,UBE2E1,TNFAIP3,MAD2L1,PSMD12,PSMD11,PSMD13,USP44,PARK7,USP4,UBXN1,PRMT3,SPOPL,PSMA2,CDC23,SMAD7,HFE,OTUB1,CDC27,CDC26,PSMD14,MAD2L2,TRIP12,PARP10,OGT,RPS3,PER2,ANAPC2,FBXO5,CCDC23,CDK2,ARRB1,CAPN3,CTNNB1,FZR1,ISG15,SENP2,DNAJA1,RPS27A,UBB,UBA52,UBC,PSMD9,ANAPC7,ANAPC15,ANAPC16,ANAPC11,ANAPC10,CCNB1,UBE2D1,CHP1,PSMC1,PSMC2,UBR5,ARRB2,ABL1,CDK1,PSME1,PSMD7,PSMD8,PSMD5,PSMD6,CAV1,PSMD4,PSMF1,PSMC6,PSMC5,PSME3,ANAPC1,PSMB10,PSMC4,PSME2,PSMC3,VPS28,ANAPC5,BUB1B,TRIM39,GTPBP4,NXN,ANAPC4,FBXO43,N4BP1,SOX4,GNL3L,PIAS3,PML,</t>
  </si>
  <si>
    <t>APC,PLK1,SNX18,MITD1,USP8,AURKB,SNX33,CNTROB,NUSAP1,SPAST,RACGAP1,CHMP4B,RASA1,STMN1,KIF23,CKAP2,SPTBN1,CUL7,MYH10,BBS4,CENPA,SNX9,CEP55,SPIRE1,SPIRE2,STAMBP,ANLN,KIF20A,SON,ALKBH4,ANK3,RHOA,</t>
  </si>
  <si>
    <t>EPHA1,CIB1,EFNA5,CLASP1,SLK,CDKN2A,RASA1,SERPINE1,CCR7,DMTN,CCL28,PTK2B,MACF1,DAPK3,PPM1F,PIK3CB,GPM6B,THBS1,ROCK1,ITGB1BP1,PTPRJ,LIMS1,PLAU,CDH13,PHLDB2,BCAS3,ROCK2,DLC1,CD36,CLASP2,RCC2,UTRN,ARHGAP6,VEGFA,ADAM15,CASK,CORO1C,LDB1,NF1,RAC1,MINK1,NF2,ACVRL1,PTEN,EMP2,GSK3B,HRG,ACER2,CDK6,S100A10,TSC1,CSF1,SRC,SLC9A1,PTK2,TEK,</t>
  </si>
  <si>
    <t>CHMP1A,MITD1,PPIA,RAB43,CHMP4B,APOE,VPS4B,VPS4A,LRSAM1,CHMP4A,CHMP2A,VPS37C,USP6NL,CHMP7,VTA1,CHMP6,RAB1B,CHMP2B,PDCD6IP,VPS37A,VPS37B,TSG101,VPS28,TBC1D20,MVB12A,RPS27A,UBB,RAB1A,UBA52,CHMP1B,CHMP3,CHMP5,PC,UBC,DDX6</t>
  </si>
  <si>
    <t>GPI,CYP4F2,MYH9,HDAC2,PIK3CB,GNG2,SERPINE2,ILK,RAD51B,ACTG1,RAD51C,TYRO3,A2M,HMG20B,PIK3CG,SERPING1,SYK,F8,VPS45,PIK3CA,F12,CD40LG,F5,CD36,MAPK1,PLAUR,CD40,GAS6,MAPK3,TFPI,GGCX,PABPC4,AKAP10,CAPZB,PROCR,RAC1,RAC2,KLKB1,PLAT,TRPC6,CD59,CSRP1,H3F3B,H3F3A,FERMT3,DOCK11,VKORC1,CLIC1,RAP2B,GNAQ,WAS,GNAS,CLEC1B,GNB1,RAB5A,C6orf25,YWHAZ,PRTN3,DGKE,DGKD,DGKA,DGKB,LYN,SERPINC1,FLNA,DGKQ,DGKG,DGKH,DGKK,PLEK,ITPR2,ITPR1,PLG,ITPR3,PHF21A,FBLN1,PLSCR1,F2RL3,GNA13,GNA12,CAPZA1,PIK3R1,GP9,VCL,GNA15,CAPZA2,F13A1,GNA11,GATA2,GP5,LRRC16A,CBX5,GATA1,IL6,KDM1A,ITPK1,PRKACB,PDGFC,PRKAR2B,PDGFD,PRKAR2A,PRKACA,AKAP1,HSPB1,LMAN1,ADORA2A,ACTN1,PRCP,ARRB1,ENTPD1,MAFG,PROC,BLOC1S3,PRKCD,DOCK1,MYL9,DOCK9,AK3,VAV3,PROS1,FIBP,HIST1H3J,NFE2,PRKCQ,MAFF,HPS4,P2RY12,DOCK6,VAV1,MAFK,VAV2,MYL12A,DOCK8,P2RX3,DGKZ,HDAC1,P2RX1,P2RX6,P2RX7,P2RX4,LAT,P2RX5,PLCG2,COL1A1,ITGA2,HIST1H3H,METAP1,TLN1,CDC42,PROZ,ANO6,RHOB,PRKCA,PRKCH,STXBP1,STXBP3,PRKCB,PRKAR1B,PRKCE,C1QBP,PRKAR1A,MFN2,JMJD1C,THBD,ARRB2,ADAMTS13,CD9,ZFPM1,LCP2,HRG,GP1BA,GP1BB,SH2B3,SH2B1,EHD1,PIK3R5,PIK3R6,EHD3,EHD2,ITGB3,C4BPB,RAF1,ACTB,SRC,IRF2,IRF1,VWF,PTPN6,F2R,GATA3,GP6,FYN,CD177,PDPK1,FLI1,PTPN11,AKT1,FCER1G,PDGFRA,AVPR2,JAK2,PF4,RHOG,LCK,RHOA</t>
  </si>
  <si>
    <t>AMPD3,AMPD2,SHPK,GUK1,MYH3,TYMS,ENO3,NUDT7,ENO2,NDUFA9,GAPDH,ADCY6,DNPH1,ENO1,NPPA,GPI,CAT,ENPP3,SULT1A3,VCP,SULT1A1,PDE3B,SULT1A2,RRM2B,TP53I3,ACOT7,NME1,PFKL,NADSYN1,PFKP,NME3,PFKM,NME4,PANK2,COX6B1,REXO2,NDUFB2,NDUFB1,MT-ND4L,COX7A2L,COX7C,COX7B,NDUFB9,NDUFB8,PARP1,NDUFB7,NDUFB6,NDUFB5,NDUFB4,PDE1B,NDUFB3,MT-ND3,UQCRB,NDUFA1,HINT1,NT5M,COX8A,NT5E,NT5C,MT-CYB,NDUFA7,NDUFA6,NDUFA3,PNKP,NDUFA8,ADCY2,NDUFA5,NDUFA2,NDUFA4,PDE9A,ADCY5,COX6A1,NDUFV2,COA6,SLC25A13,SDHC,NDUFV1,NDUFV3,NUDT16,CTNS,OLA1,NDUFAF7,RPE,NUDT4,TKT,NUDT1,QPRT,GMPR,GMPS,DCAKD,MOCS1,PARG,IDH1,ATP6V0A2,NUDT5,NUDT3,MOCS2,ATP6V0A1,MOCS3,SULT1C4,PFAS,ATP5A1,CYC1,COX10,UQCRC1,UQCRC2,G6PD,UQCRFS1,MTHFD1,HPRT1,COX5A,MT-CO1,KCNAB2,ADORA2A,NDUFAB1,NDUFS7,BAD,GMPR2,COX5B,UQCRQ,PDE4A,PKM,NDUFAF1,NDUFS6,AK5,PDE6A,ALDOA,NDUFS5,PDE6B,MDH1,TALDO1,UQCR10,NDUFS4,AK4,ATP5B,COASY,ATP5D,PFKFB4,PAICS,UQCR11,NDUFS8,AK7,ATP5E,NDUFS3,AK9,PFKFB2,NDUFS2,AK8,PFKFB3,NDUFS1,PGM2,AK3,COX15,NNT,NDUFB11,TGFB1,PGLS,NDUFB10,SLC26A1,DLD,CYCS,AK1,SLC26A2,TAZ,NDUFC2,PGM1,COX4I1,PPCDC,ATP5J,ACAT1,ATP5H,NDUFA10,NDUFC1,ATP5I,COX6C,VPS9D1,ATP5O,GPD1L,NDUFA12,MT-ND4,TPI1,ATP5L,ATP5S,NDUFA11,MT-ND6,ALDOC,MT-ND5,MT-CO2,UQCRH,MT-ND1,PFKFB1,MT-CO3,PMPCB,MT-ND2,PDE5A,NMNAT3,LRRK2,DERA,FIGNL1,PDHB,PNP,BPGM,NADK2,ADA,PDE4B,PPAT,KMO,NMNAT1,SDHAF2,ME1,CROT,SULT1B1,RPIA,ADK,SMARCAD1,ABHD14B,NEIL2,NEIL1,HK3,HAAO,GPHN,FMO1,GBAS,NFS1,HK2,NT5C2,HK1,HDDC3,PGK1,NADK,PDE8A,PDE8B,PDHX,ATP5C1,SURF1,CHCHD10,SMUG1,SAMHD1,NUDT11,AQP1,GAPDHS,NTHL1,NUDT15,ATIC,GARS,GART,NUDT18,HSPA8,ADCY9,GUCY1A3,GPX1,GUCY1B3,ATP5F1,IMPDH2,PDE4D,IMPDH1,ATP5G3,ATP5G1,PGAM2,PGAM1,PPCS,NUDT12,SUCLG1,HKDC1,ATP5G2,MDH1B,PAPSS2,SLC35B3,PAPSS1,MOCOS,LDHA,SLC35B2,PGD,PRTFDC1,ADCY4,CALCRL,TEFM,STOML2,PDE2A,ATP5J2,CTPS1,CTPS2,NDUFA13,UNG,PRKAG2,SULT2A1,ADSL,DUT,GNAI3,TDG,ADSS,OGG1,DCTPP1,LHPP,SULT2B1,GDA,RRM2,ENTPD4,ADM,ADSSL1,CMPK2,MB21D1,TCIRG1,ENTPD5,DCK,NPR2,PRPS1,CMPK1,SMPDL3A,ATP1B1,ADCY3,RRM1,DTYMK,MT-ATP8,NT5C1B,MT-ATP6,BPNT1,MBD4,UMPS,RHOQ,NPR3,FHIT,</t>
  </si>
  <si>
    <t>AMPD3,AMPD2,GUK1,MYH3,ENO3,NUDT7,ENO2,NDUFA9,GAPDH,ADCY6,ENO1,NPPA,GPI,CAT,SULT1A3,SULT1A1,AHCYL1,PDE3B,AHCYL2,SULT1A2,ENPP4,ACOT7,NME1,PFKL,MACROD1,PFKP,NME3,MACROD2,PFKM,NME4,PANK2,COX6B1,NDUFB2,NDUFB1,MT-ND4L,COX7A2L,COX7C,COX7B,NDUFB9,NDUFB8,PARP1,NDUFB7,NDUFB6,NDUFB5,NDUFB4,PDE1B,NDUFB3,MT-ND3,UQCRB,NDUFA1,HINT1,COX8A,NT5E,NT5C,MT-CYB,NDUFA7,NDUFA6,NDUFA3,NDUFA8,ADCY2,NDUFA5,NDUFA2,NDUFA4,PDE9A,ADCY5,COX6A1,NDUFV2,COA6,SLC25A13,SDHC,NDUFV1,NDUFV3,NUDT16,CTNS,OLA1,NDUFAF7,NUDT4,NUDT1,GMPR,GMPS,APRT,DCAKD,PARG,MOCS1,CECR1,ATP6V0A2,NUDT5,MOCS2,ATP6V0A1,NUDT3,MOCS3,SULT1C4,PFAS,ATP5A1,CYC1,COX10,UQCRC1,MTRR,UQCRC2,UQCRFS1,MTHFD1,HPRT1,COX5A,MT-CO1,NDUFAB1,ADORA2A,NDUFS7,BAD,GMPR2,COX5B,UQCRQ,PKM,PDE4A,NDUFAF1,NDUFS6,AK5,PDE6A,ALDOA,NDUFS5,PDE6B,UQCR10,NDUFS4,AK4,ATP5B,COASY,ATP5D,PFKFB4,PAICS,UQCR11,NDUFS8,ATP5E,AHCY,NDUFS3,AK9,PFKFB2,NDUFS2,PFKFB3,NDUFS1,AK3,COX15,NDUFB11,TGFB1,NDUFB10,SLC26A1,CYCS,SLC26A2,TAZ,NDUFC2,PGM1,COX4I1,PPCDC,ATP5J,ATP5H,ACAT1,NDUFA10,NDUFC1,ATP5I,ATP5O,VPS9D1,COX6C,NDUFA12,MT-ND4,ATP5L,TPI1,ATP5S,NDUFA11,MT-ND6,ALDOC,MT-ND5,MT-CO2,UQCRH,MT-ND1,PFKFB1,MT-CO3,PMPCB,MT-ND2,PDE5A,LRRK2,FIGNL1,PNP,BPGM,ADA,ACPP,PPAT,PDE4B,SDHAF2,NMNAT1,SULT1B1,CROT,ADK,ABHD14B,HK3,GPHN,GBAS,NFS1,HK2,NT5C2,HK1,HDDC3,PGK1,NADK,GAMT,SHMT1,ATP5C1,SURF1,DGUOK,CHCHD10,ADAL,SAMHD1,NUDT11,AQP1,GAPDHS,NUDT15,NUDT18,HSPA8,ADCY9,GUCY1A3,GPX1,GUCY1B3,ATP5F1,IMPDH2,PDE4D,IMPDH1,ATP5G3,ATP5G1,PGAM2,PGAM1,PPCS,HKDC1,ATP5G2,PAPSS2,SLC35B3,PAPSS1,MOCOS,LDHA,SLC35B2,PRTFDC1,ADCY4,CALCRL,TEFM,STOML2,PDE2A,ATP5J2,NDUFA13,DPYD,PRKAG2,SULT2A1,ADSL,GNAI3,ADSS,SULT2B1,GDA,ADM,ADSSL1,TCIRG1,ENTPD5,DCK,NPR2,PRPS1,ATP1B1,ADCY3,MT-ATP8,MT-ATP6,NT5C1B,MTAP,BPNT1,RHOQ,OARD1,NPR3,FHIT,</t>
  </si>
  <si>
    <t>RNF213,ROBO1,EIF2AK3,ADM2,ESM1,RASA1,PROK2,HPSE,IL18,SERPINE1,CUL7,MYH9,PGF,JMJD6,THBS1,HPGD,VASH1,SYK,CXCL8,ADAM8,BMPR2,PLXDC1,XBP1,AGGF1,SFRP2,MCAM,LRP1,PDGFA,TGFBR3,CLIC4,EPHB2,BMPR1A,TGFBR1,C1GALT1,E2F7,SIRT1,E2F8,NOTCH4,CYP1B1,ENG,ACVRL1,NRP1,TGFBI,LAMA5,SMAD7,CALCRL,FLT4,ANGPT1,CEACAM1,ANXA2,FGF2,HES1,CCM2,GPLD1,SAT1,ADIPOR2,GLMN,ERAP1,SRPK2,PDGFRA,PDGFRB,EPHB3,EPHB4,EPHB1,FGFR2,HOXA1,HEY1,OTULIN,TGFBR2,JAG1,RORA,STRA6,NCL,EGFL7,RAMP1,CD34,ADM,VEGFC,PRCP,LEF1,TMPRSS6,PTK2B,ATP5B,EGR3,NOV,CTNNB1,ITGB1BP1,HMOX1,TGFB1,ATPIF1,CDH13,EFNA1,HOXB3,NOG,PRKX,MED1,MYLK,VEGFA,FLT1,NF1,ITGA5,CCL2,JAM3,TGFB2,LRP5,NRCAM,TDGF1,ANG,NOTCH1,SERPINF2,EGF,LOXL2,RBPJ,NR4A1,CAV1,AAMP,ITGB3,LEPR,NRP2,SRF,DLL1,PKD2,LEP,SOX4,SLC12A6,ITGAV,PTK2,PLXND1,TEK</t>
  </si>
  <si>
    <t>RNF125,PSMB7,BAG5,CDC16,PSMA6,PSMB4,PSMB1,OSBPL7,PSMB6,PSMB3,PSMD10,PSMB2,PPARA,PSMA3,ARIH2,PSMA4,FBXW7,PSMA7,PSMB5,ECSCR,PSMA8,BUB3,PDCL3,PSMD1,PSMD2,PSMD3,PSMB8,PSMB9,VCP,CDC20,SUPV3L1,UFL1,TAF9,RAPGEF3,RNF114,PSMA1,ADAM9,ADAM8,PSMA5,UBE2E1,DACT1,SKP1,AK6,SMURF1,RNF217,CCDC22,USP5,RNF139,IFNG,ABCD2,CDC23,SMAD7,PNPLA2,PIAS1,CDC27,RGP1,CDC26,HP,RNF166,BAG6,GTPBP1,GPLD1,GNA12,CSNK1A1,ARAF,TIMP2,TOB1,SOCS5,APOE,SUMO2,ANAPC2,PRKACA,CSNK1E,CSNK1D,FBXO5,PTK2B,PRKCD,37469,SNX9,RAD23B,ANKIB1,ZFP36L1,ZFP36L2,IL10,RCHY1,CDK5RAP3,SUMO1,ATPIF1,IL1B,POLR2G,GBA,TNF,VPS11,DDRGK1,P2RX7,CPEB3,RAD23A,MLXIPL,PSMD9,CLU,ANAPC7,PLK1,LRRK2,PTPN3,SNX33,TRIB2,APOA1,CEBPA,ANAPC15,ANAPC16,ANAPC11,BTG2,RC3H1,ANAPC10,METTL20,BPGM,CUL1,PSMC1,PSMC2,DYX1C1,NRD1,MSN,RNF14,PTPN1,EZR,PSME1,SDCBP,PNPT1,UCHL5,PSMD7,PSMD8,PSMD5,PSMD6,PSMD4,CAV1,PSMF1,SPTLC1,SPTLC2,TNRC6B,PSMC6,BAX,PSMC5,PSME3,ANAPC1,GIPC1,PSMB10,PSMC4,TNRC6C,PSME2,PRICKLE1,PSMC3,BUB1B,ANAPC5,TRIM39,ANAPC4,N4BP1,HERPUD1,AMER1,COMMD1,KEAP1,PTK2,ABHD5,PLIN5,SH3D19,SVIP,CST3,CBFA2T3,USP14,UQCC2,GAPDHS,ADRB2,NUDT15,MDM2,GABARAPL2,ADRA2A,PRKAA1,UBE3A,GPX1,UBE2C,TRIB1,BTRC,TRIB3,LAMP3,TMF1,ARIH1,ZC3H12A,TYSND1,TIMP1,RDX,MAD2L1,PSMD12,PSMD11,PARK2,PGAM2,PRR5L,PGAM1,PSMD13,PARK7,MTMR2,RNF19B,UBXN1,UBQLN4,STUB1,PHKG2,IRS2,PSMA2,RNF19A,RNF138,PTEN,GSK3A,ATP13A2,HFE,GSK3B,DFFA,IGF1,RFWD2,IRS1,PPP1R3B,AKT1,PABPC1,HSPBP1,TLK2,ATRAID,DVL1,ANXA2,PSMD14,INSR,AKT2,KCNE2,GLMN,CCAR2,DHX34,SGTA,BCAP31,CD81,ATP2B4,RNF144B,RNF144A,ENTPD5,FMR1,FZR1,CNOT1,UBQLN1,HIF1A,UPF1,CNOT7,RPS27A,GNB2L1,CNOT8,UBB,MAPK7,WAC,UBA52,PSME4,NFE2L2,UBC,ZC3HAV1,UBQLN2,HTT,ARNT,EGLN1,HSP90AB1,AXIN1,UBE2D1,CCNB1,DAB2,SIRT2,TNFRSF1B,BBS7,CDK1,FURIN,CTSC,TAF1,SNCA,NBAS,PINK1,PKD1,KHSRP,PLK3,PML,LONP2,PTTG1IP,FHIT</t>
  </si>
  <si>
    <t>COX6B1,COX6A1,COX7A2L,COX7C,COX7B,COX15,CYCS,COX4I1,COX8A,COX6C,COX10,COX5A,MT-CO2,MT-CO1,MT-CO3,NDUFA4,COX5B</t>
  </si>
  <si>
    <t>TUT1,MAGOH,EDC4,DCPS,EXOSC4,GSPT2,GSPT1,DIS3,ATM,RPSA,EXOSC2,RPL18A,RPS9,ZCCHC6,RPS5,RPS6,RPS8,RPS7,NCBP2,RPL29,PAN2,PAN3,PATL1,EXOSC7,EXOSC1,EXOSC8,EIF4A2,PRPF18,EXOSC9,EDC3,ZC3H12A,CSDE1,ZCCHC11,RPL27A,THRAP3,UPF2,PATL2,EIF4A1,RPL36A,MAGOHB,RPL35A,ETF1,EIF4A3,SAMD4B,SAMD4A,RPS19,DCP1B,DCP1A,RPS10,RPS11,EXOSC5,RPS15A,SMG6,RPS28,SMG5,RPS25,SMG8,RPS27,SMG7,UHMK1,SMG1,MRTO4,RPS20,RPL37A,RPS29,PABPC1,LSM2,RPL10A,LSM3,LSM4,LSM5,DCP2,SMG9,LSM7,LSM6,RPS16,RPS18,ERI1,RPS12,RPS15,RPL7A,LSM1,RPL21,RPS2,RPL22,RPS3,RPL23,DHX34,PARN,EIF4E,RPL27,EXOSC10,RPL24,RPL26,PAPD4,RPL34,PPP2R2A,RPLP2,RPL28,PAPD5,WIBG,RPLP0,DXO,RPLP1,RPL36,RPL38,37104,RPL37,RPS13,CNOT6L,RPL35,TNKS1BP1,RPL32,ZFP36L1,PPP2R1A,RPS23,RPL30,POLR2D,RPS24,RPL31,RPS21,RQCD1,RPL39,RPS26,CNOT1,POLR2G,CNOT11,UPF1,CNOT10,CNOT7,RPS27A,PAIP1,CNOT8,PPP2CA,CNOT2,RPL26L1,RPL3L,XRN1,UBA52,EXOSC6,RPS14,RPL41,EXOSC3,RBM8A,CNOT4,CASC3,NT5C3B,UPF3B,UPF3A,CNOT6,EIF4B,RPL13A,RC3H1,CTIF,RPL6,RPS4Y1,EIF3E,MTPAP,NCBP1,PNRC2,EIF4G1,RPS4X,RPS3A,RPL14,RPL19,RPL4,RNPS1,RPL13,RPL5,RPL15,CNOT3,RPL3,RPL8,RPL9,RPL11,RPL10,NBAS,RPL7,RPL12,RPL23A,RPL18,DIS3L2,DDX6,RPL17,</t>
  </si>
  <si>
    <t>AHNAK2,HPSE,CYP4F2,MYH9,HDAC2,MACF1,PIK3CB,GNG2,SERPINE2,ILK,RAD51B,ACTG1,RAD51C,ERBB2,TYRO3,A2M,PIK3CG,HMG20B,SYK,SERPING1,VASH1,F8,VPS45,PIK3CA,F12,CD40LG,FUT10,F5,CD36,MAPK1,PLAUR,CD40,C6orf89,GAS6,MAPK3,MCAM,TFPI,GGCX,PABPC4,AKAP10,CAPZB,PROCR,RAC1,RAC2,KLKB1,TGFBR1,PLAT,PAX6,TRPC6,CD59,CSRP1,H3F3B,H3F3A,FERMT3,DOCK11,VKORC1,CLIC1,RAP2B,NRG1,GNAQ,WAS,GNAS,AGER,CLEC1B,GNB1,RAB5A,C6orf25,YWHAZ,PRTN3,DGKE,DGKD,DGKA,LYN,DGKB,FLNA,SERPINC1,DGKQ,SMAD3,DGKG,DGKH,DGKK,PLEK,ITPR2,CEACAM1,ITPR1,PLG,FGF2,ITPR3,PHF21A,FBLN1,PLSCR1,F2RL3,GNA13,ERBB3,GNA12,CAPZA1,PIK3R1,GP9,VCL,GNA15,CAPZA2,F13A1,DHFR,GNA11,GATA2,GP5,LRRC16A,CBX5,AIMP1,GATA1,IL6,KDM1A,ITPK1,PRKACB,PDGFC,PDGFD,PRKAR2B,PRKACA,PRKAR2A,AKAP1,HSPB1,LMAN1,ADORA2A,ACTN1,PRCP,SLC11A1,ARRB1,ENTPD1,MAFG,PROC,BLOC1S3,PRKCD,DOCK1,MYL9,WNT7A,DOCK9,ZFP36L1,AK3,ZFP36L2,VAV3,TGFB1,PROS1,FIBP,HIST1H3J,NFE2,PRKCQ,DDR1,MAFF,FGF7,ARHGAP35,DOCK6,P2RY12,VAV1,MIA3,MAFK,VAV2,MYL12A,DOCK8,P2RX3,HDAC1,DGKZ,P2RX1,P2RX6,P2RX7,P2RX4,LAT,P2RX5,TEC,PLCG2,COL1A1,ITGA2,CORO1B,NF1,HIST1H3H,ITGA5,METAP1,TLN1,CDC42,PROZ,LYVE1,ANO6,TGFB2,RHOB,PRKCA,PRKCH,STXBP1,STXBP3,WNT1,PRKCB,POU5F1,PRKAR1B,PRKCE,C1QBP,PRKAR1A,MFN2,JMJD1C,THBD,ARRB2,ADAMTS13,CD9,ZFPM1,LCP2,DST,SOD1,HRG,GP1BA,GP1BB,SH2B3,SH2B1,EHD1,CFLAR,PIK3R5,PIK3R6,ITGB4,EHD3,EHD2,ITGB3,C4BPB,SRF,RAF1,ACTB,CPQ,SRC,IRF2,IRF1,VWF,FN1,PTPN6,F2R,MYOF,GATA3,GP6,PDGFB,FYN,CX3CR1,ACHE,AMICA1,CD177,EREG,CCR1,SCARB1,TRIM72,ADAM17,TXK,PDGFA,MDK,PDPK1,ACVRL1,EYS,PTPN11,IGF1,AKT1,ALOX15,FCER1G,ADIPOR2,LARGE,PDGFRA,CCR2,CD34,NOV,HMOX1,HIF1A,NOG,PDCD10,TPM1,PAK1,JAK2,LCP1,PF4,TOR1A,MTR,RHOG,SYT11,DCBLD2,LCK,RHOC,RHOA</t>
  </si>
  <si>
    <t>ITGA4,ITGAL,PICK1,PIGR,DLG1,AGRN,ITGB1BP1,GPHN,MAGI2,FLNA,ITGB2,NRXN1,DLG3,DNAJA3,MADCAM1,APOE,NRXN2,DVL1,ITGB7,DLG4,DLG2</t>
  </si>
  <si>
    <t>CHMP1A,VPS36,CHMP4B,VPS4B,VPS4A,HGS,STAM,CHMP4A,CHMP2A,VPS37C,RAB11A,IST1,CHMP7,STAM2,VTA1,CHMP6,CHMP2B,PDCD6IP,VPS37A,VPS37B,TSG101,VPS28,MVB12A,SNF8,VPS25,CHMP3,CHMP1B,CHMP5,</t>
  </si>
  <si>
    <t>CYP4F2,MYH9,HDAC2,PIK3CB,GNG2,SERPINE2,ILK,RAD51B,ACTG1,RAD51C,TYRO3,A2M,HMG20B,PIK3CG,SERPING1,SYK,F8,VPS45,PIK3CA,F12,CD40LG,F5,CD36,MAPK1,PLAUR,CD40,GAS6,MAPK3,TFPI,GGCX,PABPC4,AKAP10,CAPZB,PROCR,RAC1,RAC2,KLKB1,PLAT,TRPC6,CD59,CSRP1,H3F3B,H3F3A,FERMT3,DOCK11,VKORC1,CLIC1,RAP2B,GNAQ,WAS,GNAS,CLEC1B,GNB1,RAB5A,C6orf25,YWHAZ,PRTN3,DGKE,DGKD,DGKA,DGKB,LYN,SERPINC1,FLNA,DGKQ,DGKG,DGKH,DGKK,PLEK,ITPR2,ITPR1,PLG,ITPR3,PHF21A,FBLN1,PLSCR1,F2RL3,GNA13,GNA12,CAPZA1,PIK3R1,GP9,VCL,GNA15,CAPZA2,F13A1,GNA11,GATA2,GP5,LRRC16A,CBX5,GATA1,IL6,KDM1A,ITPK1,PRKACB,SEMG1,PDGFC,PRKAR2B,PDGFD,PRKAR2A,PRKACA,AKAP1,HSPB1,LMAN1,ADORA2A,ACTN1,PRCP,ARRB1,ENTPD1,MAFG,PROC,BLOC1S3,PRKCD,DOCK1,MYL9,DOCK9,AK3,VAV3,PROS1,FIBP,HIST1H3J,NFE2,PRKCQ,MAFF,P2RY12,DOCK6,VAV1,MAFK,VAV2,MYL12A,DOCK8,P2RX3,DGKZ,HDAC1,P2RX1,P2RX6,P2RX7,P2RX4,LAT,P2RX5,PLCG2,COL1A1,ITGA2,HIST1H3H,METAP1,TLN1,CDC42,PROZ,ANO6,RHOB,PRKCA,PRKCH,STXBP1,STXBP3,PRKCB,PRKAR1B,PRKCE,C1QBP,PRKAR1A,MFN2,JMJD1C,THBD,ARRB2,ADAMTS13,CD9,ZFPM1,LCP2,HRG,GP1BA,GP1BB,SH2B3,SH2B1,EHD1,PIK3R5,PIK3R6,EHD3,EHD2,ITGB3,C4BPB,RAF1,ACTB,SRC,IRF2,IRF1,VWF,PTPN6,F2R,GATA3,GP6,FYN,CD177,PDPK1,PTPN11,AKT1,FCER1G,PDGFRA,JAK2,PF4,RHOG,LCK,RHOA,</t>
  </si>
  <si>
    <t>RNF213,FBXW7,ADM2,ESM1,PROK2,HPSE,PGF,MYH9,JMJD6,FZD4,HPGD,SYK,VASH1,ADAM8,PIK3CA,PLXDC1,AGGF1,SFRP2,MEF2C,MCAM,TGFBR3,CLIC4,TGFBR1,C1GALT1,E2F7,NOTCH4,E2F8,PAX6,CYP1B1,ENG,TGFBI,SMAD7,PTPN14,ANGPT2,ANGPT1,CEACAM1,FGF2,HES1,CCM2,GPLD1,HEY1,OTULIN,TGFBR2,JAG1,STRA6,EGFL7,TMEM204,PRCP,LEF1,PTK2B,ATP5B,EGR3,STK11,ITGB1BP1,TGFB1,ERRFI1,ATPIF1,CDH13,HOXB3,TCF7L2,MED1,MYLK,COL1A1,AHR,EGR1,NF1,ITGA5,ACVR2B,CCL2,TGFB2,LRP5,NRCAM,TDGF1,ITGB8,ANG,EGF,NR4A1,CAV1,ITGB3,SRF,LEPR,SOX4,SLC12A6,ITGAV,PTK2,PLXND1,TEK,ROBO1,EIF2AK3,RASA1,PDGFB,ATP7A,IL18,SERPINE1,CUL7,THBS1,CXCL8,BMPR2,XBP1,LRP1,PDGFA,EPHB2,BMPR1A,SIRT1,ACVRL1,NRP1,LAMA5,ACTA2,CALCRL,FLT4,LYL1,ANXA2,SAT1,ADIPOR2,ERAP1,GLMN,SRPK2,PDGFRA,PDGFRB,EPHB3,EPHB4,EPHB1,FGFR2,HOXA1,RORA,NCL,RAMP1,CD34,ADM,VEGFC,TMPRSS6,S1PR1,NOV,CTNNB1,HMOX1,RAPGEF2,EFNA1,NOG,PRKX,VEGFA,FLT1,JAM3,NOTCH1,SERPINF2,LOXL2,RBPJ,AAMP,NRP2,PKD1,DLL1,PKD2,LEP,</t>
  </si>
  <si>
    <t>SRP19,SRP14,RPSA,RPS9,RPL18A,RPS5,RPS6,RPS8,RPS7,RPL29,SEC63,SRPRB,SEC62,ZFAND2B,SPCS1,SPCS2,SEC61A1,RPL27A,SEC61G,RPL36A,SRP68,RPL35A,SRP54,SRP72,RPS19,RPS10,RPS11,RPS15A,RPS28,RPS25,RPS27,RPS20,RPS29,RPL37A,RPL10A,RPS16,RPS18,RPS12,RPL7A,RPS15,RPS2,RPL21,RPL22,RPS3,RPL23,CHMP4B,RPL27,RPL24,RPL26,RPLP2,RPL34,RPL28,RPLP0,RPLP1,RPL36,RPL38,RPS13,RPL37,RPL35,RPS23,RPL32,RPS24,RPL30,RPS21,RPL31,RPL39,RPS26,RPS27A,RPL26L1,RPL3L,UBA52,RPS14,RPL41,RPL13A,RPL6,RPS4Y1,RPS4X,CHMP4A,RPS3A,RPL14,RPL4,RPL19,RPL5,RPL13,RPL15,RPL3,RPL8,RPL9,RPL11,RPL10,RPL7,SRP9,RPL12,RPL23A,RPL18,RPL17,</t>
  </si>
  <si>
    <t>SCN1B,OPHN1,KIF5C,PLXNB1,VASP,KIF5A,PLXNB3,KIF5B,ROBO1,RNF165,SPTA1,FYN,GPC1,NGFR,SPTB,NCAM1,PTPRA,PLA2G10,NTN4,EPHA4,ENAH,UNC5A,PTPRM,NFIB,SPON2,L1CAM,HRAS,SEMA4F,MAPK1,SPTAN1,MAPK3,EFNA4,SLIT1,EPHB2,SEMA3C,SEMA3B,EFNB1,PTPRO,NRP1,SIAH2,EFNA3,SEMA6A,KRAS,FEZ1,FEZ2,USP33,EFNA5,SOS1,DRAXIN,EPHB3,PLXNB2,ROBO3,EPHB1,CDK5R1,PLXNA2,PLXNA4,PLXNA1,PLXNA3,CHN1,RPS6KA5,SIAH1,PRKCQ,NRAS,CREB1,EFNA1,ARHGAP35,TUBB3,VEGFA,RELN,NRXN1,APP,RANBP9,SPTBN2,ZNF280B,ZNF280C,ZNF280D,SPTBN1,EZR,SPTBN5,EVL,GRB2,ALCAM,NRP2,PLXNC1,PTK2,PLXND1,</t>
  </si>
  <si>
    <t>PLCG2,CHERP,CCL3,PTPRC,RYR1,CCR7,CCR5,ATP2B4,IBTK,NOL3,TRPM2,XCL1,RYR2,LCK,PKD2,ITPR1,FGF2,ERO1L,F2R</t>
  </si>
  <si>
    <t>CYP4F2,MYH9,HDAC2,PIK3CB,GNG2,SERPINE2,ILK,RAD51B,ACTG1,RAD51C,TYRO3,A2M,HMG20B,PIK3CG,SERPING1,SYK,F8,VPS45,PIK3CA,F12,CD40LG,F5,CD36,MAPK1,PLAUR,CD40,GAS6,MAPK3,TFPI,GGCX,PABPC4,AKAP10,CAPZB,PROCR,RAC1,RAC2,KLKB1,PLAT,TRPC6,CD59,CSRP1,H3F3B,H3F3A,FERMT3,DOCK11,VKORC1,CLIC1,RAP2B,GNAQ,WAS,GNAS,CLEC1B,GNB1,RAB5A,C6orf25,YWHAZ,PRTN3,DGKE,DGKD,DGKA,DGKB,LYN,SERPINC1,FLNA,DGKQ,DGKG,DGKH,DGKK,PLEK,ITPR2,ITPR1,PLG,ITPR3,PHF21A,FBLN1,PLSCR1,F2RL3,GNA13,GNA12,CAPZA1,PIK3R1,GP9,VCL,GNA15,CAPZA2,F13A1,GNA11,GATA2,GP5,LRRC16A,CBX5,GATA1,IL6,KDM1A,ITPK1,PRKACB,PDGFC,PRKAR2B,PDGFD,PRKAR2A,PRKACA,AKAP1,HSPB1,LMAN1,ADORA2A,ACTN1,PRCP,ARRB1,ENTPD1,MAFG,PROC,BLOC1S3,PRKCD,DOCK1,MYL9,DOCK9,AK3,VAV3,PROS1,FIBP,HIST1H3J,NFE2,PRKCQ,MAFF,P2RY12,DOCK6,VAV1,MAFK,VAV2,MYL12A,DOCK8,P2RX3,DGKZ,HDAC1,P2RX1,P2RX6,P2RX7,P2RX4,LAT,P2RX5,PLCG2,COL1A1,ITGA2,HIST1H3H,METAP1,TLN1,CDC42,PROZ,ANO6,RHOB,PRKCA,PRKCH,STXBP1,STXBP3,PRKCB,PRKAR1B,PRKCE,C1QBP,PRKAR1A,MFN2,JMJD1C,THBD,ARRB2,ADAMTS13,CD9,ZFPM1,LCP2,HRG,GP1BA,GP1BB,SH2B3,SH2B1,EHD1,PIK3R5,PIK3R6,EHD3,EHD2,ITGB3,C4BPB,RAF1,ACTB,SRC,IRF2,IRF1,VWF,PTPN6,F2R,GATA3,GP6,FYN,CD177,PDPK1,PTPN11,AKT1,FCER1G,PDGFRA,JAK2,PF4,RHOG,LCK,RHOA</t>
  </si>
  <si>
    <t>KANK1,MFI2,TRPV4,PLXNB1,SPN,PLXNB3,PPARA,ALOX12,RASA1,CDH1,MAP2K5,ARHGDIA,SERPINE1,HAVCR2,CD274,PDE3B,LGALS9,TNFRSF21,THBS1,GCNT2,FZD4,SERPINE2,PHLDB2,BCAS3,KLF4,ADAM10,SEMA4D,DLC1,MYADM,CLASP2,RGCC,RCC2,ARHGAP6,RDX,ADAM15,TNFAIP8L2,PAG1,TIGIT,SIPA1,NF2,CYP1B1,LILRB1,KIAA0922,ACVRL1,PTPRO,RND1,PTEN,TGFBI,FOXP3,CTLA4,HFE,ACER2,TNFSF4,LILRB2,TBCD,CD164,ADAMDEC1,LPXN,FXYD5,SPINT2,ADAM22,ANGPT1,LGALS3,CEACAM1,PLG,MAD2L2,FBLN1,ERBB3,ARHGDIB,GLMN,EFNA5,SOCS5,PLXNB2,HLA-G,PDCD1LG2,PTPRC,CBLL1,CDKN2A,PTPN22,DMTN,CCL28,LAX1,PRKCD,ASS1,ZNF703,ITGB1BP1,IL10,IFNL1,TGFB1,CDH13,MIA3,MAPK7,PTPN2,SPOCK1,GBP1,DUSP3,CASK,CD300A,ANXA1,CORO1C,APOA1,HMGB1,ADIPOQ,ACTN4,RC3H1,JAK3,CEBPB,MUC1,WNT1,IL1RN,BTN2A2,NOTCH1,PRKAR1A,ZC3H8,HRG,PRNP,TACSTD2,XCL1,AP1AR,ARHGDIG,GTPBP4,SRC,IRF1,PTK2,SFTPD,BMP2,PODXL</t>
  </si>
  <si>
    <t>PRKCD,ZNF703,TNFSF11,SERPINE2,ZAP70,LYN,ALOX12,PRKCQ,SYK,PRKCA,CCL5,CEACAM1,DMTN,ANK3,RDX</t>
  </si>
  <si>
    <t>NDEL1,SIPA1L3,RAP2A,SPN,CLASP1,LLGL2,DLG1,BRSK2,EPHB1,SNX27,DLG3,ZW10,KIF2C,ANK1,SYNE4,LIN7A,PDZD11,FGF13,LIN7C,LIN7B,RAB11FIP2,ERBB2IP,GOLPH3,RICTOR,DLG4,DYNLT1,CCR7,DLG2,AQP1,MTCL1,GBF1,STK11,CD3G,CKAP5,PARD3,DOCK7,FAT1,WDR81,SLC9A3R1,WDR43,MAP7,MAP4,ARHGAP35,CDK5RAP2,ARHGEF11,CLASP2,FBF1,RAB10,HTT,PARVB,CLIC4,SPAG5,LMNA,CDC42,SDCCAG8,MYO18A,WDR1,SCRIB,SFRP5,PAFAH1B1,MARK2,MSN,FSCN1,EZR,PARD6B,MPP7,FSCN3,CENPA,DST,PRKCZ,CAP1,LLGL1,WWC1,NCKAP1L,PRKCI,BRSK1,MAPKAP1,CCL4,NDC80,CRB1,NDE1,SLC9A1,CDC42BPB,SPDL1,PTK2</t>
  </si>
  <si>
    <t>EPHA1,SASH1,CIB1,CLASP1,DAPK2,HDAC7,PDCD6,ALOX12,HDAC9,PRKD2,PRKD1,TIRAP,CTSH,PGF,PTGS2,LGALS9,RAB11A,PPM1F,PIK3CD,IGF1R,FGFR1OP,GCNT2,TRIM32,RUFY3,HDAC6,ZNF304,ADAM9,ADAM8,ROCK2,HYAL1,ADAM10,MYADM,SPHK1,HRAS,GAS6,GPER1,RAC1,RAC2,TGFBR1,NUMB,HGF,MADCAM1,IFNG,FERMT3,PFN1,IL12A,IL6R,MMP14,STAT5A,CALR,ANGPT1,CEACAM6,CSF1,FGF2,GPLD1,APC,PPAP2B,ENPP2,CCL20,SRGAP2C,LRRC16A,PTPRC,CBLL1,IL6,MYO1C,PDGFC,PDGFD,HSPB1,DMTN,LEF1,CEMIP,PTK2B,TNFRSF18,DOCK1,ELP3,ZNF703,ITGB1BP1,PF4V1,ARHGEF39,TGFB1,PLAU,FAM110C,FGF7,PTP4A1,CXCL9,CDH13,TRIP6,MIA3,TNF,ARHGEF7,PYCARD,STX4,CXCL2,CXCL1,HBEGF,MAPRE1,LGR6,MYLK,ELP5,CSF1R,FAM83H,CXCL6,COL1A1,PLCG1,CXCL5,ELP6,ITGA6,PPBP,HMGB1,ATOH8,ACTN4,CCL3,FGR,ANO6,TGFB2,RHOB,CXCL10,PRKCA,ACVR1B,TDGF1,RET,PRKCE,C1QBP,SNAI1,SDCBP,SPARC,FGFR1,AIF1,CAPN7,GLIPR2,DOCK4,XCL1,CXCL16,ITGB3,SRC,CCL5,PLVAP,CCL4,DOCK5,PTK2,FN1,TEK,F2R,PODXL,SPAG9,FOXP1,TIAM1,RREB1,GATA3,F2RL1,GTSE1,PDGFB,SERPINE1,MAPK14,ZNF268,VTN,THBS4,ADRA2A,THBS1,DOCK7,SUN2,SYNE2,CAMK1D,CCR1,CXCL8,BCAS3,BMPR2,CXCL3,SCARB1,SEMA4D,XBP1,SEMA4A,SEMA4C,ZC3H12A,ADAM17,CLASP2,SEMA4F,RDX,SEMA4G,VIL1,PDGFA,SEMA3D,SEMA3C,SEMA3B,ICAM1,RAB25,SEMA3G,NSMF,NRP1,ETS1,IGF1,FLT4,SEMA6C,SEMA6B,AKT1,SEMA6A,SMURF2,NCKAP1L,LGALS3,INSR,AKT2,ZP3,LAMB1,CMKLR1,INSL3,IKBKAP,PDGFRA,PDGFRB,CD74,FADD,TMEM102,KIF20B,ACVR1,CCR2,CCR7,CCAR1,VEGFC,RAPGEF2,CREB3,SEMA7A,HIF1A,GNB2L1,EDN1,VEGFA,PDCD10,FLT1,PAK1,HSPA5,CPNE3,DAB2,PF4,MIEN1,PLA2G7,NOTCH1,AAMP,MMP9,NRP2,FER,ANXA3,WNT11,WNT5B,BMP2,ZNF580</t>
  </si>
  <si>
    <t>PSMB7,PSMB4,CDC16,PSMA6,PSMB1,PSMB6,PSMB3,PSMD10,PSMB2,PSMA3,FBXW7,PSMA4,PSMA7,PSMB5,PSMA8,BUB3,PDCL3,PSMD1,PSMD2,ANAPC2,PSMD3,FBXO5,PSMB8,PSMB9,PTK2B,CDC20,FZR1,CDK5RAP3,UBE3A,UBE2C,PSMA1,RPS27A,BTRC,PSMA5,UBE2E1,UBB,SKP1,UBA52,PSME4,UBC,SMURF1,MAD2L1,PSMD12,PSMD9,CLU,PSMD11,ANAPC7,PLK1,PSMD13,CCDC22,ANAPC15,ANAPC16,ANAPC11,RNF139,AXIN1,ANAPC10,CCNB1,UBE2D1,CUL1,PSMC1,PSMC2,PSMA2,PTEN,CDC23,CDK1,PSME1,PSMD7,PSMD8,HFE,PSMD5,PSMD6,PSMD4,PSMF1,PSMC6,PSMC5,ANAPC1,PSME3,PSMC4,CDC27,PSMB10,CDC26,PSME2,PSMC3,ANAPC5,BUB1B,TRIM39,ANAPC4,PSMD14,PML,PTK2,</t>
  </si>
  <si>
    <t>TRPV4,PPARA,PRR5,ALOX12,CDH1,HAVCR2,IDO1,MAP3K14,CD274,LGALS9,FLOT1,GCNT2,SERPINE2,HHLA2,CD55,SYK,ADAM8,PIK3CA,GRAP2,NODAL,CD40LG,MYADM,GSN,RGCC,TMIGD2,HSPD1,TNFAIP8L2,PAG1,TIGIT,RAC1,ZAP70,NF2,CLPTM1,IFNG,KLRK1,FERMT3,SART1,SIRPG,AGER,CTLA4,CELSR2,SMAD7,CAMK4,IL12A,ZNF683,LYN,SPINT2,MAPKAP1,PRDM1,CEACAM1,DPP4,PLG,MAD2L2,IL27,RARA,HLA-E,CD3D,PIEZO1,PIK3R1,PPAP2B,FSTL3,EFNA5,YES1,SOCS5,FLOT2,HLA-G,IL12RB1,PTPRC,IL6ST,IL6,TGFBR2,CD46,PTPN22,IRF4,DMTN,CD6,CCL28,CD4,LAX1,PRKCD,ASS1,ZNF703,IL10,TGFB1,PRKCQ,IL1B,VAV1,TNF,PYCARD,RNASE10,IL23R,CD28,PTPN2,IL23A,LAT,DUSP3,TESPA1,MTOR,CD300A,HLA-DQB1,APOA1,HMGB1,ADIPOQ,CCL2,RC3H1,CDC42,PNP,PRKCA,ADA,IL1RN,WNT1,HLA-DPB1,PRKAR1A,ZC3H8,HLA-DPA1,CSK,CCDC88B,HLA-DMB,CD247,SOD1,AIF1,PRNP,CAV1,TNFSF11,GRB2,XCL1,GTPBP4,SRC,CCL5,IRF1,PTK2,SFTPD,PTPN6,PODXL,GATA3,MAP2K5,FYN,IL18,CD86,CD80,TNFRSF21,PAK2,KLF4,XBP1,ANK3,ZBTB1,RDX,VNN1,PDPK1,LILRB1,KIAA0922,CARD11,IGFBP2,FOXP3,ETS1,NLRP3,MYB,DENND6A,MALT1,HFE,TNFSF4,PRKCZ,LILRB2,PTPN11,IGF1,TRAF6,IGF2,MAP3K7,AKT1,CLC,NCKAP1L,LGALS3,NKAP,TRAF2,ZP3,NOD2,GLMN,EPHB3,PDCD1LG2,ICOSLG,PDCD1,SIT1,FADD,ICOS,HLA-DQB2,RIPK3,CD1D,BTLA,CCR2,NCK2,HSPH1,CCR7,RICTOR,HLA-DRB5,HLA-DRB1,HLA-DQA2,CD44,CD3E,HLA-DRA,HLA-DQA1,CD47,CD3G,RASAL3,IFNL1,PRELID1,CITED2,MAPK7,NCK1,IL4,ANXA1,TNFRSF14,PAK1,JAK3,MINK1,TNFSF9,CEBPB,MAP3K8,BTN2A2,CD2,SERPINF2,LCK,MLST8,IL7,CD209,TFRC,LEP,EBI3</t>
  </si>
  <si>
    <t>RNF213,FBXW7,ADM2,ESM1,PROK2,HPSE,PGF,MYH9,JMJD6,FZD4,HPGD,SYK,VASH1,ADAM8,PIK3CA,PLXDC1,AGGF1,SFRP2,MEF2C,MCAM,TGFBR3,CLIC4,TGFBR1,C1GALT1,E2F7,NOTCH4,E2F8,PAX6,CYP1B1,ENG,TGFBI,SMAD7,PTPN14,ANGPT2,ANGPT1,CEACAM1,FGF2,HES1,CCM2,GPLD1,HEY1,OTULIN,TGFBR2,JAG1,STRA6,EGFL7,TMEM204,PRCP,LEF1,PTK2B,ATP5B,EGR3,STK11,ITGB1BP1,TGFB1,ERRFI1,ATPIF1,CDH13,HOXB3,TCF7L2,MED1,MYLK,COL1A1,AHR,EGR1,NF1,ITGA5,ACVR2B,CCL2,TGFB2,LRP5,NRCAM,TDGF1,ITGB8,ANG,EGF,NR4A1,CAV1,ITGB3,SRF,LEPR,NXN,SOX4,SLC12A6,ITGAV,PTK2,PLXND1,TEK,ROBO1,EIF2AK3,RASA1,PDGFB,ATP7A,IL18,SERPINE1,CUL7,THBS1,CXCL8,BMPR2,XBP1,LRP1,PDGFA,EPHB2,BMPR1A,SIRT1,ACVRL1,NRP1,LAMA5,ACTA2,CALCRL,FLT4,LYL1,ANXA2,SAT1,ADIPOR2,ERAP1,GLMN,SRPK2,PDGFRA,PDGFRB,EPHB3,EPHB4,EPHB1,FGFR2,HOXA1,RORA,NCL,RAMP1,CD34,ADM,VEGFC,TMPRSS6,S1PR1,NOV,CTNNB1,HMOX1,RAPGEF2,EFNA1,NOG,PRKX,VEGFA,FLT1,JAM3,NOTCH1,SERPINF2,LOXL2,RBPJ,AAMP,NRP2,PKD1,DLL1,PKD2,LEP</t>
  </si>
  <si>
    <t>CLIC2,PTPRC,RYR1,CASQ1,DIAPH1,PRKACA,CCR7,CCR5,CAPN3,CEMIP,PTK2B,TRPC1,GSTO1,NOL3,FKBP1B,AKAP6,SRI,CXCL9,GSTM2,ERO1L,PDE4D,CAMK2D,PLCG2,GPER1,CHERP,PLCG1,HTT,FKBP1A,CCL3,SEPN1,PDPK1,CXCL10,IBTK,JSRP1,XCL1,CACNA1C,SNCA,RYR2,LCK,PKD2,ITPR1,SLC8A1,FGF2,CALM1,CALM2,CALM3,F2RL3,DMD,F2R</t>
  </si>
  <si>
    <t>RALBP1,KIF5C,TSC2,KIF5A,KIF5B,RNF165,PROK2,NGFR,PIK3CB,PIK3CD,PTPRA,RNASE2,PLA2G10,EPHA4,PIK3CG,SYK,ADAM8,PTPRM,L1CAM,HRAS,MAPK1,PLAUR,SPTAN1,GAS6,MAPK3,FES,CKLF,HGF,PTGDR2,SCRIB,PTPRO,RPS19,ELMO2,IL6R,ANGPT1,FGF2,PLEKHG5,USP33,ENPP2,EFNA5,CCL20,CCL23,SOS1,AIMP1,IL6,HSD3B7,FFAR2,FPR1,CCL22,FPR3,FPR2,CCL28,LEF1,PRKCD,EGR3,PTPRJ,IL10,CORO1A,PLAU,PRKCQ,FGF7,NRAS,CXCL9,ARHGAP35,CXCL2,CCL16,CXCL1,CCL15,HBEGF,CXCL6,RELN,CXCL5,CORO1B,C3AR1,APOA1,HMGB1,HMGB2,CXCR1,CCL2,CCL3,APP,TGFB2,CXCL10,CXCR2,PDE4B,SBDS,CXCR4,ARRB2,EZR,NR4A1,TNFSF11,GRB2,CCL27,DOCK4,XCL1,ITGB2,CXCL16,ITGB3,PLP2,CCL5,CCL4,FOLR2,ITGAV,SFTPD,PTK2,PLXND1,SCN1B,OPHN1,LYST,PLXNB1,VASP,SPN,PLXNB3,ROBO1,SPTA1,PDGFB,FYN,GPC1,MAPK14,CX3CR1,SPTB,NCAM1,AMICA1,AZU1,NTN4,KIT,ENAH,CCR1,UNC5A,CXCL8,CXCL3,GPR183,NFIB,SPON2,SEMA4D,SEMA4A,SEMA4C,SEMA4F,SEMA4G,EFNA4,PDGFA,RALA,SLIT1,SEMA3D,CCL3L3,EPHB2,SEMA3C,SEMA3B,TNFRSF11A,SAA2,SEMA3G,EFNB1,NRP1,SIAH2,EFNA3,S100A12,MAP2K1,SEMA6A,NCKAP1L,LGALS3,EPHA2,KRAS,FOSL1,FEZ1,FEZ2,FCER1G,CMKLR1,RAB13,PDGFRA,PDGFRB,DRAXIN,EPHB3,PLXNB2,EPHB1,ROBO3,CDK5R1,PLXNA2,PLXNA4,PLXNA1,PLD1,PLXNA3,C5AR1,CHN1,CCR2,CCR7,CCR5,CCR6,GBF1,S1PR1,RPS6KA5,CXCR3,NOV,SIAH1,SEMA7A,CREB1,EFNA1,S100A8,TUBB3,LTB4R2,LPAR1,S100A9,EDN1,VEGFA,IL4,FLT1,ANXA1,NRXN1,RANBP9,PF4,SPTBN2,ZNF280B,ZNF280C,ZNF280D,SPTBN1,TRPM4,SPTBN5,RHOG,EVL,ALCAM,NRP2,XCL2,FER,C5,PIP5K1A,PIP5K1C,PLXNC1,RHOA</t>
  </si>
  <si>
    <t>TRPV4,CTNNA1,CDH1,INADL,STRN,CDH8,ECT2,MARVELD2,MARVELD3,FLCN,EPB41L3,PARD6A,PTPRK,CDH2,CDH4,CRB3,PVRL2,DLC1,MYADM,RCC2,TAOK2,KIFC3,ARL2,WHAMM,PTPRO,JUP,PKP4,LAMA5,MPP7,SMAD7,SORBS1,MPP5,TBCD,TESK2,PVR,PARD6G,CTNND1,SMAD3,PKP2,CDH3,CADM2,GJD3,GJC1,APC,RAB13,VCL,DLG1,DSP,CADM1,PLEKHA7,ACTN1,TJP1,MLLT4,MICALL2,ZNF703,CTNNB1,PARD3,F11R,TGFB1,NLGN2,CDH13,TRIP6,PVRL1,ARHGEF7,FERMT2,PVRL3,CSF1R,FBF1,PERP,CNTNAP1,TGFB3,TLN1,TGFB2,PRKCA,CTTN,WDR1,ANG,CSK,FSCN1,CD9,PARD6B,PKN2,CDH24,CDH18,CDH17,LIM2,DSG2,CLDN5,PRKCI,RAB8B,OCLN,PIP5K1A,PIP5K1C,RHOC,RHOA</t>
  </si>
  <si>
    <t>RNF213,ROBO1,EIF2AK3,ADM2,ESM1,PROK2,HPSE,IL18,SERPINE1,MYH9,PGF,JMJD6,THBS1,VASH1,CXCL8,ADAM8,PLXDC1,XBP1,SFRP2,MCAM,PDGFA,CLIC4,EPHB2,TGFBR1,C1GALT1,E2F7,SIRT1,NOTCH4,E2F8,ENG,ACVRL1,NRP1,TGFBI,LAMA5,CALCRL,FLT4,ANGPT1,CEACAM1,ANXA2,FGF2,SAT1,GPLD1,ADIPOR2,ERAP1,SRPK2,PDGFRA,PDGFRB,EPHB3,EPHB4,EPHB1,FGFR2,HEY1,OTULIN,TGFBR2,JAG1,RORA,NCL,RAMP1,CD34,VEGFC,PRCP,LEF1,TMPRSS6,PTK2B,ATP5B,EGR3,NOV,CTNNB1,ITGB1BP1,HMOX1,ATPIF1,CDH13,EFNA1,HOXB3,PRKX,MED1,VEGFA,ITGA5,CCL2,JAM3,TGFB2,NRCAM,TDGF1,ANG,EGF,LOXL2,RBPJ,NR4A1,AAMP,ITGB3,SRF,NRP2,LEPR,DLL1,LEP,SLC12A6,ITGAV,PTK2,PLXND1,TEK,</t>
  </si>
  <si>
    <t>CHMP1A,CDCA8,KIFC1,CCNB1,MAD1L1,CHMP4B,TRAPPC12,ZW10,FAM83D,KIF2C,PSRC1,VPS4B,VPS4A,CENPE,KIF22,KPNB1,CHMP4A,CHMP2A,CDC23,SEH1L,RAB11A,CHMP7,CEP55,CHMP6,CHMP2B,KIF18A,PDCD6IP,CENPF,SPICE1,BECN1,CENPQ,CDCA5,PIBF1,NDC80,CUL3,MIS12,ANKRD53,CHMP1B,CHAMP1,CHMP3,SPDL1,CHMP5,RRS1</t>
  </si>
  <si>
    <t>HDAC5,BRCA1,EPHA1,CHI3L1,CIB1,SASH1,ANGPTL4,RUNX1,FASLG,HTATIP2,HDAC7,ALOX12,PDCD6,HDAC9,ADM2,ECSCR,PRKD2,PDCL3,PRKD1,PROK2,MAP2K5,SP100,WARS,PDGFB,CTSH,SERPINE1,HIPK2,NGFR,KRIT1,HIPK1,AQP1,GTF2I,STAT1,PGF,PTGS2,PDE3B,THBS4,THBS1,ROCK1,RAPGEF3,CHRNA7,MMRN2,FOXO4,RRAS,STARD13,ZNF304,ERBB2,KIT,VASH2,VASH1,SERPINF1,CXCL8,CCR3,KLF4,PTPRM,HYAL1,ROCK2,NODAL,SYNJ2BP,XBP1,PPP1R16B,AGGF1,ECM1,SPHK1,ZC3H12A,SFRP2,RGCC,TNFAIP3,TMIGD2,GPER1,PDGFA,NOS3,SIRT1,CYP1B1,ENG,ETS1,CEACAM1,EPHA2,FGF2,RLN2,GATA2,HEY1,IL6,GHRL,HSPB1,CCR2,CD34,VEGFC,HHEX,CTH,CTNNB1,ITGB1BP1,HIF1AN,BTG1,HMOX1,RAPGEF2,IL1B,TNFSF12,HIF1A,VEGFA,PDCD10,FLT1,PLCG1,EGLN1,EGR1,NF1,WNT4,ITGA5,JAK1,RHOB,PRKCA,PF4,PRKCB,RAP1A,NOTCH1,EMP2,SPARC,HRG,AMOT,SULF1,STAB1,PIK3R6,COL4A3,DLL1,LEP,ANXA3,RNH1,PML,MTDH,PTGIS,KRT1,PLXND1,THBS2,RHOA,DCN,TEK,</t>
  </si>
  <si>
    <t>MTOR,FSTL3,TLR4,LTF,CCL3,CEBPB,LILRB1,FAM213A,IFNG,MAFB,ZNF675,LILRB3,GPR55,CAMK4,TNFSF11,TRAF6,LRRC17,TLR3,LILRB4,FBN1,CCR1,CSF1,BGLAP,TNF,ATP6AP1,IL23R,IL23A,IL4,</t>
  </si>
  <si>
    <t>EPHA1,CIB1,SASH1,CLASP1,DAPK2,HDAC7,PDCD6,ALOX12,HDAC9,PRKD2,PRKD1,TIRAP,CTSH,PGF,PTGS2,LGALS9,RAB11A,PPM1F,PIK3CD,IGF1R,FGFR1OP,GCNT2,TRIM32,RUFY3,HDAC6,ZNF304,ADAM9,ADAM8,ROCK2,HYAL1,ADAM10,MYADM,SPHK1,PHPT1,HRAS,GAS6,GPER1,RAC1,RAC2,TGFBR1,NUMB,HGF,MADCAM1,IFNG,FERMT3,PFN1,IL12A,IL6R,MMP14,STAT5A,CALR,ANGPT1,CEACAM6,CSF1,FGF2,GPLD1,APC,PPAP2B,ENPP2,CCL20,SRGAP2C,LRRC16A,PTPRC,CBLL1,IL6,MYO1C,PDGFC,PDGFD,HSPB1,DMTN,LEF1,CEMIP,PTK2B,TNFRSF18,DOCK1,ELP3,ZNF703,ITGB1BP1,PF4V1,ARHGEF39,TGFB1,PLAU,FAM110C,FGF7,PTP4A1,CXCL9,CDH13,TRIP6,MIA3,TNF,ARHGEF7,PYCARD,STX4,CXCL2,CXCL1,RNASE10,HBEGF,MAPRE1,LGR6,MYLK,ELP5,CSF1R,FAM83H,CXCL6,COL1A1,PLCG1,CXCL5,ELP6,ITGA6,PPBP,HMGB1,ATOH8,ACTN4,CCL3,FGR,ANO6,TGFB2,RHOB,CXCL10,PRKCA,ACVR1B,TDGF1,RET,PRKCE,C1QBP,SNAI1,SDCBP,SPARC,FGFR1,AIF1,CAPN7,GLIPR2,DOCK4,XCL1,CXCL16,ITGB3,SRC,CCL5,PLVAP,CCL4,DOCK5,PTK2,FN1,TEK,F2R,PODXL,SPAG9,FOXP1,TIAM1,RREB1,GATA3,F2RL1,GTSE1,PDGFB,SERPINE1,MAPK14,ZNF268,VTN,THBS4,ADRA2A,THBS1,DOCK7,SUN2,SYNE2,CAMK1D,CCR1,CXCL8,BCAS3,BMPR2,CXCL3,SCARB1,SEMA4D,XBP1,SEMA4A,SEMA4C,ZC3H12A,ADAM17,CLASP2,SEMA4F,RDX,SEMA4G,VIL1,PDGFA,SEMA3D,SEMA3C,SEMA3B,ICAM1,RAB25,SEMA3G,NSMF,NRP1,SPOCK2,ETS1,IGF1,FLT4,SEMA6C,SEMA6B,AKT1,SEMA6A,SMURF2,NCKAP1L,LGALS3,INSR,AKT2,ZP3,LAMB1,CMKLR1,INSL3,IKBKAP,PDGFRA,PDGFRB,CD74,FADD,TMEM102,KIF20B,ACVR1,CCR2,CCR7,CCAR1,VEGFC,CCR6,RAPGEF2,CREB3,SEMA7A,HIF1A,GNB2L1,EDN1,VEGFA,PDCD10,FLT1,PAK1,HSPA5,CPNE3,DAB2,PF4,MIEN1,PLA2G7,NOTCH1,AAMP,MMP9,NRP2,FER,ANXA3,WNT11,WNT5B,BMP2,ZNF580</t>
  </si>
  <si>
    <t>THBS1,ROCK1,CORO1C,ITGB1BP1,PHLDB2,BCAS3,SRC,TNF,IKBKB,ROCK2,DLC1,ACVRL1,CLASP2,DMTN,ACE,RCC2,PTEN,ARHGAP6,</t>
  </si>
  <si>
    <t>PSMB7,PSMB4,CDC16,PSMA6,BAG5,PSMB1,PSMB6,PSMB3,PSMD10,PSMB2,TOPORS,PSMA3,FBXW7,PSMA4,LIMK1,PSMA7,PSMB5,PSMA8,BUB3,PSMD1,PSMD2,PSMD3,PSMB8,PSMB9,CDC20,UBE2S,UBE2C,PSMA1,BTRC,PSMA5,TRIB3,UBE2E1,SKP1,MAD2L1,DCUN1D1,CDC14B,PSMD12,PSMD11,FEM1A,PSMD13,USP44,PARK7,DCUN1D5,DCUN1D4,ZYG11B,DCUN1D3,DCUN1D2,PSMA2,PTEN,CDC23,SMAD7,ZER1,UBE2L3,CDC27,CDC26,ARRDC4,PSMD14,MAD2L2,ARRDC3,PIN1,ANAPC2,FBXO5,CDK2,FZR1,RPS27A,UBB,UBA52,PSME4,UBC,PSMD9,ANAPC7,PLK1,BMI1,ANAPC15,ANAPC16,ANAPC11,AXIN1,ANAPC10,CCNB1,UBE2D1,CUL1,PSMC1,PSMC2,FEM1B,ABL1,CDK1,PSME1,PSMD7,PSMD8,PSMD5,PSMD6,PSMD4,PSMF1,PSMC6,PSMC5,ANAPC1,PSME3,PSMB10,PSMC4,PSME2,PSMC3,PINK1,ANAPC5,BUB1B,FBXO43,ANAPC4,UBE2N</t>
  </si>
  <si>
    <t>MYLK3,NDRG4,TSC2,HDAC9,RYR1,PCSK5,TAB2,SORBS2,NCOA6,RBM20,ACTC1,TNNT2,OBSL1,PLCE1,SFRP2,MEF2C,TGFBR3,TGFBR1,ENG,NRG1,SMAD7,NDUFV2,BAZ1B,TCF25,SMAD4,BCOR,HES1,TNNC1,ERBB3,GATA2,NOTCH2,CCDC103,HEY1,MAML1,GALNT11,GATA1,TGFBR2,JAG1,STRA6,MEGF8,DNAAF1,MTHFD1,ALPK3,CBY1,TGFB1,MYBPC3,TAZ,CRELD1,NF1,TTN,TGFB2,CCDC39,TDGF1,CCDC40,NPHP3,SNAI1,LRP6,DAND5,ZFPM1,SRF,ECE1,SOX4,PTK2,TEK,NEXN,SETDB2,AHI1,GATA3,PROX2,MYH11,PDGFB,MEF2D,BBS4,DCHS1,BMPR2,DLC1,REST,POU6F1,BMPR1A,ACVRL1,NRP1,PTEN,GSK3A,PDLIM5,PTPN11,CACNA1C,RYR2,PKP2,ADAP2,C3orf58,TRPS1,SLC8A1,MEF2BNB,MICAL2,INSR,ECE2,TMEM65,IFT122,PDGFRA,PDGFRB,NEBL,SIK1,EPHB4,FGFR2,SH3PXD2B,DSP,KDM6B,ACVR1,MEF2A,CHD7,S1PR1,CTNNB1,CITED2,FBN1,EFNA1,NOG,VEGFA,FKBP1A,TPM1,BBS5,OLFM1,BVES,DVL2,MKKS,LEFTY1,NOTCH1,NIPBL,STIL,BBS7,RBPJ,DSG2,CLDN5,PKD1,DLL1,PKD2,AKAP13,BMP2,CRIP1,</t>
  </si>
  <si>
    <t>PRKAG2,SURF1,CHCHD10,ATP6V0A2,ATP6V0A1,ATP5A1,COX5B,ALDOA,AK5,CMPK2,ATP5B,AK4,ATP5D,ATP5E,TCIRG1,AK7,AK9,AK8,TGFB1,AK1,CMPK1,NME1,ATP5J,ATP5H,ATP5I,ATP5O,VPS9D1,ATP5L,NME3,ATP5S,NME4,ATP5F1,IMPDH2,IMPDH1,DTYMK,ATP5G3,ATP5G1,SUCLG1,MT-ATP8,ATP5G2,MT-ATP6,SLC25A13,GBAS,STOML2,ATP5J2,CTPS1,ATP5C1</t>
  </si>
  <si>
    <t>RAB29,NLRC3,FOXP1,EIF2AK4,LY9,F2RL1,LIG4,ATP7A,FYN,CRTAM,CD86,CD80,PIK3CD,PRLR,AMICA1,CASP8,SLAMF6,KIT,PIK3CG,RHOH,TNFRSF4,GPR183,ADAM17,HSPD1,SLA2,ZAP70,ICAM1,KIF13B,LILRB1,TNFSF14,FOXP3,RSAD2,TNFSF4,STOML2,DPP4,EOMES,ELF4,CTPS1,HLA-E,CD3D,FCER1G,BTN3A1,CLEC7A,JAG2,TREML2,DDOST,CD7,THEMIS,CD74,CD1C,PTPRC,IL6,RORA,CADM1,ICOSLG,RORC,FADD,RIPK3,PTPN22,CD1D,ITK,NCK2,BATF,IRF4,CCR7,MICB,SLC11A1,CD4,CCR6,LEF1,CD3E,CHD7,NHEJ1,CD3G,ZFP36L1,ZFP36L2,BMX,CD8A,C1orf177,DOCK8,CD28,PTPN2,PPP3CA,MICA,NCK1,LAT,FKBP1A,ANXA1,HMGB1,LFNG,ADA,LCP1,CD2,ZFPM1,ITGAL,PPP3CB,PTGER4,CD8B,LCK,IL7,LEPR,LEP,SOX4</t>
  </si>
  <si>
    <t>IGHE,IGKV4-1,C1R,C1S,IGLL5,IGKV5-2,C1QA,HLA-DQB1,C1QB,IGHA1,IGKV3-11,IGHG1,IGHG4,IGHG2,C1QC,IGLL1,ZP3</t>
  </si>
  <si>
    <t>SRP19,SRP14,UBAC2,OS9,RPSA,RPS9,RPL18A,RPS5,RPS6,RPS8,RPS7,RPL29,BCAP29,ANKRD13C,SEC63,SRPRB,SEC62,RAB10,ZFAND2B,SPCS1,PDIA3,SPCS2,GPAA1,SEC61A1,RPL27A,CTAGE5,SEC61G,RAB3GAP1,RAB3GAP2,RPL36A,RPL35A,SRP68,SRP54,SRP72,RPS19,VAPA,RPS10,RPS11,RPS15A,RPS28,RPS25,RPS27,RPS20,RPS29,RYR2,RPL37A,RPL10A,RPS16,RPS18,RPS12,RPS15,RPL7A,RPL21,RPS2,RPL22,RPS3,RPL23,RPL27,CHMP4B,RPL24,RPL26,RPL34,RPLP2,RPL28,RPLP0,RPLP1,BCAP31,GBF1,RPL36,RPL38,RPS13,RPL37,RPL35,RPL32,RPS23,RPL30,RPS24,RPL31,RPS21,RPL39,RPS26,RPS27A,RPL26L1,RPL3L,UBA52,RPS14,RPL41,SEC16B,RPL13A,HSPA5,RPL6,RPS4Y1,PEX16,RPS4X,PPP1R15A,CHMP4A,RPS3A,RPL14,RPL19,RPL4,RPL13,RPL5,RPL15,RPL3,RPL8,RPL9,RPL11,RPL10,RPL7,SRP9,RPL12,RPL23A,RPL18,RPL17,</t>
  </si>
  <si>
    <t>NDEL1,APITD1,PRC1,RANGAP1,CLASP1,FBXW7,TEX14,HORMAD1,NAA50,MAD1L1,BUB3,ZW10,KIF2C,BUB1,VPS4A,KLHL22,KIF22,KIF23,RAB11A,CEP57,CDC20,CENPF,NSL1,KIF2A,RAD51C,BECN1,HDAC8,SMC3,CUL3,GSG2,CHMP3,REC8,CLASP2,RRS1,RCC2,CHMP1A,MAD2L1,WAPAL,SMC4,SMC2,AURKB,SPAG5,CDCA8,KIFC1,BIRC5,SPC25,SPC24,CDC23,CENPA,CENPC,CENPO,CHMP6,PMF1,RPS27,PDCD6IP,POGZ,CENPT,CENPQ,CDCA5,CENPU,NCAPD3,MCMBP,NCAPD2,DLGAP5,AHCTF1,CENPN,NDC80,CENPM,ESPL1,CENPL,CENPP,ZWINT,CENPK,CENPI,DSN1,CENPH,KNTC1,PHF13,NUP98,NUP160,NUP107,NUSAP1,RACGAP1,NCAPH,RB1,NUP43,NCAPG,CHMP4B,ITGB3BP,PSRC1,NUP133,PAPD7,KPNB1,PHB2,SKA2,LATS1,SKA1,NUP85,SEH1L,B9D2,MAP10,CEP55,NUP37,CEP57L1,RANBP2,CKAP5,KIF18A,KNSTRN,KIF18B,NUDC,SEC13,XPO1,DSCC1,PPP1CC,NUF2,PIBF1,TAOK1,MAPRE1,MAU2,ANKRD53,MRE11A,ZWILCH,SGOL2,SGOL1,DDX11,AURKC,CDC14A,PLK1,RAD21,TTN,SMC1A,CCNB1,TOP2B,STAG2,INO80,TOP2A,VPS4B,STAG1,CENPE,PAFAH1B1,INCENP,NIPBL,CHMP4A,CHMP2A,AKAP8L,CHMP7,CASC5,CHMP2B,PDS5A,BUB1B,PDS5B,ERCC6L,NDE1,MIS12,CHMP1B,CHAMP1,CHMP5,SPDL1,ZNF207,DIS3L2,CLIP1</t>
  </si>
  <si>
    <t>APC,SNX18,PLK1,MITD1,USP8,SNX33,CNTROB,NUSAP1,SPAST,RACGAP1,CHMP4B,RASA1,STMN1,KIF23,CKAP2,SPTBN1,CUL7,MYH10,CENPA,BBS4,SNX9,CEP55,STAMBP,ANLN,KIF20A,SON,ANK3,RHOA,</t>
  </si>
  <si>
    <t>CHMP1A,PLK1,TPR,CHMP2B,PDCD6IP,CCSAP,CHMP4B,VPS4B,CEP97,CHMP3,CHMP1B,CHMP5,CHMP2A</t>
  </si>
  <si>
    <t>HSPD1,DHX58,SASH1,F2RL1,PRKCA,BMP6,LRSAM1,CD226,CYBA,CRTAM,PUM1,PUM2,HRG,IL12A,ANKRD17,CD180,LY86,PVR,NCR3,DDX60,PVRL2</t>
  </si>
  <si>
    <t>EPHA1,CIB1,PRR5,ALOX12,PRKD2,TFE3,MAP3K14,CD274,LGALS9,PPM1F,FLCN,FLOT1,ROCK1,GCNT2,HHLA2,CD55,ERBB2,SYK,ADAM9,ADAM8,PIK3CA,HYAL1,GRAP2,NODAL,CD40LG,MYADM,CD36,SFRP2,STX3,TMIGD2,HSPD1,RAC1,ZAP70,ARL2,PTPN23,IFNG,KLRK1,RSU1,SART1,SIRPG,AGER,CTLA4,SMAD7,IL12A,LYN,FLNA,S100A10,CALR,MAPKAP1,CSF1,DPP4,RARA,HLA-E,CD3D,PIEZO1,PIK3R1,PPAP2B,FSTL3,YES1,SOCS5,FLOT2,HLA-G,LRRC16A,IL12RB1,PTPRC,IL6ST,IL6,TGFBR2,CD46,DMTN,CD6,CCL28,CD4,PTK2B,TNFRSF18,DOCK1,PTPRJ,IL10,LIMS1,PRKCQ,IL1B,CDH13,VAV1,TNF,ARHGEF7,PYCARD,STX4,RNASE10,IL23R,CD28,IL23A,TESPA1,MTOR,HLA-DQB1,APOA1,HMGB1,CCL2,CDC42,PNP,TGFB2,PRKCA,HLA-DPB1,RET,C1QBP,HLA-DPA1,TGM2,CSK,CCDC88B,HLA-DMB,EMP2,CD247,HRG,AIF1,CAV1,TNFSF11,GRB2,XCL1,SRC,CCL5,DOCK5,ITGAV,FN1,TEK,PTPN6,CRKL,PODXL,OLFM4,RREB1,GATA3,FYN,IL18,CD86,CD80,PAK2,AZU1,XBP1,CRK,ANK3,UTRN,ZBTB1,VNN1,PDPK1,LILRB1,CARD11,IGFBP2,FOXP3,ETS1,NLRP3,MYB,DENND6A,MALT1,GSK3B,TNFSF4,PRKCZ,CDK6,LILRB2,PTPN11,IGF1,TRAF6,IGF2,MAP3K7,AKT1,NCKAP1L,ALOX15,NKAP,TRAF2,ZP3,NOD2,PDCD1LG2,ICOSLG,PDCD1,FADD,ICOS,HLA-DQB2,TMEM102,CD1D,BTLA,CCR2,NCK2,HSPH1,CCR7,RICTOR,HLA-DRB5,HLA-DRB1,HLA-DQA2,CD44,CD3E,HLA-DRA,HLA-DQA1,CD47,CD3G,RASAL3,CITED2,NCK1,VEGFA,IL4,TRIOBP,ANXA1,TPM1,TNFRSF14,PAK1,JAK2,JAK3,TNFSF9,RAC3,MAP3K8,SERPINF2,LCK,MLST8,IL7,TSC1,TFRC,LEP,EBI3,</t>
  </si>
  <si>
    <t>LAMC1,MMP8,CDC73,COL6A1,VTN,ZFP36L1,NODAL,COL8A1,DUSP2,ITGA4,DUSP5,DUSP1,LAMB3,ITGA5,DUSP4,ITGA7,POU5F1,ITGB5,LEO1,CTR9,PAF1,ITGB2,MMP14,MMP9,NANOG,EOMES,COL7A1,SOX7,RTF1,ITGAV,KIF16B,LAMB1,FN1</t>
  </si>
  <si>
    <t>SPN,HLA-G,ADORA2B,SH2D1A,CD19,C5AR1,GNLY,ITK,KIR3DL2,CCR2,ADORA2A,KLRC2,KLRC3,CD300C,CCR5,CCR6,CX3CR1,PTK2B,CD160,RELA,TCIRG1,BECN1,CXCL9,CCR3,KLRG1,LY96,IL4,ZNF148,MNDA,CLEC5A,KIR2DL4,NCF1,RAB23,CXCR2,LSP1,LGALS3BP,KLRC4,LILRB2,VEZF1,CCR9,TRAT1,PRF1,NCR1,ITGB1,NCF2,FOSL1,TYROBP</t>
  </si>
  <si>
    <t>TGFB2,S1PR1,C3orf58,SORBS2,PDLIM5,NDRG4,TGFBR3,NOTCH1,</t>
  </si>
  <si>
    <t>SRC,PLEK,PTGER4,FARP2,FBLIM1,CDH17,SELP,PIEZO1,</t>
  </si>
  <si>
    <t>BCL2,EXOSC4,LIMK1,CTSH,SLAMF1,PIK3CB,PIK3CD,SLAMF6,ACTG1,CD55,PIK3CG,SYK,RNF168,PIK3CA,CD40LG,MAPK1,RGCC,HSPD1,MAPK3,SLA2,FCN1,RAC1,MFNG,ZAP70,CFB,C2,CFP,C3,CFHR1,WAS,RNF8,ELMO2,NCKIPSD,CAMK4,LYN,SH2D1B,CEBPG,CFH,PLSCR1,PIK3R1,YES1,NOTCH2,FCGR1A,ABI1,PTPRC,PIK3R2,IL6,CD46,JAG1,MYO1C,CADM1,GNL1,IGLL1,BATF,IRF4,KLRC2,MICB,SLC11A1,LEF1,IGHE,IGKV4-1,PTK2B,BTN3A3,PRKCD,BTN3A2,DOCK1,IGLL5,KLRD1,C1QA,C1QB,CD27,SLAMF7,S100A13,CD244,VAV3,DENND1B,CORO1A,KIR3DL1,TUBB,TUBB4B,CD8A,VAV1,IGHG1,PYCARD,MILR1,VAV2,IGHG4,IGHG2,WASL,RFTN1,GZMB,ULBP1,ULBP3,EXOSC6,ACE,GAPT,STXBP2,SBNO2,EXOSC3,CXCL6,PLCG2,C1R,CLU,C1S,PLCG1,CXCL5,IGKV5-2,HLA-DQB1,HMGB1,MSH2,CFD,SNAP23,MSH6,CCL3,IGHA1,CDC42,FGR,IGKV3-11,STXBP3,PRKCE,ABL1,EMP2,CD247,ZFPM1,ITGAL,MYO1G,BAIAP2,GRB2,DOCK2,ACTB,SRC,IRAK4,IRF1,ARPC5,PTK2,IFI16,LYST,FOXP1,EIF2AK4,LY9,F2RL1,SAMHD1,LIG4,PMAIP1,IFIT3,STAT2,C19orf66,ATP7A,IFIT5,FYN,ABCC9,IFIT2,CYFIP2,ATG7,SLFN11,IRF3,CRTAM,BNIP3L,IRF7,SERPINB9,FCGR2A,FCGR3A,AZU1,KIT,GPR183,CRK,ADAM17,WASF2,AGBL4,AGBL5,C17orf85,SERINC5,WIPF2,CD207,TRIM56,DDX58,ICAM1,IFIH1,MAVS,LILRB1,WIPF1,SERINC3,MYO10,FCN2,OAS3,IFNAR2,RSAD2,EXOSC5,MASP2,PRF1,TMEM173,TRIM5,NCKAP1L,BNIP3,EOMES,IFNLR1,COLEC11,IFIT1B,ZP3,FCER1G,CD74,CD1C,RORA,RORC,FADD,KMT2E,CCR6,GBF1,MX2,MX1,RELA,BST2,CD3G,NLRC5,PLD2,APOBEC3B,IFNL1,APOBEC3A,ISG15,TLR3,APOBEC3G,APOBEC3H,APOBEC3F,TLR7,TLR8,ISG20,APOBEC3D,RNASEL,NCK1,MICA,IL4,HCK,HSP90AB1,PAK1,LFNG,ACTR2,ARPC3,LCP1,ARPC2,ARPC1A,ACTR3,PLA2G6,ARPC1B,C1QC,ARPC4,CYFIP1,VAMP2,ELMO1,PTGER4,HSP90AA1,DLL1,BRK1,C5,ANXA3,NCKAP1,VAMP8,VAMP7,KRT1,</t>
  </si>
  <si>
    <t>CLU,PICK1,NF1,EIF2B1,CNTF,SIRT2,PRDM8,PTEN,MYRF,SOD1,PARD3,CDK6,DICER1,DLL1,MXRA8,SOX4,SKI,ARHGEF10,EIF2B5,EIF2B4,EIF2B3,NCMAP,EIF2B2</t>
  </si>
  <si>
    <t>LRP5,BMPR2,CYP1B1,PDGFRA,PDGFRB,ACVRL1,NRP1,FZD4,ACVR2B</t>
  </si>
  <si>
    <t>RAB29,NLRC3,FOXP1,EIF2AK4,LY9,F2RL1,LIG4,ATP7A,FYN,CRTAM,CD86,CD80,PIK3CD,PRLR,AMICA1,CASP8,SLAMF6,KIT,PIK3CG,RHOH,TNFRSF4,GPR183,SEMA4D,ADAM17,HSPD1,SLA2,RAC2,ZAP70,ICAM1,KIF13B,LILRB1,TNFSF14,FOXP3,RSAD2,TNFSF4,STOML2,DPP4,EOMES,ELF4,CTPS1,HLA-E,CD3D,FCER1G,BTN3A1,CLEC7A,JAG2,TREML2,DDOST,CD7,THEMIS,CD74,CD1C,PTPRC,IL6,RORA,ICOSLG,CADM1,RORC,FADD,RIPK3,PTPN22,CD1D,ITK,NCK2,BATF,IRF4,CCR7,MICB,SLC11A1,CD4,CCR6,LEF1,CD3E,CD44,CHD7,NHEJ1,CD3G,ZFP36L1,ZFP36L2,IL1B,BMX,CD8A,S100A8,C1orf177,DOCK8,CD28,PTPN2,PPP3CA,S100A9,MICA,NCK1,LAT,FKBP1A,ANXA1,HMGB1,LFNG,LCP1,ADA,CD2,ZFPM1,ITGAL,PPP3CB,PTGER4,CD8B,LCK,IL7,LEPR,LEP,SOX4</t>
  </si>
  <si>
    <t>TTYH1,MFI2,CLTC,RAB11B,ATP6V0A2,ATP6V0A1,LMTK2,ATP6V1E2,MCOLN1,ATP6V1A,ATP6V1C2,PICALM,ATP6V1E1,IREB2,ATP6V1G1,SLC11A1,ATP6V1G2,ATP6V0C,ATP6V0E2,SLC11A2,HFE,TFR2,TCIRG1,ATP6V0B,STEAP1B,ATP6V1B2,ATP6V1D,ATP6V1H,ATP6V1C1,TF,ATP6V1F,STEAP3,ATP6V0E1,ATP6V0D2,STEAP4,ATP6V0D1,SLC40A1,TFRC,ATP6AP1,DNM2,STEAP2</t>
  </si>
  <si>
    <t>BRCA1,EPHA1,CHI3L1,SASH1,CIB1,ANGPTL4,RUNX1,HDAC7,PDCD6,ALOX12,HDAC9,ADM2,PRKD2,PDCL3,PRKD1,PDGFB,SERPINE1,CTSH,HIPK2,AQP1,HIPK1,PGF,PTGS2,THBS1,RAPGEF3,CHRNA7,RRAS,ZNF304,VASH2,KIT,CCR3,CXCL8,HYAL1,NODAL,PPP1R16B,XBP1,ECM1,AGGF1,SPHK1,ZC3H12A,SFRP2,TMIGD2,GPER1,NOS3,SIRT1,CYP1B1,ENG,CEACAM1,FGF2,RLN2,GATA2,HSPB1,CD34,VEGFC,CTH,HIF1AN,BTG1,RAPGEF2,IL1B,TNFSF12,HIF1A,VEGFA,FLT1,PLCG1,EGR1,ITGA5,JAK1,RHOB,PRKCA,PRKCB,RAP1A,PIK3R6,DLL1,ANXA3,PTGIS,MTDH,TEK</t>
  </si>
  <si>
    <t>HUWE1,XPA,POLD1,POLG,XRCC1,OGG1,TDG,USP47,POLE,SMUG1,POLB,MPG,LIG1,LIG3,MBD4,PRMT6,MUTYH,RPA1,NTHL1,RPA2,RPA3,NEIL2,NEIL1,NEIL3,POLQ,WRN,APEX2,ERCC6,DNA2,TP53,UNG,APEX1,</t>
  </si>
  <si>
    <t>NMI,MAPK3,CCL2,JAK2,JAK3,IL31RA,STAT2,CCR2,EGF,PTPN1,STAT1,IFNAR1,IFNAR2,PRLR,STAT3,CTR9,PIAS1,LYN,GHR,PKD1,STAMBP,STAT5A,SOCS6,CLCF1,PKD2,LEP,FER,STAT5B,PTK6,SOCS2,IL15,HES1,PRL,MAPK1,STAT4,F2R,</t>
  </si>
  <si>
    <t>PHLDB2,DAG1,PHLDB1,CLASP1,TGFB1,CLASP2,RGCC,SMAD3,</t>
  </si>
  <si>
    <t>RAB29,NLRC3,FOXP1,EIF2AK4,LY9,F2RL1,LIG4,ATP7A,FYN,CRTAM,CD86,CD80,PIK3CD,PRLR,AMICA1,CASP8,SLAMF6,KIT,PIK3CG,RHOH,TNFRSF4,GPR183,ADAM17,HSPD1,SLA2,RAC2,ZAP70,ICAM1,KIF13B,LILRB1,TNFSF14,FOXP3,RSAD2,TNFSF4,STOML2,DPP4,EOMES,ELF4,CTPS1,HLA-E,CD3D,FCER1G,BTN3A1,CLEC7A,JAG2,TREML2,DDOST,CD7,THEMIS,CD74,CD1C,PTPRC,IL6,RORA,CADM1,ICOSLG,RORC,FADD,RIPK3,PTPN22,CD1D,ITK,NCK2,BATF,IRF4,CCR7,MICB,SLC11A1,CD4,CCR6,LEF1,CD3E,CHD7,NHEJ1,CD3G,ZFP36L1,ZFP36L2,BMX,CD8A,C1orf177,DOCK8,CD28,PTPN2,PPP3CA,MICA,NCK1,LAT,FKBP1A,ANXA1,HMGB1,LFNG,ADA,LCP1,CD2,ZFPM1,ITGAL,PPP3CB,PTGER4,CD8B,LCK,IL7,LEPR,LEP,SOX4,</t>
  </si>
  <si>
    <t>HDAC5,CIB1,RUNX1,ARIH2,PPARG,HDAC9,ATM,PGM3,IL31RA,GFI1,KLF1,TIRAP,HIPK2,HAVCR2,HIPK1,MYH9,LGALS9,FLCN,PIK3CD,NCOA6,TNFRSF13B,ETV6,BCL6,AXL,SLAMF6,NBEAL2,RRAS,RNF168,ACIN1,ZNF385A,ZBTB16,RHOH,HDAC4,CD40LG,FUT10,SFRP2,MEF2C,TNFAIP3,HSPD1,GAS6,ASH2L,CASP10,TGFBR3,CR2,PARP1,MFNG,MFAP5,GAB2,ZAP70,TPD52,LRRC8A,PDE1B,SNRK,TGFBR1,FLT3,MLF1,NOTCH4,CD79B,CD79A,HSPA9,RPS19,RNF8,KLF6,CAMK4,C6orf25,PRTN3,CD164,LYN,LRRC17,CEBPG,MLH1,CSF1,PLEK,SLC25A38,HES1,CD3D,FSTL3,GATA2,NOTCH2,IKZF1,PTPRC,AHSP,GATA1,IL6,TGFBR2,JAG1,L3MBTL1,G6PD,PTPN22,TAL1,KIRREL3,BATF,IRF4,ACTN1,DMTN,CD4,LEF1,PTK2B,HHEX,DYRK3,ZFP36L1,ZFP36L2,IL10,TGFB1,BMX,ATPIF1,TAZ,CD8A,NFAM1,CLCF1,CD28,PTPN2,RPS14,EXOSC6,MED1,SNX10,KAT6A,ACE,CSF1R,EXOSC3,PRRC2C,PLCG2,ITGA4,MEOX1,CEBPA,HMGB1,MSH2,HMGB2,MSH6,FLT3LG,CDC42,TGFB2,LRP5,LIG1,SBDS,RET,HCLS1,RUNX3,RUNX2,ZFPM1,ALAS2,SOD1,TET2,TNFSF11,KAT8,MELK,LEPR,ITGB1,ARMC6,SRC,SOX4,FLVCR1,TEK,IFI16,FOXP1,CDKN2B,AICDA,LY9,F2RL1,PCID2,LIG4,MECOM,CBFA2T3,PDGFB,ATP7A,MAPK14,CDK13,CASP9,CASP3,SH3PXD2A,CASP8,KIT,KLF4,GPR183,POLL,ADAM17,ZBTB1,TCF3,TNFRSF11A,SIRT1,FNIP1,JAGN1,LIG3,LILRB1,GLRX5,FARP2,ZNF160,FOXP3,PMS2,RSAD2,POLQ,VPS33A,CACNA1C,LYL1,NCKAP1L,EPHA2,ANXA2,CTNNBL1,EOMES,BATF3,MKNK2,FCER1G,JAG2,EPHB3,THOC5,THEMIS,CD74,FGFR2,BATF2,RORA,RORC,FADD,VPRBP,WNT2B,DHRS2,RIPK3,KMT2A,ITK,CD1D,KMT2E,CD34,CCR7,CCR6,CHD7,NHEJ1,CITED2,WNT10B,PRKX,VEGFA,IL4,GLO1,PIR,ANXA1,BMI1,JAK2,JAK3,LFNG,PTGER4,LCK,MMP9,IL7,DLL1,LEP,RASGRP4,PRDX3,BLNK,</t>
  </si>
  <si>
    <t>EPHA1,MKLN1,TIAM1,PPFIA1,HPSE,VTN,VAMP3,ILK,PTPRK,TYRO3,ADAM9,DLC1,RCC2,COL17A1,ADAM15,SGCE,RAC1,TAOK2,ITGA7,MADCAM1,WHAMM,FERMT3,LAMA5,SORBS1,FGFRL1,TESK2,CD63,LAMB1,CUZD1,LAMC1,VCL,EPHB3,FBLN5,EPHB1,ITGA1,ITGA10,COL13A1,CD34,ACTN1,TIMM10B,CD44,MICALL2,CD96,BCAM,ITGB1BP1,TMEM8B,CORO1A,DDR1,EFNA1,TRIP6,ARHGEF7,THBS3,FERMT2,PRKX,ITGA4,ITGA3,ITGA2,ITGA6,LYPD5,ITGA5,BVES,LYVE1,CTTN,LYPD3,ITGB8,SIGLEC1,ADAMTS13,EMP2,ZYX,ITGB5,ITGAL,PEAK1,ITGB4,ITGB2,ITGB3,PKD1,PARVG,ITGB1,TSC1,FER,PIP5K1A,VWF,ITGB7,ITGAV,FN1,TEK,</t>
  </si>
  <si>
    <t>TRAF3IP1,EIF2AK4,IL12RB1,EIF2AK2,AP2M1,TARBP2,FYN,AP1G1,MICB,CD4,AP2B1,HERC5,MB21D1,ANKRD17,PAK2,ARF1,ATP6V1H,MUL1,APOBEC3G,APOBEC3F,PCBP2,AP2A2,IL23R,CD28,AP2A1,ZC3H12A,IL23A,SIN3A,TNFAIP3,AIM2,DHX58,HCK,AP1M1,RAC1,BIRC2,ITCH,DDX58,SEC14L1,MAVS,BIRC3,LILRB1,RNF216,C1QBP,PUM1,AP1M2,PUM2,CD247,ELMO1,AP1S2,TRAF3,TRAF3IP2,ELMOD2,AP2S1,PACS1,B2M,DOCK2,CD8B,LCK,TMEM173,DDX60,IFIT1,AP1S1,AP1S3,AP1B1,PPM1B,TSPAN6,IFNLR1</t>
  </si>
  <si>
    <t>PLCG2,CHERP,CCL3,PTPRC,RYR1,CCR7,CCR5,IBTK,NOL3,XCL1,RYR2,LCK,PKD2,ITPR1,FGF2,ERO1L,F2R</t>
  </si>
  <si>
    <t>EPHA1,CIB1,SASH1,CLASP1,DAPK2,HDAC7,PDCD6,ALOX12,HDAC9,PRKD2,PRKD1,TIRAP,CTSH,PGF,PTGS2,LGALS9,RAB11A,PPM1F,PIK3CD,IGF1R,FGFR1OP,GCNT2,TRIM32,RUFY3,HDAC6,ZNF304,ADAM9,ADAM8,ROCK2,HYAL1,ADAM10,MYADM,SPHK1,PHPT1,HRAS,GAS6,GPER1,RAC1,RAC2,TGFBR1,NUMB,HGF,MADCAM1,IFNG,FERMT3,RPS19,PFN1,IL12A,LYN,IL6R,MMP14,CALR,STAT5A,ANGPT1,CEACAM6,CSF1,FGF2,GPLD1,APC,PPAP2B,ENPP2,CCL20,SRGAP2C,LRRC16A,PTPRC,CBLL1,IL6,MYO1C,PDGFC,MEGF8,PDGFD,HSPB1,DMTN,LEF1,CEMIP,PTK2B,TNFRSF18,DOCK1,ELP3,ZNF703,ITGB1BP1,PF4V1,ARHGEF39,TGFB1,RNF207,PLAU,FAM110C,FGF7,PTP4A1,CXCL9,CDH13,TRIP6,MIA3,TNF,ARHGEF7,PYCARD,STX4,CXCL2,CXCL1,RNASE10,HBEGF,MAPRE1,LGR6,MYLK,ELP5,CSF1R,FAM83H,CXCL6,COL1A1,PLCG1,CXCL5,ELP6,ITGA6,PPBP,HMGB1,ATOH8,ACTN4,CCL3,FGR,ANO6,TGFB2,RHOB,CXCL10,PRKCA,ACVR1B,TDGF1,RET,PRKCE,C1QBP,SNAI1,SDCBP,SPARC,FGFR1,AIF1,CAPN7,GLIPR2,DOCK4,XCL1,CXCL16,ITGB3,SRC,CCL5,PLVAP,CCL4,DOCK5,PTK2,FN1,TEK,F2R,PODXL,SPAG9,FOXP1,TIAM1,RREB1,GATA3,F2RL1,GTSE1,PDGFB,SERPINE1,MAPK14,ZNF268,VTN,THBS4,ADRA2A,THBS1,DOCK7,SUN2,SYNE2,CAMK1D,CCR1,CXCL8,BCAS3,BMPR2,CXCL3,SCARB1,SEMA4D,XBP1,SEMA4A,SEMA4C,ZC3H12A,ADAM17,CLASP2,SEMA4F,RDX,SEMA4G,VIL1,PDGFA,SEMA3D,SEMA3C,SEMA3B,ICAM1,RAB25,SEMA3G,NSMF,NRP1,SPOCK2,ETS1,IGF1,FLT4,SEMA6C,SEMA6B,AKT1,SEMA6A,SMURF2,NCKAP1L,LGALS3,INSR,AKT2,ZP3,LAMB1,CMKLR1,INSL3,IKBKAP,PDGFRA,PDGFRB,CD74,FADD,TMEM102,KIF20B,ACVR1,CCR2,CCR7,CCAR1,VEGFC,CCR6,RAPGEF2,CREB3,SEMA7A,HIF1A,GNB2L1,EDN1,VEGFA,PDCD10,FLT1,PAK1,HSPA5,CPNE3,DAB2,PF4,MIEN1,PLA2G7,NOTCH1,TRPM4,AAMP,MMP9,NRP2,FER,ANXA3,WNT11,WNT5B,BMP2,ZNF580,</t>
  </si>
  <si>
    <t>HDAC5,CIB1,RUNX1,ARIH2,PPARG,HDAC9,ATM,PGM3,IL31RA,GFI1,KLF1,TIRAP,HIPK2,HIPK1,MYH9,LGALS9,FLCN,PIK3CD,NCOA6,ETV6,TNFRSF13B,BCL6,AXL,SLAMF6,NBEAL2,RRAS,ACIN1,ZNF385A,ZBTB16,RHOH,HDAC4,FUT10,SFRP2,MEF2C,GAS6,ASH2L,CASP10,TGFBR3,CR2,PARP1,MFNG,MFAP5,GAB2,ZAP70,TPD52,LRRC8A,PDE1B,SNRK,FLT3,MLF1,NOTCH4,CD79B,CD79A,HSPA9,RPS19,KLF6,CAMK4,C6orf25,PRTN3,CD164,LYN,CEBPG,CSF1,PLEK,SLC25A38,CD3D,FSTL3,GATA2,NOTCH2,IKZF1,PTPRC,AHSP,GATA1,IL6,TGFBR2,JAG1,L3MBTL1,G6PD,PTPN22,TAL1,KIRREL3,BATF,IRF4,ACTN1,DMTN,CD4,LEF1,PTK2B,HHEX,ZFP36L1,DYRK3,ZFP36L2,IL10,TGFB1,ATPIF1,TAZ,BMX,CD8A,NFAM1,CLCF1,CD28,PTPN2,RPS14,MED1,SNX10,KAT6A,ACE,CSF1R,PRRC2C,PLCG2,ITGA4,MEOX1,CEBPA,HMGB1,MSH2,FLT3LG,CDC42,TGFB2,HCLS1,RUNX3,RUNX2,ZFPM1,ALAS2,TET2,TNFSF11,KAT8,MELK,LEPR,ITGB1,SRC,ARMC6,FLVCR1,SOX4,TEK,IFI16,FOXP1,CDKN2B,AICDA,LY9,F2RL1,MECOM,LIG4,CBFA2T3,PDGFB,ATP7A,MAPK14,CDK13,CASP9,CASP3,SH3PXD2A,CASP8,KIT,KLF4,GPR183,ADAM17,TCF3,TNFRSF11A,SIRT1,FNIP1,JAGN1,LILRB1,GLRX5,FARP2,ZNF160,FOXP3,RSAD2,VPS33A,LYL1,NCKAP1L,EPHA2,ANXA2,EOMES,BATF3,MKNK2,FCER1G,JAG2,THOC5,THEMIS,CD74,FGFR2,BATF2,RORA,RORC,FADD,VPRBP,WNT2B,DHRS2,RIPK3,KMT2A,CD1D,ITK,KMT2E,CD34,CCR7,CCR6,CHD7,NHEJ1,WNT10B,PRKX,VEGFA,IL4,GLO1,PIR,ANXA1,BMI1,JAK2,JAK3,LFNG,PTGER4,LCK,MMP9,IL7,DLL1,LEP,RASGRP4,PRDX3,BLNK</t>
  </si>
  <si>
    <t>CELF6,TIA1,RBM15B,SRPK2,MAGOH,RBM7,DDX5,RBFOX3,SNW1,RBM11,RBFOX2,THRAP3,SF3A1,WTAP,NSRP1,SAP18,C1QBP,CWC22,HNRNPL,JMJD6,RNPS1,TRA2B,FMR1,UHMK1,YTHDC1,RBMX,RBM25,PTBP1,SON,SRSF9,SRSF6,SRSF7,SRSF4,RBM5,SRSF3,RBM4,U2AF2,SFSWAP,SRSF10,SRSF12,SRPK1,RBM8A,</t>
  </si>
  <si>
    <t>ITGA4,ITGA5,LAMB3,ITGA7,POU5F1,MMP8,CDC73,COL6A1,VTN,ITGB5,LEO1,CTR9,PAF1,ITGB2,MMP14,MMP9,NANOG,NODAL,COL7A1,COL8A1,RTF1,ITGAV,LAMB1,FN1,</t>
  </si>
  <si>
    <t>NDRG4,CLIC5,SFTPB,TUFT1,HDAC2,TNNT2,SYK,FZD3,HRAS,MEF2C,ETV7,SLC6A4,TGFBR3,TGFBR1,PAX6,ID2,SCRIB,FBN2,NRG1,STX2,BAZ1B,BCOR,FGF2,CEP290,HES1,TNNC1,WWOX,GATA2,GATA1,MEGF8,COL13A1,WNT7A,TGFB1,HDAC1,AES,COL1A1,COL18A1,LRRK2,NF1,CCL2,TGFB3,TTN,TGFB2,LRP5,LRP6,PTCH1,ZFPM1,SOD1,WNK4,NKX3-1,PTK2,PHACTR4,TEK,NEK8,RAB33B,BBS2,TOPORS,AQP1,BBS4,ZNF22,BMPR2,FHL1,EPHB2,RAB23,BMPR1A,ACTG2,GSK3A,ACTA2,AQP3,TRPS1,TLE2,INSR,MICAL2,TLE1,IFT122,WNT10A,TDRD7,HOXA1,IFT140,DSP,WNT2B,ACVR1,MSX2,CHD7,DGCR6,PROM1,CITED2,FBN1,MYO7A,NOG,TULP1,VEGFA,TPM1,AXIN2,OLFM1,DVL2,BRAF,AXIN1,LFNG,CEBPB,KDM2B,MKKS,NIPBL,NOTCH1,BBS7,RPS6KA1,RBPJ,EVL,CLDN5,IL7,DLL1,STIM1,CRIP1,HPN,ROGDI,RYR1,CTSH,FZD6,STAT3,ACTC1,PTPRM,SFRP2,ACTA1,ENG,BMP1,SMAD7,SMAD2,SMAD4,RARG,NOTCH2,INPPL1,CCDC103,ANKRD11,HEY1,TGFBR2,JAG1,STRA6,DGCR2,ELN,DNAAF1,SLC24A4,MTHFD1,NKD1,LEF1,FUZ,ERRFI1,MYBPC3,NRL,KLHL3,MYLK,CSF1R,ITGA2,ITGA6,TMEM176B,LTF,MTHFD1L,CRX,CCDC39,CCDC40,NPHP3,MSN,EZR,FGFR1,CAV1,ITGB4,SRF,SOX8,SOX4,ITGAX,SETDB2,PAX5,AHI1,AGTPBP1,GATA3,SLC9A3R1,DCHS1,EREG,HCCS,DLC1,PDGFA,SLIT1,BHLHE41,ACVRL1,MGP,NRP1,EIF4A3,PTEN,FGD1,RYR2,SEMA6A,PKP2,EPHA2,SKI,ELF3,LAMB1,RFNG,KLK4,APLP1,PDGFRA,EPHB4,FGFR2,WNT16,RBPMS2,S1PR1,CTNNB1,EFNA1,PRKX,FKBP1A,BBS5,SDK2,SDK1,COMP,MEGF11,ABLIM1,LEFTY1,PAFAH1B1,STIL,EDA,TLE3,PKD1,PAX8,PKD2,FAM20A,WNT11,CTNNBIP1,FOXD1,BMP2,DCN,MYC</t>
  </si>
  <si>
    <t>AKR1C3,GNB1,PTGFR,PTGDR,TNFSF4,PTGER2,PTGER4,GNG2,PTGIR,ADCY6,AKR1C2</t>
  </si>
  <si>
    <t>DLG3,NRXN2,DLG1,SHANK1,NLGN2,DLG4,NRXN1,DLG2,</t>
  </si>
  <si>
    <t>PRKD1,ITGA10,ERBB2IP,MYH9,PTK2B,CD47,DOCK1,ITGB1BP1,ILK,SEMA7A,ZNF304,SYK,ADAM9,FERMT2,ADAM10,CUL3,TXK,RCC2,LAT,TEC,ADAMTS1,ITGA2B,ADAM15,ITGA2,HCK,APOA1,DAB2,FGR,MADCAM1,FERMT3,ADAMTS13,LAMA5,ZYX,DST,ITGB5,C6orf25,NEDD9,CDH17,ITGB2,ITGB3,ITGB1,SRC,PLEK,PRAM1,CEACAM1,ITGB7,FBLN1,ITGAV,PTK2,CCM2,</t>
  </si>
  <si>
    <t>SETDB2,NDRG4,AHI1,GATA3,RYR1,BBS4,ACTC1,TNNT2,DCHS1,BMPR2,DLC1,MEF2C,SFRP2,TGFBR3,BMPR1A,TGFBR1,ENG,ACVRL1,NRG1,GSK3A,SMAD7,BAZ1B,SMAD4,RYR2,PKP2,MICAL2,INSR,HES1,TNNC1,EPHB4,NOTCH2,CCDC103,FGFR2,HEY1,TGFBR2,JAG1,DSP,MEGF8,DNAAF1,ACVR1,CHD7,S1PR1,TGFB1,CITED2,MYBPC3,EFNA1,NOG,VEGFA,FKBP1A,TPM1,BBS5,OLFM1,TTN,DVL2,TGFB2,CCDC39,MKKS,LEFTY1,CCDC40,NPHP3,NIPBL,NOTCH1,STIL,BBS7,ZFPM1,RBPJ,CLDN5,SRF,DLL1,PKD2,SOX4,PTK2,BMP2,TEK,</t>
  </si>
  <si>
    <t>TRPV4,FIS1,RYR1,F2RL1,PROK2,CACNA1A,DLG4,CIB2,PTGFR,NOL3,TRPM2,CD55,LPAR3,CCR1,CCR3,PTGER2,PLCE1,CD36,ESR1,GPER1,S1PR4,CYSLTR1,ADCY5,IBTK,CACNB3,CCR9,S1PR3,CCR4,CACNA1C,PTGIR,RYR2,LPAR2,ITPR1,SLC8A1,ITPR3,CD52,FGF2,TAC4,TBXA2R,GNA15,PDGFRA,PTPRC,CHRNA10,FPR1,C5AR2,GHRL,CCR2,FPR3,CCR7,FPR2,CCR5,BCAP31,PTGDR,ATP2B4,SPPL3,P2RY1,ERO1L,LPAR1,EDN1,PLCG2,CHERP,C3AR1,HMGB1,CCL3,NPTN,XCR1,CXCR4,ABL1,TRPM4,PTGER4,PTGER3,XCL1,LCK,ABL2,PKD2,BDKRB1,OPRL1,F2R,</t>
  </si>
  <si>
    <t>DYNAP,GLI1,PRC1,CIB1,HPSE,DHPS,CD274,HDAC2,SLAMF1,LGALS9,PTGFR,IGF1R,GCNT2,HHLA2,TIPIN,E2F1,SYK,PHIP,HDAC4,CUL3,CD40LG,FZD3,HRAS,MEF2C,SLC25A5,GAS6,GDF9,TGFBR3,HMGN5,LTBP3,ERN1,GAB2,ZAP70,TGFBR1,HGF,ID2,SIRPG,NRG1,CD38,AGER,IL12A,PRTN3,LYN,IL6R,STAT5A,CALR,CEACAM6,TNFSF13,DPP4,FGF2,HES1,AREG,IL6,PDGFC,PDGFD,WNT7A,IL10,VAV3,TGFB1,DBF4B,IL1B,TNFSF12,CDH13,PYCARD,HBEGF,HDAC1,MCTS1,MLXIPL,HMGB1,HMGB2,TGFB2,PRKCA,CHP2,LRP5,PRKCH,TDGF1,WNT1,MATK,NPM1,RPS4X,HCLS1,EGF,CCDC88B,HLA-DMB,NR4A1,XCL1,PRKCI,CCL5,NKX3-1,PTK2,TEK,F2R,CRKL,FOXP1,TET1,AKR1C3,LIG4,TMEM119,NOP2,CDK13,CSNK2A1,ZNF268,GRK5,AQP1,CD86,MDM2,OSM,WWTR1,FOXM1,BMPR2,TNFRSF4,XBP1,PDF,ECM1,TIMP1,NACC2,NACC1,STXBP4,BMPR1A,CDKN1A,SIRT1,MST1R,RAB25,BIRC5,IRS2,PTPRN,OSMR,S100A6,C9orf69,CDK6,LILRB2,CEP131,IGF1,RPS15A,S1PR2,S1PR3,IGF2,FLT4,IRS1,ZNF16,AKT1,EAPP,CIAO1,CDH3,TSPYL5,INSR,ZP3,FOSL1,NOD2,SRPK2,KMT2D,CAPN1,KIF20B,NCK2,DOT1L,STOX1,CNOT6L,RELA,RASAL3,HMOX1,EIF5A,CACUL1,HIF1A,CNOT7,CNOT8,KDM4C,EIF5A2,N4BP2L2,NCK1,VEGFA,SMARCD3,ARNT,BMI1,HILPDA,PAK1,CNOT6,RPRD1B,TNFSF9,NOTCH1,RBPJ,MMP9,STAMBP,IL7,NRP2,DLL1,TFRC,PRDX3,ZNF580,EBI3,HPN,EPHA1,BCL2,PDCD6,ALOX12,TTK,IL31RA,PRKD2,ESM1,PDCL3,PRKD1,PROK2,TIRAP,CTSH,TGM1,PGF,UFL1,FGFR1OP,FGF5,SLC25A33,CHRNA7,DERL2,ZNF304,ERBB2,CD55,NME1,VASH2,FXN,HYAL1,NODAL,FGF9,ADAM10,PPP1R16B,AGGF1,SPHK1,ZNF335,SFRP2,STX3,TMIGD2,CLEC11A,NCCRP1,GPER1,DNAJA2,ASH2L,CDCA7L,FLT3,CNTF,BMP6,IFNG,CCPG1,NAP1L1,SSR1,ACER2,CSF1,NUDT16,IL15,HLA-E,RARA,ROMO1,IL34,IL12RB1,PTPRC,IL12RB2,IL6ST,TGFBR2,ACER3,CD46,CNBP,EGFL7,BAD,CD6,LEF1,PTK2B,NDUFS4,EGR3,CTF1,CRLF1,ZNF703,ITGB1BP1,TGFA,FGF7,CLCF1,TNF,PDCD2,STX4,IL23R,CD28,IL23A,CSF1R,CXCL5,EGR1,SOX15,LTF,FLT3LG,PNP,AKR1C2,NAMPT,CXCR2,CDC123,HLA-DPB1,MVD,SHC1,ANG,HLA-DPA1,EMP2,SDCBP,FGFR1,AIF1,FGFR4,ITGB3,SOX8,SOX4,FOLR2,PID1,ITGAV,FN1,PTPN6,SPDYA,PLXNB3,TIAM1,DISC1,RREB1,RPS9,TBRG4,PDGFB,IL18,BAMBI,CAPNS1,CDC25B,STAT1,THBS4,ADRA2A,THBS1,AMICA1,MIF,EREG,CHTOP,UBE2A,GPR183,ADAM17,PDGFA,TBC1D8,VIPR1,CDC7,ELANE,TNFRSF11A,NRP1,RNF187,IGFBP2,PTEN,TNFSF4,NCKAP1L,SRSF6,KRAS,LAMB1,LAMC1,PDGFRA,PDGFRB,CD74,FGFR2,TNFSF13B,ICOSLG,TSHR,FADD,BST1,C5AR1,RBPMS2,CD1D,CCR2,CDK4,CCAR1,VEGFC,CDK2,CD81,GAREM,CD3E,CD47,TCIRG1,CTNNB1,EDN1,IL4,PDCD10,FLT1,HCK,ANXA1,JAK3,SERPINF2,TSPAN31,NFATC2,TRPM4,RHOG,SERTAD1,LEP,FER,CCND2,SLC35F6,BMP2,MYC</t>
  </si>
  <si>
    <t>CD86,NLRP3,RSAD2,TNFSF4,PRKCZ,ANXA1,SOCS5,IFNL1,XCL1,IL6,IL18,CCR2,RARA,NOD2,</t>
  </si>
  <si>
    <t>SASH1,FOXP1,EIF2AK4,EIF2AK2,F2RL1,CD226,FYN,CRTAM,HERC5,ANKRD17,PAK2,ATP6V1H,MUL1,CD55,TRIB1,PVRL2,ZC3H12A,TNFAIP3,HSPD1,AIM2,DHX58,RAC1,BIRC2,DDX58,SEC14L1,MAVS,BIRC3,BMP6,LILRB1,LRSAM1,RNF216,IL12A,PVR,AP2S1,B2M,NCR3,TMEM173,TRIM5,DDX60,AP1S1,CEACAM1,PPM1B,TSPAN6,IFNLR1,TRAF3IP1,IL12RB1,AP2M1,TARBP2,AP1G1,MICB,CD4,AP2B1,MB21D1,ARF1,SIGIRR,APOBEC3G,APOBEC3F,PCBP2,AP2A2,IL23R,CD28,AP2A1,IL23A,SIN3A,AP1M1,HCK,HMGB1,ITCH,LTF,PRKCA,SIRT2,CACTIN,C1QBP,CYBA,PUM1,AP1M2,PUM2,CD247,HRG,NFKBIL1,ELMO1,AP1S2,TRAF3,CD180,TRAF3IP2,ELMOD2,LY86,PACS1,DOCK2,CD8B,LCK,IFIT1,AP1S3,AP1B1,</t>
  </si>
  <si>
    <t>AGBL4,ATG12,ATG4C,ATG4D,AGTPBP1,FOLH1,ATG4B,ATG4A,ATG7,ATG5,LCMT1</t>
  </si>
  <si>
    <t>NEDD4L,SCN1B,BCL2,SCN3B,LRRK2,FHL1,PTPN3,RANGRF,TRPM4,SMAD7,B2M,SRC,IFI6,GNB2L1,GPD1L,MLLT11,ANK3,CAMK2D,DCN</t>
  </si>
  <si>
    <t>TRPV4,ADCY6,HPSE,MYH9,HDAC2,PIK3CB,ALOX12B,PRLR,GNG2,SERPINE2,ILK,RAD51B,ACTG1,RAD51C,ENPP4,TYRO3,A2M,PIK3CG,HMG20B,SYK,SERPING1,F8,PIK3CA,VPS45,F12,CD40LG,F5,CD36,MAPK1,PLAUR,CD40,MAPK3,GAS6,TFPI,GGCX,PABPC4,AKAP10,CAPZB,PROCR,RAC1,RAC2,ZAP70,KLKB1,PLAT,TC2N,TRPC6,CD59,CSRP1,H3F3B,H3F3A,PTPRO,FERMT3,DOCK11,VKORC1,CLIC1,RAP2B,GNAQ,WAS,GNAS,CLEC1B,GNB1,RAB5A,STX2,C6orf25,YWHAZ,PRTN3,DGKE,DGKD,DGKA,LYN,DGKB,FLNA,SERPINC1,DGKQ,DGKG,DGKH,DGKK,PLEK,ITPR2,CEACAM1,ITPR1,PLG,ITPR3,PHF21A,FBLN1,PLSCR1,F2RL3,GNA13,GNA12,CAPZA1,CYP4F12,GP9,VCL,GNA15,CAPZA2,F13A1,GNA11,GATA2,GP5,SELP,CBX5,GATA1,KDM1A,IL6,ITPK1,PRKACB,APOE,PDGFC,PRKAR2B,PDGFD,PRKAR2A,NR1H3,PRKACA,AKAP1,HSPB1,LMAN1,ADORA2A,ACTN1,PRCP,ARRB1,ENTPD1,MAFG,BLOC1S3,DOCK1,MYL9,HYAL2,DOCK9,AK3,VAV3,FIBP,HIST1H3J,NFE2,MAFF,HPS4,DOCK6,P2RY12,VAV1,MAFK,VAV2,MYL12A,DOCK8,P2RX3,HDAC1,DGKZ,P2RX1,P2RX6,P2RX7,P2RX4,LAT,P2RX5,PLCG2,COL1A1,HIST1H3H,METAP1,TLN1,CDC42,PROZ,ANO6,RHOB,PRKCA,PRKCH,STXBP1,STXBP3,PRKAR1B,PRKCB,PRKCE,PRKAR1A,C1QBP,MFN2,JMJD1C,THBD,ARRB2,ADAMTS13,CD9,ZFPM1,LCP2,HRG,GP1BA,GP1BB,SH2B3,SH2B1,EHD1,PIK3R5,PIK3R6,EHD3,EHD2,C4BPB,RAF1,ACTB,IRF2,IRF1,VWF,F2R,SERPINB2,RAB11FIP2,SERPINE1,AQP1,VTN,VAMP3,XBP1,EPHB2,FAM46A,FLI1,SFN,INPP5K,AQP3,AKT1,OXTR,TMPRSS6,VEGFA,KDF1,CLDN4,VAMP2,TMEM79,VAMP8,ALOX12,GPI,CYP4F2,RAB11A,SLC22A4,ADCY2,ADCY5,SCNN1A,WFS1,PIK3R1,LRRC16A,MYO5B,GUCA1B,STXBP5,AGPAT6,DMTN,TRPV5,PROC,PRKCD,PROS1,PLAU,PRKCQ,TEC,ITGA2,COPA,EMP2,CAV1,ITGB3,LBH,SRC,PTPN6,GATA3,GP6,F2RL1,PDGFB,FYN,THBS1,ADCY9,CD177,TXK,PDGFA,TP63,NOS3,TLR4,PDPK1,USF1,ADCY7,ADCY4,PTPN11,FCER1G,PDGFRA,AVPR2,CD34,ADCY3,EDN1,JAK2,PF4,SERPINF2,RHOG,LCK,NPR3,KRT1,RHOA,</t>
  </si>
  <si>
    <t>PADI2,CD300A,NOV,PTGER4,HMOX1,GCSAM,CCL2,STAP1,C5,NBL1,C5AR2,KLRK1,WASL,PLCB1,CCL28</t>
  </si>
  <si>
    <t>ADCY6,GRK5,ADRB2,PTGFR,ADRA2A,ADCY9,ADRB1,GNG2,GNAO1,CCR3,PTGER2,PDE4D,WASF2,GNAT2,GPER1,ADCY2,GNAI1,GNAQ,ADCY5,GNAS,GABBR1,RGS1,GNB1,LHCGR,ADCY7,ADCY4,CACNA1D,FLNA,PTGIR,CHRM3,GNA13,GNA12,DRD4,TBXA2R,APLP1,GNAI3,AVPR2,GNAI2,PRKACB,FPR1,TSHR,GNAL,ADORA2A,GRM2,PTGDR,HRH4,RAPGEF2,P2RY12,ADCY3,LPAR1,CNR1,RXFP2,HTR7,PSAP,GNAZ,PTGER4,PTGER3,NPR3,OPRL1</t>
  </si>
  <si>
    <t>AHNAK2,HPSE,CYP4F2,MYH9,HDAC2,MACF1,PIK3CB,GNG2,SERPINE2,ILK,RAD51B,ACTG1,RAD51C,TYRO3,A2M,ERBB2,PIK3CG,HMG20B,SYK,SERPING1,F8,VPS45,PIK3CA,F12,CD40LG,FUT10,F5,CD36,MAPK1,PLAUR,CD40,C6orf89,GAS6,MAPK3,MCAM,TFPI,GGCX,PABPC4,AKAP10,CAPZB,PROCR,RAC1,RAC2,KLKB1,TGFBR1,PLAT,TRPC6,CD59,CSRP1,H3F3B,H3F3A,FERMT3,DOCK11,VKORC1,CLIC1,RAP2B,NRG1,GNAQ,WAS,GNAS,CLEC1B,GNB1,RAB5A,C6orf25,YWHAZ,PRTN3,DGKE,DGKD,DGKA,LYN,DGKB,FLNA,SERPINC1,DGKQ,SMAD3,DGKG,DGKH,DGKK,PLEK,ITPR2,CEACAM1,ITPR1,PLG,FGF2,ITPR3,PHF21A,FBLN1,PLSCR1,F2RL3,GNA13,ERBB3,GNA12,CAPZA1,PIK3R1,GP9,VCL,GNA15,CAPZA2,F13A1,GNA11,GATA2,GP5,LRRC16A,CBX5,GATA1,IL6,KDM1A,ITPK1,PRKACB,PDGFC,PRKAR2B,PDGFD,PRKAR2A,PRKACA,AKAP1,HSPB1,LMAN1,ADORA2A,ACTN1,SLC11A1,PRCP,ARRB1,ENTPD1,MAFG,PROC,BLOC1S3,PRKCD,DOCK1,MYL9,WNT7A,DOCK9,AK3,VAV3,TGFB1,PROS1,FIBP,HIST1H3J,NFE2,PRKCQ,DDR1,MAFF,ARHGAP35,DOCK6,P2RY12,VAV1,MIA3,MAFK,VAV2,MYL12A,DOCK8,P2RX3,HDAC1,DGKZ,P2RX1,P2RX6,P2RX7,P2RX4,LAT,P2RX5,TEC,PLCG2,COL1A1,ITGA2,CORO1B,NF1,HIST1H3H,ITGA5,METAP1,TLN1,CDC42,PROZ,ANO6,TGFB2,RHOB,PRKCA,PRKCH,STXBP1,STXBP3,PRKCB,PRKAR1B,PRKCE,C1QBP,PRKAR1A,MFN2,JMJD1C,THBD,ARRB2,ADAMTS13,CD9,ZFPM1,LCP2,HRG,GP1BA,GP1BB,SH2B3,SH2B1,EHD1,CFLAR,PIK3R5,PIK3R6,EHD3,EHD2,ITGB3,C4BPB,SRF,RAF1,ACTB,CPQ,SRC,IRF2,IRF1,VWF,PTPN6,F2R,MYOF,GATA3,GP6,FYN,AMICA1,CD177,EREG,SCARB1,TRIM72,ADAM17,TXK,PDGFA,PDPK1,ACVRL1,EYS,PTPN11,IGF1,AKT1,ALOX15,FCER1G,ADIPOR2,LARGE,PDGFRA,CD34,NOV,HMOX1,HIF1A,NOG,PDCD10,TPM1,PAK1,JAK2,LCP1,PF4,TOR1A,RHOG,SYT11,DCBLD2,LCK,RHOC,RHOA</t>
  </si>
  <si>
    <t>TRPV4,FIS1,RYR1,F2RL1,PROK2,CACNA1A,CALB1,DLG4,CIB2,TRPC1,PTGFR,NOL3,TRPM2,CD55,LPAR3,CCR1,CCR3,PTGER2,PLCE1,CD36,ESR1,CDH23,GPER1,SLC8B1,SLC35G1,S1PR4,CLN3,TRPC6,CYSLTR1,ADCY5,IBTK,CACNB3,CCR9,S1PR3,CCR4,CACNA1C,PTGIR,RYR2,SMAD3,LPAR2,ITPR1,SLC8A1,ITPR3,FGF2,CD52,TAC4,TBXA2R,GNA15,PDGFRA,PTPRC,CHRNA10,FPR1,C5AR2,PRKACA,GHRL,CCR2,FPR3,CCR7,FPR2,CCR5,BCAP31,PDE6A,PDE6B,PTGDR,ATP2B4,FKBP1B,SPPL3,P2RY1,ERO1L,LPAR1,EDN1,PLCG2,CHERP,C3AR1,HMGB1,CCL3,NPTN,XCR1,CXCR4,ABL1,TRPM4,CAV1,PTGER4,PTGER3,XCL1,LCK,ABL2,PKD2,BDKRB1,OPRL1,F2R</t>
  </si>
  <si>
    <t>GUK1,ADCY6,NPPA,ENPP3,RRM2B,ENPP4,MACROD1,MACROD2,ERH,PARP1,HINT1,NT5M,NT5E,NT5C,PDE9A,QTRTD1,CDA,OLA1,ATP5A1,ADORA2A,GMPR2,ATP5B,ATP5D,ATP5E,AK3,TGFB1,SLC26A1,SLC26A2,ATP5J,ATP5H,ATP5I,VPS9D1,ATP5O,ATP5L,ATP5S,LRRK2,FIGNL1,PDE4B,PPAT,SMARCAD1,NEIL2,NEIL1,UCKL1,NT5C2,HDDC3,ATP5C1,DGUOK,CHCHD10,ADPRM,ADAL,SAMHD1,NUDT11,AQP1,NTHL1,NUDT13,NUDT15,GARS,GART,NUDT18,HSPA8,GPX1,ATP5F1,ATP5G3,ATP5G1,ATP5G2,PAPSS2,SLC35B3,PAPSS1,SLC35B2,TEFM,TXN,ATP5J2,CTPS1,CTPS2,NDUFA13,PRKAG2,SULT2A1,DUT,DCTPP1,LHPP,PDCL,SULT2B1,RRM2,ENTPD4,ADSSL1,CMPK2,MB21D1,ENTPD5,NPR2,ALDH6A1,QTRT1,CMPK1,SMPDL3A,APOBEC3G,RRM1,DTYMK,MT-ATP8,MT-ATP6,DCTD,RHOQ,OARD1,FHIT,AMPD3,AMPD2,SHPK,MYH3,TYMS,ENO3,NUDT7,ENO2,NDUFA9,GAPDH,DNPH1,ENO1,GPI,PDCL3,GLRX,CAD,CAT,SULT1A3,VCP,SULT1A1,PDE3B,AHCYL1,UPB1,SULT1A2,AHCYL2,TAF9,TP53I3,ACOT7,NME1,PFKL,NADSYN1,NME3,PFKP,PFKM,NME4,APOBEC3C,AK6,PANK2,REXO2,COX6B1,NDUFB2,NDUFB1,MT-ND4L,COX7A2L,COX7C,COX7B,NDUFB9,NDUFB8,NDUFB7,NDUFB6,NDUFB5,NDUFB4,PDE1B,NDUFB3,MT-ND3,UQCRB,NDUFA1,COX8A,MT-CYB,NDUFA7,NDUFA6,NDUFA3,PNKP,NDUFA8,ADCY2,NDUFA5,NDUFA2,NDUFA4,ADCY5,COX6A1,NDUFV2,COA6,SLC25A13,SDHC,NDUFV1,NDUFV3,NUDT16,CTNS,NDUFAF7,RPE,NUDT4,TKT,NUDT1,QPRT,GMPR,GMPS,DCAKD,MOCS1,PARG,CECR1,IDH1,ATP6V0A2,NUDT5,NUDT3,MOCS2,ATP6V0A1,MOCS3,SULT1C4,PFAS,CYC1,COX10,MTRR,UQCRC1,G6PD,UQCRC2,UQCRFS1,MTHFD1,HPRT1,COX5A,MT-CO1,KCNAB2,NDUFAB1,NDUFS7,BAD,COX5B,UQCRQ,PKM,PDE4A,NDUFAF1,NDUFS6,PDE6A,ALDOA,AK5,NDUFS5,PDE6B,MDH1,UQCR10,TALDO1,NDUFS4,COASY,AK4,UQCR11,PFKFB4,PAICS,NDUFS8,AHCY,AK7,NDUFS3,PFKFB2,AK9,NDUFS2,PFKFB3,AK8,NDUFS1,PGM2,COX15,NDUFB11,NNT,NDUFB10,PGLS,DLD,CYCS,AK1,TAZ,PGM1,AK2,NDUFC2,PPCDC,COX4I1,NDUFA10,ACAT1,NDUFC1,COX6C,NDUFA12,GPD1L,MT-ND4,TPI1,NDUFA11,MT-ND6,ALDOC,MT-ND5,DHFRL1,MT-CO2,UQCRH,MT-ND1,PFKFB1,MT-CO3,PMPCB,MT-ND2,PDE5A,NMNAT3,DERA,PDHB,PNP,BPGM,GSR,TK1,NADK2,ADA,TK2,ACPP,KMO,NMNAT1,SDHAF2,ME1,HDHD1,SULT1B1,CROT,TXNDC9,RPIA,ADK,ABHD14B,HK3,HAAO,GPHN,FMO1,GBAS,NFS1,HK2,HK1,PGK1,NADK,PDE8A,PDE8B,GAMT,SHMT1,PDHX,SURF1,NUDT9,SMUG1,GAPDHS,ATIC,ADCY9,GUCY1A3,GUCY1B3,IMPDH2,PDE4D,IMPDH1,PGAM2,PGAM1,PPCS,NUDT12,SUCLG1,HKDC1,MDH1B,MOCOS,LDHA,PGD,TYMP,PRTFDC1,ADCY4,CALCRL,STOML2,PDE2A,DPYD,UNG,ADSL,GNAI3,TDG,ADSS,OGG1,UPP1,TXNRD1,GDA,ADM,TCIRG1,UPRT,DCK,PRPS1,ITPA,ATP1B1,ADCY3,NT5C3A,NT5C1B,MTAP,BPNT1,MBD4,UMPS,DHODH,NPR3,UCK1,UCK2,</t>
  </si>
  <si>
    <t>S1PR1,CCL20,PIK3CD,MYO1G,ZAP70,CCL2,CCL3,CXCL16,PIK3CG,CXCL10,GPR183,CCR2,CCR6</t>
  </si>
  <si>
    <t>CELF6,PIK3R1,TIA1,RBM15B,SRPK2,PTBP2,PQBP1,MAGOH,PTBP3,DDX5,CLK1,MBNL2,ZNF326,RBM11,MBNL1,SF3A1,WTAP,CWC22,JMJD6,RPS13,SNRNP70,FMR1,AFF2,RBM20,RPS26,POLR2A,RBM25,CLK4,SON,RBM22,CLK2,CLK3,RBM5,RBM4,AGGF1,U2AF2,ESRP2,SFSWAP,BRDT,SRPK1,RBM8A,AKAP17A,RBM38,TMBIM6,RBM7,ERN1,RBFOX3,SNW1,RBFOX2,ZPR1,THRAP3,SETX,NSRP1,SAP18,C1QBP,FASTK,HNRNPL,AHNAK,RNPS1,MBNL3,HNRNPF,TRA2B,UHMK1,YTHDC1,RBMX,PTBP1,SRSF9,HNRNPLL,CELF1,SRSF6,SRSF7,HNRNPH1,SRSF4,SRSF3,SRSF10,SRSF12,</t>
  </si>
  <si>
    <t>PSMB7,PSMA6,PSMB4,PSMB1,PSMB6,PSMB3,PSMD10,PSMB2,PSMA3,PSMA4,HLA-G,PSMA7,FCGR1A,PSMB5,PSMA8,CYBB,PSMD1,PSMD2,IFI30,PSMD3,PSMB8,PSMB9,PSMA1,PSMA5,CD36,PSME4,NCF4,PSMD12,PSMD9,PSMD11,PSMD13,CD207,NCF1,PSMC1,PSMC2,PSMA2,CYBA,PSME1,PSMD7,PSMD8,PSMD5,PSMD6,ITGB5,PSMD4,PSMF1,PSMC6,PSMC5,PSME3,PSMC4,PSMB10,B2M,PSME2,PSMC3,PSMD14,HLA-B,HLA-C,HLA-A,ITGAV,HLA-E,NCF2,FCGR1B,HLA-F,LNPEP,FCER1G,</t>
  </si>
  <si>
    <t>NEDD4L,SLC39A14,BCL2,TRPV4,MT2A,SLC39A13,SLC39A7,SLC39A8,SLC39A6,SLC30A5,FIS1,BAK1,TMEM165,SLC39A4,RYR1,TPCN2,PROK2,EPHX2,CALB1,CIB2,TRPC1,SLC11A2,PTGFR,TRPM2,CHRNA7,CD55,LPAR3,LETM2,FXN,CCR3,PTGER2,SLC39A10,PLCE1,CD36,ESR1,CDH23,CD40,GPER1,SLC35G1,PSEN1,RAP1GDS1,S1PR4,CCDC22,NDFIP1,TMCO1,SLC41A1,CLN3,TRPC6,BMP6,ATP2C1,ATP7B,ADCY5,IBTK,CACNB3,CCR9,CCR4,SMAD4,ATP2C2,SMAD3,KCNMA1,LPAR2,CALR,ITPR1,CD52,FGF2,ITPR3,SLC9A1,SLC24A3,SLC24A1,TBXA2R,WFS1,SLC46A1,GNA15,CCL23,PTPRC,CHRNA10,FPR1,C5AR2,SLC24A4,PRKACA,FPR3,FPR2,SLC11A1,PDE6A,PDE6B,PTGDR,TFR2,ARF1,ABCB7,RMDN3,ABCG2,NUBP1,CCL15,HAMP,LETM1,PLCG2,CHERP,C3AR1,HMGB1,LTF,CCL3,LCN2,APP,C19orf12,MTL5,SGK2,SLC22A17,CXCR4,TGM2,ABL1,ALAS2,SOD1,PRNP,CAV1,TF,BAX,XCL1,HSP90B1,CCL5,HERPUD1,FLVCR1,TMEM203,F2R,KCNJ2,F2RL1,CACNA1A,ATP7A,ATP13A1,ATP13A4,DLG4,ATP1A4,NOL3,VAPB,SRI,CCR1,CAMK2D,FAM132B,DMPK,SLC8B1,STIM2,ATP1A3,ELANE,CYSLTR1,ATP13A3,ATP13A2,S1PR3,CACNA1C,PTGIR,RYR2,SLC30A1,ATP1A1,STOML2,SLC8A1,TAC4,DRD4,SGK3,SGK1,PDGFRA,ABCB6,HMOX2,GHRL,CCR2,TMPRSS3,CCR7,BCAP31,CCR5,TMPRSS6,ATP2B4,FKBP1B,HMOX1,ISCU,TPT1,ATP1B2,ATP2A2,SPPL3,ATP2A3,S100A8,ATP2A1,ATP1B3,ATP1B1,P2RY1,ERO1L,LPAR1,S100A9,EDN1,CYBRD1,ATP2B1,KCTD17,NPTN,XCR1,FTL,FTH1,TRPM4,MCU,MCUR1,MICU2,PTGER4,PTGER3,LCK,ABL2,SLC40A1,PKD2,TFRC,BDKRB1,SMDT1,STIM1,CCDC109B,PML,MICU1,SLC8A3,OPRL1,MYC,CP</t>
  </si>
  <si>
    <t>PDGFB,SERPINE1,THBS1,A2M,SYK,SERPING1,F8,ECM1,F5,CD36,TIMP1,GAS6,PDGFA,HGF,IGF1,LYN,IGF2,FLNA,PLEK,PLG,CD63,VCL,F13A1,SELP,ACTN1,VEGFC,DMTN,ALDOA,TGFB1,PROS1,VEGFA,ITGA2B,TMX3,CLU,VEGFB,PPBP,TUBA4A,APOA1,BRPF3,CFD,ACTN4,TGFB3,TTN,TLN1,MMRN1,APP,TGFB2,ITIH4,SEPP1,SERPINA1,CYB5R1,PF4,WDR1,STXBP1,FAM3C,PHACTR2,SPP2,HABP4,SERPINF2,LAMP2,EGF,LGALS3BP,SRGN,CDC37L1,A1BG,CD9,ORM1,SPARC,SOD1,HRG,PSAP,QSOX1,TF,APLP2,CTSW,TMSB4X,ITIH3,ITGB3,VWF,CALM1,CALM2,ORM2,CALM3,FN1,ABCC4,CLEC3B,</t>
  </si>
  <si>
    <t>IFI16,MME,IMMP2L,AEBP1,BAK1,RHBDF2,HM13,PCSK5,CTSH,CYFIP2,PCSK6,BACE2,XPNPEP3,CPD,CLN5,HTRA2,CASP8,NCSTN,PCSK4,AZU1,FXN,ASPRV1,F12,TYSND1,IMMP1L,GAS6,SPCS1,PCSK7,SPCS2,PSEN1,ATG4B,ATG4A,PSEN2,KLKB1,CASP2,PLAT,CLN3,PMPCA,ATG4C,ATG4D,IDE,SPPL2B,SPPL2A,POMC,LHB,MMP14,CORIN,BGLAP,STOML2,ASPH,ECE2,CUZD1,METAP2,RHBDL1,TMEM208,PITRM1,RHBDL2,PARL,LGMN,TMPRSS2,FADD,UQCRC1,RCE1,UQCRC2,BAD,PROC,GGT1,APH1B,APH1A,PROS1,TBC1D10A,SPPL3,PSENEN,GZMB,ACE,PMPCB,GZMH,PERP,PROZ,CTSZ,NRD1,CIDEB,CTSS,AFG3L2,SRGN,PTCH1,ADAMTS13,OMA1,FURIN,CTSG,CPA3,ECE1,CPM,LONP2,</t>
  </si>
  <si>
    <t>SLC46A1,SOAT2,ADRA2A,F11R,SLC26A6,LEP,LDLR,TJP2,KCNQ1,CD36,AKR1C1</t>
  </si>
  <si>
    <t>INPP5K,INPP5B,PPAP2B,PPAP2A,SYNJ1,TMEM55B,TMEM55A,MTM1,PPAP2C,MTMR2,MTMR1,INPP5F,PPAPDC1B,EPHX2,SACM1L,MTMR3,PTEN</t>
  </si>
  <si>
    <t>IFI16,MME,CDC25A,TRPV4,MC1R,EIF2AK4,RUVBL2,BAK1,CRY2,BCL10,CRY1,ATM,EIF2S1,PPID,RAD1,MAP2K4,MAPK14,MAPK8,MAP3K14,CASP9,AQP1,SERPINB6,ECT2,ATR,NUCKS1,CASP8,TNFRSF1A,WRN,RAD9B,TRIAP1,PDE6G,PTPRK,RAD9A,MAP3K2,HIST3H2A,HYAL1,CNN2,CASP5,TLR5,REST,ZBTB1,CD40,DDX3X,RAD51,MYD88,MAPK3,SAG,XPC,CNGA1,XPA,TP63,AURKB,CASP1,EEF1D,TLR4,NOC2L,SWI5,OPN3,CUL4B,CASP2,DDB2,INTS7,CDKN1A,SIRT1,ACTR5,PCNA,NSMF,CRADD,MAP3K1,NFKB1,TNFSF14,HUS1,GNB1,HYAL3,ERCC1,RHNO1,ERCC4,SPIDR,RAD51AP1,YY1,TLK2,PDE2A,USP28,BNIP3,TSPYL5,SLC9A1,HVCN1,GPLD1,GADD45A,RAB11B,XRCC6,ARHGEF2,STK39,POLD1,USP47,TMEM109,CNGB1,PKD1L3,KDM1A,YBX3,CLOCK,FADD,FAS,BAD,XRCC5,CAPN3,PDE6A,ADIRF,PDE6B,RAB11FIP5,RHBDD1,NET1,STK11,HYAL2,FMR1,ZFP36L1,TRPV1,IMPACT,IL1B,TLR3,DDB1,EP300,TLR7,TLR8,TP53,MYLK,CHEK1,FIGNL1,TNFRSF8,ASIC1,RHOB,INO80,CHP1,TNFRSF10A,CREBBP,TNFRSF10B,ATF4,NIPBL,HABP4,NEDD4,CAB39,PTGER4,GRB2,RCSD1,TMEM161A,BLM,TANK,PKD2,IRF1,N4BP1,SLC12A6,MFAP4,LTBR,CRIP1,MYC</t>
  </si>
  <si>
    <t>GLMN,TRPV4,PPARA,SOCS5,HLA-G,ALOX12,PDCD1LG2,CDH1,MAP2K5,PTPN22,HAVCR2,CCL28,CD274,LAX1,LGALS9,PRKCD,TNFRSF21,ASS1,ZNF703,IL10,TGFB1,IFNL1,SERPINE2,KLF4,MYADM,MAPK7,PTPN2,RGCC,RDX,DUSP3,TNFAIP8L2,PAG1,CD300A,TIGIT,ANXA1,APOA1,HMGB1,ADIPOQ,RC3H1,JAK3,CEBPB,NF2,LILRB1,IL1RN,WNT1,BTN2A2,KIAA0922,PRKAR1A,ZC3H8,FOXP3,CTLA4,HFE,TNFSF4,PRNP,LILRB2,XCL1,SPINT2,LGALS3,GTPBP4,CEACAM1,IRF1,PLG,MAD2L2,SFTPD,PTK2,PODXL,</t>
  </si>
  <si>
    <t>SARS2,POLG2,YARS2,EARS2,FDXACB1,EEF1E1,IARS,AIMP1,RARS,MARS,WARS,TARSL2,GARS,CARS,FARS2,TARS2,HARS2,GATC,DARS,WARS2,IARS2,MRPL39,VARS2,AIMP2,VARS,PARS2,FARSA,AARS,QARS,DARS2,QRSL1,FARSB,TARS,LRRC47,KARS,CARS2,PPA1,PPA2,SARS,EPRS,NARS,MARS2,RARS2,LARS,LARS2,NARS2,YARS,AARS2,HARS</t>
  </si>
  <si>
    <t>MCL1,BAG5,NME8,VNN1,PARK2,PARK7,SFPQ,FBXW7,NONO,SIRT1,TRAP1,HSPB1,SOD1,SOD2,NOL3,HTRA2,P4HB,AKT1,PINK1,UBQLN1,HIF1A,MAPK7,NFE2L2</t>
  </si>
  <si>
    <t>SRP19,SRP14,RPSA,RPS9,RPL18A,RPS5,RPS6,RPS8,RPS7,RPL29,SEC63,SRPRB,SEC62,RAB10,ZFAND2B,SPCS1,SPCS2,SEC61A1,RPL27A,SEC61G,RAB3GAP1,RAB3GAP2,RPL36A,SRP68,RPL35A,SRP54,SRP72,RPS19,RPS10,RPS11,RPS15A,RPS28,RPS25,RPS27,RPS20,RPS29,RYR2,RPL37A,RPL10A,RPS16,RPS18,RPS12,RPS15,RPL7A,RPL21,RPS2,RPL22,RPS3,RPL23,CHMP4B,RPL27,RPL24,RPL26,RPLP2,RPL34,RPL28,RPLP0,RPLP1,RPL36,RPL38,RPS13,RPL37,RPL35,RPS23,RPL32,RPS24,RPL30,RPS21,RPL31,RPL39,RPS26,RPS27A,RPL26L1,RPL3L,UBA52,RPS14,RPL41,RPL13A,RPL6,RPS4Y1,RPS4X,CHMP4A,RPS3A,RPL14,RPL19,RPL4,RPL5,RPL13,RPL15,RPL3,RPL8,RPL9,RPL11,RPL10,RPL7,SRP9,RPL12,RPL23A,RPL18,RPL17,</t>
  </si>
  <si>
    <t>KDM6B,MEGF8,MMP8,CDC73,COL6A1,VTN,LEF1,KLF4,BMPR2,NODAL,COL8A1,DUSP2,ITGA4,DUSP5,ITGA3,ITGA2,DUSP1,ITGA5,ATOH8,LAMB3,ITGA7,DUSP4,AXIN1,MKKS,POU5F1,NPHP3,SNAI1,LRP6,LEO1,ITGB5,CTR9,PAF1,SMAD2,ITGB4,ITGB2,MMP9,MMP14,ITGB3,NANOG,ITGB1,COL7A1,EOMES,SOX7,ITGAV,RTF1,FN1,LAMB1,KIF16B,</t>
  </si>
  <si>
    <t>BYSL,MAGED2,BCL2,CLIC5,NPPA,TFCP2L1,VDR,TRO,GHRL,PCSK5,SPP1,HAVCR2,OVGP1,IDO1,TEAD3,RPL29,LGALS9,PRLR,APOL2,HPGD,IL1B,EMP2,SOD1,CORIN,CRHBP,PZP,PPARD,RLN2,PRL,RLN1,LNPEP</t>
  </si>
  <si>
    <t>RAB33B,SERGEF,RHBDF2,INHBB,F2RL1,LGR4,TRIM27,CYP4F2,PIM3,VAMP3,LGALS9,TNFRSF21,ADRA2A,NLRP12,OSM,SPX,ZC3H12A,REST,RGCC,GAS6,PARK2,ERP29,LILRB1,C1QTNF3,NRG1,FOXP3,NLRP3,FAM3D,RSAD2,OPRM1,IRS1,SLC30A1,CRHBP,CEACAM1,BMP8A,UCN,ERBB3,DRD4,CD74,SIRT4,C5AR2,NR1H3,PTPN22,CCR2,CD34,RAB11FIP5,RAB11FIP3,NOV,RAB11FIP1,FMR1,IL10,CD84,IL1B,ANXA4,TNF,GBP1,PSMD9,CD300A,ANXA1,APOA1,DPH3,VPS4B,STXBP3,BTN2A2,EGF,SRGN,APOA2,EZR,SYT11,PTGER4,PTGER3,SNCA,FFAR4,VAMP8,FN1,F2R,</t>
  </si>
  <si>
    <t>CHI3L1,RUNX1,RYR1,PCSK5,ALPL,ETS2,SULF2,ZNF385A,ZBTB16,HYAL1,MEF2C,SUFU,GDF5,ANKH,TGFBR1,BMP6,FBN2,VKORC1,GNAS,BMP1,EBP,C6orf25,LRRC17,FGF2,CREB3L2,GPLD1,WWOX,INPPL1,ANKRD11,PTPRC,TGFBR2,MEGF8,MTHFD1,COL13A1,DEAF1,WNT7A,HYAL2,FUZ,ADAMTS4,TGFB1,PPIB,PHOSPHO1,MED1,COL1A1,LTF,MTHFD1L,TGFB2,LRP5,VCAN,WNT1,SBDS,SPP2,ITGB8,PRDX1,LRP6,RUNX3,RUNX2,FGFR1,COL11A2,DYM,PLS3,SRC,SOX4,COL19A1,COL9A2,RAB33B,PLXNB1,FOXP1,AEBP1,SNX19,EIF2AK3,ATP7A,PHEX,KLF10,KIT,SHOX,BMPR2,EVC,NFIB,SEMA4D,EXT1,IGFBP4,RAB23,PAPSS2,PAPSS1,MGP,EIF4A3,TCOF1,PRELP,HYAL3,TRAPPC2,IGF1,IGF2,BGLAP,TRPS1,ANXA2,BMP8B,SKI,GDF11,CMKLR1,PDGFRA,FGFR2,HOXA1,IFT140,SH3PXD2B,WNT2B,GHRL,MSX2,CD44,CHD7,NOV,CTNNB1,FBN1,WNT10B,NOG,COMP,AXIN1,UFD1L,RPS6KA3,PTGER4,HAPLN3,SULF1,PKD1,NPR3,WNT11,AKAP13,WNT5B,BMP2,RHOA</t>
  </si>
  <si>
    <t>EPHA1,YES1,PDGFRA,PDGFRB,FGFR2,ABI3,BTK,ABI1,ABI2,PDGFB,FYN,ITK,PTK2B,PRLR,IGF1R,FRK,TYK2,BMX,GHR,EPHA4,DDR1,BLK,KIT,SYK,PIBF1,TXK,CSF1R,TEC,MAPK3,FES,RELN,FLT1,HCK,STYK1,TNK2,EPHB2,ZAP70,JAK1,JAK2,JAK3,TNK1,FGR,FLT3,MATK,CSK,ABL1,FGFR1,FGFR4,LYN,FLT4,ABL2,DYRK1A,LCK,SRC,LEP,FER,PTK6,IL15,INSR,PTK2,TEK,PTPN6,F2R</t>
  </si>
  <si>
    <t>NMT1,MPPE1,CLIP3,WDR45B,GOLGA7B,PIK3C3,ATG7,ATG5,ALOX12B,PPM1A,ZDHHC7,DBI,ZDHHC1,PGAP2,PGAP1,ZDHHC2,ZDHHC8,ZDHHC5,PLAUR,ZDHHC6,ZDHHC3,ZDHHC14,ATG12,ZDHHC15,ZDHHC12,PYURF,ZDHHC16,ZDHHC17,GPAA1,ATG4B,ATG4A,WDR45,ATG10,PIGL,PIGK,PIGH,ATG4C,PIGG,PIGF,ATG4D,PIGM,OAS2,ZDHHC18,ZDHHC21,ZDHHC20,PIGZ,PIGY,PIGX,PIGW,PIGV,ALG5,PIGU,PIGT,MBOAT4,PIGB,PIGC,PORCN,ZDHHC9,PIGA,DPM1,DPM2,DPM3,NMT2,WIPI1,PPM1B,PIGQ,WIPI2,PIGS,PIGO,PIGP,GOLGA7,PIGN,</t>
  </si>
  <si>
    <t>TBXA2R,AVPR2,PER2,AVPR1A,ADM,TRPM4,CAV1,SMTNL1,KCNMB4,DOCK4,KCNMB2,OXTR,ECE1,BMPR2,DOCK5,CHRM3,ACE,F2R,</t>
  </si>
  <si>
    <t>NEDD4L,BCL2,KIF5B,SLC30A5,CRY2,TLR9,ARL6IP5,NPPA,DIAPH1,GLRX,NCOR1,CYP4F2,AHCYL1,TRPC1,AKAP6,PLA2G10,YWHAH,SYK,MAPK8IP2,CFTR,MEF2C,GPER1,GNB5,CACNA2D4,CACNA2D3,RAB3GAP1,TRPC6,RANGRF,AHNAK,CACNB1,CACNB4,CACNB3,CACNG8,CNKSR3,FXYD5,CNIH2,CRHBP,WWP2,SLC9A1,F2RL3,CNIH3,RAB11B,WFS1,STK39,SEMG1,PRKACA,KCNAB2,CEMIP,PTK2B,CD84,RNF207,SUMO1,IL1B,CXCL9,GPD1L,P2RX3,P2RX7,MYLK,P2RX4,P2RX5,RELN,PLCG1,PTPN3,CAMK2G,ACTN4,CCL2,CCL3,ANO6,CXCL10,CHP1,PDE4B,SGK2,CA2,PRKCE,EGF,CAB39,CAV1,TNFSF11,XCL1,WNK4,TESC,CCL5,CCL4,CALM1,COMMD1,DAPK1,WNK2,CALM2,CALM3,F2R,CLIC2,SCN1B,SCN3B,KCNN2,ARL6IP1,CACNB2,KCNRG,KCNJ2,HOMER1,CASQ1,TSPAN13,CALHM1,TRIM27,PXK,PDGFB,ANO9,EPPIN,DLG4,ADRA2A,THBS1,GSTO1,SHANK1,SLC9A3R1,SRI,CCR1,KCNAB1,GSTM2,PDE4D,ANK3,CAMK2D,UTRN,FHL1,STIM2,YWHAE,GRIN3B,SEPN1,ORAI1,PDPK1,TNFRSF11A,LILRB1,PDZK1,IRS2,WNK1,INPP5K,KCNG1,HFE,CHRNA3,OPRM1,FFAR1,LILRB2,KCNE3,CACNA1D,JSRP1,SNTA1,CACNA1C,KCNH2,B2M,RYR2,AKT1,SLC30A1,PKP2,LGALS3,ATP1A1,SLC8A1,CD63,PRSS8,KCNQ1,AKT2,KCNE2,ZP3,KCNE1,DMD,DRD4,SGK3,SGK1,DLG1,PDGFRB,SIK1,AKAP9,PER2,FXYD1,FXYD2,CAPN3,ATP2B4,CTNNB1,FMR1,FKBP1B,NLGN2,AMIGO1,PER1,ATP1B2,UBQLN1,ATP1B3,ATP1B1,KCNIP2,KCNIP4,PPIF,HTT,FKBP1A,MINK1,TMEM110,CTSS,NEDD4,NLGN3,VAMP2,SNCA,MMP9,PKD2,STIM1,PML,</t>
  </si>
  <si>
    <t>HDAC5,CIB1,RUNX1,ARIH2,PPARG,HDAC9,ATM,PGM3,IL31RA,GFI1,KLF1,TIRAP,HIPK2,HIPK1,MYH9,LGALS9,FLCN,PIK3CD,NCOA6,TNFRSF13B,ETV6,BCL6,AXL,SLAMF6,NBEAL2,RRAS,ACIN1,ZNF385A,ZBTB16,RHOH,HDAC4,FUT10,SFRP2,MEF2C,GAS6,ASH2L,CASP10,TGFBR3,CR2,PARP1,MFNG,MFAP5,GAB2,ZAP70,TPD52,LRRC8A,PDE1B,SNRK,TGFBR1,FLT3,MLF1,NOTCH4,CD79B,CD79A,HSPA9,RPS19,KLF6,CAMK4,C6orf25,PRTN3,CD164,LYN,LRRC17,CEBPG,CSF1,PLEK,SLC25A38,HES1,CD3D,FSTL3,GATA2,NOTCH2,IKZF1,PTPRC,AHSP,GATA1,IL6,TGFBR2,JAG1,L3MBTL1,G6PD,PTPN22,TAL1,KIRREL3,BATF,IRF4,ACTN1,DMTN,CD4,LEF1,PTK2B,HHEX,ZFP36L1,DYRK3,ZFP36L2,IL10,TGFB1,BMX,ATPIF1,TAZ,CD8A,NFAM1,CLCF1,CD28,PTPN2,RPS14,MED1,SNX10,KAT6A,ACE,CSF1R,PRRC2C,PLCG2,ITGA4,MEOX1,CEBPA,HMGB1,MSH2,FLT3LG,CDC42,TGFB2,LRP5,SBDS,RET,HCLS1,RUNX3,RUNX2,ZFPM1,ALAS2,SOD1,TET2,TNFSF11,KAT8,MELK,LEPR,ITGB1,ARMC6,SRC,FLVCR1,SOX4,TEK,IFI16,FOXP1,CDKN2B,AICDA,LY9,F2RL1,PCID2,LIG4,MECOM,CBFA2T3,PDGFB,ATP7A,MAPK14,CDK13,CASP9,CASP3,SH3PXD2A,CASP8,KIT,KLF4,GPR183,ADAM17,ZBTB1,TCF3,TNFRSF11A,SIRT1,FNIP1,JAGN1,LILRB1,GLRX5,FARP2,ZNF160,FOXP3,RSAD2,VPS33A,LYL1,NCKAP1L,EPHA2,ANXA2,EOMES,BATF3,MKNK2,FCER1G,JAG2,EPHB3,THOC5,THEMIS,CD74,FGFR2,BATF2,RORA,RORC,FADD,VPRBP,WNT2B,DHRS2,RIPK3,KMT2A,ITK,CD1D,KMT2E,CD34,CCR7,CCR6,CHD7,NHEJ1,CITED2,WNT10B,PRKX,VEGFA,IL4,GLO1,PIR,ANXA1,BMI1,JAK2,JAK3,LFNG,PTGER4,LCK,MMP9,IL7,DLL1,LEP,RASGRP4,PRDX3,BLNK,</t>
  </si>
  <si>
    <t>INPP5A,INPP5K,SYNJ1,IMPA2,IMPA1,PTEN,NUDT3,INPP1,</t>
  </si>
  <si>
    <t>IFI16,MME,IMMP2L,AEBP1,BAK1,RHBDF2,HM13,PCSK5,CTSH,CYFIP2,PCSK6,BACE2,XPNPEP3,CPD,CLN5,HTRA2,CASP8,NCSTN,PCSK4,AZU1,LMF1,LMF2,FXN,ASPRV1,F12,TSPAN15,TSPAN14,TYSND1,TSPAN33,IMMP1L,GAS6,HSPD1,SPCS1,PCSK7,PSEN1,SPCS2,ATG4B,PSEN2,ATG4A,KLKB1,CASP2,PLAT,CLN3,PMPCA,ATG4C,STUB1,ATG4D,TSPAN5,IDE,SPPL2B,SPPL2A,POMC,LHB,MMP14,CALR,CORIN,BGLAP,STOML2,ASPH,ECE2,CUZD1,AIP,WFS1,METAP2,RHBDL1,TMEM208,PITRM1,RHBDL2,PARL,ISCA2,LGMN,TMPRSS2,FADD,UQCRC1,RCE1,UQCRC2,BAD,SORL1,ISCA1,PROC,GGT1,FKBP1B,ISCU,APH1B,APH1A,PROS1,TBC1D10A,SPPL3,PSENEN,CHCHD4,GZMB,ACE,PMPCB,GZMH,FKBP1A,PERP,PROZ,CTSZ,NRD1,CIDEB,CTSS,AFG3L2,SRGN,PTCH1,ADAMTS13,OMA1,FURIN,CTSG,CPA3,TESC,ECE1,CPM,LONP2</t>
  </si>
  <si>
    <t>KIF5C,KIF5A,KIF5B,RNF165,TLR9,NTRK1,BTBD3,NGFR,ALS2,OMG,LINGO3,EPB41L3,LINGO2,APBB1,PTPRA,NTNG2,RTN4R,PLA2G10,NEFH,EPHA4,MAPK8IP2,PTPRM,L1CAM,ZNF335,HRAS,MAPK1,SPTAN1,MAPK3,PTPRO,CELSR2,USP33,EFNA5,SOS1,GP5,NBL1,WNT7A,PRKCQ,NRAS,ARHGAP35,USP9X,RELN,LRRK2,APP,NRCAM,CTTN,STXBP1,EZR,BAIAP2,GRB2,PTK2,PLXND1,SCN1B,OPHN1,PLXNB1,VASP,PLXNB3,BRSK2,EIF2AK4,ROBO1,ATL1,SPTA1,S100B,ATP7A,FYN,GPC1,DLG4,SPTB,NCAM1,TMEM106B,DOCK7,SHANK1,GPM6A,LRRC70,RAB8A,NTN4,ENAH,UNC5A,PACSIN1,NFIB,SPON2,SEMA4F,ANK3,RAB10,EFNA4,SLIT1,SEMA3C,EPHB2,SEMA3B,EFNB1,DBNL,NRP1,SIAH2,FARP1,PTEN,PRELP,S100A6,EFNA3,SZT2,SEMA6A,BRSK1,DVL1,KRAS,FEZ1,FEZ2,SLITRK4,SGK1,EPHB3,DRAXIN,PLXNB2,EPHB1,ROBO3,CDK5R1,FGFR2,PLXNA2,PLXNA4,PLXNA1,PLXNA3,LRRN1,CHN1,KIF20B,MEF2A,LRRN2,RPS6KA5,PARD3,SIAH1,ANKRD27,IMPACT,CREB1,EFNA1,TUBB3,UBB,DNM2,VEGFA,MAP1S,DTNBP1,PAK1,CNTNAP1,NRXN1,MINK1,RANBP9,SPTBN2,ZNF280B,PAFAH1B1,ZNF280C,ZNF280D,SPTBN1,SPTBN5,CPNE1,LLPH,PARD6B,CYFIP1,EVL,NLGN3,ULK2,ULK1,PPP3CB,LRFN1,LRFN4,CDK5,LRFN3,ALCAM,IQGAP1,DICER1,NRP2,LLGL1,SLC9A6,SDC2,PLXNC1,</t>
  </si>
  <si>
    <t>COA3,SURF1,COX17,COA1,COX14,COX18,UQCRB,COX10,COX20,COX19,UQCC2,CYBA,COX11,SMIM20,METTL17,TTC19,SCO1,UQCR10,COA6,COX15,SLC25A33,UQCC1,TIMM21,COA4,BCS1L,MT-CO3,CHCHD5</t>
  </si>
  <si>
    <t>HMGB1,ANO6,CXCL10,PLA2G7,NBL1,SERPINE1,CCR2,PLCB1,AIF1,THBS1,NOV,LYN,CREB3,CCR1,CSF1,LGALS3,CCL5,TNF,CMKLR1</t>
  </si>
  <si>
    <t>PSMB7,PSMA6,CDC16,BAG5,PSMB4,PSMB1,PSMB6,PSMB3,PSMD10,PSMB2,PSMA3,PSMA4,LIMK1,PSMA7,PSMB5,BUB3,PSMD1,PSMD2,ANAPC2,PSMD3,FBXO5,PSMB8,PSMB9,CDK2,CDC20,FZR1,UBE2C,PSMA1,RPS27A,PSMA5,UBE2E1,UBB,UBA52,UBC,MAD2L1,PSMD12,PSMD9,PSMD11,ANAPC7,PSMD13,USP44,PARK7,ANAPC15,ANAPC16,ANAPC11,ANAPC10,CCNB1,UBE2D1,PSMC1,PSMC2,PSMA2,ABL1,CDC23,PSME1,CDK1,SMAD7,PSMD7,PSMD8,PSMD5,PSMD6,PSMD4,PSMF1,PSMC6,PSMC5,ANAPC1,PSME3,PSMC4,CDC27,PSMB10,CDC26,PSME2,PSMC3,ANAPC5,BUB1B,FBXO43,ANAPC4,PSMD14,MAD2L2,</t>
  </si>
  <si>
    <t>RNF125,PSMB7,NEDD4L,CDC16,PSMA6,PSMB4,BRCA1,BCL2,PSMB1,RNF213,PSMB6,SASH1,PSMB3,PSMD10,UBE2V1,RNF126,PSMB2,PSMA3,ARIH2,PSMA4,FBXW7,RNF122,RBCK1,RNF165,PSMA7,PSMB5,PSMA8,MYLIP,PSMD1,PSMD2,PSMD3,CDC34,RNF4,PSMB8,PSMB9,HERC5,RNF24,UBE2E3,UBOX5,TRIM32,RNF6,RNF114,PSMA1,RNF115,RNF168,PSMA5,UBE2E1,CUL3,UBE2E2,SKP1,SKP2,TNFAIP3,SMURF1,RNF217,HERC6,RNF139,PRPF19,MIB2,DDB2,NHLRC1,LRSAM1,RNF216,RNF145,RNF146,UBE2D4,CDC23,RNF8,RC3H2,UBR2,HACE1,CDC27,CDC26,RNF111,TTC3,WWP2,TRIP12,RNF167,RNF166,SHARPIN,LNPEP,MARCH8,MARCH6,MARCH5,DTX3L,ANAPC2,MARCH1,MKRN1,ANKIB1,CBLB,TRIM69,TMEM129,TRIM36,KLHL3,FBXO2,PSMD9,ANAPC7,AMFR,ANAPC13,FBXO4,ITCH,FBXO3,ANAPC11,FBXO6,ANAPC10,CHFR,CUL1,PSMC1,PSMC2,FBXL4,UBR5,RNF14,FBXL8,PSME1,PSMD7,RNF41,PSMD8,PSMD5,PSMD6,PSMD4,PSMF1,ZFP91,RNF20,PSMC6,PSMC5,PSME3,ANAPC1,PSMB10,PSMC4,PSME2,PSMC3,ANAPC5,PPIL2,ANAPC4,UBE2O,RNF31,UBE2N,RFFL,FBXO31,TOPORS,KLHL20,TRIM21,RNF5,FBXW11,UNKL,RNF34,TRIM27,SHPRH,UBE2V2,UBE2T,UBE2S,UBE2Q2,UBE3C,ZNRF2,UBE2R2,ZNRF1,UBE3A,RNF181,UBE2C,UBE2H,UBE2F,UBE2A,BTRC,UBE2W,ARIH1,UBE2K,UBE2B,PSMD12,HUWE1,PSMD11,PARK2,PSMD13,BIRC2,TRIM56,RNF19B,KLHL42,STUB1,PSMA2,SIAH2,RNF19A,ZNF738,RNF138,RNF187,ERCC8,TNKS,TRAF6,UBE2L3,WSB1,SMURF2,TRIM5,PSMD14,TRAF2,RLIM,UBE2J2,LONRF1,NPEPPS,RNF144B,DTL,RNF144A,SIAH1,FZR1,UBE2G2,SYVN1,UBE2G1,RPS27A,UBB,SPSB1,BARD1,UBA52,PSME4,BFAR,UBC,DZIP3,HECTD2,CBFB,UBE2D2,RBX1,UBE2D3,UBE2D1,TPP2,RBBP6,NEDD4,C18orf25,BLMH,RUSC1,TNKS2</t>
  </si>
  <si>
    <t>MAGOH,DCPS,NONO,PCBP1,GEMIN2,PPWD1,GEMIN5,GEMIN7,GEMIN4,FIP1L1,GEMIN6,GEMIN8,ZCCHC8,GPATCH1,C2orf49,CDC40,RBM15,SNRPC,SNRPA,PPIG,SNRPB,PPIH,SNRPG,RTCB,SNRPE,SNRPF,RBM22,WDR83,PRPF18,SNRPN,WDR77,LUC7L3,SNRNP48,SPEN,SNRNP40,RBM41,ERN1,FAM98B,SLU7,USP4,PRPF40A,PRPF19,SCAF11,DDX41,SNRPD2,SNRPD3,SNRPD1,PRPF31,PRPF4B,PRMT7,PRMT5,SF1,SART1,PRPF39,CD2BP2,HNRNPUL1,ELAVL1,DHX9,MPHOSPH10,SNRNP35,WBP4,SNRNP25,YTHDC1,PPIL1,SNRNP27,RAVER2,RAVER1,PPIL3,HTATSF1,SRSF10,SRSF11,SRSF12,PLRG1,PCF11,TARDBP,TFIP11,DDX5,HNRNPA2B1,DDX23,BCAS2,PAPOLA,SYF2,PSIP1,ZMAT2,HNRNPM,ZMAT5,SRSF1,DDX47,SNRNP70,PPP2R1A,HNRNPC,POLR2D,SRSF5,LUC7L,POLR2C,DDX46,POLR2B,SRSF2,POLR2A,POLR2F,HNRNPU,POLR2G,POLR2L,POLR2E,PCBP2,POLR2K,DDX39A,POLR2I,HNRNPR,DDX1,POLR2J,PPP2CA,ZCRB1,POLR2H,PNN,SKIV2L2,CSTF3,RNPC3,TSEN54,CSTF2,FUS,SNW1,CPSF2,CPSF1,HNRNPH2,SETX,CPSF7,CACTIN,CPSF3,BUD31,HNRNPH3,METTL3,NCBP1,CSTF1,RNPS1,TRA2B,RNF113A,SNRPA1,GPKOW,CELF1,NUDT21,METTL14,SNRPB2,U2AF1L4,PPIE,HNRNPA3,PQBP1,DBR1,HNRNPA1,PRPF40B,CDK12,AAR2,SF3A1,HNRNPA0,NCBP2,CDK13,CRNKL1,CWC22,ZBTB8OS,DGCR14,HSPA8,NOL3,ELAVL2,ZRSR1,SNRNP200,CWC15,ZRSR2,TRA2A,STRAP,RBM5,CLNS1A,PHF5A,RRAGC,ISY1,USP49,SF3A2,RP9,SF3A3,PDCD7,GTF2F1,TXNL4A,WBP11,PRPF4,PSPC1,PRPF3,RBMX2,FRG1,PRPF8,MAGOHB,EIF4A3,CWC27,GCFC2,TXNL4B,YBX1,USB1,NHP2L1,SF3B5,UBL5,DNAJC8,SF3B4,SF3B3,LSM8,DHX15,IVNS1ABP,DHX16,SF3B2,SF3B1,USP39,PABPC1,LSM2,LSM3,PTBP1,LSM4,SRSF9,LSM5,SRSF6,SRSF7,SRSF4,LSM7,CTNNBL1,SRSF3,LSM6,TSEN2,LSM1,CCAR2,SRPK2,CDC5L,SFPQ,SUGP1,XAB2,MBNL1,RALY,CPSF4,PABPN1,TSEN15,SART3,SRRM2,SRRM1,CCAR1,DDX39B,SRRT,TSEN34,CLP1,TGS1,SMNDC1,KIAA1875,DHX8,EFTUD2,SMN2,U2AF2,SFSWAP,SMN1,RBM17,RBM8A,AQR,CASC3,UPF3B,SNUPN,DDX20,DHX32,DHX35,PRPF6,HELB,C14orf166,DHX38,HNRNPK,SYNCRIP,HNRNPL,HNRNPF,HNRNPD,GTF2F2,RBMX,C7orf55-LUC7L2,KHSRP,RSRC1,HNRNPH1,BUD13</t>
  </si>
  <si>
    <t>MAP1LC3B2,KIF5B,ATG3,MTIF3,FIS1,AMBRA1,STX5,WDR45B,MRRF,ATG5,EIF2D,DENR,MAP1LC3A,GBF1,SQSTM1,GABARAPL1,GABARAPL2,RB1CC1,FBXO7,KIF19,HDAC6,ATPIF1,BECN1,ATG2A,ATG14,ATG2B,ATG9B,ATG9A,MCTS1,ATG12,KIF9,PARK2,FAM134B,GOLGA2,ATG4B,ATG4A,WDR45,SPAST,FUNDC2,FUNDC1,MTIF2,ATG4C,VRK1,ATG4D,MARK2,MFN2,GFM2,CDK1,HBS1L,OPTN,TOMM7,PINK1,KLC1,WIPI1,BNIP3,PLK3,WIPI2,USP30,</t>
  </si>
  <si>
    <t>PSMB7,BAG5,CDC16,PSMA6,PSMB4,EPHA1,PSMB1,PSMB6,PODNL1,PSMB3,TSC2,PSMD10,PSMB2,PSMA3,PSMA4,LIMK1,PSMA7,PSMB5,BUB3,PSMD1,PSMD2,PSMD3,PSMB8,PSMB9,PAQR3,CDC20,PPM1F,CDKN1B,IGF1R,FGFR1OP,RTN4R,PSMA1,PSMA5,UBE2E1,CDKN1C,PHPT1,ZGPAT,CBL,SH3BP5,GNAQ,PPP1R1A,CDC23,SMAD7,DBNDD2,PRKRIP1,LRRC4,LRRC19,DEPTOR,LYN,LRRTM4,CDC27,CDC26,CRIPAK,CEACAM1,CISH,MAD2L2,SOCS2,SOCS7,CHAD,CEP85,AKT1S1,PODN,APC,SH3BP5L,MVP,SOCS4,SOCS5,PTPRC,CDKN2A,APOE,SPRED2,LATS2,MEN1,PRKAR2B,ANAPC2,PRKAR2A,PTPN22,MBIP,HSPB1,LATS1,PDCD4,FBXO5,STK38,SORL1,ZNF675,GPRC5A,HIPK3,LAX1,HHEX,PRKCD,PKIA,PKIB,INCA1,PKIG,HYAL2,ITGB1BP1,PPP2R1A,OBFC1,PTPRJ,ZFYVE28,CDK5RAP1,SPRED1,CDK5RAP3,ERRFI1,IL1B,H2AFY,PIF1,GPS1,SOCS6,DNAJA1,GBA,DUSP16,PYCARD,TEN1,HEXIM1,CBLB,PPP2CA,DUSP19,HEXIM2,DUSP10,IRAK3,TFAP4,GSTP1,POT1,DUSP2,DUSP3,PSMD9,AIDA,ANAPC7,RGS2,PLK1,DUSP1,CD300A,RGS3,CORO1C,NF1,TRIB2,CEBPA,ANAPC15,ADIPOQ,ANAPC16,DUSP22,GPS2,ANAPC11,DUSP4,ANAPC10,DUSP8,DUSP7,PSMC1,DUSP6,CHP1,PSMC2,LRP5,CTC1,PRKAR1B,PRKAR1A,NPM1,SMPD1,LRP6,PTPN1,SNX6,ABL1,PSME1,PSMD7,PSMD8,PSMD5,GP1BA,PSMD6,PSMD4,CAV1,PSMF1,PSMC6,PSMC5,PSME3,GBAS,ANAPC1,PSMB10,PSMC4,PSME2,PSMC3,BUB1B,ANAPC5,SRC,ANAPC4,FBXO43,PTK6,TERF1,CHCHD10,TRIM27,ADARB1,PAK2,WWTR1,UBE2C,TRIB1,EIF4A2,NPRL2,TRIB3,MAD2L1,PSMD12,PSMD11,PARK2,PSMD13,PARK7,USP44,PDPK1,SIRT1,IRS2,PSMA2,SFN,PTEN,INPP5K,GSK3A,GSK3B,AKT1,ADAR,DVL1,PSMD14,PRKAG2,RB1,KIAA0226,TARBP2,CDK2,RANBP2,PIK3IP1,PPP2R5A,FZR1,YWHAG,RPS27A,TP53,UBB,UBA52,UBC,CCNB1,UBE2D1,RGS14,CDK1,TAF7,PRDX3,TINF2,DCN,</t>
  </si>
  <si>
    <t>STAT5A,ACO2,SIRT4,ACLY,STAT5B,ACO1,IDH1,GLUD1,IDH2,GHR,</t>
  </si>
  <si>
    <t>ATP6V0C,ATP6V0E2,TCIRG1,ATP6V0B,CLN5,ATP6V1H,ATP6V0A2,ATP6V0E1,ATP6V0A1,CLN3,CLN6,SLC11A1,PPT1</t>
  </si>
  <si>
    <t>INPPL1,LTF,RAB23,FGFR2,LRP5,MEGF8,COL13A1,MSX2,BMPR2,SKI,MEF2C</t>
  </si>
  <si>
    <t>OGT,TET3,TET2,CTR9,WDR61,KMT2A,ZNF335,BEND3,</t>
  </si>
  <si>
    <t>MAP1LC3B2,EXOC8,TFEB,ATG3,CLVS1,TMEM165,VPS36,SNAP29,TPCN2,VPS4A,ABCA1,KIAA1324,WDR45B,ARFGEF2,MAP1LC3B,ALS2,ATG5,MAP1LC3A,ATP6V0C,VCP,RAB11A,GABARAPL1,GABARAPL2,CLN5,TMEM106B,ATG101,ZKSCAN4,BECN1,ATG2A,MBTPS1,ATG14,MVB12A,ATG2B,VPS25,CHMP3,CLCN3,SMURF1,CHMP1A,USP8,SNX3,TRAPPC8,ATG4B,WDR45,ATG4A,RAB23,FAM160A2,CLN3,ATG4C,CLN6,ATG4D,HOOK3,VIPAS39,LIX1L,HGS,VPS16,STAM,EPG5,GNPTAB,LIX1,PACS2,SNX14,DNAJC13,TECPR1,VPS41,ATG13,VTI1B,RAB20,ATP13A2,ARSB,STAM2,VPS33B,CHMP6,VPS33A,PDCD6IP,STX17,STX12,RAB14,VPS18,RAB22A,RAB7A,TP53INP2,EEA1,TP53INP1,UVRAG,CHMP4B,ATG16L1,KIAA0226,HOOK2,HOOK1,ATG16L2,PLEKHF1,RAB34,ALS2CL,DNM1,VPS37C,RB1CC1,RAB27A,CORO1A,RILP,VPS37A,VPS37B,NAGPA,TSG101,UBQLN1,HPS4,MYO7A,VPS11,HPS1,ATG9B,RAB39A,RAB1A,ATG9A,SNX10,PPT1,EMC6,ATG12,LRRK2,LAMTOR1,SNX33,AKTIP,VPS4B,TPP1,MFN2,CHMP4A,CHMP2A,IST1,CHMP7,VTA1,CHMP2B,VPS28,WIPI1,ZKSCAN3,SNF8,WIPI2,CHMP1B,VAMP8,VAMP7,CHMP5,FAM109B,GAA,FAM109A</t>
  </si>
  <si>
    <t>CXXC5,MBD2,MBD3,TCP10L,PPARA,ZBTB32,PPARG,ZEB1,MLX,NCOR1,ASCL2,GFI1,VDR,NCOR2,SMARCA4,IRF2BPL,ETS2,SMARCA2,RNF2,HDAC2,FLCN,VLDLR,E2F6,ETV6,BCL6,E2F1,HDAC8,ZBTB18,RNF168,ZBTB14,ZBTB16,HDAC4,HDAC3,DACT1,MBD1,MEF2C,ETV7,TBL1XR1,ZGPAT,SLA2,AURKB,PARP1,E2F7,E2F8,NFATC3,RNF8,TCF25,BCOR,SUDS3,CALR,PRDM1,MNT,WWP2,PRDM5,PPARD,HES1,DLX4,SAP130,DDX5,ZNF254,IKZF1,GATA1,KDM1A,MEN1,SIRT7,NR1H3,DR1,IRF8,ZNF675,TGIF1,TGIF2,HHEX,BCL11A,ZNF613,NR1D1,H2AFY,CTBP2,HEXIM1,CTBP1,HAMP,HDAC1,HEXIM2,ZNF649,AES,RXRA,HSBP1,RPS14,CPEB3,ZFHX3,PLK1,SALL2,HMGB1,DUSP22,GPS2,FOXO3,C1QBP,SNAI1,ZNF189,PTCH1,HCFC2,HCFC1,KAT5,NR4A2,UBE2I,BHLHE40,IRF2,CUX1,TRIM37,CUX2,BPTF,GZF1,TRIM33,IFI16,URI1,NUPR1L,AEBP1,RITA1,IGBP1,NELFB,PPID,MAP2K5,ZNF268,SUPT4H1,IRF7,MDM2,NRIP1,ZBTB4,GLIS3,FRK,EHMT2,GLIS2,MDM4,KLF10,KLF4,FOXM1,TRIB3,ZBTB1,NACC2,PARK2,DNMT3B,TCF3,SREBF2,SIRT1,ZNF219,FNIP1,ZNF217,ZHX2,ZHX1,RCOR3,GCFC2,ZHX3,MYB,ZNF281,KLF12,PHB,KLF11,EAPP,TRPS1,MXD1,MZF1,MXD4,BATF3,NFIL3,DLG1,ASXL1,RB1,HSF1,FHL2,PER2,NSD1,CCND1,CDC73,FOSB,MSX2,TMPRSS6,BACH1,CHD8,RELA,REL,HIF1AN,PER3,IMPACT,PER1,CITED2,CNOT1,DDIT3,EP300,RPS27A,ZNF451,TP53,CNOT2,UBB,NOG,UBA52,N4BP2L2,JUN,SIN3B,NCK1,SIN3A,UBC,VEGFA,KANK2,JUNB,BMI1,UBE2D3,AXIN1,DDX20,UBE2D1,EID1,JUND,KDM2B,SIRT2,HDAC10,CREBBP,VHL,NIPBL,ZNF431,NOTCH1,NEDD4,TCERG1,ATF3,SUV39H1,TAF7,RBPJ,OTUD7B,SUV39H2,TAF3,SNCA,DICER1,CTCF,WWC2,ZNF202,MTF2,ZKSCAN3,PLK3,RTF1,ZNF205,HDAC5,NEDD4L,PSMD10,CIITA,ORC2,FASLG,CRY2,SUPT5H,CGGBP1,HDAC9,CRY1,CBX7,CBX6,CBX8,SP100,PRDM16,CBX4,THRA,H2AFY2,TBL1X,ESR2,STAT3,TAF9B,PPM1A,PEX2,WWC3,TBX6,GATAD2B,NFX1,ARID5B,GATAD2A,ESR1,SUFU,NR2F6,SPEN,GFI1B,NOC2L,JAZF1,CRYM,BMP6,IFNG,DMAP1,NFKB2,MITF,NFKB1,SMAD7,SMYD2,SMAD2,SMAD4,DRAP1,SMAD3,YY1,LILRB4,UHRF1,MAD2L2,RARG,WFS1,HEY1,BRMS1,CC2D1B,CC2D1A,CIC,SETD8,ERF,ARHGAP35,TNF,USP9X,TCF7L2,MOSPD1,MED1,SOX15,HOMEZ,SNW1,ACVR2B,NR6A1,POU5F1,PCGF2,RUNX3,EZR,CTR9,CAV1,PAF1,SRF,HDGF,SATB1,ELK4,SKIL,EPC1,YEATS2,RREB1,ZNF8,ATRX,PROX2,TRIM27,PHF12,PDGFB,LRP8,STAT1,ZNF366,NFIX,BRMS1L,NFIC,NFIB,SEMA4D,NFIA,ZNF746,REST,MED25,ZNF148,TP63,BHLHE41,ELANE,FNIP2,EZH2,ZNF345,ZEB2,ZNF350,ZNF382,VPS72,CHCHD3,RECQL5,TRAF6,ATN1,SMURF2,PDE2A,SKI,EOMES,SFPQ,ZNF157,FGFR2,ZNF593,VPRBP,MEF2A,TCEAL1,ZNF174,ZNF177,TPR,ZNF136,ZMYND11,EFNA1,ZNF567,ZNF564,EDN1,UXT,HIC1,LEFTY1,E4F1,RELB,BEND3,WWC1,DNAJA3,MTDH,MEIS2,BMP2,MYC,</t>
  </si>
  <si>
    <t>PSMB7,CDC16,PSMB4,PSMB1,PSMB6,PCBP4,PSMB3,PSMB2,PSMA3,PSMA4,ATF2,PSMA7,PSMB5,PSMA8,PSMD1,PSMD2,PSMD3,SMARCA4,LCMT1,PSMB8,PSMB9,CDC20,CDKN1B,ANKRD17,RAD51B,KIF11,E2F4,TIPIN,E2F1,RAD51C,TFDP1,CCNA2,PHIP,PSMA1,PSMA5,TFDP2,UBE2E1,CUL3,DACT1,FZD3,UBE2E2,HRAS,XPC,ARID3A,E2F7,ID2,PRMT1,RBL2,SCRIB,ANKRD32,PRMT2,CRADD,PRMT5,CDC23,CENPJ,CDC27,CDC26,AFAP1L2,DYNC1LI1,DLGAP5,NDC80,NME6,MAD2L1BP,ESPL1,PRCC,TACC3,HES1,ZWINT,CEP85,KNTC1,PSRC1,L3MBTL1,TAL1,PHB2,FBXO5,PLAGL1,EME1,THAP1,EME2,TNKS1BP1,ZFP36L1,IL10,ZFP36L2,TGFB1,DBF4B,CDK5RAP3,IL1B,H2AFY,DDB1,CNOT11,CNOT10,ERCC2,MRE11A,MDC1,NBN,DUSP3,ANAPC7,PLK1,DUSP1,NEK6,FOXN3,NEK7,NEK2,APP,CHFR,CUL1,LRP5,PRKCA,NPM1,EGF,CUL9,PSME1,PSMD7,PRKDC,PSMD8,PSMD5,PSMD6,PSMD4,PSMF1,ANAPC1,PSME3,PSMB10,RCC1,PSME2,BLM,ANLN,ANAPC5,ANAPC4,NKX3-1,ZNF655,GTSE1,PCID2,CSNK2A1,ZNF268,SLFN11,CDK13,CUL7,PIM3,MDM2,MDM4,TRIAP1,CKS1B,BECN1,MKI67,BTRC,ASNS,BORA,DDX3X,NACC2,PSMD12,PSMD11,PSMD13,FHL1,USP44,CASP2,RINT1,CDKN1A,TRAPPC12,SIRT1,PCNA,RFWD3,PSMA2,PIM2,SFN,TNKS,IGF1,IGF2,CCSAP,AKT1,INSR,CLTC,CDC6,DLG1,JADE1,SIK1,USP47,EIF4E,RB1,FAM178A,KIF20B,CCND1,CDC73,CARM1,STOX1,CNOT6L,TMEM8B,RQCD1,CNOT1,EP300,CNOT7,RPS27A,CNOT8,TP53,CNOT2,UBB,UBA52,UBC,CHEK1,KANK2,CNOT6,UBE2D1,VPS4B,MUC1,SIRT2,AURKAIP1,ZNF830,CHMP2B,MAGI2,FANCI,NPM2,PLK3,CHMP1B,CHMP5,ZNF207,CDC45,PSMA6,PSMD10,TEX14,ATM,TTK,MAD1L1,BUB3,ZW10,BUB1,KLHL22,RAB11A,RAD9B,RAD9A,ZNF385A,OBSL1,CYLD,CHMP3,SPHK1,SKP1,RGCC,CDK9,TRIM35,CHMP1A,TOPBP1,RPS27L,CHEK2,PDCD6IP,SMAD3,NAE1,MAD2L2,PIN1,APC,GADD45A,NUSAP1,SAE1,ANAPC2,MAEA,CKS2,TGFA,CD28,RAD17,PSMD9,CSNK2A2,PTPN3,ANAPC15,MSH2,ANAPC16,ANAPC11,GADD45GIP1,BTG2,ANAPC10,INO80,PSMC1,PSMC2,GAS1,CDC123,PLCB1,SDCBP,PNPT1,AIF1,CNOT3,PDXP,RNF20,PSMC6,BAX,PSMC5,PSMC4,PSMC3,BUB1B,CLSPN,FBXO43,SOX4,PID1,PTPN6,CDC25C,FBXO31,CDKN2B,SETMAR,RANBP1,ATRX,PDGFB,PIDD1,CDC25B,DAPK3,CENPF,SLC9A3R1,UBE2C,EREG,EIF4EBP1,ASUN,CEP97,RPS6KB1,RNF40,USP22,ADAM17,RCC2,RDX,MAD2L1,BRD7,TP63,XRCC3,BRD4,INTS3,NSMCE2,CDC7,36892,LSM11,NABP1,NABP2,LSM10,HUS1,PTEN,RPA2,SMC5,CDCA5,PSMD14,CAV2,PDGFRB,BCL2L1,CHMP4B,PKMYT1,CDK4,CDK2,NEK11,PARP3,GBF1,TPR,CTNNB1,FZR1,DYNLT3,TAOK3,BTG3,HECA,ANKRD53,ZWILCH,TOM1L2,PSME4,AURKA,ANGEL2,MCPH1,EDN1,MYO16,CDC14A,CCDC8,CNOT4,CDK10,SMC1A,CCNB1,TOP2B,ERCC3,TOP2A,CENPE,E4F1,CHMP2A,CDK1,PKN2,TPX2,PKD1,PLK2,PKD2,TOM1L1,CCND2,PML,</t>
  </si>
  <si>
    <t>AHI1,GATA3,JAG1,CD34,PROM1,MYO1E,MEF2C,KLHL3,NUP93,PTPRO,MTSS1,MAGI2,WNK4,IQGAP1,PKD1,SOX8,PAX8,BASP1,PKD2,FGF2,WNT11,CTNNBIP1,FOXD1,BMP2,MYC,PODXL,</t>
  </si>
  <si>
    <t>SUV39H1,TET3,OGT,TET2,SETD4,CTR9,SUV39H2,SETD2,BEND3,METTL20,SETD3,WDR61,KMT2A,VCPKMT,ZNF335</t>
  </si>
  <si>
    <t>LGALS9,CEACAM1,ADRA2A,STXBP3,CD300A,FMR1,CCR2,REST,CD84</t>
  </si>
  <si>
    <t>PRKAG2,SOAT1,SOAT2,FDFT1,LSS,HMGCR,CYP11A1,TM7SF2,SC5D,CES1,NSDHL,HSD17B7,APOE,GGPS1,DHCR7,ABCA1,HMGCS1,ABCG1,CYP51A1,LDLRAP1,G6PD,CNBP,C14orf1,MVK,SQLE,PMVK,STARD3,OSBPL5,ACAA2,ARV1,LBR,DHCR24,APOL2,CYP17A1,SNX17,CYP46A1,RXRA,IL4,LCAT,CYP4V2,FDXR,CETP,SCARF1,APOA1,CYP27A1,FAXDC2,FDX1L,CLN6,CYP1B1,FDX1,CLN8,MVD,APOA2,EBP,MSMO1,FDPS,IDI2,IDI1,TRERF1,ACLY,OSBPL1A,PPARD,</t>
  </si>
  <si>
    <t>DUSP2,ITGA4,DUSP5,DUSP1,ITGA5,LAMB3,ITGA7,DUSP4,POU5F1,MMP8,CDC73,COL6A1,VTN,ITGB5,LEO1,CTR9,PAF1,ITGB2,MMP14,MMP9,NANOG,NODAL,EOMES,COL7A1,COL8A1,SOX7,ITGAV,RTF1,LAMB1,FN1,</t>
  </si>
  <si>
    <t>ELAVL1,ATAD2,HMGA1,BCDIN3D,TET1,PHF2,AICDA,TGFB1,PHF8,ASF1A,DND1,NCOR1,NCOR2,ATAD2B,POU5F1,ZC3H12A,ESR1</t>
  </si>
  <si>
    <t>KIF5C,KIF5A,KIF5B,CLIC5,RNF165,TLR9,NTRK1,BTBD3,NGFR,OMG,LINGO3,LINGO2,APBB1,PTPRA,NTNG2,RTN4R,PLA2G10,NEFH,EPHA4,MAPK8IP2,PTPRM,L1CAM,HRAS,MEF2C,MAPK1,SPTAN1,MAPK3,PTPRO,CELSR2,USP33,EFNA5,SOS1,GP5,WNT7A,PRKCQ,NRAS,ARHGAP35,USP9X,RELN,APP,NRCAM,STXBP1,EZR,SOD1,BAIAP2,GRB2,PTK2,PLXND1,SCN1B,OPHN1,PLXNB1,VASP,PLXNB3,BRSK2,ROBO1,ATL1,SPTA1,S100B,FYN,GPC1,DLG4,SPTB,NCAM1,TMEM106B,DOCK7,SHANK1,LRRC70,RAB8A,NTN4,ENAH,UNC5A,NFIB,SPON2,SEMA4F,ANK3,RAB10,EFNA4,SLIT1,SEMA3C,EPHB2,SEMA3B,EFNB1,NRP1,SIAH2,FARP1,PTEN,PRELP,S100A6,EFNA3,SZT2,SEMA6A,BRSK1,DVL1,KRAS,FEZ1,FEZ2,SLITRK4,EPHB3,DRAXIN,PLXNB2,EPHB1,ROBO3,CDK5R1,FGFR2,PLXNA2,PLXNA4,PLXNA1,PLXNA3,LRRN1,CHN1,MEF2A,UNK,LRRN2,RPS6KA5,PARD3,SIAH1,CREB1,EFNA1,TUBB3,VEGFA,PAK1,NRXN1,MINK1,RANBP9,SPTBN2,ZNF280B,PAFAH1B1,ZNF280C,ZNF280D,SPTBN1,SPTBN5,PARD6B,CYFIP1,EVL,NLGN3,ULK2,ULK1,PPP3CB,LRFN1,LRFN4,CDK5,LRFN3,ALCAM,NRP2,LLGL1,SLC9A6,SDC2,PLXNC1,</t>
  </si>
  <si>
    <t>HPN,BRCA1,TSC2,NDRG4,MYH3,TFEB,CLIC5,ASCL2,PCSK5,PPP2R3A,HDAC2,FLCN,ALDH1A2,SULF2,UBR3,NODAL,ADAM10,CUL3,FUT10,DACT1,SFRP2,MEF2C,AFF3,TGFBR1,E2F7,E2F8,NOTCH4,ID2,ENG,SCRIB,FBN2,LMO4,SMAD1,SMAD2,SMAD5,MMP14,FGF2,CEP290,TRIP12,HES1,RAB14,FBXW4,BAG6,RARG,ARNT2,HOPX,ZNF358,CCDC103,HEY1,TGFBR2,STRA6,ATP5A1,MEGF8,DNAAF1,MTHFD1,TAL1,EGFL8,MMP8,DEAF1,COL6A1,POFUT1,LEF1,WNT7A,FUZ,TGFB1,TNF,COL8A1,HDAC1,DUSP2,ITGA4,ITGA3,COL1A1,ITGA2,DUSP1,TNFAIP1,MEOX1,ITGA5,ATOH8,TGFB3,ARL13B,FLT3LG,MTHFD1L,DUSP4,CCDC39,TGFB2,TDGF1,CCDC40,WNT1,POU5F1,NPHP3,SNAI1,LRP6,PTCH1,ZFPM1,SOD1,RAI2,FGFR1,ITGB5,CTR9,PAF1,ITGB4,GCM1,ITGB2,PRICKLE1,ITGB3,SRF,SOX8,NANOG,ITGB1,CELF1,ECE1,SOX4,GREM2,COL7A1,SOX7,ITGAV,PTK2,KIF16B,PHACTR4,FN1,TET3,SETDB2,PICK1,TET1,AHI1,GATA3,BCL10,HORMAD1,RASA1,LIG4,PDGFB,VTN,BBS4,CASP8,KIT,CXCL8,KLF4,PLK4,BMPR2,DLC1,HINFP,SEMA4C,USP22,NR5A2,DUSP5,PDGFA,EPHB2,ZPR1,BMPR1A,ITGA7,EIF4A3,LAMA5,ZNF281,FZD5,LEO1,DVL3,CACNA1C,RYR2,DVL1,SKI,EOMES,MICAL2,ZP3,LAMB1,NASP,IFT122,PDGFRA,THOC5,PLXNB2,TDG,HOXA1,FGFR2,RACGAP1,MBNL1,WNT16,KDM6B,KMT2A,RBPMS2,ACVR1,CDC73,RICTOR,CHD7,CTNNB1,CITED2,FBN1,NOG,VEGFA,FLT1,KDF1,BBS5,AXIN2,CELSR1,LAMB3,DVL2,AXIN1,FUT8,EHMT1,LFNG,KDM2B,MKKS,CREBBP,NIPBL,NOTCH1,STIL,BBS7,RBPJ,SULF1,MMP9,PLD6,PKD1,RGS19,PAX8,DLL1,BASP1,PKD2,NPM2,WNT11,RTF1,BMP2</t>
  </si>
  <si>
    <t>CD27,ZFP36L1,ZFP36L2,PPP2R3C,ZAP70,BTK,MMP14,SYK,NCKAP1L,IKZF3,XBP1</t>
  </si>
  <si>
    <t>HDAC5,FOXP1,AICDA,LY9,ATM,HDAC9,LIG4,ATP7A,PIK3CD,SLAMF6,KIT,RHOH,GPR183,HDAC4,ADAM17,TCF3,CR2,MFNG,ZAP70,TPD52,LRRC8A,FLT3,FNIP1,CD79B,CD79A,FOXP3,KLF6,RSAD2,LYL1,CEBPG,EOMES,CD3D,FCER1G,JAG2,NOTCH2,THEMIS,CD74,IKZF1,PTPRC,IL6,RORA,RORC,FADD,VPRBP,PTPN22,RIPK3,CD1D,ITK,BATF,IRF4,CCR6,CD4,LEF1,PTK2B,HHEX,CHD7,NHEJ1,ZFP36L1,IL10,ZFP36L2,BMX,CD8A,NFAM1,CLCF1,CD28,PTPN2,IL4,ITGA4,PLCG2,ANXA1,HMGB1,MSH2,JAK3,LFNG,ZFPM1,PTGER4,LCK,IL7,LEPR,ITGB1,DLL1,LEP,SOX4,BLNK,</t>
  </si>
  <si>
    <t>AIMP2,VARS2,VARS,SARS2,POLG2,PARS2,YARS2,FARSA,EARS2,AARS,FDXACB1,EEF1E1,QARS,IARS,AIMP1,DARS2,FARSB,RARS,MARS,WARS,TARS,LRRC47,KARS,TARSL2,CARS2,PPA1,PPA2,SARS,EPRS,GARS,CARS,NARS,MARS2,FARS2,RARS2,TARS2,LARS,LARS2,HARS2,NARS2,DARS,WARS2,YARS,AARS2,IARS2,HARS,MRPL39</t>
  </si>
  <si>
    <t>HPN,EXOC8,SERPINH1,CDH1,HPSE,SPP1,KLK2,FLOT1,BSG,SULF2,A2M,ICAM4,ADAM8,MATN1,ADAM10,LOX,CD36,GSN,KIF9,ADAM15,GAS6,MFAP5,KLKB1,TGFBR1,MADCAM1,CYP1B1,FBN2,TGFBI,BMP1,AGRN,HAS3,MMP14,PLG,FGF2,CAPNS2,COL6A3,COL6A2,TIMP2,FBLN5,ITGA10,ELN,COL13A1,MMP8,COL6A1,ITGAD,ITGB6,LTBP2,ITGA9,GPM6B,ADAMTS4,TGFB1,DDR1,COL8A2,COL8A1,ITGA2B,ITGA4,COL18A1,COL1A1,ITGA3,ITGA2,ITGA6,NF1,ITGA5,APP,TGFB2,CAPG,TNXB,VCAN,ITGAE,ITGB8,COL4A4,SPARC,COL11A2,ITGAL,ITGB5,COL5A3,ITGB4,ITGB2,ITGB3,MMP11,ITGB1,ITGAM,ITGAX,VWF,COL7A1,LOXL1,HAS1,COL19A1,ITGB7,COL9A3,ITGAV,COL9A2,MFAP4,FN1,NOXO1,MMP19,CST3,RECK,MYH11,PDGFB,ATP7A,SERPINE1,PXDN,CAPNS1,VTN,GFOD2,THBS1,HTRA1,MYO1E,RIPK1,TIMP1,PDGFA,LAMA2,ICAM1,ITGA7,ELANE,SPOCK2,LAMA5,DAG1,B4GALT7,LAMB1,LAMC1,MPV17,ITGA1,SH3PXD2B,RIPK3,CAPN1,CAPN2,CD44,TMPRSS6,CD47,F11R,CREB3L1,FBN1,LAMA4,FKBP1A,LAMB2,HSP90AB1,LAMB3,COMP,JAM3,NID1,JAM2,NID2,LCP1,SERPINF2,ADAMTS5,CTSS,CTSV,CTSL,CTSK,TLL2,FURIN,LOXL2,CTSG,SULF1,SNCA,MMP9,HSPG2,CSGALNACT1,COL4A3,ICAM5,ICAM2,ICAM3,DCN</t>
  </si>
  <si>
    <t>CIB1,PPARG,ATM,TLR9,IL31RA,LGR4,HLA-DOA,HLA-DOB,TICAM1,HAVCR2,CD274,PADI2,LGALS9,TNFRSF13B,C4BPA,A2M,TYRO3,CD55,SERPING1,ZBTB16,PHPT1,TNFAIP3,GPER1,TNFAIP8L2,MNDA,PAG1,SLA2,TIGIT,SAMSN1,KLRK1,PRMT1,HSPA9,RPS19,CTLA4,LPXN,LYN,LRRC17,LILRB4,CEACAM1,TSPAN6,HES1,RARA,HLA-E,SARM1,FSTL3,TRAF3IP1,SOCS5,HLA-G,STAP1,PTPRC,NBL1,C5AR2,ERBB2IP,NR1H3,PTPN22,NR1H2,MICB,CCL28,ZNF675,PTK2B,LAX1,NR1D1,ZFP36L1,PTPRJ,IL10,TGFB1,CD84,TNF,PCBP2,PIBF1,MILR1,WASL,PTPN2,IRAK3,GBP1,DUSP3,CD300A,LDB1,APOA1,HMGB1,ADIPOQ,ITCH,LTF,BPI,TGFB3,CCL2,CUEDC2,RC3H1,CCL3,TGFB2,HIST4H4,CACTIN,C1QBP,MAFB,PRKAR1A,ZC3H8,PLCB1,ARRB2,EZR,APOA2,ZFPM1,GPR55,PRNP,NFKBIL1,CTR9,PAF1,XCL1,C4BPB,IRF1,SFTPD,TRAFD1,IFI16,EIF2AK2,BCL10,F2RL1,TAPBPL,TRIM27,TNFRSF21,THBS1,SERPINB9,MUL1,HOXA9,ZC3H12A,DHX58,TLR4,CR1,SEC14L1,LILRB1,VIMP,WDR61,KIAA0922,LILRB3,FOXP3,HFE,LEO1,TNFSF4,CDK6,LILRB2,LGALS3,PPM1B,ALOX15,THOC1,GLMN,PDCD1LG2,FADD,TARBP2,CCR2,CDC73,TSC22D3,BST2,NOV,NLRC5,HMOX1,IFNL1,TLR3,FBN1,SMPDL3B,N4BP2L2,MICA,IL4,LY96,ANXA1,CD14,GCSAM,HIST1H4H,JAK3,CEBPB,PF4,BTN2A2,C1QC,TICAM2,NOTCH1,MEIS1,HIST1H4K,PTGER4,HIST1H4I,IFIT1,HIST1H4J,HIST1H4C,C5,HIST1H4D,FER,HIST1H4E,LST1,MEIS2,MYC,</t>
  </si>
  <si>
    <t>SCN3B,BBS2,RAP2A,MYOF,CACNB2,RILPL2,RILPL1,ZFYVE27,AHNAK2,CDH1,FGF13,GOLGA7B,GOLPH3,GAK,ARV1,MYRF,RAB11A,MACF1,EPB41L3,FLOT1,ROCK1,BSG,TNFRSF1A,RAB8A,SLC9A3R1,VPS35,TSPAN17,CRB3,PACSIN1,XKR8,GOLGA4,ROCK2,TSPAN15,TRIM72,TSPAN14,MYADM,EFR3A,CLASP2,TSPAN33,ANK3,RDX,SMURF1,RAB10,GAS6,FCHO2,BLZF1,EFR3B,WHAMM,ARFRP1,PACS2,JUP,PTEN,INPP5K,TSPAN5,KIF13A,STX2,CACNB3,RAPGEF6,S100A10,PKP2,TTC7B,IKBKB,PLSCR1,RAB26,RAB13,CAV2,AMN,SYS1-DBNDD2,DLG1,FLOT2,PACSIN2,GCC2,ANK1,PLEKHF1,RAMP1,SERP1,RAB34,MICALL1,VAMP4,TMEM88,FNBP1L,SNX9,FAM126A,RAB31,F11R,RAPGEF2,SYS1,MAP7,TMEM150A,ATP1B3,TNF,ATP1B1,P2RY1,KCNIP4,TMEM256-PLSCR3,NSF,P2RX7,TNIK,BBS1,CLU,TMED2,SNX33,WNT4,ADIPOQ,ANO6,STXBP1,MYO5A,CXCR4,LRP6,CHMP4A,SPTBN1,PTCH1,EZR,EMP2,TTC7A,SOD1,SYT11,PIGW,VAMP2,CAV1,KRT18,OPTN,EHD3,PACS1,EHD2,TESC,PPIL2,PIP5K1A,GOLGA7</t>
  </si>
  <si>
    <t>BCL2,SRP19,MT2A,RAP2A,SRP14,CYP2B6,AOC1,SLC15A2,AQP1,NUDT15,PPM1F,THBS1,FZD1,CENPF,SLC22A1,RBM22,RPP21,PTPRM,EIF2B5,ADAM17,REST,MEF2C,UBE2B,GAS6,AIM2,SEMA3C,PDZK1,SLC47A1,SRP68,SRP54,SRP72,CD38,ACER2,SLC22A5,KCNH2,NCKAP1L,ABCA3,CRHBP,PDE2A,KCNQ1,CTPS1,KCNE2,GPLD1,NAT8,ABCB1,SLC46A1,ABCB4,SLC22A18,FBP1,USP47,TGFBR2,PAPD7,CCND1,CDK4,PARP4,CTNNB1,GCLM,VAV3,IL1B,ABCG2,TP53,PPP3CA,ABCC1,JUN,BCAR3,JUNB,CYP1A2,ADIPOQ,HMGB2,PNP,TMEM30A,TGFB2,JUND,TOP1,PDE4B,ATP8B1,NFATC2,ABCA2,SOD1,PPP3CB,LCK,ABCC6,TFRC,NKX3-1,MYC</t>
  </si>
  <si>
    <t>MT2A,PPARG,IFI30,PSMB8,LGALS9,PIK3CD,ANKRD17,PIK3CG,SYK,RNASE3,F12,ADAM15,FES,IP6K2,TNK2,ZAP70,PTAFR,AGER,LYN,CEBPG,SIRPB1,MSRB1,CAPZA1,CCL20,CAPZA2,CCL23,FCGR1A,OTULIN,IRF6,IRF5,CCL22,IRF4,IRF8,SLC11A1,CCL16,CCL15,HMGB1,CFD,CCL2,CCL3,FGR,APP,TDGF1,MATK,ABL1,GBP6,PGLYRP1,XCL1,CXCL16,CCL5,IRF2,CCL4,IRF1,PTK6,TRIM38,PTK2,DAPK1,TRIM62,SAMHD1,IFIT3,STAT2,C19orf66,S100B,TRIM22,IFIT2,IRF3,NLRC4,IRF7,NCAM1,FRK,IFI6,CALCOCO2,CAMK2D,DDX3X,CLEC5A,SERINC5,POLR3A,IKBKG,OASL,TRIM56,DDX58,MEFV,IFIH1,MAVS,SERINC3,FCN2,OAS2,OAS1,OAS3,CLEC6A,IFITM3,IFITM2,IFITM1,IFNAR1,IFNAR2,TMEM173,TRIM5,ADAR,IKBKB,HLA-B,HLA-C,IFNLR1,HLA-A,NCF2,IFNGR2,FCGR1B,CHUK,HLA-F,NOD2,IFNGR1,SRPK2,ITK,MX2,MX1,BST2,REL,NLRC5,IFNL1,APOBEC3A,ISG15,RPL39,SLC26A6,TLR3,APOBEC3G,APOBEC3F,RPS27A,TLR8,ISG20,UBB,UBA52,RNASEL,MICA,UBC,TBK1,TNK1,SYNCRIP,CYBA,VAMP2,COLEC12,SNCA,ABL2,TRIM8,VAMP7,TYROBP,CIITA,TLR9,GAPDH,TLR2,SP100,TRIM32,TRIM35,PTX3,FCN1,SLPI,CFB,CFP,C3,IFNG,NFKB2,NFKB1,KYNU,HLA-E,YES1,HLA-G,RNF135,IL12RB1,IGLL1,KLRC2,MICB,IGHE,PTK2B,PRKCD,IGLL5,KLRD1,SLAMF7,CORO1A,KIR3DL1,TUBB,TYK2,BMX,TUBB4B,BLK,IGHG1,IGHG4,IGHG2,TRIM68,IL23R,GZMB,ULBP1,APOL1,ULBP3,GBP1,TEC,EGR1,HLA-DQB1,CAMK2G,LTF,RPL13A,IGHA1,LCN2,HLA-DPB1,ANG,HLA-DPA1,CSK,AIF1,GCH1,RIPK2,SRC,IRAK4,SHMT2,SFTPD,LYST,BCL10,TRIM21,MID2,TRIM26,TRIM27,CYBB,TRIM25,FYN,STAT1,TRIM11,DAPK3,TRIM13,TRIM14,GBP2,TRIM28,H2BFS,HIST1H2BK,VNN1,HIST1H2BJ,STYK1,HIST1H2BC,CCL3L3,TLR4,NCF1,ICAM1,IRF9,EPRS,CD58,RSAD2,MASP2,S100A12,B2M,XAF1,FCER1G,CD300LB,CRISP3,BTK,HLA-DQB2,HLA-DRB5,HLA-DRB1,HLA-DQA2,CD44,HLA-DRA,HLA-DQA1,DEFA4,HIST2H2BE,HIST1H2BG,HIST1H2BE,HIST1H2BF,SRPK1,DEFA3,HCK,JAK1,PPP1R14B,JAK2,JAK3,RELB,TREM1,TREML1,KIR2DS4,LCK,ANKHD1,SIGLEC14,XCL2,SIGLEC15,IFIT1,FER,IFI35,PML,CD300E,KRT1</t>
  </si>
  <si>
    <t>XPC,RNASEH2A,POLD2,POLD1,MSH2,TDG,SETD2,MSH6,PCNA,LIG1,MUTYH,ABL1,RPA1,RPA2,PMS2,RPA3,ERCC1,EXO1,MSH5,MLH3,POLD4,MSH3,MLH1,POLD3,</t>
  </si>
  <si>
    <t>CLASP1,APOA1,ADIPOQ,DUSP6,MAP2K5,IL1RN,DAG1,IL10,PHLDB2,KLF4,PHLDB1,GNB2L1,MYADM,MAPK7,CLASP2</t>
  </si>
  <si>
    <t>HIF1A,PRKD2,FLT1,ARNT,PRKCB,ITGA5,IL1B,GRB10,ITGB3,VTN,VEGFA</t>
  </si>
  <si>
    <t>HPN,EXOC8,TEX14,SERPINH1,CDH1,HPSE,SPP1,KLK2,FLOT1,BSG,SULF2,A2M,ICAM4,ADAM8,MATN1,ADAM10,LOX,CD36,GSN,KIF9,ADAM15,GAS6,MFAP5,KLKB1,TGFBR1,MADCAM1,CYP1B1,FBN2,TGFBI,BMP1,AGRN,HAS3,MMP14,PLG,FGF2,CAPNS2,COL6A3,COL6A2,TIMP2,FBLN5,ITGA10,ELN,COL13A1,MMP8,COL6A1,ITGAD,ITGB6,LTBP2,ITGA9,GPM6B,ADAMTS4,TGFB1,DDR1,COL8A2,COL8A1,ITGA2B,ITGA4,COL18A1,COL1A1,ITGA3,ITGA2,ITGA6,NF1,ITGA5,APP,TGFB2,CAPG,TNXB,VCAN,ITGAE,ITGB8,COL4A4,SPARC,COL11A2,ITGAL,ITGB5,COL5A3,ITGB4,ITGB2,ITGB3,MMP11,ITGB1,ITGAM,ITGAX,VWF,COL7A1,LOXL1,HAS1,COL19A1,ITGB7,COL9A3,ITGAV,COL9A2,MFAP4,FN1,NOXO1,MMP19,CST3,RECK,MYH11,PDGFB,ATP7A,SERPINE1,PXDN,CAPNS1,VTN,GFOD2,THBS1,HTRA1,MYO1E,RIPK1,TIMP1,PDGFA,LAMA2,ICAM1,ITGA7,ELANE,SPOCK2,LAMA5,DAG1,B4GALT7,LAMB1,LAMC1,MPV17,ITGA1,SH3PXD2B,RIPK3,CAPN1,CAPN2,CD44,TMPRSS6,CD47,F11R,CREB3L1,FBN1,LAMA4,FKBP1A,LAMB2,HSP90AB1,LAMB3,COMP,JAM3,NID1,JAM2,NID2,LCP1,SERPINF2,ADAMTS5,CTSS,CTSV,CTSL,CTSK,TLL2,FURIN,LOXL2,CTSG,SULF1,SNCA,MMP9,HSPG2,CSGALNACT1,COL4A3,ICAM5,ICAM2,ICAM3,DCN,</t>
  </si>
  <si>
    <t>CLTC,RAB11B,ATP6V0A2,ATP6V0A1,LMTK2,ATP6V1E2,MCOLN1,ATP6V1A,ATP6V1C2,ATP6V1E1,ATP6V1G1,ATP6V1G2,ATP6V0C,ATP6V0E2,SLC11A2,TFR2,TCIRG1,ATP6V0B,ATP6V1B2,STEAP1B,ATP6V1D,ATP6V1H,ATP6V1C1,TF,ATP6V1F,STEAP3,ATP6V0E1,ATP6V0D2,STEAP4,ATP6V0D1,TFRC,ATP6AP1,DNM2,STEAP2,</t>
  </si>
  <si>
    <t>EPHA1,GPR65,CLASP1,ARAP1,LIMK1,LRRC16A,PPFIA1,ASAP3,ARHGEF5,PPM1F,ROCK1,ITGB1BP1,RAPGEF3,SHANK1,PHLDB2,SYNPO2L,ROCK2,SYNPO2,DLC1,ARHGEF10,SYNPO,LPAR1,CLASP2,WASF2,RGCC,ARHGAP6,RDX,VIL1,PARK2,TPM1,APOA1,RAC1,PAK1,TGFB3,TGFBR1,SORBS3,NF2,FHOD1,SERPINF2,PFN2,INPP5K,PFN1,EVL,TACSTD2,PTGER4,S100A10,ARHGEF15,TSC1,PLEK,WNT11,SLC9A1,RHOA,</t>
  </si>
  <si>
    <t>MGST2,ALOX5AP,GGT1,ALOX5,GGT5,LTC4S,GGT7,LTA4H,</t>
  </si>
  <si>
    <t>CDKN2B,FBXL15,RNF165,TTK,INHBB,MEN1,HIPK2,ACVR1,FLCN,INHBE,THBS1,STK11,TGFB1,CITED2,RBPMS,ING2,BMPR2,NODAL,CDKN1C,ADAM17,GDF9,GDF7,SNW1,GDF5,TGFB3,ACVR2B,BMPR1A,TGFBR1,DAB2,ACVR2A,TGFB2,ACVR1B,BMP6,LEFTY1,NUP93,ENG,ACVRL1,NOTCH1,BMP1,SDCBP,RBPJ,HFE,SMAD2,SULF1,TGFB1I1,SMAD4,GIPC1,RNF111,BMP8B,BMP8A,GDF11,GDF15,CSNK2B,FOXD1,BMP2,UBE2O,</t>
  </si>
  <si>
    <t>SOX12,RELN,DRAXIN,NF1,ZC4H2,ZPR1,PKD1,MDGA1,DLL1,PKD2,SOX4</t>
  </si>
  <si>
    <t>NOL9,UTP20,NOP14,LAS1L,BMS1,RCL1,RPS21,RRS1,TSR1,RPSA,ABT1</t>
  </si>
  <si>
    <t>KIF5C,KIF5A,KIF5B,RNF165,TLR9,NTRK1,NGFR,OMG,LINGO3,LINGO2,APBB1,PTPRA,NTNG2,RTN4R,PLA2G10,NEFH,EPHA4,PTPRM,L1CAM,HRAS,MAPK1,SPTAN1,MAPK3,PTPRO,RTN4,USP33,EFNA5,SOS1,DHFR,GP5,MEGF8,WNT7A,PRKCQ,NRAS,ARHGAP35,USP9X,RELN,APP,NRCAM,STXBP1,EZR,BAIAP2,GRB2,PTK2,PLXND1,SCN1B,OPHN1,PLXNB1,VASP,PLXNB3,BRSK2,ROBO1,ATL1,SPTA1,S100B,FYN,GPC1,SPTB,NCAM1,DOCK7,LRRC70,RAB8A,NTN4,ENAH,UNC5A,NFIB,SPON2,SEMA4F,ANK3,RAB10,EFNA4,SLIT1,SEMA3C,EPHB2,ZPR1,SEMA3B,EFNB1,NRP1,SIAH2,PTEN,PRELP,S100A6,EFNA3,SZT2,SEMA6A,BRSK1,KRAS,FEZ1,FEZ2,SLITRK4,EPHB3,DRAXIN,PLXNB2,EPHB1,ROBO3,CDK5R1,FGFR2,PLXNA2,PLXNA4,PLXNA1,PLXNA3,LRRN1,CHN1,LRRN2,RPS6KA5,PARD3,SIAH1,AMIGO1,CREB1,EFNA1,TUBB3,VEGFA,PAK1,NRXN1,RANBP9,SPTBN2,ZNF280B,PAFAH1B1,ZNF280C,MTR,ZNF280D,SPTBN1,SPTBN5,PARD6B,CYFIP1,EVL,NLGN3,ULK2,ULK1,PPP3CB,LRFN1,LRFN4,CDK5,LRFN3,ALCAM,NRP2,LLGL1,SLC9A6,PLXNC1</t>
  </si>
  <si>
    <t>FOXP3,CD86,MYB,CD80,NLRP3,LGALS9,TNFSF4,PRKCZ,ANXA1,SOCS5,IL12RB1,NCKAP1L,IFNG,IL23R,IL18,RARA,IL23A</t>
  </si>
  <si>
    <t>ACACB,DRD4,PRKAG2,GOT2,SLC27A1,PPARA,PPARG,ACACA,SLCO3A1,LCN12,APOE,CPT2,ABCD1,CPT1A,SLC27A4,MFSD2A,CPT1B,PRKAB2,PNPLA8,SLC25A20,LEP,SLC25A17,PPARD,ACE,ABCC4</t>
  </si>
  <si>
    <t>AHI1,GATA3,FGFR2,JAG1,CD34,PROM1,MYO1E,MEF2C,KLHL3,NUP93,PTPRO,MTSS1,MAGI2,WNK4,IQGAP1,PKD1,SOX8,PAX8,BASP1,PKD2,FGF2,WNT11,CTNNBIP1,FOXD1,BMP2,PODXL,MYC</t>
  </si>
  <si>
    <t>PHLDB2,DAG1,PHLDB1,CLASP1,TGFB1,NOTCH1,CLASP2,RGCC,SMAD3</t>
  </si>
  <si>
    <t>EZR,PTPN23,VPS11,MSN,SORL1,RAB21,MTMR2,RDX,DAB2</t>
  </si>
  <si>
    <t>SETDB2,NDRG4,TSC2,AHI1,GATA3,BCL10,PRKD2,CTSH,BBS4,STARD13,DLC1,SEMA4C,MEF2C,SFRP2,NOTCH4,SCRIB,ENG,ACVRL1,NRP1,MTSS1,LMO4,DVL3,RYR2,EPHA2,DVL1,SKI,FGF2,MICAL2,HES1,CCM2,CSNK2B,IFT122,PLXNB2,CCDC103,FGFR2,TGFBR2,MEGF8,DNAAF1,MTHFD1,ACVR1,DEAF1,LEF1,CTNNB1,FUZ,TGFB1,PRKX,KLHL3,CSF1R,VEGFA,BBS5,CELSR1,PAK1,MTHFD1L,DVL2,TGFB2,CCDC39,RHOB,KDM2B,MKKS,CCDC40,NPHP3,NOTCH1,LRP6,STIL,BBS7,RBPJ,WNK4,PRICKLE1,PKD1,SRF,SOX8,PAX8,DLL1,PKD2,NKX3-1,SOX4,WNT11,CTNNBIP1,FOXD1,RHOA,BMP2,PHACTR4,MYC,PODXL,</t>
  </si>
  <si>
    <t>IL33,LGR4,HPSE,HAVCR2,CD274,SLAMF1,LGALS9,HERC5,FLOT1,ANKRD17,SULF2,HHLA2,SLAMF6,ADAM8,CD40LG,TLR5,MYD88,HSPD1,GAS6,TIGIT,RAC1,DDX41,ALOX15B,CYP1B1,RNF216,POLR3GL,AGER,IL12A,LYN,IL6R,AFAP1L2,CEBPG,CEACAM1,TSPAN6,XRCC6,IL6,FFAR2,PTPN22,IRF5,HSPB1,IRF4,XRCC5,SLC11A1,ARRB1,HYAL2,IL10,TGFB1,IL1B,SIGIRR,NFAM1,GBA,PYCARD,MRE11A,IRAK3,P2RX7,GSTP1,CLU,APOA1,HMGB1,ADIPOQ,ITCH,TGFB3,CCL3,FGR,TGFB2,PDE4B,CACTIN,C1QBP,SRGN,CCDC88B,ORM1,ZFPM1,PRKDC,SOD1,PRNP,KAT5,RASGRP1,XCL1,IRAK1,DTX4,IRF1,F2R,IFI16,FOXP1,LY9,EIF2AK3,EIF2AK2,INHBB,MAPK11,BCL3,MAP2K5,ARFGEF2,SERPINE1,MAPK14,IRF3,CRTAM,IRF7,CD86,LTB,CD80,TNFRSF21,NLRP12,LPL,MUL1,PAEP,KLF4,XBP1,SCAMP5,ZC3H12A,DDX3X,MAPK13,DHX58,POLR3D,POLR3E,PARK7,POLR3A,POLR3B,BIRC2,POLR3H,TRIM56,POLR3K,DDX58,MEFV,POLR3G,SEC14L1,IFIH1,MAVS,POLR1C,ACKR1,BIRC3,LILRB1,POLR1D,VIMP,CLEC6A,IGF2BP3,IGF2BP2,GSDMD,IGF2BP1,LILRB2,FLT4,TMEM173,DDX60,CDH3,PPM1B,ZP3,NOD2,CMKLR1,ARHGEF2,GLMN,PDCD1LG2,ASB1,GHRL,PRG2,RPS6KA5,RELA,MB21D1,REL,BST2,NLRC5,HMOX1,IFNL1,ISG15,PER1,HIF1A,TLR3,DDIT3,EP300,ANXA4,RPS27A,TLR7,TLR8,UBB,UBA52,AGPAT2,RPS6KA4,AGPAT1,UBC,LY96,TBK1,ARNT,HILPDA,CEBPB,CREBBP,BTN2A2,ATF4,CYBA,SPTBN1,FURIN,SYT11,OTUD7B,MAPKAPK2,PTGER4,TRAF3,IKBKE,DLL1,C5,CHID1,ZNF580,IL17RA,EBI3,BRCA1,RUNX1,HDAC7,TLR9,PRKD2,TLR2,TIRAP,PTGS2,CHRNA7,AXL,TRIM32,NODAL,CYLD,RGCC,TNFAIP3,TMIGD2,STAT6,FCN1,C3,IFNG,NFKB2,NFKB1,C1QTNF3,UBE2L6,DHX9,TAX1BP1,SMAD4,POMC,SMAD3,IL15,IL27,HLA-E,RARA,PIN1,TRAF3IP1,SOCS5,HLA-G,RNF135,IL12RB1,IL12RB2,IL6ST,CD46,CADM1,C5AR2,CLEC9A,OTUD5,POLR3F,POLR3C,CD6,CD4,LEF1,GPRC5B,CD244,CD84,PRKCQ,POLR2F,CARD8,POLR2L,POLR2E,TNF,POLR2K,PCBP2,PIBF1,NLRP2,IL23R,CD28,IL23A,POLR2H,GBP1,CSF1R,EGR1,TRIB2,TNFRSF8,LTF,BPI,CUEDC2,NLRP1,CD83,CRCP,HLA-DPB1,UBA7,HLA-DPA1,PLCB1,CSK,APOA2,EZR,PUM1,PUM2,NFKBIL1,NLRX1,ZBP1,MAST2,FFAR4,RIPK2,PANX1,SFTPD,FN1,MC1R,NLRC3,SPN,GATA3,BCL10,TRIM21,F2RL1,TRIM27,TRIM25,IL18,TRIM16,ADRA2A,THBS1,AZU1,MIF,RIPK1,EREG,ADAM17,PDE4D,TXK,AIM2,GBP5,TLR4,TLR6,ELANE,CARD11,FOXP3,NLRP3,FZD5,MALT1,HFE,RSAD2,CD58,TNFSF4,PRKCZ,TRAF6,MAP3K7,B2M,CLC,NCKAP1L,TRAF2,DHX36,CD74,BTK,RORA,FADD,RIPK3,CCR2,CD34,CCR7,CTNNB1,SEMA7A,IL4,ANXA1,CD14,TLR1,JAK2,JAK3,PF4,CD2,SERPINF2,LRRFIP1,TRPM4,SULF1,RELB,LEP</t>
  </si>
  <si>
    <t>PPARA,PRR5,HAVCR2,IDO1,MAP3K14,CD274,LGALS9,HHLA2,CD55,SYK,ADAM8,PIK3CA,GRAP2,CD40LG,GSN,TMIGD2,TNFAIP8L2,HSPD1,PAG1,TIGIT,RAC1,ZAP70,CLPTM1,IFNG,KLRK1,SART1,SIRPG,AGER,CTLA4,CAMK4,IL12A,ZNF683,LYN,MAPKAP1,PRDM1,CEACAM1,DPP4,IL27,RARA,HLA-E,CD3D,PIK3R1,YES1,SOCS5,FLOT2,HLA-G,IL12RB1,PTPRC,IL6,IL6ST,TGFBR2,CD46,PTPN22,IRF4,CD6,CCL28,CD4,LAX1,ASS1,IL10,IL1B,PRKCQ,VAV1,TNF,PYCARD,IL23R,CD28,PTPN2,IL23A,LAT,DUSP3,TESPA1,MTOR,CD300A,HLA-DQB1,HMGB1,CCL2,RC3H1,PNP,CDC42,HLA-DPB1,PRKAR1A,ZC3H8,HLA-DPA1,CSK,HLA-DMB,CCDC88B,CD247,SOD1,AIF1,PRNP,CAV1,TNFSF11,GRB2,XCL1,SRC,CCL5,IRF1,SFTPD,PTPN6,GATA3,FYN,IL18,CD86,CD80,TNFRSF21,PAK2,KLF4,XBP1,ZBTB1,VNN1,PDPK1,LILRB1,KIAA0922,CARD11,IGFBP2,ETS1,FOXP3,MYB,NLRP3,MALT1,HFE,TNFSF4,LILRB2,PRKCZ,PTPN11,IGF1,TRAF6,IGF2,MAP3K7,CLC,AKT1,NCKAP1L,LGALS3,NKAP,TRAF2,ZP3,NOD2,GLMN,PDCD1LG2,ICOSLG,PDCD1,SIT1,FADD,ICOS,HLA-DQB2,RIPK3,CD1D,NCK2,BTLA,CCR2,HSPH1,CCR7,RICTOR,HLA-DRB5,HLA-DRB1,HLA-DQA2,CD3E,CD44,HLA-DRA,HLA-DQA1,CD47,CD3G,RASAL3,IFNL1,PRELID1,NCK1,IL4,ANXA1,TNFRSF14,PAK1,JAK3,TNFSF9,CEBPB,MAP3K8,BTN2A2,CD2,MLST8,LCK,IL7,CD209,TFRC,LEP,EBI3,</t>
  </si>
  <si>
    <t>BMPR2,ATP7A,ACVRL1,NOS3,CCR2,ACVR2B,MEF2C,ACE,</t>
  </si>
  <si>
    <t>PLXNB1,PLXNB3,PLXNB2,NRP2,PLXNA2,PLXNA4,PLXNA1,PLXNA3,NRP1,PLXNC1,PLXND1</t>
  </si>
  <si>
    <t>PSMB7,PSMA6,CDC16,PSMB4,BRCA1,APITD1,PSMB1,PSMB6,PSMB3,PSMD10,TOPORS,PSMB2,PSMA3,PSMA4,FBXW7,PSMA7,BCL10,PSMB5,PSMA8,BUB3,STRA13,SPRTN,PSMD1,PSMD2,PSMD3,PAXIP1,PSMB8,PSMB9,ADRB2,CDC20,UBE2S,UBE3A,UBE2C,PSMA1,PSMA5,BTRC,SEPT4,TRIB3,UBE2E1,RNF40,SKP1,SPHK1,CDK9,SMURF1,MAD2L1,CDC14B,DCUN1D1,PSMD12,PSMD11,PARK2,PSMD13,DCUN1D5,CCDC22,DCUN1D4,NDFIP2,BIRC2,DCUN1D3,NDFIP1,RNF139,DCUN1D2,BIRC3,STUB1,TBC1D7,PSMA2,PTEN,XIAP,CDC23,SMAD7,MALT1,TRAF6,UBE2L3,CDC27,CDC26,PHF23,HSPBP1,ANGPT1,ARRDC4,PSMD14,TSPYL5,ARRDC3,PIN1,WFS1,DERL1,AVPR2,KDM1A,ANAPC2,PTPN22,FBXO5,NDNL2,RCHY1,FZR1,CDK5RAP3,SENP2,UBQLN1,RPS27A,UBB,UBA52,PSME4,UBC,PSMD9,CLU,ANAPC7,PLK1,FKBP1A,LRRK2,BMI1,ANAPC15,ANAPC16,ANAPC11,ANAPC10,AXIN1,CCNB1,UBE2D1,CUL1,PSMC1,PSMC2,ARRB2,PSME1,CDK1,PSMD7,MTA1,PSMD8,PSMD5,PSMD6,PSMD4,CAV1,CTR9,PSMF1,RNF20,PSMC6,PSMC5,PSME3,ANAPC1,PSMB10,PSMC4,PSME2,PRICKLE1,PINK1,RIPK2,PSMC3,FANCI,BUB1B,ANAPC5,ANAPC4,AMER1,COMMD1,PTK2,UBE2N,PTTG1IP</t>
  </si>
  <si>
    <t>ERBB3,CLU,RELN,PICK1,NF1,PTPRZ1,EIF2B1,MMP24,CNTF,SIRT2,GPC1,PRDM8,PTEN,MYRF,LEF1,SOD1,STAT3,CDK6,PARD3,CDK5,CDH2,DICER1,SOX8,DLL1,MXRA8,SKI,SOX4,NFIB,HES1,ARHGEF10,EIF2B5,SLC8A3,EIF2B4,NCMAP,EIF2B3,EIF2B2,</t>
  </si>
  <si>
    <t>CELF2,ADCY6,RYR1,NPPA,PROK2,EPHX2,AHCYL1,TRPC1,MTPN,KCNMB4,AKAP6,KCNMB2,TNNT2,PIK3CG,TNNT1,TNNT3,PLCE1,HDAC4,SPHK1,NCMAP,CACNA1F,GAS6,GPER1,GDF9,CACNA2D4,CACNA1H,CACNA2D3,PARP1,CACNA2D2,PTPRO,C1QTNF3,RANGRF,HCAR2,JUP,PDE9A,SMAD7,CACNB1,CACNB4,CACNB3,CACNG8,SLC22A5,SMAD4,POMC,CORIN,KCND1,CRHBP,KCND3,CACNG6,ITPR2,ITPR1,ASPH,ITPR3,SLC9A1,TNNC2,TNNC1,TBXA2R,FBXO32,IL6ST,NR1H3,PRKACA,SCPEP1,PTGDR,MYL9,POPDC2,RNF207,MYBPC3,IL1B,GBA,GPD1L,HAMP,P2RX4,ACE,RGS2,APOA1,ADIPOQ,CAMK2G,CCL3,TGFB2,PRKCA,AVPR1A,CTTN,ACPP,PDE4B,RNF10,EMP2,SOD1,MGLL,CAV1,SMTNL1,PPP1R12B,DOCK4,TSHZ3,TNNI3K,SRF,DES,NKX3-1,ECE1,DOCK5,MYBPH,LMCD1,CALM1,CALM2,CALM3,F2R,SCN1B,CLIC2,SCN3B,CACNB2,KCNJ2,CYP2J2,EIF2AK3,CASQ1,INHBB,F2RL1,RYR3,PDGFB,ABCC9,AQP1,MYRF,ADRB2,GLRX3,ATP1A4,TNFRSF21,DAPK3,CNN1,GSTO1,ADRB1,SRI,MYL5,MYL4,BMPR2,GSTM2,ZC3H12A,SPX,PDE4D,CAMK2D,DMPK,NOS3,YWHAE,ATP1A3,ADRBK1,INPP5K,GSK3A,CHRNA3,S100A1,IGF1,CACNA1D,SNTA1,CACNA1C,KCNH2,RYR2,CACNA1G,PKP2,ATP1A1,OXTR,SLC8A1,KCNQ1,CHRM3,KCNE2,KCNE1,DMD,GJC1,TMEM65,SGK1,AVPR2,AKAP9,KCNK6,PER2,DSP,FXYD1,FXYD2,GHRL,MEF2A,FXYD7,ADM,FXYD6,RAB11FIP5,ATP2B4,RAB11FIP3,NOV,RAB11FIP1,FMR1,PARD3,FKBP1B,HMOX1,NPR2,NLGN2,ATP1B2,ATP2A2,ATP2A3,ATP2A1,ATP1B3,ATP1B1,KCNIP2,KCNIP4,EDN1,MTG2,MTG1,TPM1,ATP2B1,DSC2,TRPM4,NLGN3,PTGER3,DSG2,DICER1,STIM1,SLC8A3,</t>
  </si>
  <si>
    <t>TRPV4,VASP,CTNNA1,CDH1,INADL,STRN,CDH8,ECT2,MARVELD2,MARVELD3,FLCN,EPB41L3,PARD6A,ILK,ACTG1,CDH2,PTPRK,CDH4,CRB3,PVRL2,DLC1,MYADM,VMP1,RCC2,COL17A1,TAOK2,KIFC3,ARL2,WHAMM,PTPRO,JUP,KRT5,PKP4,LAMA5,MPP7,PLEC,SMAD7,SORBS1,MPP5,TBCD,TESK2,FLNA,PVR,PARD6G,CTNND1,SMAD3,PKP2,CD151,CDH3,CADM2,GJD3,GJC1,APC,RAB13,LIMS2,LAMC1,VCL,DLG1,DSP,CADM1,ACTN1,PLEKHA7,TJP1,MLLT4,MICALL2,ZNF703,PARD3,CTNNB1,F11R,TGFB1,NLGN2,LIMS1,CDH13,TRIP6,PVRL1,ARHGEF7,FERMT2,PVRL3,CSF1R,FBF1,ITGA6,PERP,LAMB3,CNTNAP1,TGFB3,TLN1,TGFB2,PRKCA,CTTN,WDR1,ANG,CSK,FSCN1,CD9,PARD6B,PKN2,CDH24,CDH18,CDH17,ITGB4,FBLIM1,LIM2,DSG2,CLDN5,PRKCI,RAB8B,ACTB,OCLN,PIP5K1A,PIP5K1C,RHOC,RHOA,</t>
  </si>
  <si>
    <t>TRPV4,VASP,CTNNA1,INADL,STRN,ECT2,MARVELD2,FLCN,MARVELD3,EPB41L3,PARD6A,ILK,ACTG1,PTPRK,CRB3,DLC1,VMP1,RCC2,COL17A1,TAOK2,ARL2,WHAMM,PTPRO,JUP,PKP4,KRT5,LAMA5,MPP7,SMAD7,PLEC,MPP5,SORBS1,TBCD,TESK2,FLNA,PARD6G,PKP2,CD151,GJD3,GJC1,RAB13,APC,LAMC1,LIMS2,VCL,DLG1,ACTN1,TJP1,MICALL2,CTNNB1,PARD3,ZNF703,F11R,LIMS1,TRIP6,ARHGEF7,FERMT2,FBF1,ITGA6,LAMB3,CNTNAP1,TLN1,PRKCA,CTTN,WDR1,FSCN1,PARD6B,CD9,PKN2,ITGB4,FBLIM1,LIM2,CLDN5,PRKCI,OCLN,ACTB,PIP5K1A,PIP5K1C,RHOC,RHOA,</t>
  </si>
  <si>
    <t>SLC39A14,BCL2,TRPV4,SLC39A13,SLC39A7,SLC39A8,SLC39A6,BAK1,FIS1,SLC30A5,TMEM165,SLC39A4,RYR1,TPCN2,PROK2,EPHX2,CALB1,CIB2,TRPC1,PTGFR,TRPM2,CHRNA7,CD55,LPAR3,CCR3,PTGER2,SLC39A10,PLCE1,CD36,ESR1,CDH23,CD40,GPER1,SLC35G1,PSEN1,RAP1GDS1,S1PR4,TMCO1,SLC41A1,CLN3,TRPC6,ATP2C1,ATP7B,ADCY5,IBTK,CACNB3,CCR9,CCR4,ATP2C2,SMAD3,LPAR2,CALR,ITPR1,FGF2,CD52,ITPR3,SLC24A3,SLC24A1,TBXA2R,WFS1,GNA15,CCL23,PTPRC,CHRNA10,FPR1,SLC24A4,C5AR2,PRKACA,FPR3,FPR2,SLC11A1,TRPV5,PDE6A,PDE6B,TRPV6,PTGDR,RMDN3,CCL15,PLCG2,CHERP,C3AR1,HMGB1,CCL3,C19orf12,CXCR4,TGM2,ABL1,CAV1,BAX,XCL1,GCM1,HSP90B1,CCL5,HERPUD1,TMEM203,F2R,F2RL1,CACNA1A,ATP13A1,ATP13A4,DLG4,TMTC2,CNNM2,NOL3,VAPB,CCR1,ANK3,CAMK2D,DMPK,PARK2,SLC8B1,STIM2,SEPN1,ELANE,CYSLTR1,ATP13A3,ATP13A2,S1PR3,CACNA1C,PTGIR,RYR2,SLC30A1,STOML2,SLC8A1,TAC4,DRD4,PDGFRA,GHRL,CCR2,CCR7,CCR5,BCAP31,ATP2B4,FKBP1B,TPT1,ATP2A2,SPPL3,ATP2A3,S100A8,ATP2A1,ATP1B1,P2RY1,ERO1L,LPAR1,S100A9,EDN1,ATP2B1,KCTD17,NPTN,XCR1,TMC8,TRPM4,MCU,MCUR1,MICU2,PTGER4,PTGER3,SNCA,LCK,ABL2,PKD2,BDKRB1,FAM20A,SMDT1,STIM1,CCDC109B,PML,MICU1,SLC8A3,OPRL1,</t>
  </si>
  <si>
    <t>MAP1LC3B2,ZFYVE1,ATG3,FIS1,VPS36,SNAP29,NPC1,VPS4A,KIAA1324,WDR45B,VPS13A,PIK3C3,MAP1LC3B,ATG7,ATG5,MAP1LC3A,VCP,GABARAPL1,GABARAPL2,PRKAA1,HSPA8,ATG101,PIK3R4,HDAC6,BECN1,RRAGD,ATG2A,RRAGB,ATG14,MVB12A,RRAGA,ATG2B,VPS25,CHMP3,RRAGC,MTMR3,CALCOCO2,LAMTOR5,SMURF1,PARK2,MTMR14,TRAPPC8,ATG4B,WDR45,ATG4A,RAB23,ANXA7,FUNDC2,FUNDC1,CLN3,ATG4C,ATG4D,RHEB,VIPAS39,LIX1L,HGS,VPS16,MARK2,STAM,EPG5,LIX1,PACS2,SNX14,TECPR1,RPTOR,VTI1A,ATG13,VTI1B,ATP13A2,VPS33B,STAM2,CHMP6,VPS33A,TOMM7,TRIM5,BNIP3,STX17,TRIM17,STX12,VPS51,USP30,PRKAG2,RAB7A,PRKAG1,TP53INP2,AMBRA1,ULK3,TP53INP1,UVRAG,CHMP4B,ATG16L1,KIAA0226,ATG16L2,C6orf106,TOMM5,TOMM6,TOMM70A,WDFY3,SQSTM1,VPS37C,TCIRG1,FAM47E-STBD1,RB1CC1,PRKAB1,C9orf72,FBXO7,VPS37A,VPS37B,ACBD5,ATPIF1,NBR1,TSG101,UBQLN1,S100A8,RPS27A,UBB,ATG9B,RAB1A,UBA52,ATG9A,S100A9,UBC,EMC6,ATG12,LAMTOR2,MTOR,LAMTOR4,MAP1S,LAMTOR3,LAMTOR1,FAM134B,VPS39,ATG10,LGALS8,VPS4B,C19orf12,DYNLL2,MFN2,CHMP4A,VDAC1,CHMP2A,TOMM22,TOMM20,VTA1,CTSD,MFN1,DYNLL1,CHMP2B,ULK1,PRKAB2,HSP90AA1,OPTN,ITGB4,EI24,PINK1,MLST8,VPS28,WIPI1,SNF8,WIPI2,VAMP8,TOMM40,VAMP7</t>
  </si>
  <si>
    <t>SGPP2,ACER3,KDSR,SPHK2,GBA,ACER1,ACER2,SPTLC3,SPHK1</t>
  </si>
  <si>
    <t>RAB13,APC,VCL,TRPV4,DLG1,CTNNA1,INADL,STRN,TJP1,ECT2,MARVELD2,MICALL2,FLCN,MARVELD3,EPB41L3,PARD3,F11R,PARD6A,CRB3,FBF1,CNTNAP1,TLN1,ARL2,PRKCA,WDR1,PTPRO,JUP,PKP4,FSCN1,MPP7,CD9,PARD6B,MPP5,PKN2,TBCD,LIM2,PARD6G,CLDN5,PKP2,PRKCI,OCLN,RHOC,RHOA,GJD3,GJC1</t>
  </si>
  <si>
    <t>GAS6,XPO4,PTPN14,RANGAP1,CAMK1,GSK3B,TPR,RAPGEF3,PARK7,UHMK1,RANBP3,IL1B,XPO1,GTSE1,SP100,EMD,TP53,SOX4,BARD1,ANP32B,TCF7L2,XPO5,</t>
  </si>
  <si>
    <t>UBE2J1,EDEM1,EDEM2,BRSK2,DERL3,SVIP,UBE2G2,DERL2,OS9,UBAC2,BCAP31,ERLEC1,</t>
  </si>
  <si>
    <t>D2HGDH,NEDD4L,BCL2,MT2A,SLC30A5,PDCD6,PLEKHA1,CDH1,CAT,TRPC1,AHCYL1,SOD2,SLC11A2,CDKN1B,TRPM2,KCNMB4,PEF1,KCNMB2,HDAC6,TNNT2,ADAM9,FXN,MEF2C,TNFAIP3,ALOX5AP,RASA4,CACNA1H,CLIC4,SLC25A12,SLC41A1,CYP1B1,BMP6,MT1X,MT1F,ATP7B,MT1E,ACER1,SEC31A,SLC25A13,RASGRP2,SLC25A24,KCNMA1,HP,CRHBP,STK24,ITPR3,MTF1,HVCN1,NDRG1,GPLD1,STK25,ANXA11,ZACN,FBP1,ITPKB,IL6,DMTN,TRPV6,PRKCD,TFR2,ATP5D,HAMP,LRRK2,TTN,RHOB,CHP2,SETX,MTL5,CARF,ABL1,SOD1,APTX,HAAO,PRNP,CAV1,TF,BLM,CALM1,CALM2,KCNMB3,CALM3,ZNF658,AOC1,HOMER1,AKR1C3,FOXO1,ATRX,RYR3,ATP7A,KCNMB1,AQP1,ECT2,GLRX2,THBS1,GPX1,SLFN14,GUCY1B3,ZC3H12A,ANK3,CAMK2D,PARK2,PARK7,NOS3,SIRT1,ALG2,ATP13A2,HFE,TNFSF4,SPIDR,RYR2,B2M,AQP3,SLC30A1,BNIP3,ALOX15,RPS3,SLC30A6,SLC30A7,MEF2A,CCR7,CDK2,CAPN3,ATP2B4,RELA,NET1,FMR1,HMOX1,ACO1,IMPACT,SLC30A2,KCNIP2,SLC30A4,MAPK7,CPNE7,PPP3CA,NFE2L2,PDCD10,PPIF,EGLN1,CCS,BRAF,CPNE3,MAP3K5,MTR,NEDD4,CPNE1,LOXL2,AQP9,SNCA,IQGAP1,PKD2,PRDX3,STIM1,PRDX2,ZNF580,CRIP1,</t>
  </si>
  <si>
    <t>DYNAP,SHPK,PMEPA1,BRCA1,DGAT2,OSBPL7,MLC1,ADNP2,ADCY6,NR3C1,GFI1,VDR,CALCOCO1,TICAM1,RNF4,RBM14,ESR2,ABHD2,PADI2,CDK7,NCOA1,NCOA3,NCOA6,FZD4,NCOA4,AXL,YWHAH,ADAM9,RHOXF1,ROCK2,MEF2C,ESR1,TNFAIP3,GPER1,TNIP3,MED4,MED30,ADCY2,NFKB1,GNAI1,ADCY5,KLF9,TADA3,PIAS1,TGFB1I1,LYN,PIAS2,CALR,CRHBP,PIM1,H2AFZ,RARA,PPARGC1B,GPLD1,PPAP2A,PDK3,STAP1,IL6,FFAR2,NR1H3,PTPN22,CD6,PTK2B,NR1D1,ZNF703,ZFP36L1,ZFP36L2,IL10,TGFB1,IL1B,TNF,PYCARD,MED1,SBNO2,GSTP1,SNW1,HMGB2,CCL2,CCL3,CXCL10,NR6A1,SETX,CACTIN,PDE4B,RET,TWF2,PRKCE,UBR5,LRP6,RNF14,DDX54,MSN,PTCH1,NFKBIL1,KAT5,CTR9,PAF1,CCDC62,TESC,PTK7,SRC,IRAK1,CCL5,NKX3-1,PID1,PTK6,URI1,RUVBL2,MED12,MED13,AKR1C3,MED14,MED16,IL18,SERPINE1,MED17,MAPK14,LTK,MAPK8,AQP1,TNIP2,NRIP1,PDK4,HTRA2,UBE3A,CXCL8,XBP1,ZC3H12A,REST,SAFB,MED24,DAXX,TLR4,ATP1A3,THRAP3,LILRB1,VIMP,GRIP1,NLRP3,TNFSF4,LILRB2,CDK6,TRAF6,UBE2L3,PHB,B2M,ATP1A1,NDUFA13,CCNE1,OGT,ABCB4,RB1,FHL2,RORA,RORC,PABPN1,RAN,KMT2E,CDC73,CCR5,CTNNB1,KDM3A,UPF1,ADCY3,WNT10B,WNT3,DEFA3,ZNF35,EGLN2,HCK,ANXA1,CD14,RBFOX2,ARID1A,TNFRSF1B,TICAM2,NEDD4,TRIP4,ABL2,WNT11,MTDH,WNT5B,</t>
  </si>
  <si>
    <t>INPP5K,HPN,LEF1,TARDBP,NUCKS1,CHD1,SNW1,CCL3,SP1,ZNF639,EP300,TAF11,CCL5,CCL4,SMARCB1,HDAC1,SMARCA4,JUN,REST,TFAP4,CCNT1</t>
  </si>
  <si>
    <t>AHI1,GATA3,MTSS1,WNK4,PKD1,SOX8,PAX8,PKD2,FGF2,WNT11,CTNNBIP1,FOXD1,MEF2C,BMP2,KLHL3,MYC,</t>
  </si>
  <si>
    <t>MT2A,ZNF658,AOC1,FBP1,ITPKB,AKR1C3,ATRX,FOXO1,RYR3,CDH1,MEF2A,DMTN,AQP1,CDK2,CAPN3,ECT2,TFR2,CDKN1B,FMR1,TRPM2,SLFN14,GUCY1B3,CPNE7,MEF2C,ANK3,CAMK2D,ALOX5AP,PPIF,PARK2,RASA4,LRRK2,CACNA1H,CLIC4,BRAF,CPNE3,SLC41A1,CHP2,BMP6,MT1X,MT1F,MT1E,MTR,CARF,CPNE1,ATP13A2,ACER1,HFE,PRNP,RASGRP2,SPIDR,TF,SLC25A24,B2M,SNCA,IQGAP1,BLM,CRHBP,BNIP3,ALOX15,HVCN1,GPLD1</t>
  </si>
  <si>
    <t>LAMC1,ITGA4,EPHA1,EPHB3,RAC1,BVES,FERMT3,VAMP3,LAMA5,MICALL2,FGFRL1,PEAK1,ILK,ITGB3,TYRO3,EFNA1,FER,FERMT2,ITGB7,ITGAV,LAMB1,FN1,TEK</t>
  </si>
  <si>
    <t>TSC2,HNRNPA1,HTATIP2,RANBP1,RERE,AKR1C3,GEMIN2,C11orf73,IPO11,IPO13,BCL3,GEMIN5,GEMIN7,GEMIN4,GEMIN6,KPNA6,TNPO3,PPP1R10,IPO7,IPO9,CEP57,SNRPB,STAT3,BCL6,SNRPG,SNRPE,SNRPF,SYK,CSE1L,RBM22,PDIA3,GDF5,IPO8,SNRPD2,SNRPD3,SNRPD1,IFNG,DAG1,NCKIPSD,MCM3AP,AKT1,SEC61B,TRPS1,HES1,NUTF2,RANBP17,KPNA1,ZFYVE9,NUP98,RPL23,FYB,NUP107,KPNA4,KPNA3,KPNA2,NUPL1,NUP205,NOP58,KPNA5,NUP133,KPNB1,PHB2,RAN,NUP88,NUP85,RAE1,NUP35,TPR,CTNNB1,RANBP2,TGFB1,TGS1,NUP62CL,SMN2,TNF,TNPO2,TNPO1,CBLB,IPO4,RANBP6,IPO5,RPAIN,JUN,SMN1,SNUPN,JAK2,JAK3,DDX20,TGFB2,NUP188,NUP93,EGF,PRICKLE1,NUP62,NUP155,NUP153,NUP54,NUP50,POM121,NUP214,F2R,PTTG1IP,</t>
  </si>
  <si>
    <t>SMARCD1,SUPT16H,SMARCC2,SMARCD3,SMARCD2,SMARCC1,HMGA1,NFE2,ARID1A,ARID2,SET,HIST3H2A,SMARCE1,SMARCB1,SMARCA4</t>
  </si>
  <si>
    <t>CD86,NLRP3,RSAD2,TNFSF4,PRKCZ,IL18,RARA,XCL1,NOD2,IL6,</t>
  </si>
  <si>
    <t>KPNA1,NUP98,ZFYVE9,TSC2,RPL23,FYB,NUP107,RANBP1,KPNA4,KPNA3,KPNA2,RERE,AKR1C3,C11orf73,NUPL1,IPO11,NUP205,IPO13,BCL3,NOP58,KPNA5,NUP133,KPNB1,KPNA6,PHB2,RAN,TNPO3,NUP88,PPP1R10,IPO7,NUP85,IPO9,RAE1,CEP57,NUP35,TPR,STAT3,RANBP2,CTNNB1,TGFB1,BCL6,NUP62CL,SYK,RBM22,CSE1L,TNPO2,TNF,TNPO1,CBLB,IPO4,RANBP6,IPO5,RPAIN,JUN,PDIA3,GDF5,IPO8,JAK2,JAK3,TGFB2,NUP188,NUP93,IFNG,EGF,DAG1,NCKIPSD,MCM3AP,PRICKLE1,AKT1,NUP62,SEC61B,TRPS1,NUP155,NUP153,NUP54,NUP50,HES1,NUTF2,RANBP17,POM121,NUP214,F2R,PTTG1IP</t>
  </si>
  <si>
    <t>TCP1,CCT4,CCT7,CCT8,CCT2,CCT3,CCT6A,CCT5,</t>
  </si>
  <si>
    <t>TBXA2R,ADCY6,TSHR,GNAL,ADORA2A,ADRB2,PTGFR,PTGDR,ADRA2A,ADCY9,ADRB1,GNG2,RAPGEF2,PTGER2,ADCY3,PDE4D,GPER1,HTR7,ADCY2,GNAQ,ADCY5,GNAS,GNB1,LHCGR,ADCY7,ADCY4,PTGER4,PTGER3,PTGIR,NPR3,GNA13</t>
  </si>
  <si>
    <t>RALBP1,EPHA1,TBC1D5,NTRK1,NGEF,RUNDC1,TBCK,ALS2,RAPGEF3,RTN4R,CPEB2,ERBB2,EPHA4,TBC1D16,ZNF286A,ARHGEF10,HRAS,CD40,ARHGAP27,GNB5,ADAP1,RASA4,TAX1BP3,TBC1D9,RAP1GDS1,SGSM1,ADPRHL1,TBC1D8B,CTAGE5,TBC1D12,TBC1D3C,ARL2,RAB3GAP1,RAB3GAP2,SGSM3,TBC1D25,SCRIB,KLRK1,RSU1,RALGAPB,RGS10,RGS16,SIPA1L1,RANGRF,PKP4,RGS1,RGS7,RGS6,AGRN,RASGRP2,ALS2CR12,RGP1,S100A10,SNX13,RAP1GAP,RALGAPA2,RALGAPA1,GMIP,ARHGAP21,RABGAP1L,PIN1,GRTP1,CCL20,EFNA5,CCL23,CCL22,ARFGEF1,SNX9,ITGB1BP1,VAV3,LIMS1,TBC1D10A,VAV1,TBC1D20,ARHGEF7,VAV2,CCL16,CCL15,SNX18,LRRK2,ITGA6,TMED2,CORO1C,NF1,CCL2,CCL3,TBC1D4,SOD1,RASGRP1,XCL1,ITGB1,CCL5,CCL4,PTK2,NDEL1,CDKL5,PLXNB1,PLXNB3,TIAM1,ARAP1,EVI5L,ADPRH,FICD,ECT2,USP6NL,TBC1D9B,RASGRF1,ADRB1,DOCK7,TBC1D15,TBC1D13,TBC1D14,TBC1D22A,BCAS3,TBC1D22B,TBC1D2B,TBC1D30,SEMA4D,TBC1D10C,STMN3,CRK,TBC1D10B,RCC2,RDX,TBC1D8,CCL3L3,RABGAP1,EVI5,FGD2,RAPGEF1,TBC1D2,TBC1D1,TBC1D7,EZH2,FGD4,FGD3,FGD6,FGD5,FGD1,GSK3B,DVL3,SH3BGRL3,RAPGEF6,EPHA2,GPR65,CAV2,EPHB3,PROM2,PLXNB2,SYDE2,ASAP3,SGSM2,CCR7,ARHGEF5,MLLT4,NET1,F11R,OCRL,RAPGEF2,GNB2L1,ARHGAP23,SH3BP4,BVES,RAP1A,RHOG,TSC1,XCL2,PIP5K1A,WNT11</t>
  </si>
  <si>
    <t>JAG2,FOXP1,LY9,THEMIS,CD74,PTPRC,IL6,RORA,LIG4,RORC,FADD,ATP7A,RIPK3,PTPN22,CD1D,ITK,BATF,IRF4,CCR6,CD4,LEF1,CHD7,PIK3CD,NHEJ1,ZFP36L1,ZFP36L2,SLAMF6,BMX,KIT,CD8A,RHOH,GPR183,CD28,PTPN2,ADAM17,ANXA1,HMGB1,ZAP70,LFNG,FOXP3,ZFPM1,RSAD2,PTGER4,LCK,LEPR,IL7,LEP,SOX4,EOMES,CD3D,FCER1G</t>
  </si>
  <si>
    <t>VCL,MKLN1,TIAM1,FBLN5,PPFIA1,ITGA1,HPSE,ITGA10,COL13A1,CD34,ACTN1,TIMM10B,VTN,CD44,CD96,BCAM,ITGB1BP1,TMEM8B,ILK,PTPRK,DDR1,TRIP6,ADAM9,ARHGEF7,THBS3,FERMT2,DLC1,RCC2,COL17A1,ITGA4,ADAM15,ITGA3,ITGA2,SGCE,RAC1,LYPD5,TAOK2,ITGA7,LYVE1,MADCAM1,CTTN,LYPD3,WHAMM,ITGB8,SIGLEC1,EMP2,ADAMTS13,LAMA5,SORBS1,ZYX,ITGAL,ITGB5,TESK2,ITGB4,ITGB2,ITGB3,PKD1,PARVG,TSC1,ITGB1,PIP5K1A,CD63,ITGB7,ITGAV,</t>
  </si>
  <si>
    <t>NEDD4L,PICK1,TSC2,AHI1,STX1B,OLFM4,ATAD1,SGIP1,TBC1D5,F2RL1,ARF6,STON1,PRKD1,CLIP3,STON2,LDLRAP1,SERPINE1,PICALM,DLG4,VTN,PIK3CB,FLOT1,AXL,AZU1,CAMK1D,C4BPA,SNX17,SYK,PACSIN1,SCARB1,SCAMP5,GAS6,BICD1,SNX3,TNK2,HIP1,RAC1,CALY,MTMR2,RAB21,CBL,C2,LRSAM1,C3,LILRB1,RAB5A,HFE,PRTN3,TUB,LMAN2,AP2S1,B2M,RAB4A,CALR,NCKAP1L,RAB5C,ANGPT1,RAB5B,LGALS3,ANXA2,ALOX15,RAB4B,CD63,FCER1G,GATA2,PROM2,PACSIN2,STAP1,CBLL1,KIAA0226,NR1H3,NR1H2,SLC11A1,ARRB1,AAK1,TFR2,ANKFY1,FMR1,RAB27A,ARF1,IL1B,BLK,CDH13,TNF,PYCARD,GNB2L1,WASL,UNC119,TULP1,SNX12,VEGFA,UBQLN2,PPT1,HCK,CD300A,SNX33,ADIPOQ,CCL2,FGR,DAB2,ANO6,TOR1A,HNRNPK,CYBA,PTPN1,ARRB2,ABL1,SDCBP,CAV1,ABCA7,TF,MAGI2,MERTK,SNCA,DOCK2,ABL2,VPS28,C4BPB,DLL1,ATXN2,SCYL2,SRC,APOC1,ZFYVE16,ITGAV,SFTPD,</t>
  </si>
  <si>
    <t>AFF3,ZNF358,MYH3,MBNL1,TGFB2,MEGF8,CREBBP,NIPBL,PTCH1,LEF1,HDAC2,WNT7A,CTNNB1,CACNA1C,ECE1,SKI,NOG,HDAC1,FBXW4,RARG,</t>
  </si>
  <si>
    <t>ADAM15,CASK,CORO1C,CDKN2A,RASA1,NF2,ACVRL1,SERPINE1,DMTN,PTEN,THBS1,ACER2,ITGB1BP1,PHLDB2,SRC,BCAS3,DLC1,CLASP2,RCC2,ARHGAP6,</t>
  </si>
  <si>
    <t>CHI3L1,TRIM40,RPS3,SASH1,DLG1,ADIPOR1,HDAC7,TLR6,ACTN4,EIF2AK2,COPS8,TNFRSF10A,TIRAP,TNFRSF10B,PTPN22,CARD14,CARD10,CPNE1,EZR,MALT1,TNFSF15,RELA,ZFP91,TRAF6,MAP3K7,TLR3,IRAK1,TNF,TSPAN6,TRAF2,NOD1,NOD2,</t>
  </si>
  <si>
    <t>GLMN,RUNX1,ANXA1,HDAC7,PRKD2,PDE4B,TRIM27,CCR2,HAVCR2,CD34,IRF4,SPTBN1,CD4,EZR,FOXP3,CD86,CD80,MALT1,PRNP,KAT5,TRAF6,XCL1,MAP3K7,IL1B,CD28,TRAF2,SFTPD,PDE4D,GBP1,TNFAIP3,</t>
  </si>
  <si>
    <t>DUSP3,RAB29,TESPA1,CD300A,GCSAM,STAP1,RC3H1,PTPRC,PRKD2,PRKCH,PTPN22,PRKCB,EZR,PRNP,KCNN4,PTPRJ,TRAT1,LYN,LPXN,LCK,NFAM1,LGALS3,CEACAM1,SLC39A10,PTPN2,PHPT1,GBP1</t>
  </si>
  <si>
    <t>FLT1,CCL20,CCL23,ANXA1,CCL3L3,CCL2,CCL3,IL6,TNFRSF11A,PDGFB,PTPRO,CCL22,RPS19,TNFSF11,S100A12,XCL1,IL6R,XCL2,LGALS3,CCL5,CCL4,CCL16,CCL15,FOLR2,</t>
  </si>
  <si>
    <t>GLI1,CHI3L1,NDRG4,TSC2,PRKD2,PCSK5,CTSH,ALDH1A2,DACT1,SFRP2,MEF2C,NOTCH4,ID2,ENG,SCRIB,MTSS1,LMO4,FGF2,HES1,CCM2,CSNK2B,BAG6,ZNF358,GATA2,CCDC103,GATA1,TGFBR2,STRA6,MEGF8,DNAAF1,MTHFD1,DEAF1,LEF1,ITGB1BP1,FUZ,TGFB1,ERRFI1,FGF7,TNF,ING2,KLHL3,CSF1R,ITGA3,ITGA6,WNT4,CEBPA,ATOH8,TGFB3,MTHFD1L,ARL13B,SDCCAG8,TGFB2,CCDC39,RHOB,CCDC40,RET,NPHP3,LRP6,PTCH1,ITGB4,WNK4,PRICKLE1,ITGB3,SRF,SOX8,NKX3-1,SOX4,SFTPD,PHACTR4,PODXL,SETDB2,AHI1,GATA3,BCL10,ATP7A,STAT1,BBS4,STARD13,KIT,BCAS3,CXCL8,BMPR2,NFIB,DLC1,SEMA4C,PDGFA,ACVRL1,NRP1,DVL3,RYR2,TRPS1,EPHA2,DVL1,SKI,MICAL2,CLMP,IFT122,PDGFRA,EPHB3,PLXNB2,FGFR2,HOXA1,RBPMS2,ACVR1,CHD8,CTNNB1,CITED2,HECA,PRKX,VEGFA,BBS5,CELSR1,PAK1,DVL2,KDM2B,MKKS,NOTCH1,NIPBL,STIL,BBS7,RBPJ,PKD1,DLL1,PAX8,PKD2,WNT11,CTNNBIP1,FOXD1,BMP2,RHOA,MYC</t>
  </si>
  <si>
    <t>TMEM119,ACVR1,PTK2B,S1PR1,GPM6B,TXLNG,TGFB1,NBR1,CCR1,BMPR2,ECM1,P2RX7,MEF2C,GAS6,WNT4,ANKH,LTF,ACVR2B,TGFB3,BMPR1A,CCL3,ACVR2A,ANO6,KL,BMP6,FBN2,SRGN,TRPM4,BCOR,ATRAID,SLC8A1,BMP2K,BMP2</t>
  </si>
  <si>
    <t>PRKCD,SERPINE2,LYN,ZAP70,ALOX12,PRKCQ,SYK,PRKCA,CEACAM1,DMTN,</t>
  </si>
  <si>
    <t>AHI1,GATA3,MTSS1,WNK4,PKD1,SOX8,PAX8,PKD2,FGF2,WNT11,CTNNBIP1,MEF2C,FOXD1,BMP2,KLHL3,MYC,</t>
  </si>
  <si>
    <t>PIK3R1,YES1,PRR5,PDCD1LG2,ICOSLG,PDCD1,ICOS,FYN,HLA-DQB2,BTLA,RICTOR,MAP3K14,HLA-DRB5,HLA-DRB1,CD274,CD4,CD86,HLA-DQA2,CD80,CD3E,HLA-DRA,HLA-DQA1,CD3G,PAK2,HHLA2,VAV1,PIK3CA,GRAP2,CD40LG,CD28,TMIGD2,MTOR,TNFRSF14,HLA-DQB1,RAC1,PAK1,CDC42,PDPK1,MAP3K8,KLRK1,HLA-DPB1,CARD11,HLA-DPA1,CSK,CTLA4,CD247,CAV1,PTPN11,GRB2,LYN,AKT1,MLST8,LCK,MAPKAP1,SRC,DPP4,CD3D,PTPN6,</t>
  </si>
  <si>
    <t>EZR,PTPN23,VPS11,MSN,RAB21,MTMR2,RDX,DAB2,</t>
  </si>
  <si>
    <t>SCN1B,SCN3B,ARL6IP1,CACNB2,KIF5B,NPPA,GLRX,CYP4F2,PDGFB,TRPC1,AHCYL1,ADRA2A,GSTO1,AKAP6,PLA2G10,CCR1,CFTR,GSTM2,ANK3,GPER1,FHL1,STIM2,ORAI1,PDPK1,TNFRSF11A,RAB3GAP1,TRPC6,PDZK1,WNK1,HFE,FFAR1,CACNA1D,CNKSR3,KCNH2,RYR2,B2M,PKP2,LGALS3,PRSS8,KCNQ1,SLC9A1,KCNE1,ZP3,F2RL3,DMD,DRD4,WFS1,SGK3,STK39,SGK1,PDGFRB,DLG1,AKAP9,FXYD1,CAPN3,CEMIP,RNF207,AMIGO1,IL1B,ATP1B2,CXCL9,ATP1B3,ATP1B1,GPD1L,P2RX3,P2RX7,P2RX4,MYLK,P2RX5,RELN,PLCG1,HTT,ACTN4,CCL2,CCL3,ANO6,CXCL10,CHP1,TMEM110,SGK2,CTSS,NLGN3,CAV1,TNFSF11,XCL1,SNCA,WNK4,TESC,PKD2,CCL5,CCL4,STIM1,CALM1,CALM2,WNK2,CALM3,F2R</t>
  </si>
  <si>
    <t>IFI16,GGT1,PERP,CASP8,BAK1,TBC1D10A,KLKB1,PLAT,F12,FADD,ASPH,CTSH,CYFIP2,CIDEB,BAD,CUZD1,</t>
  </si>
  <si>
    <t>NEDD4L,TRPV4,MYLK3,MTHFR,PPARG,ADCY6,NPPA,CYP4F2,PCSK5,EPHX2,FGFBP3,PTGS2,SOD2,KCNMB4,PLCB3,KCNMB2,ACTC1,SERPING1,PIK3CA,RASL10B,GPER1,GAS6,ID2,PTPRO,POMC,ANGPT1,CORIN,CEACAM1,TNNC1,LNPEP,TBXA2R,CYP4F12,YES1,SLC2A5,ELN,ADORA2A,SCPEP1,PRCP,PTGDR,ITGB1BP1,GNB3,PTPRJ,TGFB1,NFE2,MYBPC3,TAZ,HOXB2,GPD1L,RNPEP,ACE,P2RX4,C3AR1,ADIPOQ,TTN,CXCL10,AVPR1A,LRP5,HTR7,EMP2,SOD1,CAV1,GCH1,SMTNL1,DOCK4,CPA3,GCLC,SRC,ECE1,DOCK5,TEK,F2R,SCN1B,SCN3B,MME,PIK3C2A,MYOF,CACNB2,KCNJ2,F2RL1,PDGFB,ADRB2,STAT1,ADRB1,GUCY1A3,AZU1,GPX1,MYL4,GUCY1B3,BMPR2,SPX,PDE4D,CAMK2D,TBC1D8,NOS3,UTS2,ACVRL1,CYSLTR1,TNNI2,ADRBK1,GSK3A,SNTA1,CACNA1C,KCNH2,RYR2,PKP2,ATP1A1,OXTR,PDE2A,SLC8A1,KCNQ1,CHRM3,KCNE2,KCNE1,DMD,GJC1,ERAP1,ERAP2,SGK1,AVPR2,PER2,TRHDE,ACSM3,CD34,ADM,EPB41,RCAN1,HMOX1,NPR2,GCLM,ATP1B1,EDN1,OLR1,TPM1,KEL,RENBP,CTSZ,SERPINF2,CYB5R3,TRPM4,PTGS1,CTSG,COL4A3,DLL1,XCL2,NPR3,CTNNBIP1,AKAP13,GAA,</t>
  </si>
  <si>
    <t>IDUA,DSE,CHST12,CHST14,VCAN,DSEL,UST,DCN,</t>
  </si>
  <si>
    <t>PDGFA,PDGFRA,NOS3,TLR4,ZAP70,ALOX12,SELP,APOE,PRKCA,PDGFB,DMTN,THBD,PRKCD,HRG,SERPINE2,LYN,PRKCQ,SYK,PLEK,CEACAM1,TXK,FCER1G,TEC</t>
  </si>
  <si>
    <t>TRPV4,SLC12A4,LRRC8A,AQP10,CLCN6,AQP9,KCNMA1,AQP3,ANO6,P2RX7,AQP1,CLCN3,</t>
  </si>
  <si>
    <t>TMEM119,ACVR1,PTK2B,S1PR1,GPM6B,TXLNG,TGFB1,NBR1,CCR1,BMPR2,ECM1,MEF2C,P2RX7,WNT4,ANKH,LTF,ACVR2B,TGFB3,CCL3,BMPR1A,ACVR2A,ANO6,KL,BMP6,FBN2,SRGN,TRPM4,BCOR,ATRAID,SLC8A1,BMP2K,BMP2,</t>
  </si>
  <si>
    <t>MAGED2,TRPV4,CHRNB4,CHRNE,CLIC5,PPARG,ADCY6,NPPA,SLC6A8,TPCN2,INPP5F,PCSK5,EPHX2,SOD2,VLDLR,KCNMB4,PLCB3,KCNMB2,TNNT2,GNAO1,TNNT1,TNNT3,CACNA1F,CACNA2D4,CACNA1H,ID2,CORIN,CRHBP,ASPH,TNNC2,TNNC1,LNPEP,SOAT2,TAS2R40,PKD1L3,ST3GAL4,TAS2R31,SYNJ1,RNPEP,TTN,APP,WDR1,SOD1,CPA3,CALM1,CUX2,CALM2,CALM3,PIK3C2A,MMP24,RAB11FIP2,MYL6,MYL5,MYL4,MYLPF,STRAP,EMD,TRIM72,GSTM2,SPX,UTRN,GNAT2,MYL6B,NEB,LPO,SGCE,SGCA,SMTN,PTPRZ1,TNNI2,RTP5,ADRBK1,RTP4,TAS2R19,TAS2R14,CHRNA3,ACTA2,PIGR,CA6,AQP3,OXTR,TAS2R5,TAS2R4,TAS2R20,CHRM3,LRTOMT,SGK1,HOXA1,DFNB31,NETO1,FXYD1,BEST2,CHD7,GCLM,NPR2,NLGN2,ATP2A1,DTNA,NIPBL,CYBA,NMUR1,CYFIP1,NLGN3,CHMP2B,ABCA7,PPP3CB,PTGER3,AQP9,CLDN5,SLC8A3,MYLK3,MYH3,TLR9,RYR1,PROK2,SCN3A,PTGS2,RAB11A,SORBS2,CHRNA7,ACTC1,LDLR,ROCK2,CDH23,ACTA1,GPER1,SCN9A,ZNF354A,CLN3,TPM2,ADCY2,SFRP5,RGS16,ADCY5,SCN7A,CLCN5,POMC,CLCN1,SLC26A4,CTNS,PIEZO2,SLC24A1,YES1,SLC22A18,CNGB1,NPHP1,SLC2A5,TUSC3,TRPV5,ITGB1BP1,GNB3,TRPV1,KCNK5,MYLK,KLHL3,ACE,ITGA3,TRPV2,RP2,PLCB1,EMP2,CAV1,GCLC,SRC,ASIC3,KCNMB3,AKR1C1,SLC4A5,AGTPBP1,F2RL1,BEST1,FGF13,PDGFB,FYN,STAT1,GRHPR,AZU1,KIT,EIF4EBP2,ARHGEF11,CALD1,RP9,NOS3,SLC52A3,UTS2,ACVRL1,EYS,PTEN,PNOC,SLC1A4,EPHB1,ITGA1,LGMN,TRHDE,NRXN2,C5AR1,DHRS3,CD34,CKMT2,HLA-DRA,F11R,RCAN1,ATP1B1,ADCY3,EDN1,OLR1,HTT,KEL,FAM134B,TPP1,CTSZ,PAFAH1B1,TRPM4,MAGT1,CTSG,SULF1,TRPA1,CRYZ,COL4A3,XCL2,NPR3,LEP,OPRL1,TTC8,CABP4,ATAD1,PXN,MARVELD2,ROCK1,SULF2,KLHL41,LOXHD1,SERPING1,PIK3CA,MAPK8IP2,TPM4,HDAC4,RASL10B,TPM3,CD36,MEF2C,VIM,GAS6,MCAM,PAX6,CYP1B1,SHROOM4,PTPRO,TAS1R3,GNAS,CAMK4,PRKRIP1,ANGPT1,CEACAM1,HOMER2,CYP4F12,VCL,PRKACB,PRKAR2B,PRKACA,PRKAR2A,ADORA2A,PRCP,CEMIP,MYL9,HYAL2,PTPRJ,TGFB1,NFE2,IL1B,MYL12A,P2RX6,CPEB3,P2RX7,P2RX4,COL18A1,COL1A1,RGS2,LTB4R,C3AR1,NF1,ADIPOQ,TLN1,CXCL10,LRP5,HTR7,PRKAR1B,PRKAR1A,COL11A2,CFLAR,DOCK4,WNK4,ALDH7A1,TEK,F2R,MME,BBS2,EIF2AK4,AKR1C3,CALHM1,MYH11,S100B,DLG4,AQP1,XPNPEP3,SERPINB6,BBS4,RASGRF1,SHANK1,GPX1,MYO1E,EML2,BMPR2,NFAT5,ANK3,CAMK2D,SORBS3,ACTG2,INPP5K,GSK3A,SORBS1,PDLIM5,IGF1,JSRP1,OPA3,NOD2,DNAJC19,TIMM13,TIMM8B,PER2,TJP2,GHRL,EYA3,EPB41,FAM47E-STBD1,HMOX1,SLC26A6,LMOD3,TMOD1,MYO7A,KCNIP2,TMOD4,CHRNB1,TULP1,TMOD2,PJA2,TMOD3,TPM1,CNTNAP1,NRXN1,RGS14,MKKS,CNTNAP2,TIMM9,ATF6,CYB5R3,CAMTA2,TIMM10,KPTN,PTGS1,SSPN,DLL1,ATXN7,HPN,NEDD4L,MTHFR,DFNA5,CYP4F2,CALB1,FGFBP3,TBL1X,UBR3,GSN,NDUFB9,CRYM,CACNG8,KCNMA1,OR7D2,TBXA2R,WFS1,SLC46A1,DOPEY2,OR2W3,MYO5B,STRA6,DGCR2,ELN,SLC24A4,SCPEP1,ALDOA,PTGDR,MYBPC3,TAZ,CCDC78,HOXB2,GPD1L,BHLHB9,COPA,PBLD,OR2B6,IGHA1,AVPR1A,ITGB5,GCH1,SMTNL1,TSHZ3,RCSD1,DES,ECE1,DOCK5,GAMT,SCN1B,SCN3B,MYOF,CACNB2,KCNJ2,ADRB2,ADRA2A,ADCY9,GUCY1A3,ADRB1,OAT,SLC9A3R1,GUCY1B3,PDE4D,PGAM2,TBC1D8,TLR4,VIPR1,KIFC3,CYSLTR1,STAC3,DRAM2,LHCGR,ADCY7,OPRM1,ADCY4,RPGR,CACNA1D,SNTA1,CACNA1C,KCNH2,RYR2,PKP2,ATP1A1,PDE2A,SLC8A1,KCNQ1,KCNE2,KCNE1,DMD,GJC1,LINS,ERAP1,ERAP2,AVPR2,ADORA2B,ACSM3,PABPN1,GNAL,ADM,RDH10,PITPNA,OCLM,OPA1,IMPG2,ASIC1,CRYBA1,ABLIM1,MYO9A,RENBP,SERPINF2,DYSF,MYL12B,MYL10,MYOT,SNTB1,MYO1A,TSPEAR,PLK2,PRRT2,FAM65B,CBR3,RABGGTA,TPRN,CTNNBIP1,RABGGTB,CCDC50,AKAP13,GPR155,SOBP,JAKMIP1,GAA</t>
  </si>
  <si>
    <t>KIT,NCKAP1L,SRC,ZNF385A,FOXP1,C6orf25,ANXA2,G6PD,MED1,DMTN,GATA1</t>
  </si>
  <si>
    <t>SLC7A1,SLC6A6,PEX3,SLC38A6,SLC38A10,SLC38A11,SLC38A2,SLC13A5,SLC36A2,SLC38A9,</t>
  </si>
  <si>
    <t>AIM2,MB21D1,EIF2AK4,TRAF3IP2,IL12RB1,DDX58,TMEM173,MAVS,APOBEC3G,APOBEC3F,LILRB1,IL23R,ZC3H12A,IL23A,SIN3A</t>
  </si>
  <si>
    <t>PSMB7,PSMA6,CDC16,BAG5,PSMB4,BRCA1,PSMB1,APITD1,PSMB6,SASH1,PSMB3,PSMD10,PSMB2,PSMA3,PSMA4,FBXW7,LIMK1,PSMA7,CRY1,PSMB5,PSMA8,BUB3,STRA13,PDCL3,SPRTN,PSMD1,PSMD2,PSMD3,PAXIP1,PSMB8,PSMB9,CDC20,UFL1,HDAC8,PSMA1,PSMA5,SEPT4,UBE2E1,SKP1,SPHK1,TNFAIP3,SMURF1,CDK9,DCUN1D1,FEM1A,DCUN1D5,CCDC22,NDFIP2,ZYG11B,DCUN1D4,USP4,NDFIP1,DCUN1D3,RNF139,TGFBR1,DCUN1D2,PRMT3,SPOPL,CDC23,SMAD7,ZER1,OTUB1,CDC27,CDC26,ANGPT1,ARRDC4,ARRDC3,MAD2L2,TRIP12,PIN1,PARP10,WFS1,KDM1A,ANAPC2,PTPN22,FBXO5,ARRB1,PTK2B,RCHY1,CDK5RAP3,SENP2,DNAJA1,CLU,PSMD9,ANAPC7,PLK1,LRRK2,ANAPC15,ANAPC16,ANAPC11,ANAPC10,CUL1,CHP1,PSMC1,PSMC2,FEM1B,UBR5,ARRB2,ABL1,PSME1,MTA1,PSMD7,PSMD8,PSMD5,PSMD6,CAV1,CTR9,PSMD4,PSMF1,RNF20,PSMC6,PSMC5,ANAPC1,PSME3,PSMC4,PSMB10,PRICKLE1,PSME2,RIPK2,PSMC3,ANAPC5,BUB1B,TRIM39,GTPBP4,NXN,ANAPC4,FBXO43,N4BP1,SOX4,GNL3L,AMER1,PTK2,COMMD1,UBE2N,TOPORS,BCL10,ADRB2,UBE2S,UBE3A,UBE2C,BTRC,TRIB3,RNF40,MAD2L1,CDC14B,PSMD12,PSMD11,PARK2,PSMD13,DAXX,PARK7,USP44,BIRC2,UBXN1,BIRC3,STUB1,PSMA2,TBC1D7,PTEN,XIAP,MALT1,HFE,TRAF6,UBE2L3,PHF23,HSPBP1,TSPYL5,PSMD14,OGT,RPS3,DERL1,AVPR2,PER2,CCDC23,NDNL2,CDK2,FZR1,ISG15,UBQLN1,RPS27A,UBB,UBA52,PSME4,UBC,FKBP1A,BMI1,HSP90AB1,AXIN1,CCNB1,UBE2D1,CDK1,HSP90AA1,PINK1,VPS28,FANCI,PML,PTTG1IP</t>
  </si>
  <si>
    <t>RAP2A,SETDB2,TSC2,NDRG4,AHI1,GATA3,BCL10,PRKD2,TIMELESS,ATP7A,CTSH,TGM3,BBS4,SLC9A3R1,STARD13,DLC1,SEMA4C,ADAM17,MEF2C,SFRP2,RAB10,NOTCH4,ENG,SCRIB,ACVRL1,NRP1,MTSS1,LMO4,MPP5,DVL3,FLNA,RYR2,WDPCP,CEACAM1,EPHA2,DVL1,SKI,FGF2,KLK14,MICAL2,CEP290,HES1,CCM2,CSNK2B,VCL,TRAF3IP1,IFT122,WNT10A,PLXNB2,CCDC103,FGFR2,TGFBR2,WNT16,SYNE4,LIN7C,MEGF8,DNAAF1,MTHFD1,ACVR1,DEAF1,LEF1,WNT7A,CTNNB1,FUZ,TGFB1,DDR1,ARHGAP35,PRKX,ARHGAP12,KLHL3,CSF1R,VEGFA,PDCD10,KDF1,BBS5,CELSR1,PAK1,ITGA5,MTHFD1L,DVL2,CCDC39,TGFB2,RHOB,KDM2B,LCP1,MKKS,CCDC40,TOR1A,NPHP3,NOTCH1,LRP6,MSN,STIL,BBS7,EZR,RBPJ,RIPK4,WNK4,PRICKLE1,PKD1,SRF,SOX8,PAX8,DLL1,PKD2,NKX3-1,SOX4,WNT11,CTNNBIP1,FOXD1,RHOC,RHOA,BMP2,PHACTR4,MYC,PODXL,</t>
  </si>
  <si>
    <t>AKAP12,DRD4,GPR65,MC1R,APLP1,P2RY11,GNAI3,AVPR2,ADORA2B,GNAI2,ADCY6,GIPR,AKAP5,TSHR,ABCA1,PALM,RAMP1,GNAL,CCR2,ADORA2A,GRM2,ADM,ADRB2,ADRA2A,ADCY9,ADRB1,RAPGEF3,AKAP6,CXCL9,GNB2L1,ADCY3,MAPK7,LTB4R2,GPER1,EGLN1,NF1,CXCL10,PRKCA,PF4,ADCY2,ADCY5,GABBR1,GSK3A,LHCGR,ADCY7,OPRM1,ADCY4,CALCRL,CAP1,OXER1,PTGIR,RAF1,PKD2,PDE2A,RLN2</t>
  </si>
  <si>
    <t>SLC39A14,TRPV4,CACNB2,SLC39A13,SLC39A7,SLC39A8,SLC39A6,NALCN,SLC30A5,TMEM165,SLC39A4,RYR1,CATSPER3,RYR3,FYN,GRIN3A,TRPC1,SLC11A2,NOL3,KCNN4,TRPM2,CHRNA7,CCR1,SLC39A10,ORAI3,ORAI2,CDH23,GAS6,CACNA2D4,SLC8B1,SLC35G1,CACNA1H,STIM2,CACNA2D3,PSEN2,TMCO1,ORAI1,SLC41A1,TRPC6,ATP2C1,IBTK,CACNB3,CACNG8,CALCRL,SLC3A2,CACNA1D,CACNA1C,RYR2,SLC30A1,CACNA1G,CACNG6,STOML2,ITPR1,SLC8A1,ITPR3,FGF2,SLC24A1,SLC39A11,PTPRC,MCOLN2,MCOLN1,MCOLN3,RAMP1,CCR7,CCR5,SLC11A1,NIPAL1,TUSC3,TRPV5,NIPAL3,TRPV6,NIPAL2,ATP2B4,TFR2,SLC39A1,TRPV1,SLC39A3,NIPAL4,TPT1,ATP2A2,ATP2A3,ATP2A1,ERO1L,PLCG2,CHERP,TRPV2,FKBP1A,CCL3,ANO6,TRPV3,NIPA1,NIPA2,NMUR1,TRPM4,MAGT1,MCU,MCUR1,TRPM6,MICU2,CAV1,SLC25A23,MRS2,TRPM7,TF,TRPM8,MMGT1,XCL1,LCK,PKD1,TRPA1,PKD2,SLC40A1,CCL5,TRPC4AP,SMDT1,STIM1,CCDC109B,PANX1,ITGAV,MICU1,SLC8A3,F2R,</t>
  </si>
  <si>
    <t>ZNF358,AFF3,MYH3,FGFR2,MBNL1,TGFB2,ZNF141,MEGF8,CREBBP,PCSK5,NIPBL,PTCH1,LEF1,HDAC2,WNT7A,CTNNB1,CACNA1C,ECE1,SKI,SOX4,NOG,HDAC1,WNT3,FBXW4,RARG</t>
  </si>
  <si>
    <t>INPP5K,GAS6,TMED2,BSG,EHD3,PACS1,TESC,ANK1,PIP5K1A,MYADM,PACS2,ANK3,SPTBN1,SMURF1,PTCH1</t>
  </si>
  <si>
    <t>CCL5,AIF1,DOCK5,PDGFB,PDGFRB,DOCK7,IGF1,NRP1,DOCK4,VTN,</t>
  </si>
  <si>
    <t>ANXA1,SOCS5,IL12RB1,PNP,TGFBR2,IFNG,IL18,FOXP3,CD86,MYB,NLRP3,CD80,LGALS9,TNFSF4,PRKCZ,NCKAP1L,IL23R,NKAP,RARA,IL23A,</t>
  </si>
  <si>
    <t>MT2A,ZNF658,AOC1,FBP1,ITPKB,AKR1C3,RYR3,CDH1,MEF2A,DMTN,AQP1,CAPN3,ECT2,TFR2,CDKN1B,TRPM2,SLFN14,CPNE7,MEF2C,ANK3,CAMK2D,ALOX5AP,PPIF,PARK2,RASA4,LRRK2,CACNA1H,CLIC4,BRAF,CPNE3,SLC41A1,CHP2,BMP6,MT1X,MT1F,MT1E,CARF,CPNE1,ATP13A2,ACER1,HFE,PRNP,RASGRP2,TF,SLC25A24,B2M,SNCA,IQGAP1,CRHBP,BNIP3,ALOX15,HVCN1,GPLD1</t>
  </si>
  <si>
    <t>AIM2,EIF2AK4,IL12RB1,DDX58,MAVS,LILRB1,RNF216,TARBP2,MICB,MB21D1,MUL1,TRAF3IP2,TMEM173,APOBEC3G,APOBEC3F,IFIT1,IL23R,IFNLR1,ZC3H12A,IL23A,SIN3A,TNFAIP3,</t>
  </si>
  <si>
    <t>ERBB3,PICK1,SRGAP2C,MMP24,GPC1,LEF1,MYRF,STAT3,PARD3,AZU1,CDH2,MXRA8,NFIB,ARHGEF10,EIF2B5,EIF2B4,NCMAP,EIF2B3,EIF2B2,CLU,RELN,NF1,PTPRZ1,CCL2,CCL3,EIF2B1,TGFB2,NF2,CNTF,SIRT2,PAFAH1B1,PTEN,PRDM8,SOD1,CDK6,CDK5,GCM1,DICER1,SOX8,DLL1,SOX4,SKI,RTN4,HES1,SLC8A3,LAMB1,</t>
  </si>
  <si>
    <t>ATP5G3,ATP5G1,PRKAG2,SURF1,CHCHD10,MT-ATP8,ATP6V0A2,ATP5G2,ATP6V0A1,MT-ATP6,ATP5A1,COX5B,ALDOA,ATP5B,ATP5D,ATP5E,TCIRG1,AK9,SLC25A13,TGFB1,GBAS,ATP5J,ATP5H,ATP5I,VPS9D1,STOML2,ATP5O,ATP5L,ATP5S,ATP5J2,ATP5F1,ATP5C1,</t>
  </si>
  <si>
    <t>KANK1,ADAM15,MFI2,EFNA5,CASK,CORO1C,ACTN4,CDKN2A,RASA1,NF2,WNT1,ACVRL1,PTPRO,SERPINE1,NOTCH1,DMTN,PTEN,ACER2,THBS1,TACSTD2,TBCD,ITGB1BP1,GCNT2,FZD4,AP1AR,PHLDB2,SRC,BCAS3,PLG,DLC1,FBLN1,SPOCK1,CLASP2,RCC2,GBP1,ARHGAP6,</t>
  </si>
  <si>
    <t>BMPR1A,HEY1,TGFB2,TGFBR2,ACTG2,ENG,ACVRL1,ACVR1,NOTCH1,LEF1,RBPJ,ACTA2,SMAD2,ACTC1,DCHS1,NOG,BMP2,ACTA1,</t>
  </si>
  <si>
    <t>EPHA1,CIB1,SASH1,CLASP1,DAPK2,HDAC7,PDCD6,ALOX12,HDAC9,PRKD2,PRKD1,TIRAP,CTSH,PGF,PTGS2,LGALS9,RAB11A,PPM1F,PIK3CD,IGF1R,FGFR1OP,GCNT2,TRIM32,RUFY3,HDAC6,ZNF304,ADAM9,ADAM8,ROCK2,HYAL1,ADAM10,MYADM,SPHK1,CHMP3,PHPT1,HRAS,STX3,GAS6,GPER1,RAC1,RAC2,TGFBR1,NUMB,HGF,MADCAM1,IFNG,FERMT3,PFN1,IL12A,IL6R,MMP14,CALR,STAT5A,ANGPT1,CEACAM6,CSF1,FGF2,PC,GPLD1,APC,PPAP2B,ENPP2,CCL20,SRGAP2C,LRRC16A,PTPRC,CBLL1,IL6,MYO1C,PDGFC,MEGF8,PDGFD,HSPB1,DMTN,LEF1,CEMIP,PTK2B,TNFRSF18,DOCK1,ELP3,ZNF703,ITGB1BP1,PF4V1,ARHGEF39,TGFB1,PLAU,FAM110C,FGF7,PTP4A1,DDB1,CXCL9,CDH13,TRIP6,MIA3,TNF,ARHGEF7,PYCARD,STX4,CXCL2,CXCL1,RNASE10,HBEGF,MAPRE1,LGR6,MYLK,ELP5,CSF1R,FAM83H,CXCL6,COL1A1,PLCG1,CXCL5,ELP6,ITGA6,PPBP,HMGB1,ATOH8,ACTN4,CCL3,FGR,ANO6,TGFB2,RHOB,CXCL10,PRKCA,ACVR1B,TDGF1,RET,PRKCE,C1QBP,SNAI1,SDCBP,SPARC,FGFR1,AIF1,CAPN7,GLIPR2,DOCK4,XCL1,CXCL16,ITGB3,SRC,CCL5,PLVAP,CCL4,DOCK5,PTK2,FN1,TEK,F2R,PODXL,SPAG9,FOXP1,TIAM1,RREB1,GATA3,ZNF502,F2RL1,VPS4A,GTSE1,PDGFB,SERPINE1,MAPK14,ZNF268,VTN,THBS4,ADRA2A,THBS1,DOCK7,SUN2,SYNE2,CAMK1D,AZU1,CCR1,CXCL8,BCAS3,BMPR2,CXCL3,SCARB1,SEMA4D,XBP1,SEMA4A,SEMA4C,ZC3H12A,ADAM17,CLASP2,SEMA4F,RDX,SEMA4G,VIL1,PDGFA,SEMA3D,SEMA3C,SEMA3B,ICAM1,RAB25,SEMA3G,NSMF,NRP1,SPOCK2,ETS1,VAPA,IGF1,FLT4,SEMA6C,SEMA6B,AKT1,SEMA6A,SMURF2,NCKAP1L,LGALS3,INSR,AKT2,ZP3,LAMB1,CMKLR1,INSL3,IKBKAP,CAV2,PDGFRA,PDGFRB,CD74,CHMP4B,FADD,TMEM102,KIF20B,ACVR1,CCR2,CCR7,CCAR1,VEGFC,CCR6,RAPGEF2,VPS37B,CREB3,SEMA7A,TSG101,HIF1A,GNB2L1,EDN1,VEGFA,PDCD10,FLT1,PAK1,BVES,HSPA5,CPNE3,DAB2,VPS4B,PF4,MIEN1,PLA2G7,NOTCH1,CHMP2A,CHMP2B,AAMP,MMP9,NRP2,FER,ANXA3,WNT11,WNT5B,BMP2,ZNF580,</t>
  </si>
  <si>
    <t>GAS6,CCL20,CCL23,CCL3L3,CKLF,GATA3,ZAP70,CCL2,CCL3,HSD3B7,CXCL10,RET,CCR2,TBX21,CCL22,CCR7,CCR6,S1PR1,PIK3CD,MYO1G,XCL1,CXCL16,PIK3CG,XCL2,ADAM8,CCL16,GPR183,CCL15,</t>
  </si>
  <si>
    <t>GAS6,GATA2,CCL2,STAP1,F2RL1,ANO6,C2,C3,CYBA,SLC11A1,ABCA7,RAB27A,TUB,LMAN2,CAMK1D,MERTK,AZU1,DOCK2,IL1B,NCKAP1L,CALR,TNF,PYCARD,ITGAV,SFTPD,TULP1,FCER1G</t>
  </si>
  <si>
    <t>KANK1,BAG5,MFI2,RAB29,TRPV4,CIB1,ARHGEF1,NDRG4,STX1B,ZEB1,ADCY6,CBFA2T2,GORASP1,CERS2,NTRK1,INPP5F,CRMP1,ARHGDIA,ASCL2,TCF12,GFI1,GDI1,NGEF,C3orf17,GAK,NGFR,ITM2C,FKBP4,PAQR3,HDAC2,OMG,VLDLR,ROCK1,SERPINE2,RTN4R,BCL6,RNF6,YWHAH,RUFY3,EPHA4,NUMBL,L1CAM,FZD3,MEF2C,FES,RAC1,NUMB,KIF13B,PAX6,ID2,HOOK3,PTPRO,MARK2,RPS19,CAMK1,LYN,FLNA,WEE2,S100A10,CALR,STK24,RTN4,ATP6AP1,HES1,FBLN1,SRGAP2C,APOE,MEGF8,NBL1,SORL1,DOCK1,WNT7A,CDK5RAP1,LIMS1,CDK5RAP3,IL1B,P2RY12,CPEB3,RELN,LRRK2,NF1,APOA1,ADIPOQ,HMGB2,ACTN4,CDC42,NRCAM,FOXO6,SETX,PRKCH,RET,C1QBP,ABL1,PRKCI,PTK7,DTX1,CUX1,PTK6,CUX2,PTK2,CRKL,RAP2A,EIF2AK4,ARF6,LIG4,CASZ1,LTK,CUL7,ECT2,TNFRSF21,DOCK7,SHANK1,CAMK1D,PACSIN1,CAPRIN1,TCF3,TCF4,PTPRZ1,RAPGEF1,LILRB1,NSMF,RHEB,GSK3A,PDLIM5,GSK3B,CHRNA3,S1PR2,IGF1,S1PR3,CFL1,AKT1,IKBKB,KIDINS220,FAM134C,PLXNB2,PCM1,PER2,PLXNA2,PLXNA4,PLXNA1,CLOCK,PLXNA3,CHN1,SSH2,KIF20B,SSH1,SSH3,ULK4,FMR1,IMPACT,AMIGO1,YWHAG,FBN1,NOG,DNM2,VEGFA,SMARCD3,TRIOBP,SCARF1,OLFM1,MMD,DBN1,NPTN,AVIL,RAC3,RGS14,SIRT2,RAP1A,NOTCH1,NEDD4,CPNE1,LLPH,NEURL1,MAGI2,CLDN5,ABL2,DICER1,DLL1,PLXNC1,NEDD4L,MYLK3,LIMK1,ZFYVE27,HDAC9,PRKD1,RIMS1,MACF1,CPNE9,AKAP6,TRIM32,SYT17,SERPINF1,MAPT,CDK5RAP2,GOLGA4,OBSL1,ROCK2,CPNE5,MYADM,ZNF335,SMURF1,GPER1,SPEN,PSEN1,SNX3,CNTF,ENG,FAM150B,SIPA1L1,SMAD4,CSF1,SARM1,RTN4IP1,EFNA5,SLC45A3,KIAA0319,LRRC16A,FBXW8,BIN1,CSNK1E,CSNK1D,CAPRIN2,BAD,DMTN,PTK2B,PROC,GPRC5B,CCDC88A,ITGB1BP1,FBXO7,PPP1R12A,ARHGAP35,CLCF1,TNF,ARHGEF7,SPOCK1,MED1,GBP1,TNIK,BHLHB9,CORO1C,RFX3,SNW1,LTF,ITSN2,SYT2,CTTN,TWF2,ISLR2,CXCR4,RNF10,FGFR1,ARNTL,SOX8,DOCK5,PLXND1,NDEL1,SCN1B,CDKL5,PLXNB1,PLXNB3,OLFM4,TIAM1,ROBO1,RREB1,DISC1,FGF13,LRP8,FAM21C,TNFRSF1A,GPR183,SEMA4D,SEMA4A,SEMA4C,CRK,REST,SEMA4F,RCC2,SEMA4G,SLIT1,SEMA3D,SEMA3C,SEMA3B,SEMA3G,NRP1,PTEN,ARSB,OPRM1,SEMA6C,SEMA6B,SEMA6A,SKI,EPHB3,CDK5R1,CCR2,DYNLT1,CTNNB1,RAPGEF2,SEMA7A,EFNA1,LPAR1,EDN1,CDK1,TACSTD2,CDK5,AP1AR,SDC2,AKAP13,RHOA,BMP2,</t>
  </si>
  <si>
    <t>VCP,ANKZF1,DERL1,RNF126,RNF185,ATXN3,UFD1L,RNF5,POMT2,SDF2L1,STUB1,POMT1,SDF2,TOR1A,UBE2W,UGGT1,UGGT2</t>
  </si>
  <si>
    <t>MC1R,PPARA,ADCY6,NCOR1,ABCA1,CBFA2T3,ATP7A,UQCC2,GAPDHS,ADRB2,VCP,FLCN,THBS1,PRKAA1,ADRA2A,ADCY9,ADRB1,RAPGEF3,SLC25A33,AKAP6,FZD2,HDAC4,GPER1,PGAM1,PARK7,NOS3,ADCY2,ADCY5,GABBR1,GSK3A,LHCGR,ADCY7,OPRM1,ADCY4,IGF1,CALCRL,CAP1,OXER1,PTGIR,PDE2A,INSR,RLN2,EIF6,AKAP12,OGT,DRD4,PRKAG2,GPR65,PRKAG1,APLP1,P2RY11,GNAI3,AVPR2,FBP1,ADORA2B,GNAI2,GIPR,AKAP5,APOE,TSHR,PALM,RAMP1,CCR2,GNAL,ADORA2A,GRM2,ADM,ENTPD5,ATPIF1,HIF1A,CXCL9,GNB2L1,ADCY3,MAPK7,LTB4R2,P2RX7,VEGFA,MLXIPL,PPIF,ARNT,EGLN1,NF1,CXCL10,ECD,PRKCA,PF4,PDZD3,SNCA,PINK1,RAF1,PKD2,PID1,</t>
  </si>
  <si>
    <t>BCL2,TRPV4,BAK1,FIS1,TMEM165,RYR1,TPCN2,PROK2,CALB1,EPHX2,CIB2,TRPC1,PTGFR,TRPM2,CHRNA7,CD55,LPAR3,CCR3,PTGER2,PLCE1,CD36,ESR1,CDH23,CD40,GPER1,SLC35G1,PSEN1,RAP1GDS1,S1PR4,TMCO1,CLN3,TRPC6,ATP2C1,ATP7B,ADCY5,IBTK,CACNB3,CCR9,CCR4,ATP2C2,SMAD3,LPAR2,CALR,ITPR1,FGF2,CD52,ITPR3,SLC24A3,SLC24A1,TBXA2R,WFS1,GNA15,CCL23,PTPRC,CHRNA10,FPR1,SLC24A4,C5AR2,PRKACA,FPR3,FPR2,TRPV5,PDE6A,PDE6B,TRPV6,PTGDR,RMDN3,CCL15,PLCG2,CHERP,C3AR1,HMGB1,CCL3,C19orf12,CXCR4,TGM2,ABL1,CAV1,BAX,XCL1,GCM1,HSP90B1,CCL5,HERPUD1,TMEM203,F2R,F2RL1,CACNA1A,ATP13A1,ATP13A4,DLG4,TMTC2,NOL3,VAPB,CCR1,CAMK2D,DMPK,SLC8B1,STIM2,SEPN1,ELANE,CYSLTR1,ATP13A3,ATP13A2,S1PR3,CACNA1C,PTGIR,RYR2,SLC30A1,STOML2,SLC8A1,TAC4,DRD4,PDGFRA,GHRL,CCR2,CCR7,CCR5,BCAP31,ATP2B4,FKBP1B,TPT1,ATP2A2,SPPL3,ATP2A3,ATP2A1,ATP1B1,P2RY1,ERO1L,LPAR1,EDN1,ATP2B1,KCTD17,NPTN,XCR1,TRPM4,MCU,MCUR1,MICU2,PTGER4,PTGER3,SNCA,LCK,ABL2,PKD2,BDKRB1,FAM20A,SMDT1,STIM1,CCDC109B,PML,MICU1,SLC8A3,OPRL1,</t>
  </si>
  <si>
    <t>KANK1,BAG5,RAB29,TRPV4,CIB1,ARHGEF1,STX1B,FBXW7,ADCY6,CBFA2T2,GORASP1,CERS2,LGR4,INPP5F,ACVR1C,CRMP1,ARHGDIA,GFI1,GDI1,NGEF,C3orf17,GAK,NGFR,HAVCR2,ITM2C,FKBP4,CD274,PAQR3,HDAC2,SLAMF1,LGALS9,OMG,FLCN,HERC5,ROCK1,SERPINE2,RTN4R,RNF6,YWHAH,RUFY3,EPHA4,PIK3CG,ZBTB16,TNNT1,F12,FZD3,CHADL,MEF2C,PLAUR,SLC6A4,GAS6,TIGIT,PROCR,RAC1,GDF5,KLKB1,TGFBR1,PLAT,PAX6,ID2,PTPN23,PRMT1,RNF216,HOOK3,PTPRO,HSPA9,RPS19,CTLA4,AGER,CHSY1,IL12A,BCOR,WEE2,ANGPT2,CALR,CRHBP,CEACAM1,PLG,FGF2,RTN4,HES1,LIMD1,FSTL3,SRGAP2C,IL6,APOE,MEN1,NR1H3,PTPN22,SORL1,SLC11A1,ARRB1,ZNF675,HHEX,WNT7A,ZFP36L1,IL10,TGFB1,IL1B,SIGIRR,GBA,PYCARD,PPP2CA,HAMP,IRAK3,P2RX7,P2RX4,GSTP1,RGS2,WNT4,APOA1,NF1,HMGB1,ADIPOQ,ITCH,TGFB3,RC3H1,CCL3,TGFB2,LRP5,CACTIN,PDE4B,C1QBP,ZC3H8,SRGN,THBD,PTCH1,ORM1,SPARC,ZFPM1,SOD1,HRG,GP1BA,PRNP,BRCA2,KAT5,DOCK4,XCL1,DTX1,NKX3-1,IRF1,TEK,F2R,BBS2,SERPINB2,LRPAP1,EIF2AK4,EIF2AK3,INHBB,CST3,BCL3,MAP2K5,SERPINE1,IRF3,VTN,GLRX3,TNFRSF21,MARVELD3,NLRP12,MUL1,SRI,KLF4,STRAP,BMPR2,HOXA9,ECM1,ZC3H12A,SPX,TIMP1,DHX58,MEFV,DDX58,IFIH1,MAVS,LILRB1,WDR61,VIMP,KIAA0922,ADRBK1,LILRB3,GSK3A,GSK3B,LEO1,CDK6,IGF1,CDH3,PPM1B,VASN,CMKLR1,TMEM64,LDLRAD4,ADIPOR1,PDCD1LG2,PCM1,ASB1,GHRL,CDC73,CCDC23,TMPRSS6,RAB11FIP5,RPS6KA5,RAB11FIP3,BST2,REL,RAB11FIP1,FKBP1B,NLRC5,IFNL1,ISG15,NBR1,TLR3,DDIT3,FBN1,ANXA4,RPS27A,UBB,NOG,UBA52,N4BP2L2,RPS6KA4,UBC,TBK1,AXIN2,C14orf169,LFNG,SIRT2,BTN2A2,C1QC,NOTCH1,MEIS1,FURIN,SYT11,RBPJ,EVL,OTUD7B,PTGER4,TRAF3,PTGER3,MCC,IKBKE,DICER1,WWC2,DLL1,CHID1,HPN,HDAC5,CIITA,FASLG,HDAC7,ALOX12,TLR9,ECSCR,SP100,KRIT1,GTF2I,PDE3B,CHRNA7,AXL,MMRN2,FOXO4,VASH1,SERPINF1,WWC3,PTPRM,ROCK2,NODAL,SYNJ2BP,CYLD,SFRP2,RGCC,SUFU,TNFAIP3,IFNG,SFRP5,C1QTNF3,PFN2,UBE2L6,SMAD7,TAX1BP1,LRRC17,SMAD4,POMC,USP19,ARHGEF15,LILRB4,MAD2L2,RARA,CSNK2B,PIN1,ARHGDIB,TRAF3IP1,SOCS5,KIAA0319,HLA-G,RNF135,C5AR2,OTUD5,LEF1,PTK2B,PROC,PRKCD,ZNF706,ITGB1BP1,FUZ,CD84,PLAU,TNF,PCBP2,PIBF1,IL23R,PTPN2,SPOCK1,MED1,IL23A,GBP1,LDB1,CORO1C,TRIB2,SOX15,PBLD,LTF,BPI,CUEDC2,TRPV3,HIST4H4,MAFB,SDHAF2,UBA7,RNF10,DAND5,APOA2,EZR,GPR55,NFKBIL1,CTR9,PAF1,NLRX1,SMTNL1,PRICKLE1,FFAR4,SRF,DOCK5,APOC1,SFTPD,FN1,SOX6,CCRN4L,MC1R,NLRC3,ROBO1,GATA3,F2RL1,FGF13,TRIM27,PDGFB,TRIM25,STAT1,ADRB2,THBS4,THBS1,STARD13,CCR1,NFIB,SEMA4D,SEMA4A,SEMA4C,SEMA4F,PDE4D,REST,SEMA4G,PDGFA,SLIT1,SEMA3D,TLR4,NOS3,SEMA3C,SEMA3B,ELANE,SFMBT1,SEMA3G,ACVRL1,PTEN,FOXP3,NLRP3,HFE,TNFSF4,SEMA6C,SEMA6B,SEMA6A,NCKAP1L,SRSF6,SKI,THOC1,PDGFRA,CCR2,CD34,DYNLT1,ADM,ATP2B4,NOV,CTNNB1,RAPGEF2,SEMA7A,EFNA1,LPAR1,EDN1,IL4,PDCD10,ANXA1,HIST1H4H,JAK3,PF4,SERPINF2,TRPM4,HIST1H4K,TACSTD2,AMOT,SULF1,RELB,STAB1,WWC1,HIST1H4I,PAX8,COL4A3,HIST1H4J,HIST1H4C,HIST1H4D,HIST1H4E,WNT11,PML,KRT1,THBS2,MEIS2,RHOA,BMP2,DCN,MYC</t>
  </si>
  <si>
    <t>LAMP1,CADM1,LILRB1,CD226,KLRK1,AP1G1,CRTAM,ARRB2,LGALS9,IL12A,SERPINB9,RASGRP1,PIK3R6,SLAMF6,SH2D1B,PVR,NCR3,NCR1,PVRL2,LEP,CEACAM1,HLA-E,MICA</t>
  </si>
  <si>
    <t>BCL10,F2RL1,CD226,IL18,PAXIP1,CRTAM,VAMP3,CD86,CD80,LGALS9,ANKRD17,SLAMF6,SYK,PVRL2,TNFRSF4,XBP1,ZBTB1,LAMP1,HSPD1,FES,DHX58,GAB2,ZAP70,LILRB1,KLRK1,IFNG,RPS19,MYB,NLRP3,FZD5,MALT1,RSAD2,TNFSF4,IL12A,PRKCZ,TRAF6,LYN,SH2D1B,MAP3K7,PVR,B2M,PHB,NCR3,DDX60,TNFSF13,TRAF2,HLA-E,RARA,ZP3,SOCS5,CD74,IL12RB1,IL6,CD46,FFAR2,CADM1,FADD,SNX4,CCR2,AP1G1,GPRC5B,STX7,TGFB1,CD244,CD84,SEMA7A,IL1B,CLCF1,STX4,IL23R,IL23A,STXBP2,IL4,C12orf4,CD300A,ANXA1,FGR,UNC13D,SNX6,HLA-DMB,PUM1,PUM2,VAMP2,MZB1,RASGRP1,XCL1,TFRC,FER,VAMP8,VAMP7,</t>
  </si>
  <si>
    <t>TRPV4,CACNB2,NALCN,TMEM165,RYR1,CATSPER3,RYR3,FYN,GRIN3A,TRPC1,NOL3,KCNN4,TRPM2,CHRNA7,CCR1,ORAI3,ORAI2,CDH23,GAS6,CACNA2D4,SLC8B1,SLC35G1,CACNA1H,STIM2,CACNA2D3,PSEN2,TMCO1,ORAI1,TRPC6,ATP2C1,IBTK,CACNB3,CACNG8,CALCRL,SLC3A2,CACNA1D,CACNA1C,RYR2,CACNA1G,CACNG6,STOML2,ITPR1,SLC8A1,ITPR3,FGF2,SLC24A1,PTPRC,MCOLN2,MCOLN1,MCOLN3,RAMP1,CCR7,CCR5,TRPV5,ATP2B4,TRPV6,TRPV1,TPT1,ATP2A2,ATP2A3,ATP2A1,ERO1L,PLCG2,CHERP,TRPV2,FKBP1A,CCL3,ANO6,TRPV3,NMUR1,TRPM4,MCU,MCUR1,TRPM6,MICU2,CAV1,SLC25A23,TRPM7,TRPM8,XCL1,LCK,PKD1,TRPA1,PKD2,CCL5,TRPC4AP,SMDT1,STIM1,CCDC109B,PANX1,ITGAV,MICU1,SLC8A3,F2R,</t>
  </si>
  <si>
    <t>APC,CDC6,TEX14,ATM,RACGAP1,TTK,RB1,HORMAD1,MAD1L1,BUB3,ZW10,KIF2C,ATRX,PCID2,BUB1,FAM178A,KLHL22,CSNK2A1,LCMT1,ECT2,TPR,CTNNB1,KNSTRN,CENPF,HDAC8,BECN1,H2AFY,MKI67,UBE2C,CUL3,SMC6,RAD18,RCC2,WAPAL,MAD2L1,PLK1,DUSP1,XRCC3,CSNK2A2,AURKB,NEK6,USP44,AXIN2,ANAPC15,SPAG5,ANAPC11,NEK2,NSMCE2,CDC42,CCNB1,TRAPPC12,36892,CENPE,SIRT2,ANKRD32,CDC23,PUM1,PUM2,TNKS,CDC27,SMC5,CDCA5,CTCF,DYNC1LI1,DLGAP5,MAD2L2,NDC80,ESPL1,TACC3,ZNF207,</t>
  </si>
  <si>
    <t>CLIC2,PDGFRB,CASQ1,DIAPH1,SEMG1,TRIM27,PDGFB,PRKACA,EPPIN,CAPN3,PTK2B,CEMIP,TRPC1,GSTO1,CTNNB1,FKBP1B,AKAP6,SRI,CXCL9,GSTM2,PDE4D,CAMK2D,GPER1,PLCG1,HTT,FKBP1A,CCL2,CCL3,SEPN1,PDPK1,CXCL10,EGF,JSRP1,XCL1,CACNA1C,SNCA,RYR2,SLC30A1,LGALS3,PKD2,SLC8A1,CALM1,CALM2,ZP3,CALM3,DMD,F2RL3,F2R,</t>
  </si>
  <si>
    <t>RNF125,PSMB7,PSMA6,CDC16,BAG5,PSMB4,OSBPL7,PSMB1,PSMB6,PSMB3,PSMD10,PSMB2,PSMA3,PSMA4,ARIH2,FBXW7,PSMA7,PSMB5,PSMA8,ECSCR,BUB3,PDCL3,PSMD1,PSMD2,PSMD3,PSMB8,PSMB9,VCP,CDC20,TAF9,UFL1,RNF114,PSMA1,PSMA5,UBE2E1,DACT1,SKP1,AK6,RNF217,SMURF1,USP5,CCDC22,RNF139,CDC23,SMAD7,PIAS1,CDC27,CDC26,RGP1,RNF166,BAG6,GNA12,ARAF,CSNK1A1,SOCS5,APOE,SUMO2,PRKACA,ANAPC2,CSNK1E,CSNK1D,FBXO5,PTK2B,RAD23B,ANKIB1,RCHY1,CDK5RAP3,SUMO1,ATPIF1,GBA,DDRGK1,VPS11,RAD23A,CLU,PSMD9,ANAPC7,PLK1,LRRK2,TRIB2,CEBPA,ANAPC15,ANAPC16,ANAPC11,ANAPC10,CUL1,PSMC1,PSMC2,DYX1C1,RNF14,MSN,EZR,SDCBP,PSME1,PSMD7,UCHL5,PSMD8,PSMD5,PSMD6,CAV1,PSMD4,PSMF1,PSMC6,PSMC5,ANAPC1,GIPC1,PSME3,PSMC4,PSMB10,PRICKLE1,PSME2,PSMC3,ANAPC5,BUB1B,TRIM39,ANAPC4,N4BP1,HERPUD1,AMER1,KEAP1,PTK2,COMMD1,SVIP,CBFA2T3,USP14,UQCC2,NUDT15,GABARAPL2,MDM2,GPX1,UBE3A,UBE2C,TRIB1,BTRC,TRIB3,LAMP3,ARIH1,TMF1,RDX,MAD2L1,PSMD12,PSMD11,PARK2,PSMD13,PARK7,RNF19B,UBQLN4,UBXN1,STUB1,PSMA2,RNF138,RNF19A,PTEN,ATP13A2,GSK3B,HFE,RFWD2,TLK2,HSPBP1,ATRAID,DVL1,ANXA2,PSMD14,KCNE2,CCAR2,GLMN,SGTA,BCAP31,CD81,RNF144B,RNF144A,FMR1,FZR1,UBQLN1,RPS27A,GNB2L1,UBB,WAC,UBA52,NFE2L2,PSME4,UBC,UBQLN2,HSP90AB1,AXIN1,DAB2,CCNB1,UBE2D1,SIRT2,BBS7,CDK1,FURIN,CTSC,TAF1,PINK1,PKD1,PML,PLK3,FHIT,PTTG1IP</t>
  </si>
  <si>
    <t>STX1B,SDF4,RIMS1,PIK3CD,A2M,PIK3CG,SYT17,SERPING1,SYK,F8,F5,CD36,STX3,GAS6,HGF,TC2N,STX2,LYN,FLNA,PLEK,CRHBP,TMED10,PLG,RAB11B,VCL,F13A1,SELP,ACTN1,DMTN,ALDOA,SYNJ1,RAB31,S100A13,TGFB1,CORO1A,PROS1,STX4,MILR1,STEAP2,STXBP2,ITGA2B,SYT5,TMX3,CLU,SEPT5,VEGFB,PPBP,TUBA4A,APOA1,BRPF3,CFD,DNAJC5,ACTN4,SNAP23,DOC2A,TGFB3,TTN,CCL3,TLN1,MMRN1,RPH3A,APP,TGFB2,UNC13B,ITIH4,SEPP1,SERPINA1,SYT2,CYB5R1,WDR1,STXBP1,STXBP3,FAM3C,RIMS3,PHACTR2,SYT12,SPP2,HABP4,STX11,LAMP2,EGF,LGALS3BP,SYTL4,SRGN,CDC37L1,A1BG,ORM1,CD9,SPARC,SOD1,HRG,PSAP,QSOX1,TF,APLP2,CTSW,TMSB4X,ITIH3,ITGB3,VWF,CALM1,CALM2,ORM2,CALM3,FN1,ABCC4,CLEC3B,C2CD4D,SNAP29,RAB3A,STX1A,SNAP47,SNPH,OTOF,RAB11FIP2,PDGFB,RPH3AL,SYTL3,SERPINE1,SYT15,SYTL2,SYTL1,THBS1,SNAPIN,KIT,ECM1,TIMP1,PDGFA,IGF1,IGF2,CD63,RAB26,SCIN,VEGFC,RAB11FIP5,RAB11FIP1,VEGFA,HCK,PF4,SERPINF2,SYT11,VAMP2,PPP3CB,CDK5,TMEM79,BLOC1S6,PIP5K1C,ANXA3,VAMP8,VAMP7,</t>
  </si>
  <si>
    <t>FABP3,FLT1,PDGFRA,PDGFRB,AMBRA1,FGR,FLT3,TNFAIP8L3,PDGFB,CCR7,CD81,PTK2B,PRKCD,PIK3R4,TGFB1,IRS1,KIT,STOML2,ATG14,FGF2,PTK2,ZP3,TEK,NOD2,</t>
  </si>
  <si>
    <t>KANK1,NEDD4L,BAG5,RAB29,TRPV4,CIB1,NDRG4,ARHGEF1,STX1B,LIMK1,ZFYVE27,ZEB1,ADCY6,CBFA2T2,GORASP1,CERS2,NTRK1,INPP5F,PRKD1,CRMP1,ARHGDIA,TCF12,GFI1,GDI1,NGEF,C3orf17,GAK,NGFR,ITM2C,FKBP4,PAQR3,RIMS1,HDAC2,MACF1,OMG,VLDLR,CPNE9,RTN4R,TRIM32,RNF6,YWHAH,RUFY3,EPHA4,SYT17,MAPT,CDK5RAP2,GOLGA4,OBSL1,CPNE5,L1CAM,MEF2C,SMURF1,FES,SNX3,PSEN1,KIF13B,CNTF,ID2,PTPRO,FAM150B,MARK2,SIPA1L1,CAMK1,LYN,CALR,STK24,RTN4,HES1,SARM1,RTN4IP1,SRGAP2C,KIAA0319,FBXW8,APOE,BIN1,MEGF8,NBL1,CSNK1E,CSNK1D,CAPRIN2,PTK2B,GPRC5B,CCDC88A,FBXO7,CDK5RAP1,CDK5RAP3,ARHGAP35,SPOCK1,CPEB3,MED1,TNIK,BHLHB9,RELN,LRRK2,ITSN2,NRCAM,CTTN,SYT2,FOXO6,SETX,RET,TWF2,ISLR2,ABL1,FGFR1,PRKCI,PTK7,DTX1,CUX1,PTK6,CUX2,PLXND1,NDEL1,SCN1B,CDKL5,RAP2A,PLXNB1,PLXNB3,EIF2AK4,TIAM1,ROBO1,ARF6,FGF13,CASZ1,LTK,CUL7,LRP8,ECT2,SHANK1,CAMK1D,PACSIN1,SEMA4D,SEMA4A,SEMA4C,REST,SEMA4F,SEMA4G,SLIT1,CAPRIN1,TCF3,SEMA3D,TCF4,SEMA3C,SEMA3B,RAPGEF1,SEMA3G,NSMF,NRP1,PTEN,ARSB,PDLIM5,GSK3B,CHRNA3,CFL1,SEMA6C,SEMA6B,AKT1,SEMA6A,KIDINS220,FAM134C,EPHB3,PLXNB2,CDK5R1,PLXNA2,PLXNA4,PLXNA1,PLXNA3,SSH2,CHN1,SSH1,SSH3,ULK4,FMR1,IMPACT,RAPGEF2,AMIGO1,SEMA7A,YWHAG,EFNA1,DNM2,LPAR1,VEGFA,SCARF1,OLFM1,MMD,DBN1,NPTN,AVIL,RAP1A,NEDD4,CPNE1,LLPH,NEURL1,MAGI2,CDK5,ABL2,DLL1,SDC2,PLXNC1,RHOA,BMP2</t>
  </si>
  <si>
    <t>S1PR1,NF1,TNFSF11,IL6,ITGB3,SYK,ADAM8,BGLAP,SRC,ATP6AP1,SPP1,P2RX7,CSF1R,TNFAIP3,</t>
  </si>
  <si>
    <t>DRD4,APLP1,GNAI3,GNAI2,ADCY6,GNAL,GRM2,ADRA2A,ADCY9,HRH4,P2RY12,ADCY3,LPAR1,ADCY2,GNAI1,ADCY5,GABBR1,RGS1,ADCY7,PSAP,ADCY4,FLNA,NPR3,CHRM3,OPRL1</t>
  </si>
  <si>
    <t>MAGOH,DCPS,NONO,PCBP1,GEMIN2,PPWD1,GEMIN5,GEMIN7,GEMIN4,FIP1L1,GEMIN6,GEMIN8,ZCCHC8,GPATCH1,CDC40,RBM15,SNRPC,SNRPA,SNRPB,PPIH,SNRPG,SNRPE,SNRPF,RBM22,WDR83,PRPF18,SNRPN,WDR77,LUC7L3,SNRNP48,SPEN,SNRNP40,RBM41,SLU7,USP4,PRPF40A,PRPF19,SCAF11,DDX41,SNRPD2,SNRPD3,SNRPD1,PRPF31,PRPF4B,PRMT7,PRMT5,SF1,SART1,PRPF39,CD2BP2,HNRNPUL1,ELAVL1,DHX9,MPHOSPH10,SNRNP35,WBP4,SNRNP25,YTHDC1,SNRNP27,PPIL1,RAVER2,RAVER1,PPIL3,HTATSF1,SRSF10,SRSF11,SRSF12,PLRG1,PCF11,TFIP11,DDX5,HNRNPA2B1,DDX23,BCAS2,PAPOLA,SYF2,PSIP1,ZMAT2,ZMAT5,SRSF1,HNRNPM,SNRNP70,HNRNPC,POLR2D,SRSF5,LUC7L,POLR2C,POLR2B,DDX46,SRSF2,POLR2A,POLR2F,HNRNPU,POLR2G,POLR2L,POLR2E,PCBP2,POLR2K,DDX39A,POLR2I,HNRNPR,DDX1,POLR2J,ZCRB1,POLR2H,PNN,SKIV2L2,CSTF3,RNPC3,CSTF2,FUS,SNW1,CPSF2,CPSF1,HNRNPH2,SETX,CPSF7,CACTIN,CPSF3,BUD31,HNRNPH3,NCBP1,METTL3,CSTF1,RNPS1,TRA2B,RNF113A,SNRPA1,GPKOW,CELF1,NUDT21,METTL14,SNRPB2,U2AF1L4,PPIE,HNRNPA3,PQBP1,DBR1,HNRNPA1,PRPF40B,AAR2,SF3A1,HNRNPA0,NCBP2,CDK13,CRNKL1,CWC22,DGCR14,HSPA8,NOL3,ELAVL2,ZRSR1,SNRNP200,CWC15,ZRSR2,TRA2A,STRAP,RBM5,CLNS1A,PHF5A,ISY1,USP49,SF3A2,SF3A3,PDCD7,GTF2F1,TXNL4A,WBP11,PRPF4,PSPC1,PRPF3,RBMX2,FRG1,PRPF8,EIF4A3,CWC27,GCFC2,TXNL4B,YBX1,NHP2L1,SF3B5,UBL5,DNAJC8,SF3B4,SF3B3,LSM8,DHX15,DHX16,SF3B2,SF3B1,USP39,PABPC1,LSM2,LSM3,PTBP1,LSM4,SRSF9,LSM5,SRSF6,SRSF7,SRSF4,LSM7,CTNNBL1,SRSF3,LSM6,LSM1,SRPK2,CDC5L,SFPQ,SUGP1,XAB2,RALY,PABPN1,SART3,SRRM2,SRRM1,CCAR1,DDX39B,SRRT,CLP1,TGS1,SMNDC1,KIAA1875,DHX8,EFTUD2,SMN2,U2AF2,SFSWAP,SMN1,RBM17,RBM8A,AQR,CASC3,UPF3B,SNUPN,DDX20,DHX32,DHX35,PRPF6,HELB,DHX38,HNRNPK,SYNCRIP,HNRNPL,HNRNPF,HNRNPD,GTF2F2,RBMX,C7orf55-LUC7L2,KHSRP,RSRC1,HNRNPH1,BUD13</t>
  </si>
  <si>
    <t>MYRF,CLU,EIF2B5,EIF2B4,EIF2B3,PTEN,EIF2B1,EIF2B2,PRDM8</t>
  </si>
  <si>
    <t>HEXB,HEXA,IDUA,MLYCD,ADO,GLB1,NUDT7,GNS,IDS,HPSE,VCAN,MTRR,GPC1,BLMH,PRELP,GGT1,ARSB,CTH,GALNS,CBS,SGSH,ACOT7,ACAT1,HYAL1,DCN</t>
  </si>
  <si>
    <t>NEDD4L,NDRG4,LIMK1,ZEB1,ZFYVE27,CBFA2T2,NTRK1,PRKD1,TCF12,ARHGDIA,NGFR,RIMS1,MACF1,CDC20,VLDLR,CPNE9,SERPINE2,TRIM32,RUFY3,SYT17,SERPINF1,MAPT,NUMBL,GOLGA4,OBSL1,CPNE5,FZD3,L1CAM,ZNF335,MEF2C,NCMAP,SMURF1,GPER1,SPEN,FES,PSEN1,SNX3,NUMB,CNTF,FAM150B,MARK2,CAMK1,AGRN,LYN,CSF1,HES1,SRGAP2C,FBXW8,APOE,MEGF8,BIN1,NBL1,ANAPC2,CSNK1E,CSNK1D,CAPRIN2,PTK2B,WNT7A,GPRC5B,CLCF1,ARHGAP35,CPEB3,BHLHB9,RELN,SNW1,ITSN2,NRCAM,SYT2,FOXO6,SETX,PRKCH,RET,TWF2,ISLR2,CXCR4,RNF10,FGFR1,SOX8,PRKCI,PTK7,PTK6,CUX1,CUX2,SCN1B,CDKL5,PLXNB1,PLXNB3,ROBO1,DISC1,LIG4,LTK,CUL7,LRP8,MYRF,ECT2,SHANK1,CAMK1D,PACSIN1,SEMA4D,CAPRIN1,TCF3,TCF4,EPHB2,RAPGEF1,NSMF,NRP1,ARSB,OPRM1,SEMA6A,KIDINS220,FAM134C,EPHB3,PLXNB2,EPHB1,GHRL,KIF20B,CCR2,PARD3,CTNNB1,FMR1,NLGN2,IMPACT,AMIGO1,RAPGEF2,SEMA7A,VEGFA,SMARCD3,SCARF1,MMD,NRXN1,NPTN,AVIL,RGS14,RAP1A,NOTCH1,CPNE1,LLPH,NEURL1,NLGN3,MAGI2,ABL2,DICER1,BMP2,RHOA,</t>
  </si>
  <si>
    <t>RBPJ,LRP1,PDGFRB,BMPR1A,HEY1,TGFB2,JAG1,PKD2,ENG,SOX4,ACVRL1,HES1,MYLK</t>
  </si>
  <si>
    <t>CDKL5,BHLHB9,RELN,CAPRIN1,FBXW8,OBSL1,CUX1,CUX2,CAPRIN2,CUL7,LRP8</t>
  </si>
  <si>
    <t>EPHA1,CIB1,OLFM4,RREB1,LRRC16A,CCR7,DMTN,CCL28,PTK2B,PPM1F,DOCK1,ROCK1,PTPRJ,LIMS1,CDH13,ARHGEF7,MYADM,CRK,CD36,UTRN,VEGFA,TRIOBP,APOA1,RAC1,JAK2,CDC42,ARL2,RAC3,RSU1,C1QBP,EMP2,GSK3B,HRG,CDK6,FLNA,S100A10,CALR,TSC1,CSF1,DOCK5,ALOX15,FN1,TEK,CRKL,</t>
  </si>
  <si>
    <t>EXT2,B3GAT3,SULF2,SULF1,GLCE,SGSH,CSGALNACT1,HPSE,GPC1,EXT1,XYLT2,HS3ST3B1,</t>
  </si>
  <si>
    <t>NEDD4L,SLC39A14,BCL2,TRPV4,MT2A,SLC39A13,BDH2,SLC39A7,SLC39A8,SLC39A6,SLC30A5,FIS1,BAK1,TMEM165,SLC39A4,RYR1,TPCN2,PROK2,CYP4F2,EPHX2,CALB1,CIB2,TRPC1,SLC11A2,PTGFR,TRPM2,CHRNA7,CD55,LPAR3,LETM2,FXN,CCR3,PTGER2,SLC39A10,PLCE1,CD36,ESR1,CDH23,CD40,GPER1,SLC35G1,PSEN1,RAP1GDS1,S1PR4,CCDC22,NDFIP1,TMCO1,SLC41A1,CLN3,TRPC6,BMP6,ATP2C1,ATP7B,ADCY5,IBTK,CACNB3,CCR9,SCNN1A,CCR4,SMAD4,ATP2C2,SMAD3,KCNMA1,LPAR2,CALR,ITPR1,CD52,FGF2,ITPR3,SLC9A1,SLC24A3,SLC24A1,TBXA2R,CYP4F12,WFS1,SLC46A1,GNA15,CCL23,PTPRC,CHRNA10,FPR1,C5AR2,SLC24A4,PRKACA,FPR3,FPR2,SLC11A1,PDE6A,TRPV5,PDE6B,SLC7A8,TRPV6,PTGDR,TFR2,ARF1,ABCB7,RMDN3,ABCG2,NUBP1,CCL15,HAMP,LETM1,PLCG2,CHERP,C3AR1,HMGB1,LTF,CCL3,LCN2,APP,C19orf12,MTL5,SGK2,SLC22A17,CXCR4,FBXL5,TGM2,CUTC,ABL1,ALAS2,SOD1,PRNP,CAV1,TF,BAX,XCL1,GCM1,HSP90B1,CCL5,HERPUD1,FLVCR1,TMEM203,COMMD1,F2R,KCNJ2,F2RL1,CACNA1A,ATP7A,ATP13A1,ATP13A4,PICALM,DLG4,ATP1A4,TMTC2,CNNM2,NOL3,VAPB,SRI,CCR1,ANK3,CAMK2D,DMPK,FAM132B,PARK2,SLC8B1,STIM2,ATP1A3,SEPN1,ELANE,CYSLTR1,XIAP,ATP13A3,ATP13A2,HFE,S1PR3,CACNA1C,PTGIR,KCNH2,RYR2,B2M,SLC30A1,ATP1A1,STOML2,SLC8A1,TAC4,DRD4,SGK3,SGK1,PDGFRA,ABCB6,HMOX2,GHRL,CCR2,TMPRSS3,CCR7,BCAP31,CCR5,TMPRSS6,ATP2B4,FKBP1B,HMOX1,ISCU,TPT1,ATP1B2,ATP2A2,SPPL3,ATP2A3,S100A8,ATP2A1,ATP1B3,ATP1B1,P2RY1,ERO1L,LPAR1,S100A9,EDN1,CYBRD1,ATP2B1,KCTD17,NPTN,NEO1,XCR1,TMC8,FTL,FTH1,TRPM4,MCU,MCUR1,MICU2,PTGER4,PTGER3,SNCA,LCK,ABL2,SLC40A1,PKD2,TFRC,BDKRB1,FAM20A,SMDT1,STIM1,CCDC109B,PML,MICU1,SLC8A3,OPRL1,MYC,CP,</t>
  </si>
  <si>
    <t>KIF5C,KIF5A,KIF5B,RNF165,TLR9,NTRK1,NGFR,OMG,LINGO3,APBB1,LINGO2,PTPRA,NTNG2,RTN4R,PLA2G10,NEFH,EPHA4,PTPRM,L1CAM,HRAS,MAPK1,SPTAN1,MAPK3,PTPRO,USP33,EFNA5,SOS1,GP5,WNT7A,PRKCQ,NRAS,ARHGAP35,USP9X,RELN,APP,NRCAM,STXBP1,EZR,BAIAP2,GRB2,PTK2,PLXND1,SCN1B,OPHN1,PLXNB1,VASP,PLXNB3,BRSK2,ROBO1,ATL1,SPTA1,S100B,FYN,GPC1,SPTB,NCAM1,DOCK7,LRRC70,RAB8A,NTN4,ENAH,UNC5A,NFIB,SPON2,SEMA4F,ANK3,RAB10,EFNA4,SLIT1,SEMA3C,EPHB2,SEMA3B,EFNB1,NRP1,SIAH2,PTEN,PRELP,S100A6,EFNA3,SZT2,SEMA6A,BRSK1,KRAS,FEZ1,FEZ2,SLITRK4,EPHB3,DRAXIN,PLXNB2,EPHB1,ROBO3,CDK5R1,FGFR2,PLXNA2,PLXNA4,PLXNA1,PLXNA3,LRRN1,CHN1,LRRN2,RPS6KA5,PARD3,SIAH1,CREB1,EFNA1,TUBB3,VEGFA,PAK1,NRXN1,RANBP9,SPTBN2,ZNF280B,PAFAH1B1,ZNF280C,ZNF280D,SPTBN1,SPTBN5,PARD6B,CYFIP1,EVL,NLGN3,ULK2,ULK1,PPP3CB,LRFN1,LRFN4,CDK5,LRFN3,ALCAM,NRP2,LLGL1,SLC9A6,PLXNC1</t>
  </si>
  <si>
    <t>TOP2B,EME1,STRA13,TOP2A,EME2,APITD1,SLX4,ERCC4,FANCM</t>
  </si>
  <si>
    <t>GNB1,PTGDR,PTGFR,TGFBR3,TNFSF4,PTGER4,GNG2,PTGIR,ADCY6,AKR1C2,AKR1C3,PTGER2,CCR7</t>
  </si>
  <si>
    <t>EME1,APITD1,EME2,SMARCAD1,M1AP,SLX4,RECQL5,ERCC4,TEX14,TOP2B,STRA13,TOP2A,NCAPD3,NCAPD2,ESPL1,FANCM,DIS3L2</t>
  </si>
  <si>
    <t>EZR,RAP2A,DLG1,SLC9A3R1,DLG3,PRKCI,ANK1,SYNE4,PDZD11,LIN7A,LIN7C,WDR1,LIN7B,ERBB2IP,MARK2,MSN,DLG4,DLG2,MTCL1</t>
  </si>
  <si>
    <t>HPN,GADD45A,CHI3L1,TRPV4,BAK1,PKD1L3,BCL10,INHBB,NPPA,STRA6,MAP2K4,NRXN2,FADD,FAS,MAPK8,BAD,MAP3K14,AQP1,PKD1L2,DENND5A,CASP8,TNFRSF1A,LOXHD1,PKD2L2,IL1B,DENND5B,KIT,TLR3,MAP3K2,DNAH1,TLR7,TLR8,CNN2,CASP5,TLR5,JUN,CD40,MYD88,CHEK1,MAPK3,HTT,JUNB,CASP1,TLR4,TNFRSF8,TTN,NRXN1,CASP2,JUND,MKKS,CNTNAP2,TNFRSF10A,CRADD,TNFRSF10B,HABP4,MAP3K1,TNFSF14,NFKB1,JUP,PTGER4,RYR2,PKD1,PKD2,PDE2A,IRF1,SLC8A1,BNIP3,SLC9A1,PIEZO2,DMD,LTBR</t>
  </si>
  <si>
    <t>PMEPA1,CATSPERG,CYP11A1,PPARG,ADCY6,CATSPER3,PAQR6,PAQR7,PAQR8,PAQR9,PAQR5,RNF4,ATP6V0C,PXN,ATP6V0E2,PTGFR,SOGA1,PRLR,IGF1R,ATP6V0B,ATP6V1B2,ATP6V1D,ATP6V1H,GNG2,ATP6V1C1,ATP6V1F,SLC5A5,CPEB2,ATP6V0E1,YWHAH,ATP6V0D2,ATP6V0D1,PHIP,ADAM9,RHOXF1,PIK3CA,PTGER2,ZNF106,MEF2C,MAPK1,MAPK3,CACNA1H,TGFBR3,PARP1,GAB1,MED30,GNB1,KLF9,PIAS1,TGFB1I1,LYN,PIAS2,STAT5A,CALR,CRHBP,CEACAM1,STAT5B,ATP6AP1,SOCS2,PRL,EIF6,PPARGC1B,GPLD1,SOS1,SORT1,GATA1,IL6,PRKACB,LATS2,PRKAR2B,PRKAR2A,NR1H3,PRKACA,LATS1,NR1D1,RAB31,ZFP36L1,IL10,ZFP36L2,TGFB1,ADIPOQ,TGFB3,TGFB2,ATP6V1E2,PRKAR1B,MYO5A,CA2,ATP6V1A,PRKAR1A,ATP6V1C2,HCLS1,ATP6V1E1,TBC1D4,PTPN1,ATP6V1G1,ATP6V1G2,PRKDC,NR4A1,NR4A2,KAT5,PRKCI,NKX3-1,PTK2,URI1,BBS2,PIK3C2A,INHBB,AKR1C3,FOXO1,AQP1,BBS4,NRIP1,PDK4,RAB8A,TRIB3,XBP1,TIMP1,NR5A2,SAFB,RAB10,CATSPERB,KAT2B,ATP1A3,THRAP3,SIRT1,GAS2L1,IRS2,NSMF,VIMP,INPP5K,GSK3A,SORBS1,IGF2,C2CD5,EPM2AIP1,IRS1,PHB,AKT1,OXTR,INSR,AP3S1,AKT2,CCNE1,ADIPOR2,ADIPOR1,SIK1,RB1,FHL2,GHRL,CCND1,RELA,KDM3A,CREB1,CPEB1,MMS19,JUN,EGLN2,JUNB,RBFOX2,ARID1A,JUND,MKKS,NOTCH1,RERG,NEDD4,PDK2,VAMP2,PTGER4,TRIP4,RHOQ,HDAC5,HPN,BRCA1,HDAC9,CRY1,NR3C1,CALCOCO1,CAPN10,THRA,CTSH,RBM14,ESR2,PADI2,ABHD2,PDE3B,AHCYL1,CDK7,NCOA1,STAT3,NCOA3,NCOA2,SLC25A33,NCOA6,NCOA4,FOXO4,ESR1,GPER1,MED4,ADCY2,GNG3,NFKB1,GNAI1,ADCY5,IDE,TADA3,CSNK2B,PIK3R1,GOT1,PPAP2A,TIMP2,ATP6V0A2,ATP6V0A1,PIK3R2,SLC2A4,GNG8,GNG11,PTGDR,PRKCD,GNB3,GNG10,GNB4,GNG7,GNB2,GNG4,GHR,GNG5,TNF,PTPN2,MED1,STEAP2,APPL1,AKR1C2,EIF2B1,NAMPT,NR6A1,AVPR1A,IL1RN,SHC1,ANG,ME1,DDX54,UBR5,RNF14,SSTR3,CAV1,BAIAP2,GRB2,BAIAP2L2,FFAR4,BAIAP2L1,LEPR,SRF,GCLC,SRC,AKR1C1,MED12,MED13,MED14,MED16,ABCG1,MED17,STAT1,TRIM16,ADRA2A,THBS1,ADCY9,SIK2,UBE3A,EIF2B5,REST,EIF2B4,EIF2B3,MED24,EIF2B2,RDX,DAXX,PDCD7,PDPK1,USF1,GRIP1,NPFFR1,LHCGR,ADCY7,TNFSF4,ADCY4,UBE2L3,PTGIR,ATP1A1,RAB13,OGT,CAV2,CATSPER1,LMO2,AVPR2,TSHR,CATSPER2,RAN,CCR7,TCIRG1,CTNNB1,ADCY3,DEFA3,ANXA1,JAK2,JAK3,CTSS,CTSL,ABCA2,CTSB,PAX8,TSC1,NUP62,LEP,FER,</t>
  </si>
  <si>
    <t>BYSL,MAGED2,BCL2,CLIC5,NPPA,TFCP2L1,SEMG1,VDR,TRO,GHRL,PCSK5,SPP1,HAVCR2,OVGP1,IDO1,TEAD3,RPL29,LGALS9,PTGFR,PLA2G4C,PRLR,APOL2,PLA2G4B,HPGD,IL1B,MAFF,EMP2,SOD1,CORIN,CRHBP,PZP,PPARD,KLK14,RLN2,PRL,RLN1,LNPEP</t>
  </si>
  <si>
    <t>SUV39H1,SMYD2,SETD7,SETD3,SUV39H2,EHMT2,SETMAR,SETD2,ASH1L,EHMT1,</t>
  </si>
  <si>
    <t>DRD4,SCN1B,NEDD4L,SCN3B,STK39,PTPN3,DLG1,ACTN4,CHP1,GLRX,FXYD1,FXYD2,PRKCE,RANGRF,NEDD4,ATP2B4,SNTA1,FXYD5,YWHAH,SLC9A3R1,TESC,ATP1B2,ATP1B3,ATP1B1,GPD1L,SLC9A1,COMMD1,WNK2,ANK3,DMD,UTRN,CAMK2D,</t>
  </si>
  <si>
    <t>VCL,TAOK2,CTTN,WHAMM,ACTN1,LAMA5,SMAD7,SORBS1,ZNF703,CTNNB1,TBCD,TESK2,PTPRK,TRIP6,ARHGEF7,PIP5K1A,FERMT2,PIP5K1C,DLC1,RCC2,</t>
  </si>
  <si>
    <t>TCF7,ASH2L,AXIN2,HIST1H4H,RUVBL1,PYGO2,HIST4H4,MEN1,CREBBP,KMT2D,SMARCA4,RBBP5,CDC73,LEF1,HIST1H4K,LEO1,KAT5,CTNNB1,TLE3,TLE4,BCL9,HIST1H4I,EP300,HIST1H4J,HIST1H4C,TLE2,HIST1H4D,TRRAP,HIST1H4E,BCL9L,HDAC1,TLE1,TCF7L1,TCF7L2,MYC</t>
  </si>
  <si>
    <t>ATP5G3,ATP5G1,PRKAG2,SURF1,CHCHD10,MT-ATP8,ATP6V0A2,ATP5G2,ATP6V0A1,MT-ATP6,ATP5A1,COX5B,ALDOA,ATP5B,ATP5D,ATP5E,TCIRG1,AK9,SLC25A13,TGFB1,GBAS,ATP5J,ATP5H,ATP5I,VPS9D1,STOML2,ATP5O,ATP5L,ATP5S,ATP5J2,CTPS1,ATP5F1,IMPDH2,ATP5C1,IMPDH1</t>
  </si>
  <si>
    <t>AIF1,HMGB1,CREB3,ANO6,CXCL10,CCR1,LGALS3,PLA2G7,TNF,CCL5,SERPINE1,CCR2,</t>
  </si>
  <si>
    <t>RPL21,SRP19,RPS2,RPL22,SRP14,RPS3,RPL23,RPSA,RPL27,RPL24,RPL18A,RPS9,RPL26,RPS5,RPS6,RPL34,RPLP2,RPS8,RPL28,RPS7,RPLP0,RPLP1,RPL29,RPL36,RPL38,RPS13,RPL37,RPL35,RPS23,RPL32,RPS24,RPL30,RPS21,RPL31,RPL39,RPS26,RPS27A,SEC63,SRPRB,RPL26L1,RPL3L,UBA52,RPS14,RPL41,ZFAND2B,SEC61A1,RPL27A,RPL13A,RPL6,RPS4Y1,RPL36A,RPL35A,SRP68,RPS4X,SRP54,RPS3A,SRP72,RPS19,RPL14,RPL4,RPL19,RPS10,RPL5,RPL13,RPS11,RPL15,RPL3,RPS15A,RPL8,RPS28,RPL9,RPS25,RPS27,RPL11,RPS20,RPL10,RPL37A,RPS29,RPL7,SRP9,RPL12,RPL10A,RPS16,RPS18,RPL23A,RPL18,RPS12,RPL7A,RPL17,RPS15,</t>
  </si>
  <si>
    <t>HDAC5,PSMA6,STK3,CIB1,BEX1,UBE2V1,PPARG,RBCK1,TERF2IP,ATF2,TLR9,PRKD2,NTRK1,PRKD1,TLR2,TIRAP,TAB3,SMARCA4,HIPK2,TAB1,TAB2,ESR2,LGALS9,MTPN,FZD1,FZD4,FZD2,TRIM32,ADAM8,NODAL,SMARCB1,CD40LG,HDAC4,ARID5B,SPHK1,RGCC,ESR1,CD40,MYD88,NFKB2,NFKB1,JUP,JMY,AGER,CEBPG,PPARGC1B,PPAP2B,TP53BP1,KDM1A,IL6,TSSK4,PHB2,IL10,MAP3K13,IL1B,PRKCQ,NFAM1,TNF,PYCARD,DDRGK1,IRAK3,CLU,RELN,RHEBL1,LTF,TRIM52,PRKCH,WNT1,BUD31,PRKCB,NPM1,LRP6,TNFSF11,RIPK4,CFLAR,RNF25,RIPK2,SRF,PRKCI,ERC1,IRAK1,IRAK2,TRIM38,TRIM37,RNF31,UBE2N,TRIM62,EIF2AK2,BCL10,TRIM21,MID2,TRIM26,TRIM27,TRIM22,TRIM25,PIDD1,CRTC2,NLRC4,CRTC3,LRP8,TRIM13,TRIM14,CAMK1D,KIT,RIPK1,STK36,AIM2,TCF3,PARK7,IKBKG,TLR4,DDX58,TNFRSF11A,MAVS,TAF12,CARD14,CARD11,PTEN,NFKBIB,NFKBIA,NLRP3,MALT1,CRTC1,PRKCZ,TRAF6,S100A12,MAP3K7,AKT1,TRIM5,PPRC1,IKBKB,TRAF2,NOD1,CHUK,NOD2,ARHGEF2,BTK,CLOCK,RIPK3,ARHGEF5,CAPN3,RPS6KA5,RELA,CTNNB1,S100A8,EP300,RPS27A,UBB,UBA52,RPS6KA4,S100A9,EDN1,UBC,IL4,VEGFA,DVL2,MBTPS2,TRAF5,TRAF1,EDA,FER,PRDX3,ANXA3,TRADD,TRIM8,MTDH,GTF2A2</t>
  </si>
  <si>
    <t>CCL20,CCL23,CCL22,GBF1,PIK3CD,AMICA1,PIK3CG,SYK,S100A8,CXCL8,CXCL3,CCL16,CCL15,S100A9,EDN1,ANXA1,CCL3L3,CKLF,CCL2,CCL3,TGFB2,CXCR2,PDE4B,S100A12,XCL1,ITGB2,NCKAP1L,XCL2,LGALS3,CCL5,CCL4,PIP5K1C,FCER1G</t>
  </si>
  <si>
    <t>KDM6B,MMP8,CDC73,COL6A1,VTN,LEF1,KLF4,BMPR2,NODAL,COL8A1,DUSP2,ITGA4,DUSP5,ITGA3,ITGA2,DUSP1,ITGA5,ATOH8,LAMB3,ITGA7,DUSP4,AXIN1,POU5F1,SNAI1,ITGB5,LEO1,CTR9,PAF1,SMAD2,ITGB4,ITGB2,MMP14,MMP9,ITGB3,NANOG,ITGB1,EOMES,COL7A1,SOX7,RTF1,ITGAV,KIF16B,LAMB1,FN1,</t>
  </si>
  <si>
    <t>GLMN,SPN,GATA3,BCL10,TLR9,IL6,INHBB,ASB1,BCL3,MAP2K5,TIRAP,GHRL,HSPB1,CCR2,IRF4,CD4,LTB,CD86,PRG2,CD80,THBS1,NLRP12,IL10,HMOX1,AZU1,IL1B,TLR3,SIGIRR,EREG,KLF4,TLR7,TNF,TLR8,CD28,EGR1,TRIB2,TLR1,TLR4,TLR6,TNFRSF8,ELANE,LILRB1,IGF2BP3,IGF2BP2,FOXP3,APOA2,ZFPM1,IGF2BP1,MAST2,CEBPG,IL27,SFTPD,EBI3</t>
  </si>
  <si>
    <t>APITD1,RUVBL1,STRA13,NAA60,SMARCA5,ATRX,HAT1,SMARCA4,SMARCC2,SMARCC1,UBN1,BRD2,RSF1,BAHD1,HDAC8,RBBP4,HIST3H2A,SMARCB1,CABIN1,HIRIP3,H3F3C,H2BFS,HIST1H2BK,HMGA1,HIRA,HIST1H2BJ,HIST1H2BC,DAXX,NOC2L,MIS18A,H3F3B,H3F3A,MIS18BP1,RBBP7,CENPA,HJURP,CENPC,M1AP,CENPO,TNRC18,HIST3H2BB,CENPT,CENPQ,CENPU,CHAF1B,CHAF1A,CENPN,CENPM,CENPL,H2AFX,CENPP,CENPK,CENPI,CENPH,CENPW,SUPT16H,NASP,OIP5,CENPV,ARID2,CDKN2A,ITGB3BP,SART3,PADI4,HIST1H3J,NFE2,SET,H2AFY,HIST2H2BE,SPTY2D1,HIST1H2BG,HIST1H2BE,IPO4,TP53,HIST1H2BF,CDAN1,KAT6B,SMARCD1,SMARCD3,SMARCD2,HIST1H3H,HMGB2,HIST1H4H,ARID1A,HELLS,HIST1H2BD,HIST1H2BH,SMARCE1,HIST2H2BF,HIST4H4,ANP32A,NPM1,MTA2,ANP32B,HIST1H4K,HIST1H2BO,CASC5,HIST1H2BN,SUV39H2,PAF1,ASF1A,CTCF,HIST1H4I,ANP32E,HIST1H4J,ASF1B,HIST1H4C,HIST1H4D,HIST1H4E</t>
  </si>
  <si>
    <t>FSTL3,CIB1,SOCS5,HLA-G,CDC73,ZNF675,PTK2B,ZFP36L1,IFNL1,TLR3,FBN1,ZBTB16,HOXA9,PTPN2,N4BP2L2,IL4,ANXA1,LDB1,HMGB1,ADIPOQ,TLR4,LTF,HIST1H4H,RC3H1,CCL3,JAK3,HIST4H4,PF4,LILRB1,PRMT1,WDR61,KIAA0922,C1QC,HSPA9,NOTCH1,MAFB,ZC3H8,FOXP3,LILRB3,CTLA4,MEIS1,ZFPM1,HIST1H4K,GPR55,LEO1,TNFSF4,CTR9,CDK6,PAF1,LRRC17,LILRB4,HIST1H4I,HIST1H4J,HIST1H4C,HIST1H4D,CEACAM1,IRF1,HIST1H4E,HES1,RARA,MEIS2,MYC,</t>
  </si>
  <si>
    <t>MYD88,GADD45A,MAPK3,CHEK1,BAK1,CASP1,TLR4,TNFRSF8,BCL10,CASP2,MAP2K4,TNFRSF10A,FADD,TNFRSF10B,CRADD,HABP4,MAPK8,NFKB1,TNFSF14,MAP3K1,FAS,MAP3K14,BAD,AQP1,PTGER4,CASP8,TNFRSF1A,IL1B,TLR3,MAP3K2,PDE2A,TLR7,TLR8,IRF1,BNIP3,CNN2,CASP5,SLC9A1,TLR5,LTBR,CD40</t>
  </si>
  <si>
    <t>CD80,TNFSF4,ANXA1,SOCS5,XCL1,IL12RB1,JAK3,IL23R,IL27,CCR2,IL23A,SLC11A1,</t>
  </si>
  <si>
    <t>PLXNB1,SLIT1,EIF2AK4,ARIH2,APP,KMT2D,PRMT2,NRP1,CPNE1,LLPH,CYFIP1,SORBS2,PDLIM5,NLGN3,ULK2,ULK1,PPP3CB,CDK5,IMPACT,ALCAM,IQGAP1,NRP2,SLC9A6,USP9X,</t>
  </si>
  <si>
    <t>RAB29,SCN3B,BBS2,RAP2A,CACNB2,RILPL2,RILPL1,ZFYVE27,PDZD11,CDH1,FGF13,GOLGA7B,GOLPH3,GAK,RAB11A,MACF1,EPB41L3,FLOT1,ROCK1,BSG,TNFRSF1A,RAB8A,SLC9A3R1,VPS35,TSPAN17,CRB3,PACSIN1,GOLGA4,ROCK2,TSPAN15,TSPAN14,MYADM,CLASP2,EFR3A,TSPAN33,ANK3,RDX,SMURF1,RAB10,GAS6,FCHO2,BLZF1,EFR3B,TULP3,ARFRP1,PACS2,JUP,INPP5K,TSPAN5,KIF13A,CACNB3,TUB,RAPGEF6,S100A10,PKP2,TTC7B,IKBKB,RAB26,RAB13,AMN,SYS1-DBNDD2,DLG1,FLOT2,GCC2,ANK1,LIN7A,LIN7C,LIN7B,PLEKHF1,RAMP1,RAB34,VAMP4,TMEM88,FAM126A,RAB31,F11R,RAPGEF2,SYS1,MAP7,TMEM150A,ATP1B3,TNF,ATP1B1,P2RY1,KCNIP4,NSF,TULP1,BBIP1,TNIK,BBS1,TMED2,WNT4,ADIPOQ,STXBP1,MYO5A,LRP6,SPTBN1,PTCH1,EZR,EMP2,TTC7A,PIGW,VAMP2,CAV1,KRT18,OPTN,EHD3,PACS1,EHD2,TESC,PPIL2,PIP5K1A,GOLGA7</t>
  </si>
  <si>
    <t>CHERP,PIK3R1,TLR4,DDX58,TLR9,PIK3R2,MAVS,TMEM110,CDH1,TLR2,DMAP1,TNFSF14,HCLS1,LGALS9,NLRP12,PPP3R1,CD27,PPP3CB,TRIM28,AKAP6,FLNA,IL1B,SMAD3,TLR3,TMEM173,SPPL3,TRIP6,TLR7,TNF,SLC9A1,HDAC3,SPHK1,PPP3CA,IL23A,RHOA</t>
  </si>
  <si>
    <t>CCL20,CCL23,IL6,PDGFB,CCL22,CCR7,GBF1,PIK3CD,AMICA1,AZU1,PIK3CG,KIT,SYK,S100A8,CXCL8,CXCL3,CCL16,CCL15,S100A9,EDN1,FLT1,ANXA1,CCL3L3,CKLF,CCL2,CCL3,TGFB2,TNFRSF11A,CXCR2,PDE4B,PTPRO,RPS19,TNFSF11,S100A12,XCL1,ITGB2,IL6R,NCKAP1L,XCL2,LGALS3,CCL5,CCL4,IRAK4,FOLR2,PIP5K1C,SFTPD,FCER1G</t>
  </si>
  <si>
    <t>MCL1,BAG5,NME8,VNN1,PARK2,LRRK2,PYCR1,SFPQ,PARK7,FBXW7,NONO,HGF,SIRT1,NUP93,TRAP1,ATF4,HSPB1,SOD2,SOD1,NOL3,HTRA2,FBXO7,P4HB,HDAC6,AKT1,PINK1,TXN,RIPK1,HIF1A,UBQLN1,GNB2L1,MAPK7,NFE2L2</t>
  </si>
  <si>
    <t>PTK2B,FLT1,PDGFRA,PIK3R4,PDGFRB,AMBRA1,TGFB1,IRS1,FGR,FLT3,KIT,ATG14,TNFAIP8L3,PDGFB,FGF2,PTK2,CCR7,TEK,NOD2</t>
  </si>
  <si>
    <t>BCL2,TRPV4,BAK1,FIS1,TMEM165,RYR1,TPCN2,PROK2,CALB1,EPHX2,CIB2,TRPC1,PTGFR,TRPM2,CHRNA7,CD55,LPAR3,CCR3,PTGER2,PLCE1,CD36,ESR1,CDH23,CD40,GPER1,SLC35G1,PSEN1,RAP1GDS1,S1PR4,TMCO1,CLN3,TRPC6,ATP2C1,ATP7B,ADCY5,IBTK,CACNB3,CCR9,CCR4,ATP2C2,SMAD3,LPAR2,CALR,ITPR1,FGF2,CD52,ITPR3,SLC24A3,SLC24A1,TBXA2R,WFS1,GNA15,CCL23,PTPRC,CHRNA10,FPR1,SLC24A4,C5AR2,PRKACA,FPR3,FPR2,PDE6A,PDE6B,PTGDR,RMDN3,CCL15,PLCG2,CHERP,C3AR1,HMGB1,CCL3,C19orf12,CXCR4,TGM2,ABL1,CAV1,BAX,XCL1,HSP90B1,CCL5,HERPUD1,TMEM203,F2R,F2RL1,CACNA1A,ATP13A1,ATP13A4,DLG4,NOL3,VAPB,CCR1,CAMK2D,DMPK,SLC8B1,STIM2,ELANE,CYSLTR1,ATP13A3,ATP13A2,S1PR3,CACNA1C,PTGIR,RYR2,SLC30A1,STOML2,SLC8A1,TAC4,DRD4,PDGFRA,GHRL,CCR2,CCR7,CCR5,BCAP31,ATP2B4,FKBP1B,TPT1,ATP2A2,SPPL3,ATP2A3,ATP2A1,ATP1B1,P2RY1,ERO1L,LPAR1,EDN1,ATP2B1,KCTD17,NPTN,XCR1,TRPM4,MCU,MCUR1,MICU2,PTGER4,PTGER3,LCK,ABL2,PKD2,BDKRB1,SMDT1,STIM1,CCDC109B,PML,MICU1,SLC8A3,OPRL1</t>
  </si>
  <si>
    <t>PGP,PRKAG2,GOT1,FDFT1,PPIP5K1,LSS,HMGCR,PPIP5K2,TM7SF2,GATA3,SC5D,ALOX12,ACER3,AKR1C3,CES1,NSDHL,HSD17B7,GGPS1,DHCR7,HMGCS1,CYP51A1,G6PD,CNBP,C14orf1,MVK,SQLE,PMVK,NUS1,DPAGT1,ACAA2,ARV1,LBR,TRPC1,DHCR24,GBA,SPHK1,PNMT,CACNA1H,APOA1,TGFB2,FAXDC2,MVD,DHDDS,EBP,SPHK2,MSMO1,ACER1,ACER2,DBH,FDPS,IDI2,GCH1,IPPK,IDI1,SNCA,ACLY,FGF2,ALOX15,PSAT1</t>
  </si>
  <si>
    <t>TRMT44,FBL,CMTR1,CMTR2,NSUN5,NSUN2,FDXACB1,NSUN4,NSUN6,NSUN3,ALKBH8,TRMT1L,TRMT112,TRMT1,WTAP,TARBP1,NOP2,TRMT10A,DIMT1,BCDIN3D,TGS1,TRMT10C,TRMT61B,GTPBP3,HSD17B10,C9orf156,TRMT13,MEPCE,PYURF,KIAA1429,HENMT1,METTL3,TRDMT1,MTO1,LCMT2,METTL2A,RNMTL1,METTL2B,FTSJ1,FTSJ2,FTSJ3,THUMPD2,METTL16,METTL15,THUMPD3,WBSCR22,EMG1,MRM1,METTL14,TRMT5,</t>
  </si>
  <si>
    <t>NEDD4L,TRPV4,MYLK3,MTHFR,PPARG,ADCY6,NPPA,CYP4F2,PCSK5,EPHX2,FGFBP3,PTGS2,SOD2,KCNMB4,PLCB3,KCNMB2,ACTC1,SERPING1,PIK3CA,RASL10B,GPER1,GAS6,ID2,PTPRO,POMC,ANGPT1,CORIN,CEACAM1,TNNC1,LNPEP,TBXA2R,CYP4F12,YES1,SLC2A5,ELN,ADORA2A,SCPEP1,PRCP,PTGDR,ITGB1BP1,GNB3,PTPRJ,TGFB1,NFE2,MYBPC3,TAZ,HOXB2,GPD1L,RNPEP,ACE,P2RX4,C3AR1,ADIPOQ,TTN,CXCL10,AVPR1A,LRP5,HTR7,EMP2,SOD1,CAV1,GCH1,SMTNL1,DOCK4,CPA3,GCLC,SRC,ECE1,DOCK5,TEK,F2R,SCN1B,SCN3B,MME,PIK3C2A,MYOF,CACNB2,KCNJ2,F2RL1,PDGFB,ADRB2,STAT1,ADRB1,GUCY1A3,AZU1,GPX1,MYL4,GUCY1B3,BMPR2,SPX,PDE4D,CAMK2D,TBC1D8,NOS3,UTS2,ACVRL1,TNNI2,ADRBK1,GSK3A,SNTA1,CACNA1C,KCNH2,RYR2,PKP2,ATP1A1,OXTR,PDE2A,SLC8A1,KCNQ1,CHRM3,KCNE2,KCNE1,DMD,GJC1,ERAP1,ERAP2,SGK1,AVPR2,PER2,TRHDE,ACSM3,CD34,ADM,EPB41,RCAN1,HMOX1,NPR2,GCLM,ATP1B1,EDN1,OLR1,TPM1,KEL,RENBP,CTSZ,SERPINF2,CYB5R3,TRPM4,PTGS1,CTSG,COL4A3,DLL1,XCL2,NPR3,CTNNBIP1,GAA,</t>
  </si>
  <si>
    <t>EMP2,CAV2,FLOT1,CAV1,FLOT2,PACSIN2,S100A10,NPC1,ANXA2,MAL,RFTN1,MYADM,CD2,PPT1,</t>
  </si>
  <si>
    <t>PSMD9,PSMD8,PSMD11,PSMD5,PSMD13,PSMD10,PSMD4,ADRM1,PSMG1,PSMG2,POMP</t>
  </si>
  <si>
    <t>KANK1,PSMB7,RAB29,HNMT,CIB1,ARIH2,FIS1,FBXW7,TLR9,CDH1,TLR2,TENM1,PDCD5,LGALS9,RAPGEF3,AKAP6,RNASE2,RUFY3,ERBB2,ACTL6A,RBM22,NODAL,DACT1,SNIP1,HDAC3,SPHK1,GAS6,RAC2,TGFBR1,ZBED3,WDR46,BMP6,DMAP1,TNFSF14,JUP,NRG1,CAMK1,FLNA,SMAD4,SMAD3,SLC9A1,CEP290,HES1,PIK3R1,SAE1,WDR75,PIK3R2,IL6,MYO1C,SORL1,MTCL1,CEMIP,PRKCD,CD27,HYAL2,ITGB1BP1,TGFB1,IL1B,HPS4,RBPMS,TRIP6,TNF,VPS11,TCF7L2,ZDHHC8,IL23A,CHERP,XPO4,SEC16B,CSNK2A2,SLMO1,DPH6,DTWD2,OSCP1,B3GAT3,OAZ2,OAZ1,TGFB3,TMEM30B,TMEM30A,HSPA1L,CHP1,CHP2,CYB5R1,PCNT,HCLS1,ANP32B,UBR5,EGF,LRRC46,MIEF2,MIEF1,PSMD8,IL9R,ITGAX,RNF31,PEMT,RUVBL1,GTSE1,BAMBI,ECT2,NLRP12,PPP3R1,TRIM28,HTRA2,TDRD12,EPT1,BCAS3,EMD,SH3GLB1,ZC3H12A,ANK3,KAT2A,HUWE1,RHOU,NBPF3,PRR5L,HHAT,ABLIM3,POLR3A,FAM20B,TLR4,MIS18A,WBP11,ZPR1,BMPR1A,DDX58,SREBF2,MAVS,PLAGL2,PDZK1,USP36,UBL5,GSK3A,FZD5,ATG13,ZBTB17,GSK3B,STARD7,CEP131,IGF1,C2CD5,MFF,UBE2L3,RANBP3,TOMM7,TMEM173,TM9SF4,SLC17A9,NKAP,AKT2,UGCG,UBE2J2,BAP1,PCM1,GLS2,RPL28,KIF20B,BCAP31,NPEPPS,MICALL2,TPR,LEPROT,TLR3,SPPL3,TLR7,TP53,U2AF2,IPO5,PPP3CA,EDEM1,EDEM2,UBE2D3,DAB2,TMEM110,NUP93,NMUR1,CTSK,VAMP2,PPP3CB,PINK1,LEP,PLK3,RHOA,</t>
  </si>
  <si>
    <t>INPP5K,INPP5B,INPP5F,TMEM55B,SYNJ1,TMEM55A,MTM1,SACM1L,MTMR3,PTEN,MTMR2,MTMR1,</t>
  </si>
  <si>
    <t>ATG12,TRAPPC8,ATG3,ATG4B,WDR45,ATG4A,BECN1,ATG2A,ATG4C,WDR45B,WIPI1,ATG4D,ATG2B,ATG9B,WIPI2,ATG7,ATG9A,ATG5,</t>
  </si>
  <si>
    <t>PTPRE,PPAP2C,INPP5F,FBXW11,PPP2R3B,EPHX2,PPP2R3A,PTPN18,PPP2R2D,PPM1F,PPP2R2B,MTM1,PTPRF,PTPRK,PPM1A,PTPRM,BTRC,DAPP1,PHPT1,MTMR3,CTDP1,CDC14B,DUSP5,MTMR6,MTMR7,MTMR4,RPAP2,PPM1M,PTPRZ1,POLB,MTMR2,MTMR1,PPTC7,PPM1D,PPM1G,NT5C,PNKP,PTPRO,PTEN,INPP5K,PTPN13,PTPN14,PTPN11,IMPA2,PTPN12,IMPA1,PTPRN2,PPM1B,PGP,PPAP2B,TMEM55B,PPAP2A,TMEM55A,CTDNEP1,DUSP12,FBP1,THNSL2,PPP2CB,TIMM50,DUSP11,PTPRC,DUSP13,LHPP,DUSP18,PPEF2,PPP2R2A,PPEF1,SSH2,CTDSP2,PTPN22,SSH1,EYA3,PPP6C,INPP5A,INPP5B,SYNJ1,PPP2R1A,PTPRJ,PPP1R12A,SSU72,PPP5C,DUSP14,PPP1CC,DUSP16,PPP1CB,PPP2CA,THTPA,DUSP10,PTPN2,PPAPDC1B,PPP3CA,DUSP28,NCK1,DUSP2,PTPN9,DUSP3,PTPN7,DUSP1,PTPN4,PTPN3,UBLCP1,DUSP22,RPRD1A,RPRD1B,DUSP4,CTDSP1,DUSP8,DUSP23,DUSP7,HDHD2,DUSP6,ACPP,PTPRU,PPP1CA,SDHAF2,PPP1R15A,PTPN1,PPP1R15B,PDP1,SBF1,PPP3CB,CTTNBP2NL,PDXP,INPP1,SACM1L,APEX1,PTPN6</t>
  </si>
  <si>
    <t>SLC39A14,BCL2,TRPV4,SLC39A13,SLC39A7,SLC39A8,SLC39A6,BAK1,FIS1,SLC30A5,TMEM165,SLC39A4,RYR1,TPCN2,PROK2,CALB1,EPHX2,CIB2,TRPC1,PTGFR,TRPM2,CHRNA7,CD55,LPAR3,CCR3,PTGER2,SLC39A10,PLCE1,CD36,ESR1,CDH23,CD40,GPER1,SLC35G1,PSEN1,RAP1GDS1,S1PR4,TMCO1,SLC41A1,CLN3,TRPC6,ATP2C1,ATP7B,ADCY5,IBTK,CACNB3,CCR9,CCR4,ATP2C2,SMAD3,LPAR2,CALR,ITPR1,FGF2,CD52,ITPR3,SLC24A3,SLC24A1,TBXA2R,WFS1,GNA15,CCL23,PTPRC,CHRNA10,FPR1,SLC24A4,C5AR2,PRKACA,FPR3,FPR2,SLC11A1,PDE6A,PDE6B,PTGDR,RMDN3,CCL15,PLCG2,CHERP,C3AR1,HMGB1,CCL3,C19orf12,CXCR4,TGM2,ABL1,CAV1,BAX,XCL1,HSP90B1,CCL5,HERPUD1,TMEM203,F2R,F2RL1,CACNA1A,ATP13A1,ATP13A4,DLG4,NOL3,VAPB,CCR1,CAMK2D,DMPK,SLC8B1,STIM2,ELANE,CYSLTR1,ATP13A3,ATP13A2,S1PR3,CACNA1C,PTGIR,RYR2,SLC30A1,STOML2,SLC8A1,TAC4,DRD4,PDGFRA,GHRL,CCR2,CCR7,CCR5,BCAP31,ATP2B4,FKBP1B,TPT1,ATP2A2,SPPL3,ATP2A3,S100A8,ATP2A1,ATP1B1,P2RY1,ERO1L,LPAR1,S100A9,EDN1,ATP2B1,KCTD17,NPTN,XCR1,TRPM4,MCU,MCUR1,MICU2,PTGER4,PTGER3,LCK,ABL2,PKD2,BDKRB1,SMDT1,STIM1,CCDC109B,PML,MICU1,SLC8A3,OPRL1</t>
  </si>
  <si>
    <t>SYK,NCKAP1L,CD27,XBP1,PPP2R3C,ZAP70,BTK,MMP14,</t>
  </si>
  <si>
    <t>SLC46A1,ATP6V0A2,ATP6V0A1,ATP5A1,COX5B,ATP6V0C,ATP1A4,ATP5B,ATP5D,ATP5E,TCIRG1,SLC23A2,ATP6V0B,ATP6V1B2,SLC25A14,SLC4A11,ATP6V1H,COX15,NNT,ATP6V1C1,ATP6V1F,ATP6V0E1,ADHFE1,ATP6V0D1,ATP5J,ATP5H,ATP5I,ATP5O,VPS9D1,ATP5L,ATP5S,ATP5F1,ATP5G3,ATP5G1,UCP2,MT-ATP8,UCP3,ATP1A3,ATP5G2,MT-ATP6,ATP6V1E1,SLC25A27,ATP1A1,STOML2,ATP5J2,ATP6AP1,SLC9A1,HVCN1,ATP5C1</t>
  </si>
  <si>
    <t>NOL9,UTP20,NOP14,BMS1,RCL1,RPS21,RRS1,TSR1,RPSA,ABT1,</t>
  </si>
  <si>
    <t>TRMT44,BRF1,PUS1,C9orf64,OSGEPL1,UBA5,ADAT2,ADAT1,ALKBH8,EXOSC2,RARS,WARS,C2orf49,RPP40,TARSL2,SSB,ZBTB8OS,GARS,GTF3C4,GTF3C3,EXOSC7,RPP38,RTCB,TARS2,EXOSC8,RPP30,TRMT61B,RPP21,TRMT61A,RPP25,GATC,TRMU,EXOSC9,HSD17B10,WARS2,TRMT13,MRPL39,AIMP2,VARS2,VARS,URM1,PYURF,FAM98B,PARS2,AARS,DARS2,TARS,LRRC47,KIAA0391,TRDMT1,KARS,GTF3C1,GTF3C2,GTF3C5,QTRTD1,GTF3C6,ELAC2,KIAA1456,EPRS,DTD1,LCMT2,DTD2,NARS,MARS2,RARS2,TRIT1,TSEN2,TRMT5,YARS,AARS2,TRMT6,METTL1,YRDC,SARS2,POLG2,NSUN2,YARS2,EARS2,FDXACB1,EEF1E1,IARS,AIMP1,MOCS3,TRMT1L,TRMT112,PUS10,TRMT1,WDR4,MARS,CPSF4,TARBP1,THG1L,TSEN15,POP1,TRMT10A,CARS,POP5,ELP3,TSEN34,POP4,CLP1,POP7,FARS2,CDK5RAP1,QTRT1,TRMT10C,CDKAL1,HARS2,GTPBP3,DARS,DDX1,TRUB1,C9orf156,IARS2,EXOSC3,TSEN54,CSTF2,FARSA,QARS,TRNT1,QRSL1,CPSF1,FARSB,CTU1,C14orf166,CTU2,OSGEP,PPA1,CARS2,PPA2,MTO1,SARS,METTL2A,METTL2B,FTSJ1,TYW5,LARS,RPUSD3,THUMPD2,LARS2,RPUSD2,THUMPD3,RPUSD4,THUMPD1,NARS2,RPUSD1,PTCD1,HARS,</t>
  </si>
  <si>
    <t>CAV2,SKI,GVQW1,C16orf89,BEND2,KLHL41,SEPN1,RYR1,ACTA1</t>
  </si>
  <si>
    <t>LGALS9,RAB33B,ADRA2A,CD300A,FMR1,ANXA1,CD84,SNCA,VPS4B,CEACAM1,STXBP3,CCR2,REST</t>
  </si>
  <si>
    <t>DND1,ELAVL1,NCOR1,BCDIN3D,NCOR2,POU5F1,TGFB1,ZC3H12A,ESR1</t>
  </si>
  <si>
    <t>KDM5C,TET3,CYP3A5,TET1,PHF2,AICDA,CYP1A2,C14orf169,KDM8,TDG,PPME1,PHF8,KDM1A,FTO,JMJD1C,JMJD6,TET2,KDM1B,APOBEC2,KDM3A,APOBEC3A,KDM3B,APOBEC3F,ALKBH1,CYP2D6,ALKBH3,KDM4C,ALKBH2,KDM4A,ALKBH5,MMACHC,ALKBH4,KDM5B,APOBEC3C,KDM2A,APEX1,KDM7A,KDM5D,</t>
  </si>
  <si>
    <t>DEPDC5,IFI16,MAP1LC3B2,RRP8,NUPR1L,PICK1,ZFYVE1,CDKN2B,DAP,EIF2AK4,AOC1,BAK1,EIF2AK3,MYBBP1A,EIF2AK2,BCL10,EIF2S1,INHBB,AKR1C3,MIOS,FOXO1,PMAIP1,MAP2K4,CPEB4,KIAA1324,VDR,NUAK2,PIK3C3,RALB,MAP1LC3B,MAPK8,ATG7,ATG5,MAP3K14,BHLHA15,AQP1,MAP1LC3A,SREBF1,WDR59,NUDT15,GABARAPL1,GABARAPL2,GLRX2,PRKAA1,HSPA8,NCOA1,PIK3R4,PDK4,FADS1,CASP8,TNFRSF1A,EHMT2,WRN,TBL2,KLF10,BECN1,RRAGD,NPRL2,NPRL3,MAP3K2,RRAGB,ATG14,BMPR2,CNN2,RRAGA,ASNS,CASP5,XBP1,SH3GLB1,ZC3H12A,TLR5,RRAGC,MTMR3,CD40,CHMP1A,MYD88,MAPK3,GAS6,CASP1,TLR4,CASP2,SREBF2,USF1,CDKN1A,SIRT1,USF2,FNIP1,GAS2L1,WDR24,CRADD,MAP3K1,TNFSF14,NFKB1,RPTOR,PDE2A,PIM1,BNIP3,SLC9A1,GADD45A,USP33,NUDT1,FADD,FAS,BAD,SEH1L,RB1CC1,CBS,IMPACT,IL1B,TLR3,ARHGAP35,TLR7,TLR8,TP53,CHEK1,MTOR,GCN1L1,LRRK2,TNFRSF8,HSPA5,TNFRSF10A,TNFRSF10B,ATF4,HABP4,PDK2,NR4A2,ULK1,PTGER4,TSC1,IRF1,LTBR</t>
  </si>
  <si>
    <t>CHMP1A,GAS6,MITD1,PPIA,CHMP4B,VPS4B,VPS4A,LRSAM1,CXCR4,CHMP4A,CCR5,CHMP2A,CD4,VPS37C,CHMP7,VTA1,CHMP6,CHMP2B,HYAL2,PDCD6IP,VPS37A,VPS37B,TSG101,VPS28,MVB12A,PVRL2,CHMP1B,CHMP3,CHMP5</t>
  </si>
  <si>
    <t>NDRG4,TSC2,PRKD2,TIMELESS,CTSH,TGM3,ACTC1,TNNT2,SFRP2,MEF2C,ACTA1,TGFBR3,TGFBR1,NOTCH4,ENG,SCRIB,MTSS1,LMO4,NRG1,SMAD7,MPP5,SMAD2,FLNA,SMAD4,CEACAM1,FGF2,KLK14,CEP290,HES1,TNNC1,CCM2,CSNK2B,VCL,TRAF3IP1,CCDC103,HEY1,TGFBR2,SYNE4,LIN7C,MEGF8,DNAAF1,MTHFD1,DEAF1,LEF1,WNT7A,FUZ,TGFB1,MYBPC3,DDR1,ARHGAP35,KLHL3,MYLK,CSF1R,ITGA3,ITGA2,ITGA5,TTN,MTHFD1L,TGFB2,CCDC39,RHOB,CCDC40,RET,NPHP3,SNAI1,MSN,LRP6,EZR,ZFPM1,RIPK4,ITGB4,WNK4,PRICKLE1,ITGB3,SRF,SOX8,ITGB1,NKX3-1,SOX4,PHACTR4,PODXL,RAP2A,SETDB2,AHI1,GATA3,BCL10,ATP7A,BBS4,SLC9A3R1,STARD13,DCHS1,KLF4,BMPR2,DLC1,SEMA4C,ADAM17,RAB10,BMPR1A,ACTG2,ACVRL1,NRP1,ACTA2,DVL3,RYR2,WDPCP,PKP2,DVL1,EPHA2,SKI,EOMES,MICAL2,IFT122,WNT10A,PLXNB2,FGFR2,WNT16,DSP,KDM6B,ACVR1,S1PR1,CTNNB1,NOG,PRKX,ARHGAP12,VEGFA,PDCD10,KDF1,FKBP1A,TPM1,BBS5,CELSR1,PAK1,DVL2,AXIN1,KDM2B,LCP1,MKKS,TOR1A,NOTCH1,STIL,BBS7,RBPJ,PKD1,PAX8,DLL1,PKD2,WNT11,CTNNBIP1,RHOC,FOXD1,RHOA,BMP2,MYC</t>
  </si>
  <si>
    <t>IFI16,THOC1,SOCS5,HLA-G,PPARG,PTPRC,TRIM27,NR1H3,CCR2,HAVCR2,NR1H2,LGALS9,BST2,SERPINB9,NLRC5,IL10,MUL1,TGFB1,IFNL1,CD84,C4BPA,CD55,TYRO3,A2M,SERPING1,TNF,PTPN2,IRAK3,MICA,TNFAIP3,DHX58,CD300A,ANXA1,APOA1,TGFB3,RC3H1,CUEDC2,JAK3,CR1,TGFB2,CACTIN,LILRB1,SAMSN1,VIMP,RPS19,ARRB2,FOXP3,APOA2,HFE,TNFSF4,LILRB2,LYN,XCL1,C4BPB,LGALS3,CEACAM1,FER,ALOX15,HLA-E,TRAFD1,</t>
  </si>
  <si>
    <t>AHI1,GATA3,MTSS1,STAT1,WNK4,PKD1,SOX8,PAX8,PKD2,FGF2,WNT11,CTNNBIP1,MEF2C,FOXD1,BMP2,KLHL3,MYC</t>
  </si>
  <si>
    <t>NEDD4L,PICK1,AHI1,GATA2,ATAD1,STAP1,SGIP1,TBC1D5,CBLL1,F2RL1,CLIP3,LDLRAP1,SERPINE1,SLC11A1,VTN,ARRB1,TFR2,FLOT1,FMR1,ANKFY1,RAB27A,AXL,AZU1,CAMK1D,IL1B,TNF,PYCARD,WASL,TULP1,VEGFA,PPT1,GAS6,BICD1,HIP1,CALY,CCL2,RAB21,DAB2,ANO6,CBL,C2,C3,TOR1A,HNRNPK,CYBA,ARRB2,HFE,ABCA7,MAGI2,TUB,TF,LMAN2,MERTK,DOCK2,SNCA,B2M,VPS28,NCKAP1L,CALR,DLL1,ANGPT1,SCYL2,CD63,ITGAV,SFTPD,FCER1G,</t>
  </si>
  <si>
    <t>DYNAP,PMEPA1,BRCA1,CATSPERG,OSBPL7,BCL2,MLC1,CHRNB4,CHRNE,CTNNA1,RYR1,CATSPER3,ADCY6,DIAPH1,NR3C1,PAQR6,PAQR7,CDH1,PAQR8,PAQR9,PAQR5,HCN3,VDR,CALCOCO1,TICAM1,SPP1,RNF4,ALPL,RBM14,GABRB3,CIB2,ESR2,PADI2,ABHD2,CDK7,FLOT1,NCOA1,STAT3,NCOA3,TRPM2,RAPGEF3,CHRNA7,GNG2,NCOA6,DUOX1,AKAP6,NCOA4,SLC5A5,HID1,YWHAH,TIPARP,ADAM9,RHOXF1,ROCK2,CFTR,SNIP1,MEF2C,ESR1,RAD51,GPER1,ZCCHC11,MED4,TGFBR1,38200,37834,MED30,CYP1B1,ADCY2,NFKB1,JUP,GNAI1,ADCY5,GNB1,KLF9,SMAD1,TADA3,PIAS1,SMAD2,SLC3A2,TGFB1I1,PIAS2,DGKQ,SMAD3,KYNU,CALR,CRHBP,STAT5B,PIM1,SOCS2,H2AFZ,SLC9A1,PPARGC1B,GPLD1,GOT1,PPAP2A,DHFR,HNRNPA2B1,IL6,TGFBR2,PRKACA,NR1H3,PMVK,BAD,DMTN,NDUFS4,37104,37469,ZNF703,ZFP36L1,ZFP36L2,IL10,TGFB1,TRPV1,IL1B,P2RY12,TNF,RFTN1,IRAK3,P2RX7,MED1,P2RX4,ABAT,LRRK2,CCL2,TGFB3,CCL3,TGFB2,NR6A1,PDE4B,IL1RN,METTL3,NPM1,MSN,DDX54,RNF14,UBR5,LRP6,ABL1,PTCH1,EZR,FGFR4,KAT5,CAV1,PDXP,CCDC62,BLM,SRC,HSP90B1,DROSHA,CCL5,NKX3-1,URI1,AOC1,RUVBL2,MED12,AKR1C3,MED13,MED14,AANAT,RYR3,PMAIP1,MED16,IL18,RALB,MED17,CDKN2D,AQP1,STAT1,THBS1,NRIP1,MUL1,UBE3A,GSTM2,ZC3H12A,REST,SAFB,MED24,DGCR8,PARK2,CATSPERB,PDCD7,PRKRA,DAXX,ATP1A3,THRAP3,MAVS,RAPGEF1,GRIP1,MRPL44,INPP5K,CHRNA3,OPRM1,SPIDR,UBE2L3,RYR2,PHB,AQP3,TMEM173,BGLAP,ATP1A1,ADAR,PDE2A,SLC8A1,HCN2,KCNQ1,CCNE1,KCNE1,DRD4,CATSPER1,APLP1,P2RY11,ABCB4,AKAP9,RB1,FHL2,RORA,RORC,TARBP2,CATSPER2,SSH1,RAN,CCR5,SRRT,ATP2B4,RELA,MB21D1,CTNNB1,HMOX1,KDM3A,IMPACT,RAPGEF2,SLC26A6,TLR3,ADCY3,CHRNB1,JUN,LIN28A,DEFA3,EGLN2,JUNB,ANXA1,AXIN2,RBFOX2,ARID1A,AXIN1,HLCS,JUND,SIRT2,RAP1A,NEDD4,RAP1B,ABCA2,CHRNA2,COLEC12,STRN3,TRIP4,AQP9,SNCA,CHRNA6,CHRNA5,DICER1,RGS19,IFIT1</t>
  </si>
  <si>
    <t>CLIC2,BCL2,CACNB2,TLR9,HOMER1,NPPA,CASQ1,TSPAN13,DIAPH1,TRIM27,PDGFB,EPPIN,TRPC1,ADRA2A,GSTO1,AKAP6,SRI,CCR1,GSTM2,PDE4D,CAMK2D,GPER1,GNB5,CACNA2D4,STIM2,CACNA2D3,GRIN3B,ORAI1,SEPN1,PDPK1,TRPC6,LILRB1,AHNAK,INPP5K,CACNB1,FFAR1,CACNB4,LILRB2,CACNB3,JSRP1,CACNA1D,CACNA1C,RYR2,SLC30A1,LGALS3,SLC8A1,SLC9A1,ZP3,F2RL3,DMD,DRD4,WFS1,PDGFRB,SEMG1,PRKACA,CAPN3,PTK2B,CEMIP,CTNNB1,FMR1,FKBP1B,CD84,UBQLN1,CXCL9,ATP1B1,P2RX3,P2RX7,P2RX4,MYLK,P2RX5,PLCG1,FKBP1A,HTT,CAMK2G,CCL2,CCL3,CXCL10,TMEM110,PDE4B,EGF,CAV1,XCL1,SNCA,PKD2,CCL5,CCL4,STIM1,PML,CALM1,CALM2,CALM3,F2R,</t>
  </si>
  <si>
    <t>NDEL1,RALBP1,CDKL5,EPHA1,PLXNB1,TIAM1,ARAP1,EVI5L,ADPRH,TBC1D5,NTRK1,TBCK,RUNDC1,ALS2,ECT2,USP6NL,ADRB1,RASGRF1,TBC1D9B,RAPGEF3,DOCK7,RTN4R,TBC1D15,ERBB2,TBC1D13,TBC1D14,TBC1D22A,BCAS3,TBC1D22B,TBC1D16,ZNF286A,TBC1D2B,TBC1D30,SEMA4D,TBC1D10C,ARHGEF10,HRAS,TBC1D10B,CD40,ARHGAP27,GNB5,TAX1BP3,TBC1D9,SGSM1,RAP1GDS1,TBC1D8,ADPRHL1,CCL3L3,RABGAP1,TBC1D8B,TBC1D12,EVI5,TBC1D3C,RAPGEF1,TBC1D2,RAB3GAP1,TBC1D1,SGSM3,TBC1D25,TBC1D7,SCRIB,RSU1,RALGAPB,RGS10,RGS16,SIPA1L1,EZH2,RANGRF,PKP4,RGS1,GSK3B,RGS7,AGRN,RGS6,DVL3,RASGRP2,SH3BGRL3,RGP1,RAPGEF6,S100A10,SNX13,RAP1GAP,EPHA2,RALGAPA2,RALGAPA1,ARHGAP21,RABGAP1L,PIN1,GRTP1,GPR65,CAV2,CCL20,CCL23,SYDE2,ASAP3,SGSM2,CCL22,CCR7,MLLT4,SNX9,NET1,F11R,LIMS1,TBC1D10A,RAPGEF2,TBC1D20,ARHGEF7,ARHGAP23,GNB2L1,CCL16,CCL15,SNX18,ITGA6,CORO1C,NF1,CCL2,CCL3,RAP1A,TBC1D4,RHOG,RASGRP1,XCL1,ITGB1,TSC1,XCL2,CCL5,CCL4,PIP5K1A,WNT11</t>
  </si>
  <si>
    <t>EIF3B,PTBP1,PCBP2,EIF3F,EIF3L,EIF2AK4,EIF3D,EIF3A,EIF3G,SSB,</t>
  </si>
  <si>
    <t>PSMB7,CDC16,PSMA6,PSMB4,PSMB1,PSMB6,PCBP4,PSMB3,PSMD10,PSMB2,PSMA3,PSMA4,TEX14,PSMA7,ATM,TTK,PSMB5,PSMA8,MAD1L1,BUB3,ZW10,BUB1,KLHL22,PSMD1,PSMD2,PSMD3,SMARCA4,LCMT1,PSMB8,PSMB9,RAB11A,CDC20,CDKN1B,ANKRD17,RAD51B,E2F4,E2F1,RAD51C,TFDP1,CCNA2,PSMA1,ZNF385A,PSMA5,TFDP2,UBE2E1,CUL3,DACT1,UBE2E2,SKP1,RGCC,XPC,TOPBP1,ARID3A,E2F7,RPS27L,ID2,RBL2,PRMT1,ANKRD32,CRADD,PRMT2,CDC23,CENPJ,CHEK2,CDC27,CDC26,NAE1,DYNC1LI1,DLGAP5,MAD2L2,NDC80,ESPL1,MAD2L1BP,KNTC1,APC,GADD45A,ANAPC2,PHB2,FBXO5,PLAGL1,TNKS1BP1,ZFP36L1,ZFP36L2,DBF4B,CDK5RAP3,DDB1,CNOT11,CNOT10,ERCC2,NBN,PSMD9,ANAPC7,PLK1,DUSP1,CSNK2A2,NEK6,FOXN3,ANAPC15,ANAPC16,ANAPC11,BTG2,ANAPC10,CUL1,INO80,PSMC1,PSMC2,NPM1,PLCB1,PSME1,PSMD7,PRKDC,PSMD8,PSMD5,AIF1,PSMD6,PSMD4,CNOT3,PSMF1,PSMC6,BAX,PSMC5,PSME3,ANAPC1,PSMB10,PSMC4,PSME2,PSMC3,BLM,BUB1B,ANAPC5,ANLN,CLSPN,ANAPC4,SOX4,PID1,PTPN6,CDC25C,FBXO31,ZNF655,GTSE1,PCID2,PIDD1,SLFN11,CSNK2A1,MDM2,CENPF,MDM4,TRIAP1,UBE2C,BTRC,ADAM17,RCC2,RDX,DDX3X,MAD2L1,NACC2,PSMD12,BRD7,PSMD11,PSMD13,FHL1,BRD4,TP63,XRCC3,USP44,CASP2,NSMCE2,CDC7,RINT1,TRAPPC12,CDKN1A,36892,PCNA,RFWD3,PSMA2,LSM11,LSM10,SFN,PTEN,HUS1,RPA2,AKT1,CDCA5,PSMD14,CDC6,JADE1,USP47,RB1,CCND1,CDC73,CARM1,CDK4,CDK2,NEK11,STOX1,CNOT6L,TPR,FZR1,RQCD1,CNOT1,CNOT7,EP300,RPS27A,TAOK3,CNOT8,TP53,CNOT2,UBB,UBA52,PSME4,AURKA,UBC,MYO16,CDC14A,CNOT4,KANK2,CDK10,CNOT6,CCNB1,UBE2D1,ERCC3,VPS4B,MUC1,CENPE,SIRT2,CDK1,ZNF830,PKD1,FANCI,PLK2,PKD2,NPM2,CCND2,PML,PLK3,ZNF207,CDC45</t>
  </si>
  <si>
    <t>S1PR1,TNFSF11,NF1,SUCO,IL6,ITGB3,LEPR,SYK,ADAM8,BGLAP,SRC,LEP,ATP6AP1,SPP1,P2RX7,CSF1R,TNFAIP3</t>
  </si>
  <si>
    <t>MLXIPL,GPER1,ARNT,SLC45A3,DUSP12,PMAIP1,PHKG2,IRS2,PDGFB,PRKCE,NFKB1,EGF,BAD,GAPDHS,LHCGR,SORBS1,ARPP19,PRKAA1,ENTPD5,IGF1,CD244,IGF2,EPM2AIP1,IRS1,SNCA,AKT1,HIF1A,DYRK2,INSR,PTPN2,AKT2,P2RX7,GPLD1</t>
  </si>
  <si>
    <t>KANK1,INSL3,PPAP2B,ANXA1,SOX15,TLR4,RREB1,SELP,ANO6,USF1,HPSE,PRKCE,SERPINE1,SERPINF2,DMTN,THBD,VTN,CAPN3,ARFGEF1,HRG,ADRA2A,THBS1,ENPP4,PLEK,PLG,F12,HBEGF,XBP1,HRAS,MYLK,F2R</t>
  </si>
  <si>
    <t>PSMD10,G3BP2,TOPORS,SCIN,OS9,MORC3,PFN4,BCL3,NBL1,VPS13A,VPS13D,GOLPH3,LATS1,SORL1,CD4,BBS4,EPB41L3,SUN2,IL10,SHANK1,SYNE2,ANKRD13C,LTBP1,GET4,FBN1,TMSB10,ARL2BP,SKP1,FLNB,GSN,ANK3,TMSB4Y,SUFU,SYNE3,VPS13C,PDIA3,CCDC22,SPAG4,GPAA1,TLN1,HSPA5,ARL2,SUN1,NFKBIE,SYNE1,FBN2,TWF2,JUP,SRGN,DAND5,EZR,NFKBIA,DAG1,FAF1,NFKBIL1,SUPT7L,CAV1,TAF3,GOPC,MXI1,FLNA,TMSB4X,HK2,TMSB15B,TAF8,TWF1,PINK1,AKT1,HK1,PKD1,TONSL,PKD2,YWHAB,PML,KEAP1</t>
  </si>
  <si>
    <t>ADI1,APIP,MTAP,MRI1,EIF2B4,ENOPH1,EIF2B1,EIF2B2,</t>
  </si>
  <si>
    <t>CD300A,ANXA1,SOCS5,HMGB1,ZAP70,IL12RB1,RC3H1,JAK3,PNP,TGFBR2,LILRB1,IFNG,IL18,CCR2,HSPH1,IRF4,CD86,FOXP3,CD80,AGER,NLRP3,MYB,LGALS9,HFE,IL12A,TNFSF4,ZNF683,PRKCZ,RASAL3,XCL1,PRKCQ,CD55,NCKAP1L,SYK,PRDM1,IRF1,NKAP,IL23R,IL27,HLA-E,RARA,IL23A,EBI3</t>
  </si>
  <si>
    <t>HPN,MMP24,KIT,CACNA1F,GNAT2,LPO,CACNA2D4,EYS,RTP5,TAS1R3,RTP4,TAS2R19,TAS2R14,PIGR,CA6,OR7D2,TAS2R5,TAS2R4,TAS2R20,PIEZO2,TAS2R40,EPHB1,CNGB1,PKD1L3,TAS2R31,TULP1,MKKS</t>
  </si>
  <si>
    <t>BAG5,NME8,VNN1,PARK2,LRRK2,PYCR1,PARK7,NONO,HGF,SIRT1,NUP93,TRAP1,ATF4,HSPB1,SOD2,NOL3,HTRA2,FBXO7,AKT1,PINK1,TXN,HIF1A,GNB2L1,MAPK7,NFE2L2</t>
  </si>
  <si>
    <t>OMA1,VCP,YME1L1,ANKZF1,DERL1,NGLY1,RNF126,RNF185,ATXN3,HDAC6,UFD1L,RNF5,POMT2,SDF2L1,STUB1,POMT1,SDF2,UBE2W,TOR1A,UGGT1,LONP1,UGGT2,LONP2</t>
  </si>
  <si>
    <t>MAGOH,DCPS,NONO,PCBP1,GEMIN2,PPWD1,GEMIN5,GEMIN7,GEMIN4,FIP1L1,GEMIN6,GEMIN8,ZCCHC8,GPATCH1,CDC40,RBM15,SNRPC,SNRPA,SNRPB,PPIH,SNRPG,SNRPE,SNRPF,RBM22,WDR83,PRPF18,SNRPN,WDR77,LUC7L3,SNRNP48,SPEN,SNRNP40,RBM41,SLU7,USP4,PRPF40A,PRPF19,SCAF11,DDX41,SNRPD2,SNRPD3,SNRPD1,PRPF31,PRPF4B,PRMT7,PRMT5,SF1,SART1,PRPF39,CD2BP2,HNRNPUL1,ELAVL1,DHX9,SNRNP35,WBP4,SNRNP25,YTHDC1,SNRNP27,PPIL1,RAVER2,RAVER1,PPIL3,HTATSF1,SRSF10,SRSF11,SRSF12,PLRG1,PCF11,TFIP11,DDX5,HNRNPA2B1,DDX23,BCAS2,PAPOLA,SYF2,PSIP1,ZMAT2,ZMAT5,SRSF1,HNRNPM,SNRNP70,HNRNPC,POLR2D,SRSF5,LUC7L,POLR2C,POLR2B,DDX46,SRSF2,POLR2A,POLR2F,HNRNPU,POLR2G,POLR2L,POLR2E,PCBP2,POLR2K,DDX39A,POLR2I,HNRNPR,DDX1,POLR2J,ZCRB1,POLR2H,PNN,SKIV2L2,CSTF3,RNPC3,CSTF2,FUS,SNW1,CPSF2,CPSF1,HNRNPH2,SETX,CPSF7,CACTIN,CPSF3,BUD31,HNRNPH3,NCBP1,METTL3,CSTF1,RNPS1,TRA2B,RNF113A,SNRPA1,GPKOW,CELF1,NUDT21,METTL14,SNRPB2,U2AF1L4,PPIE,HNRNPA3,PQBP1,DBR1,HNRNPA1,PRPF40B,AAR2,SF3A1,HNRNPA0,NCBP2,CDK13,CRNKL1,CWC22,DGCR14,HSPA8,NOL3,ELAVL2,ZRSR1,SNRNP200,CWC15,ZRSR2,TRA2A,STRAP,RBM5,CLNS1A,PHF5A,ISY1,USP49,SF3A2,SF3A3,PDCD7,GTF2F1,TXNL4A,WBP11,PRPF4,PSPC1,PRPF3,RBMX2,FRG1,PRPF8,EIF4A3,CWC27,GCFC2,TXNL4B,YBX1,NHP2L1,SF3B5,UBL5,DNAJC8,SF3B4,SF3B3,LSM8,DHX15,DHX16,SF3B2,SF3B1,USP39,PABPC1,LSM2,LSM3,PTBP1,LSM4,SRSF9,LSM5,SRSF6,SRSF7,SRSF4,LSM7,CTNNBL1,SRSF3,LSM6,SRPK2,CDC5L,SFPQ,SUGP1,XAB2,RALY,PABPN1,SART3,SRRM2,SRRM1,CCAR1,DDX39B,SRRT,CLP1,TGS1,KIAA1875,DHX8,EFTUD2,SMN2,U2AF2,SFSWAP,SMN1,RBM17,RBM8A,AQR,CASC3,UPF3B,SNUPN,DDX20,DHX32,DHX35,PRPF6,HELB,DHX38,HNRNPK,SYNCRIP,HNRNPL,HNRNPF,HNRNPD,GTF2F2,RBMX,C7orf55-LUC7L2,RSRC1,HNRNPH1,BUD13</t>
  </si>
  <si>
    <t>BRCA1,APITD1,RANGAP1,PRC1,PTTG2,RNF212,CLASP1,FBXW7,TEX14,MAD1L1,BUB3,STRA13,KIF2C,ZW10,BUB1,KLHL22,KIF22,KIF23,RAB11A,CEP57,CDC20,KIF11,KIF2A,RAD51C,TRIP13,HDAC8,CDK5RAP2,CUL3,GSG2,CHMP3,RRS1,CHMP1A,SMC4,SMC2,AURKB,CDC23,CENPA,HJURP,CENPC,CENPO,CHMP6,PMF1,PDCD6IP,SPICE1,POGZ,CENPT,CENPU,SYCP1,NCAPD3,NCAPD2,MCMBP,AHCTF1,DLGAP5,CENPN,NDC80,CENPM,ESPL1,CENPL,CENPP,ZWINT,CENPK,CENPI,DSN1,CENPH,BAG6,CENPW,KNTC1,OIP5,NUSAP1,NCAPH,NCAPG,ITGB3BP,PSRC1,PAPD7,SKA3,PHB2,LATS1,SKA2,SKA1,EME1,EME2,MAP10,CEP55,CEP57L1,PPP2R1A,KNSTRN,NUDC,SEC13,DDX3Y,ERCC2,NUF2,DSCC1,PIBF1,MAPRE1,MRE11A,MAU2,RIOK3,DDX11,NEK9,PLK1,NEK6,RAD21,NEK3,NEK2,TTN,STAG2,INO80,FAM83D,STAG1,INCENP,SMARCAD1,RCC1,BUB1B,ERCC6L,MIS12,CHAMP1,SPDL1,NTMT1,DIS3L2,NDEL1,SETDB2,FAM175B,HORMAD1,NAA50,NAA60,VPS4A,FAM96A,FAM96B,CENPF,NSL1,BECN1,SMC3,REC8,CLASP2,RCC2,DDX3X,MAD2L1,WAPAL,MIS18A,SPAG5,CDCA8,KIFC1,TRAPPC12,BIRC5,SPC25,SPC24,M1AP,SLX4,RECQL5,ERCC4,RPS27,CENPQ,CDCA5,TLK2,PHF13,NUP98,RPS3,NUP160,NUP107,RACGAP1,NUP43,RB1,CHMP4B,C15orf43,STAG3,C11orf85,SYCE2,SYCE1,SYCP2,NUP133,KPNB1,CCDC79,NEK10,NUP85,SEH1L,B9D2,NUP37,CKAP5,RANBP2,KIF18A,KIF18B,XPO1,PPP1CC,PTTG1,TAOK1,ANKRD53,ZWILCH,MMS19,SGOL2,SGOL1,SRPK1,AURKC,CDC14A,CCNB1IP1,SMC1A,CCNB1,TOP2B,TOP2A,VPS4B,RGS14,CENPE,TOP1,TOP1MT,PAFAH1B1,NIPBL,CHMP4A,CHMP2A,AKAP8L,CHMP7,CASC5,ARL8B,ARL8A,CHMP2B,MSH5,PDS5A,PDS5B,NDE1,CHMP1B,FANCM,CHMP5,ZNF207,CLIP1,</t>
  </si>
  <si>
    <t>SNX18,SNX3,AURKB,SNX33,FCHO2,FCGR1A,IGHA1,HGS,IGLL1,CHMP4A,CHMP2A,IGHE,MYH9,FNBP1L,DOCK1,AIF1,SNX9,IGLL5,THBS1,ELMO1,SPIRE1,SPIRE2,IGHG1,XKR8,IGHG4,GULP1,IGHG2,ALKBH4,VAMP7,GSN,RHOA,SMURF1,</t>
  </si>
  <si>
    <t>NME8,BAG5,VNN1,SOD2,PARK2,NOL3,PARK7,HTRA2,NONO,PINK1,AKT1,HIF1A,SIRT1,TRAP1,MAPK7,HSPB1,NFE2L2</t>
  </si>
  <si>
    <t>RBPJ,LRP1,PDGFRB,BMPR1A,HEY1,TGFB2,JAG1,ENG,SOX4,ACVRL1,HES1,MYLK,</t>
  </si>
  <si>
    <t>PLXNB1,SLIT1,EIF2AK4,FGFR2,APP,NRP1,NOTCH1,LRP6,CPNE1,LLPH,BIN3,S1PR1,CYFIP1,NLGN3,ULK2,ULK1,PPP3CB,MAGI2,CDK5,IMPACT,ALCAM,IQGAP1,NRP2,SLC9A6,USP9X</t>
  </si>
  <si>
    <t>GLI1,EVPL,TSC2,NDRG4,CLIC5,PPARG,TIMELESS,EDF1,TOLLIP,MARVELD2,HDAC2,TXNIP,ALDH1A2,E2F4,ADAM9,DACT1,MEF2C,ANXA7,E2F7,E2F8,PAX6,ID2,SCRIB,PTPRO,MTSS1,RAP2B,NRG1,MAF,GNAS,CNN3,TAGLN2,FLNA,PTER,CEACAM1,UPK3A,FGF2,KLK14,CEP290,HES1,ZNF358,VCL,MEGF8,IRF6,CPT1A,DEAF1,WNT7A,TGFB1,ERCC2,HDAC1,WNT4,TGFB2,RHOB,LRP6,PTCH1,SOD1,PSAP,WNK4,NKX3-1,PHACTR4,RAP2A,CSTA,AKR1C3,ATP7A,CASP3,PIH1D1,BBS4,MYO1E,TAGLN,BMPR2,RAB10,CASP6,RAPGEF1,ACADVL,RAB25,PCNA,ACTA2,CDK6,RAB1B,DVL3,RAPGEF6,AKT1,WDPCP,DVL1,CDH3,MICAL2,AKT2,SLC4A7,LRTOMT,JAG2,IFT122,WNT10A,PLXNB2,TDRD7,GSTM3,DSP,KDM6B,TJP2,ACVR1,TJP1,MLLT4,TST,PROM1,GSTK1,CITED2,ANXA4,WNT3,VEGFA,KDF1,CELSR1,AXIN2,PAK1,DVL2,AXIN1,DAB2,LFNG,KDM2B,MKKS,RAP1A,NOTCH1,BBS7,RAP1B,RBPJ,MAGI2,TMEM79,IQGAP1,RGS19,DLL1,BASP1,WNT5B,SIPA1L3,BDH2,RILPL2,RILPL1,DNPH1,PRKD2,APCDD1,CTSH,TGM3,PPP2R3A,TGM1,RAPGEF3,EXPH5,ST14,PPP1R16B,MYADM,SFRP2,CLIC4,NOTCH4,BMP6,ENG,LMO4,MPP5,ACER1,CERS3,FN3K,CCM2,CSNK2B,CASP14,TRAF3IP1,CCDC103,HEY1,TGFBR2,JAG1,KRT10,STRA6,SYNE4,LIN7C,DNAAF1,MTHFD1,LEF1,ZNF703,FUZ,ERRFI1,DDR1,RAP2C,ARHGAP35,ALDOC,MED1,KLHL3,CSF1R,MEOX1,RFX3,ITGA5,ACVR2B,MTHFD1L,ARL13B,AKR1C2,CCDC39,CCDC40,HNRNPH3,NPHP3,MSN,SULT1B1,VDAC1,EZR,UPK2,RIPK4,PRICKLE1,SRF,PGK1,SOX8,SOX4,AKR1C1,PODXL,SETDB2,AHI1,GATA3,BCL10,F2RL1,CES1,PDGFB,STAT1,SLC9A3R1,STARD13,EREG,NFIB,DLC1,SEMA4C,ADAM17,PDE4D,RDX,VIL1,PDGFA,ICAM1,ACVRL1,NRP1,LAMA5,RYR2,LGALS3,PDE2A,EPHA2,SKI,CBR1,ELF3,RAB13,FGFR2,WNT16,UPK1A,CD34,DHRS9,CTNNB1,F11R,RAPGEF2,RAB1A,PRKX,ARHGAP12,PDCD10,ANXA1,BBS5,JAK2,ERCC3,LCP1,TPP1,NUP93,TOR1A,STIL,CDK1,CDHR2,CTSB,BCCIP,PKD1,PAX8,PKD2,PIP5K1A,WNT11,CTNNBIP1,RHOC,FOXD1,RHOA,BMP2,MYC</t>
  </si>
  <si>
    <t>CELF6,RBM15B,MAGOH,RBM7,RBFOX3,DDX5,RBM11,RBFOX2,THRAP3,SF3A1,WTAP,NSRP1,SAP18,HNRNPL,RNPS1,TRA2B,FMR1,UHMK1,RBMX,RBM25,PTBP1,SRSF6,RBM5,RBM4,SRSF12,RBM8A,</t>
  </si>
  <si>
    <t>GSK3A,SOX15,TGFB1,SMAD4,USP19,SFMBT1,SIRT2,NOG,BMP2,SOX6,</t>
  </si>
  <si>
    <t>GAS6,PDGFA,PDGFRA,BMI1,CD74,CDKN1A,LIG4,PDGFC,WNT1,PDGFB,CDK4,AQP1,S100A6,NDUFS4,CDK6,IGF1,E2F1,MIF,EREG,SPHK1,FN1,MYC,</t>
  </si>
  <si>
    <t>CHI3L1,CIB1,NDRG4,SPRY2,FBXW7,PRKD2,F2RL1,NTRK1,TNFAIP8L3,PDGFB,TIRAP,SLAMF1,LGALS9,GCNT2,MIF,CCR1,GPR183,NODAL,CD36,HRAS,GPER1,MAPK3,GAS6,PDGFA,CCL3L3,ICAM1,TNFRSF11A,NRP1,FAM150B,OPRM1,PRKCZ,MAP2K1,FLT4,MAP2K2,PHB,ANGPT1,ALOX15,FGF2,ATP6AP1,NOD2,CCL20,CCL23,PDGFRA,PDGFRB,CD74,FGFR2,PDGFC,DSTYK,PDGFD,C5AR1,ACKR3,PTPN22,PHB2,CCL22,CCR7,ARRB1,GAREM,PTK2B,CD44,RAPGEF2,SEMA7A,SCIMP,TNF,PYCARD,CCL16,CCL15,P2RY1,CSF1R,HMGB1,CCL2,CCL3,BRAF,ARHGAP8,PRKCA,RAP1A,SERPINF2,ARRB2,GPR55,FGFR4,ABCA7,TNFSF11,RASGRP1,GLIPR2,XCL1,FFAR4,XCL2,CCL5,CCL4,BMP2,TEK,F2R</t>
  </si>
  <si>
    <t>CELF6,TIA1,MAGOH,RBM11,NELFE,SUPT5H,SF3A1,NCBP2,CWC22,AHCYL1,JMJD6,IWS1,RBM25,SON,RBM5,RBM4,RNF40,ZC3H12A,SAFB,CDK9,CDK11A,PRR5L,TMBIM6,THRAP3,NSRP1,CCNT1,LEO1,ZC3H14,UHMK1,YTHDC1,PABPC1,PTBP1,SUPT6H,SRSF9,SRSF6,SRSF7,SRSF4,SRSF3,SRSF10,SRSF12,GTPBP1,RBM15B,SRPK2,PTCD2,DDX5,DHX34,TOB1,WTAP,PAPOLA,CPSF4,PABPN1,CDC73,37469,FMR1,ZFP36L1,ZFP36L2,CNOT1,POLR2G,UPF1,CNOT7,CNOT8,U2AF2,BARD1,SFSWAP,CPEB3,ZC3HAV1,SRPK1,RBM8A,RBM7,RBFOX3,SNW1,RBFOX2,RC3H1,BTG2,NCBP1,SAP18,C1QBP,HNRNPL,PNPT1,RNPS1,TRA2B,SAFB2,CTR9,PAF1,RNF20,TNRC6B,NBAS,TNRC6C,RBMX,KHSRP,SLTM</t>
  </si>
  <si>
    <t>MYSM1,USP15,BAP1,USP16,ASXL1,USP47,ATXN3,USP1,</t>
  </si>
  <si>
    <t>ATG12,MAP1LC3B2,PARK2,ATG3,FIS1,ATG4B,AMBRA1,WDR45,ATG4A,FUNDC2,FUNDC1,ATG4C,WDR45B,ATG4D,MARK2,MFN2,ATG5,MAP1LC3A,SQSTM1,GABARAPL1,GABARAPL2,RB1CC1,FBXO7,OPTN,HDAC6,ATPIF1,TOMM7,PINK1,BECN1,ATG2A,ATG14,WIPI1,BNIP3,ATG2B,ATG9B,WIPI2,ATG9A,USP30,</t>
  </si>
  <si>
    <t>ABHD10,NAGA,AKR1C2,AKR7A2,AKR1C3,AKR1B1,FUCA1,FUCA2,GBA2,AKR1C1,CBR4</t>
  </si>
  <si>
    <t>LILRB3,FSTL3,GPR55,TLR4,LTF,LRRC17,CCL3,TLR3,LILRB4,FBN1,LILRB1,MAFB,IL4,ZNF675,</t>
  </si>
  <si>
    <t>FLT1,CCL20,CCL23,ANXA1,CCL3L3,CCL2,CCL3,IL6,TNFRSF11A,PDGFB,PTPRO,CCL22,RPS19,AMICA1,TNFSF11,S100A12,XCL1,IL6R,XCL2,LGALS3,CCL5,CCL4,CCL16,CCL15,FOLR2</t>
  </si>
  <si>
    <t>THBS1,CORO1C,ITGB1BP1,PHLDB2,SRC,BCAS3,DLC1,ACVRL1,CLASP2,DMTN,RCC2,PTEN,ARHGAP6,RDX,</t>
  </si>
  <si>
    <t>ZNF358,IFT122,TSC2,CELSR1,PLXNB2,ARL13B,MTHFD1L,DVL2,BCL10,TGFB2,KDM2B,SCRIB,MTHFD1,LRP6,STIL,LMO4,DEAF1,PTCH1,BBS4,ALDH1A2,FUZ,DVL3,TGFB1,PRICKLE1,PKD1,PKD2,DVL1,SKI,SOX4,DLC1,DACT1,SEMA4C,PHACTR4</t>
  </si>
  <si>
    <t>KANK1,CDKL5,MFI2,RAP2A,PLXNB1,CIB1,ARHGEF1,PLXNB3,OLFM4,ROBO1,RREB1,LIMK1,ZFYVE27,GORASP1,FGF13,ARHGDIA,GDI1,NGEF,NGFR,LRP8,CUL7,MACF1,OMG,FAM21C,RTN4R,RNF6,YWHAH,RUFY3,EPHA4,MAPT,GOLGA4,OBSL1,SEMA4D,SEMA4A,MYADM,L1CAM,SEMA4C,CRK,SEMA4F,RCC2,SEMA4G,SLIT1,CAPRIN1,SEMA3D,RAC1,SEMA3C,SEMA3B,KIF13B,SEMA3G,NSMF,PTPRO,NRP1,MARK2,SIPA1L1,PTEN,PDLIM5,CHRNA3,CFL1,FLNA,SEMA6C,SEMA6B,SEMA6A,S100A10,CALR,RTN4,FBLN1,SARM1,EFNA5,EPHB3,PLXNB2,LRRC16A,CDK5R1,FBXW8,PLXNA2,PLXNA4,APOE,PLXNA1,MEGF8,PLXNA3,CHN1,SSH2,SSH1,SSH3,CAPRIN2,DMTN,DOCK1,ITGB1BP1,LIMS1,AMIGO1,RAPGEF2,SEMA7A,EFNA1,ARHGAP35,ARHGEF7,DNM2,GBP1,VEGFA,TNIK,RELN,BHLHB9,TRIOBP,LRRK2,CORO1C,APOA1,ACTN4,OLFM1,CDC42,RAC3,NRCAM,CTTN,TWF2,C1QBP,ISLR2,NEDD4,ABL1,TACSTD2,CDK5,AP1AR,DOCK5,CUX1,CUX2,SDC2,PLXNC1,PTK2,PLXND1,RHOA,CRKL</t>
  </si>
  <si>
    <t>UBE2J1,EDEM1,EDEM2,BRSK2,USP13,ATXN3,SVIP,OS9,UBAC2,UBXN1,USP14,SGTA,BCAP31,CAV1,DERL3,UBE2G2,DERL2,ERLEC1,USP19,UBQLN1,HERPUD1,NFE2L2,USP25,BAG6,UBQLN2</t>
  </si>
  <si>
    <t>PSMB7,CDC16,PSMB4,PSMB1,RNF213,PSMB6,PSMB3,UBE2V1,PSMB2,PSMA3,FBXW7,PSMA4,RNF165,PSMA7,RNF220,OS9,PSMB5,PSMA8,RNF13,PSMD1,RNF11,PSMD2,PSMD3,CDC34,RNF4,PSMB8,PSMB9,RNF2,CDC20,HERC5,RNF24,UBE2E3,UBOX5,KLHL41,RNF6,PSMA1,RNF168,PSMA5,UBE2E1,C19orf68,CUL3,UBE2E2,RNF217,HERC6,ABTB2,AURKB,HERC2,ABTB1,CUL4A,HERC4,PRPF19,CUL4B,HERC3,DDB2,RNF216,UBE2D4,CDC23,RNF8,RC3H2,UBR2,BCOR,CDC27,CDC26,RNF111,WWP2,WWP1,LNPEP,SHARPIN,MARCH8,MARCH6,MARCH5,AREL1,CBLL1,MARCH1,MARCH2,ARRB1,MKRN1,RCHY1,CAND1,DDB1,TMEM129,ANAPC7,PLK1,AMFR,TNFAIP1,ITCH,CHFR,CUL1,CUL5,CUL9,ARRB2,PSME1,PSMD7,RNF41,PSMD8,PSMD5,PSMD6,PSMD4,RNF43,PSMF1,ZFP91,PSME3,ANAPC1,PSMB10,PSME2,ANAPC5,PPIL2,ANAPC4,TRIM37,UBE2O,UBE2N,TRIM33,RFFL,TOPORS,CAND2,RYBP,RNF5,FBXW11,RNF7,RNF34,CUL7,SPOP,MDM2,MUL1,RNF185,RNF181,RNF182,TSPAN17,DCAF8,BTRC,ARIH1,KBTBD4,PSMD12,PSMD11,PARK2,PSMD13,TRIM24,TRIM23,BIRC2,TRIM56,RNF19B,SIRT1,STUB1,RFWD3,PSMA2,SIAH2,RNF19A,LEO1,TNKS,TRIM5,TRAF7,TRIM17,RLIM,HECW2,HECW1,FBXL15,LONRF1,CDC73,NPEPPS,ASB9,DTL,SIAH1,SYVN1,CUL2,CACUL1,RPS27A,UBB,SPSB1,BARD1,UBA52,NFE2L2,UBC,PJA2,DCAF7,DCAF5,DCAF4,BRAP,CBFB,UBE2D2,RBX1,UBE2D3,UBE2D1,KDM2B,VHL,PEX12,NEDD4,C18orf25,TCEB1,NEURL1,RUSC1,TRPC4AP,FANCL,RNF125,NEDD4L,PSMA6,BRCA1,BCL2,SASH1,PSMD10,RNF126,ARIH2,RNF122,RBCK1,BUB3,RNF103,KLHL22,MYLIP,BTBD3,VCP,PCNP,UBR4,TRIM32,BTBD11,RNF114,RNF115,SKP1,TNFAIP3,SKP2,SMURF1,RNF139,MIB2,NHLRC1,CBL,LRSAM1,SPOPL,RNF145,RNF146,RNF141,LMO7,HACE1,FBXW5,TTC3,UHRF1,UHRF2,TRIP12,RNF167,RNF166,FBXO32,DTX3L,RNF135,SAE1,FBXW8,ANAPC2,MAEA,ANKIB1,FBXO7,CBLB,TRIM69,TRIM68,KLHL8,TRIM36,KLHL9,KLHL2,RAD18,KLHL3,KLHL7,FBXO2,PSMD9,FBXO9,ANAPC13,RING1,DCAF13,ANAPC15,FBXO4,ANAPC16,FBXO3,DCAF11,ANAPC11,FBXO6,ANAPC10,PCGF1,DCAF12,KCTD13,PSMC1,PSMC2,FBXL2,FBXL3,FBXL4,FBXL5,UBR5,RNF14,FBXL8,RNF10,CCNF,CTR9,PAF1,RNF20,PSMC6,PSMC5,PSMC4,RNF25,PSMC3,BUB1B,DCAF10,KLHDC8A,RNF208,DCAF17,KEAP1,RNF38,DCAF16,RNF31,FBXO31,UBA6,ATG3,KLHL21,KLHL20,KLHL28,TRIM21,UNKL,FBXO45,TRIM27,SHPRH,TRIM25,UBE2V2,UBE3B,UBE2T,UBE2S,FBXL14,TRIM13,UBE2Q2,KLHL12,KLHL11,UBE3C,ZNRF3,ZNRF2,ZNRF1,UBE2R2,UBE3A,GAN,UBE2C,UBE2H,KLHL25,UBE2F,UBE2A,VCPIP1,PHC1,UBE2W,KLHL13,RNF40,USP22,KLHL15,UBE2K,UBE2B,MAD2L1,KLHL32,HUWE1,RMND5A,UVSSA,RMND5B,KLHL42,UBE4B,RNF138,ZNF738,FBXO18,MGRN1,RNF187,ERCC8,FBXO10,FBXO11,TRAF6,UBE2L3,WSB1,ENC1,SMURF2,FBXO24,FBXO25,PSMD14,TRAF2,DCAF6,UBE2J2,BTBD6,BTBD9,BTBD1,BTBD2,RNF144B,RNF144A,FZR1,UBE2G2,UBE2G1,PTTG1,WAC,PSME4,HECTD1,AURKA,BFAR,DZIP3,HECTD2,HECTD3,CNOT4,KCTD10,CCNB1IP1,CCNB1,TPP2,RBBP6,BLMH,CDK1,TNKS2,PINK1,CRBN,NOSIP,BIRC6</t>
  </si>
  <si>
    <t>AK5,CMPK2,TYMS,DUT,RRM1,RRM2,RRM2B,DTYMK,</t>
  </si>
  <si>
    <t>ZNF358,IFT122,MYH3,FGFR2,MBNL1,MEGF8,PCSK5,LEF1,HDAC2,CHD7,WNT7A,CTNNB1,NOG,HDAC1,WNT3,AFF3,INTU,KIAA1715,KDF1,ITGA6,COMP,TGFB2,ZNF141,CREBBP,NIPBL,PTCH1,ITGB4,CACNA1C,ECE1,SOX4,SKI,FBXW4,RARG</t>
  </si>
  <si>
    <t>CLU,SOAT1,CETP,SOAT2,APOA1,NPC2,NPC1,CES1,APOE,VPS4A,STARD4,ABCA1,ABCG1,LDLRAP1,LRP6,OSBPL5,STARD5,ABCA5,ABCA2,APOA2,ABCA13,APOM,CAV1,ABCA7,LIPC,LDLR,SCARB1,MSR1,APOC1,STX12,CD36,AKR1C1,LCAT</t>
  </si>
  <si>
    <t>CHMP1A,BRCA1,CHEK1,XRCC3,RANBP1,NEK2,CHMP4B,VPS4B,36892,MDM1,NPM1,TMEM67,RBM14,STIL,CHMP2A,CCNF,CHMP2B,CEP131,CENPJ,CEP120,PDCD6IP,SPICE1,KIF11,PLK2,FBXW5,CDK5RAP2,PLK4,CEP76,TRIM37,CHMP1B,CHMP3,ATF5,CHMP5,CEP85,AURKA</t>
  </si>
  <si>
    <t>NEDD4L,D2HGDH,BCL2,MT2A,ZNF658,AOC1,SLC30A5,PDCD6,HOMER1,AKR1C3,RYR3,CDH1,ATP7A,KCNMB1,AQP1,ECT2,TRPC1,AHCYL1,SLC11A2,THBS1,CDKN1B,TRPM2,PEF1,KCNMB4,KCNMB2,TNNT2,SLFN14,ADAM9,FXN,MEF2C,ANK3,CAMK2D,ALOX5AP,PARK2,RASA4,CACNA1H,PARK7,CLIC4,SLC41A1,SLC25A12,BMP6,MT1X,MT1F,ATP7B,MT1E,ALG2,ATP13A2,HFE,ACER1,SEC31A,RASGRP2,SLC25A13,SLC25A24,RYR2,B2M,SLC30A1,AQP3,KCNMA1,CRHBP,BNIP3,ITPR3,ALOX15,MTF1,NDRG1,HVCN1,GPLD1,ANXA11,ZACN,SLC30A6,FBP1,SLC30A7,ITPKB,MEF2A,DMTN,CAPN3,TRPV6,TFR2,ATP5D,ACO1,SLC30A2,SLC30A4,KCNIP2,HAMP,CPNE7,PPP3CA,PPIF,LRRK2,TTN,BRAF,CPNE3,CHP2,MTL5,CARF,NEDD4,CPNE1,LOXL2,HAAO,PRNP,CAV1,TF,AQP9,SNCA,IQGAP1,STIM1,CALM1,CALM2,KCNMB3,CALM3,CRIP1</t>
  </si>
  <si>
    <t>NOXO1,NOXA1,INSR,RAC1,RAC2,CAMK1D,IGHA1,RPS19,</t>
  </si>
  <si>
    <t>NEDD4L,BCL2,KIF5B,TLR9,NPPA,DIAPH1,GLRX,TRPC1,AHCYL1,AKAP6,YWHAH,GPER1,GNB5,CACNA2D4,CACNA2D3,TRPC6,RANGRF,AHNAK,CACNB1,CACNB4,CACNB3,CNKSR3,FXYD5,WWP2,SLC9A1,F2RL3,WFS1,STK39,SEMG1,PRKACA,KCNAB2,CEMIP,PTK2B,CD84,RNF207,SUMO1,CXCL9,GPD1L,P2RX3,P2RX7,P2RX4,MYLK,P2RX5,PLCG1,PTPN3,CAMK2G,ACTN4,CCL2,CCL3,ANO6,CXCL10,CHP1,PDE4B,SGK2,PRKCE,EGF,CAB39,CAV1,XCL1,WNK4,TESC,CCL5,CCL4,CALM1,COMMD1,WNK2,CALM2,CALM3,F2R,CLIC2,SCN1B,SCN3B,KCNN2,CACNB2,KCNRG,HOMER1,CASQ1,TSPAN13,TRIM27,PDGFB,EPPIN,ADRA2A,GSTO1,SLC9A3R1,SRI,CCR1,KCNAB1,GSTM2,PDE4D,ANK3,CAMK2D,UTRN,FHL1,STIM2,YWHAE,GRIN3B,ORAI1,SEPN1,PDPK1,LILRB1,WNK1,INPP5K,KCNG1,HFE,FFAR1,KCNE3,LILRB2,JSRP1,CACNA1D,SNTA1,CACNA1C,KCNH2,B2M,RYR2,SLC30A1,PKP2,LGALS3,ATP1A1,SLC8A1,CD63,PRSS8,KCNQ1,KCNE2,KCNE1,ZP3,DMD,DRD4,SGK3,SGK1,PDGFRB,DLG1,SIK1,AKAP9,FXYD1,FXYD2,CAPN3,ATP2B4,CTNNB1,FMR1,FKBP1B,PER1,AMIGO1,ATP1B2,UBQLN1,ATP1B3,ATP1B1,KCNIP2,KCNIP4,FKBP1A,HTT,TMEM110,NEDD4,VAMP2,SNCA,PKD2,STIM1,PML</t>
  </si>
  <si>
    <t>UBE2J1,UBXN1,USP14,DERL3,SVIP,UBE2G2,DERL2,OS9,UBAC2,USP25,ERLEC1</t>
  </si>
  <si>
    <t>ATP5G3,ATP5G1,PRKAG2,SURF1,CHCHD10,MT-ATP8,ATP6V0A2,ATP5G2,ATP6V0A1,MT-ATP6,ATP5A1,COX5B,ALDOA,ATP5B,ATP5D,ATP5E,TCIRG1,AK9,SLC25A13,TGFB1,GBAS,ATP5J,ATP5H,ATP5I,VPS9D1,STOML2,ATP5O,ATP5L,ATP5S,ATP5J2,ATP5F1,IMPDH2,ATP5C1,IMPDH1,</t>
  </si>
  <si>
    <t>MT2A,TRIM62,CIITA,GAPDH,TRIM21,TRIM26,SP100,IFI30,TRIM25,TRIM22,IRF3,IRF7,STAT1,LGALS9,DAPK3,NCAM1,GBP2,CAMK2D,CCL3L3,OASL,PTAFR,ICAM1,IFNG,IRF9,OAS2,OAS1,OAS3,EPRS,CD58,B2M,TRIM5,HLA-B,HLA-C,HLA-A,HLA-E,IFNGR2,FCGR1B,HLA-F,IFNGR1,CCL20,CCL23,HLA-G,IL12RB1,FCGR1A,IRF6,HLA-DQB2,IRF5,CCL22,IRF4,IRF8,HLA-DRB5,HLA-DRB1,HLA-DQA2,CD44,HLA-DRA,HLA-DQA1,PRKCD,SLC26A6,CCL16,TRIM68,CCL15,GBP1,HCK,HLA-DQB1,CAMK2G,JAK1,CCL2,JAK2,RPL13A,CCL3,TDGF1,HLA-DPB1,SYNCRIP,HLA-DPA1,GBP6,AIF1,XCL1,XCL2,CCL5,IRF2,CCL4,IRF1,TRIM38,TRIM8,PML,DAPK1,</t>
  </si>
  <si>
    <t>GLI1,SIPA1L3,EVPL,BDH2,CLIC5,RILPL2,PPARG,RILPL1,DNPH1,EDF1,TGM3,TOLLIP,TGM1,MARVELD2,HDAC2,TXNIP,RAPGEF3,EXPH5,E2F4,ADAM9,ST14,PPP1R16B,MYADM,MEF2C,CLIC4,ANXA7,E2F7,E2F8,PAX6,ID2,BMP6,ENG,PTPRO,MTSS1,RAP2B,NRG1,MAF,ACER1,CNN3,TAGLN2,CERS3,PTER,FN3K,UPK3A,CASP14,HEY1,KRT10,JAG1,SYNE4,IRF6,CPT1A,LEF1,WNT7A,ZNF703,RAP2C,ERCC2,ALDOC,HDAC1,MED1,RFX3,ACVR2B,AKR1C2,HNRNPH3,MSN,SULT1B1,VDAC1,EZR,SOD1,PSAP,UPK2,PGK1,SOX8,SOX4,AKR1C1,PODXL,RAP2A,CSTA,GATA3,AKR1C3,F2RL1,CES1,PDGFB,CASP3,PIH1D1,SLC9A3R1,MYO1E,EREG,TAGLN,BMPR2,NFIB,PDE4D,RDX,RAB10,VIL1,CASP6,ICAM1,RAPGEF1,ACADVL,RAB25,PCNA,ACVRL1,NRP1,LAMA5,ACTA2,CDK6,RAB1B,AKT1,RAPGEF6,LGALS3,PDE2A,EPHA2,CDH3,CBR1,ELF3,AKT2,RAB13,SLC4A7,LRTOMT,JAG2,TDRD7,GSTM3,FGFR2,WNT16,UPK1A,DSP,KDM6B,TJP2,ACVR1,CD34,TJP1,DHRS9,MLLT4,TST,CTNNB1,F11R,RAPGEF2,PROM1,GSTK1,ANXA4,RAB1A,VEGFA,ANXA1,DAB2,ERCC3,TPP1,NUP93,RAP1A,NOTCH1,RAP1B,CDK1,RBPJ,CDHR2,CTSB,MAGI2,BCCIP,TMEM79,IQGAP1,PAX8,DLL1,BASP1,PIP5K1A,WNT11,WNT5B,BMP2,</t>
  </si>
  <si>
    <t>ACER1,NEU3,NAGA,NEU1,SGPL1,SMPDL3A,GBA,SMPD4,GALC,CYP1B1,SMPDL3B,SMPD3,SPHK1,GLA,SMPD1,PPT1,</t>
  </si>
  <si>
    <t>LRP1,PDGFRB,NF1,HOXA1,ACVR2B,BMPR1A,HEY1,TGFBR1,TGFB2,JAG1,STRA6,ENG,ACVRL1,NRP1,NOTCH1,SMAD7,RBPJ,HPGD,PKD2,BMPR2,SOX4,NOG,HES1,MYLK,VEGFA</t>
  </si>
  <si>
    <t>AMPD2,PRKAG2,SURF1,ADSL,DCAKD,CHCHD10,ADSS,ATP6V0A2,ATP6V0A1,ADCY6,NPPA,PFAS,ATP5A1,G6PD,HPRT1,ADORA2A,COX5B,ADM,AQP1,ADSSL1,AK5,ALDOA,COASY,ATP5B,PAICS,ATP5D,TCIRG1,ATP5E,ADCY9,AK9,GUCY1A3,NPR2,TGFB1,SLC26A1,PRPS1,SLC26A2,CMPK1,ACOT7,PPCDC,ATP5J,ACAT1,ATP5H,ATP5I,VPS9D1,ATP5O,GUCY1B3,ATP5L,ATP5S,ADCY3,ATP5F1,IMPDH2,PANK2,IMPDH1,ATP5G3,ATP5G1,PPCS,MT-ATP8,ATP5G2,MT-ATP6,PAPSS2,SLC35B3,PAPSS1,ADCY2,SLC35B2,PRTFDC1,ADCY5,UMPS,ADCY4,CALCRL,SLC25A13,GBAS,NPR3,STOML2,ATP5J2,CTPS1,ATP5C1,</t>
  </si>
  <si>
    <t>CD14,UBE2D2,IKBKG,TLR4,UBE2D3,BIRC2,UBE2D1,BIRC3,FADD,TICAM2,TICAM1,IRF3,IRF7,TRAF3,CASP8,IKBKE,TLR3,RIPK1,TANK,RPS27A,IKBKB,UBB,UBA52,CHUK,UBC,LY96,TBK1</t>
  </si>
  <si>
    <t>FOXP3,AGER,DLL1,TNFRSF21,LILRB1,TRIB2,IL23R,IL23A,PDCD1LG2,JAK3,CD274</t>
  </si>
  <si>
    <t>EZR,FSCN1,RAP2A,DLG1,CLIC4,SLC9A3R1,DLG3,PRKCI,ANK1,SYNE4,PDZD11,LIN7A,LIN7C,WDR1,LIN7B,SCRIB,ERBB2IP,MARK2,MSN,DLG4,DLG2,MTCL1,</t>
  </si>
  <si>
    <t>LAMP1,CADM1,LILRB1,KLRK1,CD226,AP1G1,CRTAM,ARRB2,LGALS9,IL12A,SERPINB9,RASGRP1,PIK3R6,SLAMF6,PVR,NCR3,NCR1,PVRL2,LEP,CEACAM1,HLA-E,MICA,</t>
  </si>
  <si>
    <t>GPER1,PLCG1,HTT,PDGFRB,CCL2,CCL3,PDPK1,CXCL10,PDGFB,CAPN3,CEMIP,TRPC1,GSTO1,AKAP6,XCL1,SNCA,CXCL9,PKD2,LGALS3,GSTM2,CALM1,CALM2,ZP3,CALM3,F2RL3,F2R,</t>
  </si>
  <si>
    <t>TRPV4,NALCN,PTPRC,RYR1,MCOLN2,RYR3,MCOLN1,MCOLN3,CCR7,CCR5,TRPV5,TRPC1,TRPV6,ATP2B4,NOL3,TRPM2,TRPV1,ATP2A2,ERO1L,PLCG2,GAS6,CHERP,TRPV2,CACNA2D4,FKBP1A,CACNA2D3,TMCO1,CCL3,ANO6,TRPV3,TRPC6,TRPM4,MCU,MCUR1,TRPM6,MICU2,IBTK,SLC25A23,CACNB3,CACNG8,TRPM7,CACNA1D,TRPM8,CACNA1C,XCL1,RYR2,LCK,CACNA1G,PKD1,TRPA1,PKD2,ITPR1,SLC8A1,FGF2,TRPC4AP,SMDT1,CCDC109B,ITGAV,MICU1,SLC8A3,F2R</t>
  </si>
  <si>
    <t>CIB1,CCL20,CCL23,ACKR3,CCR2,CCL22,PTK2B,PF4V1,CXCL9,CCR1,CXCL8,CXCL3,CXCL2,CCL16,CXCL1,CCL15,CXCL6,CXCL5,PPBP,CCL3L3,CCL2,CCL3,CXCL10,PF4,GPR75,XCL1,XCL2,CCL5,CCL4</t>
  </si>
  <si>
    <t>CCR1,CSF1,TNF,IFNG,ATP6AP1,IL23R,TNFSF11,TRAF6,IL23A</t>
  </si>
  <si>
    <t>FOXP1,EIF2AK4,NOTCH2,LY9,CD1C,IL6,F2RL1,RORA,LIG4,RORC,ATP7A,BATF,IRF4,SLC11A1,CCR6,LEF1,PTK2B,SLAMF1,PIK3CD,S100A13,CD244,CORO1A,SLAMF6,PIK3CG,KIT,SYK,RNF168,MILR1,PYCARD,GPR183,CD40LG,EXOSC6,GAPT,STXBP2,EXOSC3,SBNO2,HSPD1,HMGB1,MFNG,MSH2,ZAP70,SNAP23,MSH6,CCL3,ICAM1,LFNG,LCP1,LILRB1,STXBP3,RNF8,ZFPM1,VAMP2,ITGAL,PTGER4,SH2D1B,DOCK2,DLL1,ANXA3,EOMES,VAMP8,VAMP7,FCER1G,</t>
  </si>
  <si>
    <t>RPTOR,MTOR,RHEBL1,FLCN,PRR5L,CCDC88A,PRR5,GATA3,LARP1,PINK1,MAPKAP1,NPRL3,FNIP1,EIF4EBP2,EIF4EBP1,RPS6,RPS6KB1</t>
  </si>
  <si>
    <t>ACIN1,CSF1,FOXP1,CDK6,ZFP36L1,IL34,CTNNBIP1,MYC,IRF7</t>
  </si>
  <si>
    <t>PRR5,HAVCR2,IDO1,MAP3K14,CD274,LGALS9,HHLA2,CD55,SYK,ADAM8,PIK3CA,GRAP2,CD40LG,GSN,TMIGD2,TNFAIP8L2,HSPD1,PAG1,TIGIT,RAC1,ZAP70,CLPTM1,IFNG,KLRK1,SART1,SIRPG,CTLA4,AGER,CAMK4,IL12A,ZNF683,LYN,MAPKAP1,PRDM1,CEACAM1,DPP4,IL27,RARA,HLA-E,CD3D,PIK3R1,YES1,SOCS5,FLOT2,HLA-G,IL12RB1,PTPRC,IL6,IL6ST,TGFBR2,CD46,PTPN22,IRF4,CD6,CD4,LAX1,IL10,IL1B,PRKCQ,VAV1,PYCARD,IL23R,CD28,PTPN2,IL23A,LAT,DUSP3,TESPA1,MTOR,CD300A,HLA-DQB1,HMGB1,CCL2,RC3H1,PNP,CDC42,HLA-DPB1,PRKAR1A,ZC3H8,HLA-DPA1,CSK,HLA-DMB,CCDC88B,CD247,SOD1,AIF1,PRNP,CAV1,TNFSF11,GRB2,XCL1,SRC,CCL5,IRF1,SFTPD,PTPN6,GATA3,FYN,IL18,CD86,CD80,TNFRSF21,PAK2,XBP1,ZBTB1,VNN1,PDPK1,LILRB1,KIAA0922,CARD11,IGFBP2,FOXP3,MYB,NLRP3,MALT1,HFE,TNFSF4,LILRB2,PRKCZ,IGF1,PTPN11,TRAF6,IGF2,MAP3K7,CLC,AKT1,NCKAP1L,LGALS3,NKAP,TRAF2,ZP3,NOD2,GLMN,PDCD1LG2,ICOSLG,PDCD1,SIT1,FADD,ICOS,HLA-DQB2,RIPK3,CD1D,NCK2,BTLA,CCR2,HSPH1,RICTOR,CCR7,HLA-DRB5,HLA-DRB1,HLA-DQA2,CD3E,HLA-DRA,HLA-DQA1,CD47,CD3G,RASAL3,IFNL1,PRELID1,NCK1,IL4,TNFRSF14,ANXA1,PAK1,JAK3,TNFSF9,CEBPB,MAP3K8,BTN2A2,CD2,MLST8,LCK,IL7,CD209,TFRC,LEP,EBI3</t>
  </si>
  <si>
    <t>PRKAG2,SURF1,ADSL,TYMS,DUT,DCAKD,CHCHD10,CECR1,ADSS,ATP6V0A2,ATP6V0A1,ADAL,PDCL3,UPP1,ATP5A1,CAD,PDCL,HPRT1,COX5B,ADSSL1,AK5,ALDOA,ATP5B,COASY,ATP5D,TCIRG1,ATP5E,AK9,UPRT,DCK,TGFB1,SLC26A1,SLC26A2,QTRT1,ACOT7,PPCDC,ATP5J,ATP5H,ACAT1,ATP5I,VPS9D1,ATP5O,ATP5L,ATP5S,DHFRL1,ATP5F1,IMPDH2,PANK2,IMPDH1,ATP5G3,ATP5G1,PPCS,MT-ATP8,ATP5G2,MT-ATP6,TK1,PAPSS2,ADA,SLC35B3,TK2,PAPSS1,SLC35B2,HDHD1,QTRTD1,TYMP,PRTFDC1,TXNDC9,CDA,UMPS,DHODH,UCKL1,SLC25A13,GBAS,DCTD,STOML2,ATP5J2,CTPS1,ATP5C1,UCK1,UCK2,</t>
  </si>
  <si>
    <t>TTC8,RNF213,CEP41,CIB1,TSC2,SPAG16,SPAG17,KIF3A,HPSE,KIF24,KIF27,MYH9,HDAC2,ATP6V1D,LRRC6,KLHL41,ARL6,ATP6V0D1,ADAM8,RSPH1,MEF2C,DYNC2LI1,MCAM,INTU,IFT172,CACNA1H,TGFBR3,SCLT1,TMEM216,TMEM231,TMEM237,TGFBR1,E2F7,E2F8,TTC30A,TTC30B,SCRIB,FBN2,GNAS,PTPN14,C6orf25,FLNA,MMP14,ANGPT1,CEACAM1,FGF2,CEP290,ADAM12,GPLD1,HOPX,GATA1,OTULIN,CEP89,CEP83,DNAI2,MMP8,ACTN1,SSX2IP,COL6A1,DEAF1,PRCP,FNBP1L,ATP5B,TGFB1,CDH13,COL8A1,HDAC1,SNX10,BBIP1,DUSP2,DUSP1,ATOH8,CCL2,TTN,DUSP4,NEK1,TGFB2,NRCAM,TDGF1,WNT1,DYX1C1,SNAI1,EGF,LRP6,DRC1,CD9,ZFPM1,NR4A1,CFLAR,EHD1,EHD3,NANOG,COL7A1,TTBK2,PTK2,KIF16B,PHACTR4,ABCC4,TEK,BBS2,TET1,TOPORS,EIF2AK3,SNAP29,RFX2,CASQ1,MYH11,ATP7A,SERPINE1,GPC1,CASP9,CASP3,VTN,BBS4,RAB8A,STK36,KLF4,BMPR2,XBP1,DUSP5,ABLIM3,EPHB2,RAB23,BMPR1A,ITGA7,SIRT1,DZIP1,LEO1,DVL3,VPS33A,FLT4,TRPS1,DVL1,ANXA2,ZP3,RSG1,ADIPOR2,IQCG,IFT122,SRPK2,NEBL,PLXNB2,HOXA1,PCM1,NCL,KDM6B,TMEM67,CDC73,CAPN3,TMPRSS6,HMOX1,PROM1,CITED2,LMOD3,ERVW-1,TMOD1,TMOD4,WNT3,TMOD2,VEGFA,TMOD3,TPM1,AXIN2,CELSR1,CNTNAP1,OLFM1,DVL2,AXIN1,LFNG,KDM2B,MKKS,NOTCH1,BBS7,RBPJ,CASC5,TTLL3,OBSCN,MMP9,DICER1,NRP2,RGS19,DLL1,STIM1,RTF1,MYLK3,MYH3,ADM2,ESM1,PROK2,PGF,JMJD6,EPB41L3,NBEAL2,ACTC1,VASH1,PTPRM,OBSL1,NODAL,PLXDC1,SFRP2,NCMAP,ACTA1,CLIC4,C1GALT1,NOTCH4,ENG,IFT57,LMO4,TGFBI,SMAD2,CCDC37,TRAF3IP1,CCDC103,HEY1,CCDC114,TGFBR2,JAG1,CCDC113,STRA6,DNAAF1,SLC24A4,MTHFD1,LEF1,PTK2B,EGR3,ITGB1BP1,FUZ,ATPIF1,DNAH1,HOXB3,WDR35,CCDC183,MED1,DNAH7,WDR19,FBF1,ITGA4,ITGA3,ITGA2,ITGA6,RFX3,CLUAP1,ITGA5,ACVR2B,ARL13B,MTHFD1L,RSPH4A,SDCCAG8,CCDC39,CCDC40,PCNT,POU5F1,ANG,SEPT2,TMEM107,ITGB5,TMEM138,TMEM141,CTR9,PAF1,ITGB4,ITGB2,PRICKLE1,ITGB3,ZMYND10,SRF,LEPR,SOX8,ITGB1,RAB8B,SOX4,SOX7,TMEM17,SLC12A6,ITGAV,PLXND1,FN1,IFT81,PODXL,IFT80,FOPNL,C5orf42,AGTPBP1,AHI1,IFT46,ROBO1,IFT74,GATA3,BCL10,CEP164,CC2D2A,TCTN2,IL18,CEP162,SH3PXD2A,THBS1,IFT20,DCHS1,CXCL8,BCAS3,DLC1,KIAA0586,SEMA4C,ADAM17,FAM161A,CCDC151,PIH1D3,PDGFA,SPAG1,TRIM59,POC1B,ACVRL1,NRP1,LAMA5,FZD5,CALCRL,RPGR,SKI,EOMES,DNAAF2,IQCB1,LAMB1,SAT1,NME8,ICK,ERAP1,KLK4,PDGFRA,PDGFRB,EPHB3,EPHB4,EPHB1,FGFR2,RORA,WNT16,RSPH9,RAMP1,HSPB11,MEF2A,CD34,VEGFC,CCDC28B,B9D2,NOV,CTNNB1,OCRL,EFNA1,DZIP1L,RAB1A,PRKX,B9D1,CDC14A,BBS1,ARMC4,FKBP1A,BBS9,BBS5,SDK2,LAMB3,SDK1,MEGF11,ABLIM1,JAM3,ACTR2,PAFAH1B1,STIL,LOXL2,MKS1,TTC26,AAMP,PAX8,LEP,FAM20A,FOXD1,FAM179B</t>
  </si>
  <si>
    <t>CGN,SLC33A1,INHBB,FOS,ACVR1C,PDGFB,HIPK2,PXN,INHBE,GCNT2,PARD6A,HPGD,PTPRK,KLF10,BTBD11,NLK,ADAM9,BMPR2,NODAL,UBE2M,SMURF1,MAPK3,GDF9,ZCCHC18,NEDD8,TGFBR3,GDF7,RGMA,GDF5,RGMB,BMPR1A,TGFBR1,CBL,STUB1,BMP6,ENG,ACVRL1,BMP1,SMAD7,SMAD9,HFE,FOXH1,PRKCZ,SMAD1,SMAD2,TGFB1I1,SMAD4,MAP3K7,SMAD5,SMAD3,SMURF2,RNF111,TGFBRAP1,SKI,BMP8B,BMP8A,GDF11,GDF15,ZFYVE9,FSTL1,TOB1,TGFBR2,MEGF8,USP15,ACVR1,LEF1,LTBP2,PARD3,F11R,TGFB1,CITED2,RPS27A,USP9Y,FERMT2,USP9X,UBB,NOG,UBA52,JUN,UBC,FKBP1A,APOA1,ATOH8,UBE2D3,DUSP22,ACVR2B,TGFB3,ACVR2A,UBE2D1,TGFB2,EID2,ACVR1B,NUP93,LEFTY1,ARHGEF18,RUNX2,ARRB2,FURIN,ZYX,ITGB5,MAGI2,CLDN5,ITGB1,IRAK1,SRC,FAM83G,GREM2,ZFYVE16,PTK2,BMP2,RHOA,FNTA,</t>
  </si>
  <si>
    <t>LAMP1,FCER2,STAP1,IL12RB1,ICAM1,PTPRC,TGFB2,F2RL1,CADM1,LILRB1,CD226,FADD,KLRK1,IFNG,RIPK3,AP1G1,CRTAM,ARRB2,AGER,LGALS9,IL12A,SERPINB9,IL10,RASGRP1,STX7,PIK3R6,XCL1,SLAMF6,PVR,NCR3,NCR1,LEP,PVRL2,CEACAM1,IL23R,HLA-E,P2RX7,IL23A,MICA,IL4,</t>
  </si>
  <si>
    <t>SLC46A1,SOAT2,COPA,PBLD,TLR4,TLR9,TJP2,GHRL,AQP1,ADRA2A,F11R,SLC26A6,LEP,STRAP,LDLR,KCNQ1,CD36,AKR1C1,NOD2</t>
  </si>
  <si>
    <t>GLI1,SETDB2,NDRG4,TSC2,AHI1,GATA3,BCL10,PRKD2,CTSH,BBS4,STARD13,BCAS3,DLC1,DACT1,SEMA4C,MEF2C,SFRP2,NOTCH4,ID2,SCRIB,ENG,ACVRL1,NRP1,MTSS1,LMO4,DVL3,RYR2,EPHA2,DVL1,SKI,FGF2,MICAL2,HES1,CCM2,CSNK2B,IFT122,PDGFRA,EPHB3,PLXNB2,CCDC103,FGFR2,HOXA1,TGFBR2,STRA6,MEGF8,DNAAF1,MTHFD1,RBPMS2,ACVR1,DEAF1,LEF1,CTNNB1,ITGB1BP1,FUZ,TGFB1,PRKX,KLHL3,CSF1R,VEGFA,BBS5,CELSR1,PAK1,ATOH8,MTHFD1L,DVL2,SDCCAG8,CCDC39,TGFB2,RHOB,KDM2B,MKKS,CCDC40,NPHP3,NIPBL,NOTCH1,LRP6,STIL,BBS7,RBPJ,WNK4,PRICKLE1,PKD1,SRF,SOX8,PAX8,DLL1,PKD2,NKX3-1,SOX4,WNT11,CTNNBIP1,FOXD1,RHOA,BMP2,PHACTR4,MYC,PODXL</t>
  </si>
  <si>
    <t>PODNL1,IL24,IL31RA,INPP5F,IL18,PRLR,STAT3,OSM,TNFRSF1A,RTN4R,NLK,KIT,CD40,FLT3,NF2,CNTF,CYP1B1,IFNG,HGS,IL12A,LRRC4,IGF1,LRRC19,LYN,LRRTM4,IL6R,IKBKB,CISH,SOCS2,SOCS7,HES1,CHAD,PRL,PODN,ADIPOR1,SOCS4,SOCS5,STAP2,SOCS1,SOCS3,IL6,IL6ST,PTK2B,DOT1L,TNFRSF18,CTF1,CRLF1,PPP2R1A,IL10,IFNL1,LEPROT,GHR,SOCS6,CLCF1,ARL2BP,PIBF1,PPP2CA,IL23R,PTPN2,IL23A,CSF1R,VEGFA,CD300A,JAK2,CRLF3,NOTCH1,HCLS1,GP1BA,PIGU,CAV1,LEP,CCL5,PTK6,DCN,F2R</t>
  </si>
  <si>
    <t>CCL20,CCL23,CCL22,GBF1,PIK3CD,AMICA1,PIK3CG,SYK,S100A8,CXCL8,CXCL3,CCL16,CCL15,S100A9,EDN1,CCL3L3,CKLF,CCL2,CCL3,TGFB2,CXCR2,PDE4B,S100A12,XCL1,ITGB2,NCKAP1L,XCL2,LGALS3,CCL5,CCL4,PIP5K1C,FCER1G,</t>
  </si>
  <si>
    <t>SLC7A1,SLC6A6,PEX3,SLC38A6,SLC38A10,SLC38A11,SLC38A2,SLC36A2,SLC38A9</t>
  </si>
  <si>
    <t>SCN3B,RAP2A,BBS2,CACNB2,RILPL2,RILPL1,ZFYVE27,CDH1,FGF13,GOLGA7B,GOLPH3,GAK,RAB11A,MACF1,FLOT1,EPB41L3,ROCK1,BSG,TNFRSF1A,RAB8A,SLC9A3R1,VPS35,TSPAN17,CRB3,PACSIN1,GOLGA4,ROCK2,TSPAN15,TSPAN14,MYADM,CLASP2,EFR3A,TSPAN33,ANK3,SMURF1,RDX,RAB10,GAS6,FCHO2,BLZF1,EFR3B,ARFRP1,PACS2,JUP,INPP5K,TSPAN5,KIF13A,CACNB3,RAPGEF6,S100A10,PKP2,TTC7B,IKBKB,RAB26,RAB13,AMN,SYS1-DBNDD2,DLG1,FLOT2,GCC2,ANK1,PLEKHF1,RAMP1,RAB34,VAMP4,TMEM88,FAM126A,RAB31,F11R,RAPGEF2,SYS1,MAP7,TMEM150A,ATP1B3,TNF,ATP1B1,P2RY1,KCNIP4,NSF,TNIK,BBS1,TMED2,WNT4,ADIPOQ,STXBP1,MYO5A,LRP6,SPTBN1,PTCH1,EZR,EMP2,TTC7A,PIGW,VAMP2,KRT18,OPTN,EHD3,PACS1,EHD2,TESC,PPIL2,PIP5K1A,GOLGA7</t>
  </si>
  <si>
    <t>AKAP12,DRD4,GPR65,MC1R,APLP1,P2RY11,GNAI3,AVPR2,ADORA2B,GNAI2,ADCY6,GIPR,AKAP5,TSHR,ABCA1,PALM,RAMP1,GNAL,CCR2,ADORA2A,GRM2,ADM,ADRB2,ADRA2A,ADCY9,ADRB1,AKAP6,ADCY3,LTB4R2,GPER1,NF1,PRKCA,ADCY2,ADCY5,GABBR1,GSK3A,LHCGR,ADCY7,OPRM1,ADCY4,CALCRL,CAP1,OXER1,PTGIR,RAF1,PDE2A,RLN2</t>
  </si>
  <si>
    <t>CHMP1A,VPS4A,VPS4B,IST1,CHMP7,VTA1,CHMP2B,CHMP1B,CHMP5,CHMP2A,</t>
  </si>
  <si>
    <t>SLC46A1,ATP6V0A2,ATP6V0A1,ATP5A1,COX5B,ATP6V0C,ATP1A4,ATP5B,ATP5D,ATP5E,TCIRG1,ATP6V0B,ATP6V1B2,SLC25A14,SLC4A11,ATP6V1H,COX15,NNT,ATP6V1C1,ATP6V1F,ATP6V0E1,ATP6V0D1,ATP5J,ATP5H,ATP5I,ATP5O,VPS9D1,ATP5L,ATP5S,ATP5F1,ATP5G3,ATP5G1,MT-ATP8,UCP2,ATP1A3,UCP3,ATP5G2,MT-ATP6,ATP6V1E1,SLC25A27,ATP1A1,STOML2,ATP5J2,ATP6AP1,SLC9A1,HVCN1,ATP5C1</t>
  </si>
  <si>
    <t>HDAC7,PRKD1,TMEM119,SUCO,CCR1,ZBTB16,BMPR2,SEMA4D,ECM1,MEF2C,SUFU,TP63,ANKH,BMPR1A,HGF,BMP6,FBN2,ZHX3,IFITM1,CHSY1,CDK6,IGF1,BCOR,IL6R,ATRAID,SKI,SLC8A1,ATP6AP1,TMEM64,LIMD1,DDX5,FGFR2,IL6ST,IL6,MEN1,PRKACA,ACVR1,PTK2B,S1PR1,GPM6B,TXLNG,TGFB1,NBR1,NOG,P2RX7,AXIN2,WNT4,C14orf169,LTF,TGFB3,ACVR2B,CCL3,ACVR2A,TGFB2,ANO6,KL,LRP5,HEMGN,NOTCH1,SRGN,PTCH1,TRPM4,RBPJ,CTNNBIP1,PTK2,BMP2,BMP2K,CCRN4L,</t>
  </si>
  <si>
    <t>PUS1,GAR1,PUS7,PUS7L,RPUSD3,RPUSD2,PUS10,RPUSD4,NHP2,RPUSD1,TRUB1,NOP10,DKC1</t>
  </si>
  <si>
    <t>PSMB7,PSMB4,CDC16,BAG5,MFI2,BOK,PSMB1,OSBPL7,PSMB6,PSMB3,PSMB2,PSMA3,FIS1,FBXW7,BAK1,PSMA4,PPARG,PSMA7,PSMB5,ARL6IP5,PSMA8,ACVR1C,PSMD1,PSMD2,PSMD3,NGFR,PSMB8,PSMB9,MYH9,HDAC2,LGALS9,CDC20,CDKN1B,SERPINE2,DIABLO,HDAC6,A2M,SERPING1,PSMA1,ADAM9,ADAM8,PSMA5,F12,UBE2E1,PLAUR,RNF217,HSPD1,GAS6,ABTB2,HIP1,ABTB1,USP5,APAF1,KLKB1,HGF,PLAT,CD59,CDC23,PIAS1,CDC27,CDC26,CFH,ASPH,BAG6,GPLD1,GNA12,ARAF,CSNK1A1,APOE,SEMG1,PRKACA,PHB2,FBXO5,SORL1,SNX9,RAD23B,IL10,RCHY1,CDK5RAP3,IL1B,SENP1,GBA,PYCARD,DDRGK1,RAD23A,SNX12,CLU,ANAPC7,PLK1,LRRK2,C3AR1,SNX33,HMGB1,CEBPA,ITCH,CUL1,DYX1C1,C1QBP,NRD1,CIDEB,PSME1,PSMD7,PSMD8,PSMD5,PSMD6,PSMD4,PSMF1,C8G,SUSD4,PSME3,ANAPC1,PSMB10,PSME2,C4BPB,RAF1,ANAPC5,NKX3-1,ANAPC4,HERPUD1,COMMD1,DAPK1,PTK2,F2R,CLEC3B,RFFL,IFI16,ARL6IP1,CSTA,DAP,CSTB,IGBP1,EIF2AK3,CST7,BCL2L12,CST3,PCID2,FBXW11,RECK,PMAIP1,MAP2K5,CBFA2T3,RNF34,NGFRAP1,EPPIN,SERPINE1,USP14,CDKN2D,PICALM,CSNK2A1,CASP9,NLRC4,CASP3,AQP1,VTN,PIH1D1,SPOP,SERPINB6,SERPINB8,NUDT15,MDM2,GABARAPL2,DHCR24,NOL3,NLRP12,SERPINB9,PAK2,CASP8,MUL1,SPINK9,TRIAP1,GPX1,SPINK1,TRIB1,SPINK2,SPINK8,KLF4,IFI6,BTRC,SH3RF1,TRIB3,LAMP3,ECM1,DNAJB6,ARIH1,ZC3H12A,TIMP1,KBTBD4,LAMTOR5,DDX3X,PSMD12,PSMD11,PARK2,PSMD13,DNAJC1,PARK7,YWHAE,CASP7,BIRC2,RNF19B,CASP2,MEFV,CR1,UBXN1,UBQLN4,SIRT1,FNIP1,BIRC3,STUB1,BIRC5,PSMA2,SIAH2,NAIP,RNF19A,SFN,SPOCK2,XIAP,GSK3B,APOPT1,RFWD2,FAM162A,PHB,AKT1,HSPBP1,DVL1,NDUFA13,NOD1,GLMN,USP47,CAPN3,RHBDD1,FMR1,PRELID1,UBQLN1,RPS27A,GNB2L1,UBB,UBA52,NFE2L2,UBC,VEGFA,UBQLN2,EGLN3,AXIN1,UBE2D1,DAB2,SIRT2,RPS6KA3,MAP3K5,BBS7,RPS6KA1,FURIN,AURKAIP1,TRAF3,TAF1,SNCA,MMP9,TANK,C5,MTCH1,TRADD,PLK3,FHIT,HPN,RNF125,PSMA6,PSMD10,FASLG,ARIH2,PDCD6,ECSCR,BUB3,PDCL3,BTBD3,CTSH,PDCD5,VCP,PPM1F,TAF9,UFL1,STAT3,TRIM32,KIAA0141,BTBD11,C4BPA,CD55,RNF114,NODAL,SKP1,AK6,GSN,SMURF1,GPER1,CCDC22,RNF139,CLN3,CFB,C2,CFP,BCL2L13,CLN6,C3,HSPE1,SPOPL,IFNG,CLN8,IFT57,A2ML1,SMAD7,TNFSF15,ACER2,SMAD3,RNF166,TIMP2,SOCS5,PARL,CD46,SUMO2,C5AR2,ANAPC2,CSNK1E,CSNK1D,BAD,LEF1,PTK2B,ANKIB1,PROS1,TBC1D10A,CYCS,MAPK12,ATPIF1,SUMO1,CARD8,TNF,PDCD2,NLRP2,SPOCK1,PSMD9,LTBP4,GSAP,PTPN3,TRIB2,ANAPC15,ANAPC16,ANAPC11,NLRP1,ANAPC10,PSMC1,PSMC2,GAS1,ANP32B,RNF14,SDCBP,UCHL5,IST1,FGFR4,CAV1,PSMC6,PSMC5,BAX,GIPC1,PSMC4,PRICKLE1,PSMC3,BUB1B,TRIM39,SRC,N4BP1,TMEM59,SOX7,KEAP1,ROBO1,SH3D19,SVIP,TRIM21,CYFIP2,ADRA2A,THBS1,KLHL11,HTRA2,UBE3A,UBE2C,RIPK1,DLC1,TMF1,REST,MAD2L1,AIM2,AIFM1,RNF138,PTEN,NLRP3,ATP13A2,HFE,TLK2,PSMD14,ASTL,TRAF2,KCNE2,OGT,BTBD6,CCAR2,RPS3,BTBD9,FADD,C5AR1,SART3,BTBD1,BTBD2,FAS,SGTA,BCAP31,CD44,RNF144B,RNF144A,FZR1,S100A8,WAC,PSME4,S100A9,HSP90AB1,PERP,JAK2,CCNB1,TNFRSF10A,TNFRSF1B,TNFRSF10B,SERPINF2,CDK1,CTSC,CDK5,PINK1,LCK,PKD1,COL4A3,TNFSF10,PML,MYC</t>
  </si>
  <si>
    <t>CHMP1A,BRCA1,XRCC3,CHMP4B,VPS4B,36892,MDM1,NPM1,TMEM67,RBM14,STIL,CHMP2A,CCNF,CHMP2B,CEP131,CENPJ,CEP120,PDCD6IP,SPICE1,PLK2,FBXW5,CDK5RAP2,CEP76,PLK4,TRIM37,CHMP1B,CHMP3,CHMP5,</t>
  </si>
  <si>
    <t>IKZF1,BTK,IKZF3,KDM6B,LEF1,ZFP36L1,CITED2,BMX,TBX6,KLF4,BMPR2,NODAL,VEGFA,SECTM1,ITGA3,ITGA2,HCK,JAK2,AXIN1,MEST,MATK,SNAI1,DAND5,FOXH1,SMAD2,ITGB4,ITGB3,ITGB1,TIE1,EOMES,GDF11,MESDC2,</t>
  </si>
  <si>
    <t>AIF1,NOV,HMGB1,LYN,CREB3,ANO6,CXCL10,CCR1,PLA2G7,CCL5,NBL1,SERPINE1,CCR2</t>
  </si>
  <si>
    <t>MT2A,TRIM62,CIITA,HLA-G,FCGR1A,TRIM21,TRIM26,SP100,IFI30,TRIM22,TRIM25,IRF6,HLA-DQB2,IRF5,IRF4,IRF3,IRF8,HLA-DRB5,HLA-DRB1,IRF7,STAT1,HLA-DQA2,CD44,HLA-DRA,HLA-DQA1,PRKCD,NCAM1,GBP2,TRIM68,GBP1,CAMK2D,HCK,HLA-DQB1,OASL,CAMK2G,JAK1,JAK2,PTAFR,ICAM1,IFNG,IRF9,HLA-DPB1,OAS2,OAS1,HLA-DPA1,OAS3,B2M,TRIM5,IRF2,IRF1,TRIM38,TRIM8,HLA-B,HLA-C,PML,HLA-A,HLA-E,IFNGR2,FCGR1B,HLA-F,IFNGR1</t>
  </si>
  <si>
    <t>EME1,EME2,APITD1,M1AP,SLX4,ERCC4,STRA13,TOP2B,TOP2A,ESPL1,FANCM</t>
  </si>
  <si>
    <t>F2RL1,CD226,PAXIP1,CRTAM,VAMP3,LGALS9,SERPINB9,SLAMF6,C4BPA,SYK,PVRL2,ZBTB1,LAMP1,HSPD1,FES,GAB2,ZAP70,CR1,LILRB1,KLRK1,WAS,FOXP3,AGER,NLRP3,FZD5,MALT1,HFE,RSAD2,IL12A,TNFSF4,PRKCZ,TRAF6,LYN,SH2D1B,MAP3K7,PVR,B2M,NCR3,CLC,NCR1,SUPT6H,CEACAM1,TNFSF13,TRAF2,HLA-E,ZP3,THOC1,IL12RB1,BTK,PTPRC,IL6,CADM1,FADD,RIPK3,SNX4,CCR2,AP1G1,BST2,IL10,STX7,TGFB1,CD84,IL1B,CLCF1,STX4,IL23R,IL23A,MICA,STXBP2,IL4,C12orf4,CD300A,HMGB1,JAK3,FGR,UNC13D,SNX6,ARRB2,TRPM4,VAMP2,RASGRP1,PIK3R6,XCL1,C4BPB,TFRC,PRAM1,LEP,FER,VAMP8,VAMP7,</t>
  </si>
  <si>
    <t>KANK1,PSMB7,RAB29,HNMT,MLC1,CIB1,ARIH2,FIS1,FBXW7,TLR9,CDH1,TLR2,CAPN10,TENM1,PDCD5,LGALS9,RAPGEF3,AKAP6,RNASE2,RUFY3,ERBB2,ACTL6A,SYK,RBM22,NODAL,DACT1,SNIP1,HDAC3,SPHK1,GAS6,GAB2,RAC2,ZAP70,TGFBR1,ZBED3,WDR46,BMP6,PTPN23,DMAP1,TNFSF14,JUP,NRG1,CAMK1,FLNA,SMAD4,SMAD3,SLC9A1,CEP290,HES1,PIK3R1,SAE1,WDR75,PIK3R2,IL6,MYO1C,SORL1,MTCL1,CEMIP,PRKCD,CD27,HYAL2,ITGB1BP1,TGFB1,IL1B,HPS4,RBPMS,TRIP6,TBC1D20,TNF,VPS11,TCF7L2,ZDHHC8,IL23A,CHERP,XPO4,KHDRBS1,SEC16B,CSNK2A2,SLMO1,DPH6,DTWD2,OSCP1,B3GAT3,OAZ2,OAZ1,TGFB3,TMEM30B,FGR,TMEM30A,HSPA1L,CHP1,CHP2,CYB5R1,PCNT,HCLS1,ANP32B,UBR5,EGF,MSN,LRRC46,MIEF2,EZR,MIEF1,PSMD8,IL9R,ITGAX,RNF31,PEMT,RUVBL1,GTSE1,NCBP2,BAMBI,ECT2,PPP3R1,NLRP12,TRIM28,HTRA2,TDRD12,EPT1,BCAS3,EMD,SH3GLB1,ZC3H12A,ANK3,RDX,KAT2A,HUWE1,RHOU,NBPF3,PRR5L,HHAT,ABLIM3,FAM20B,POLR3A,TLR4,MIS18A,WBP11,ZPR1,BMPR1A,MTMR2,RAB21,DDX58,SREBF2,MAVS,PLAGL2,STX18,PDZK1,USP36,UBL5,ATG13,FZD5,GSK3A,ZBTB17,GSK3B,STARD7,CEP131,IGF1,C2CD5,MFF,UBE2L3,RANBP3,TOMM7,TMEM173,TM9SF4,SLC17A9,NKAP,AKT2,UGCG,UBE2J2,BAP1,PCM1,GLS2,RPL28,KIF20B,SNX4,BCAP31,NPEPPS,MICALL2,TPR,FMR1,LEPROT,TLR3,SPPL3,TLR7,TP53,IPO5,U2AF2,PPP3CA,EDEM1,EDEM2,UBE2D3,DAB2,TMEM110,NUP93,NEDD4,NMUR1,CTSK,VAMP2,PPP3CB,PINK1,LEP,PLK3,VAMP8,SCP2,VAMP7,RHOA,</t>
  </si>
  <si>
    <t>CD86,FOXP3,MYB,CD80,NLRP3,LGALS9,TNFSF4,PRKCZ,ANXA1,HMGB1,SOCS5,IL12RB1,RC3H1,JAK3,NCKAP1L,IFNG,IL23R,IL18,IL27,RARA,IRF4,IL23A,</t>
  </si>
  <si>
    <t>BMPR1A,HEY1,TGFB2,TGFBR2,JAG1,ENG,ACVRL1,ACVR1,NOTCH1,RBPJ,DCHS1,BMPR2,NOG,CRELD1,BMP2</t>
  </si>
  <si>
    <t>KANK1,PTK2B,ARFGEF1,ROCK1,LLGL2,FLOT2,RUFY3,LLGL1,BCAS3,GNB2L1,ROCK2,KIF20B,GSN,KRIT1,TEK,RAP1B,</t>
  </si>
  <si>
    <t>RAB33B,SERGEF,RHBDF2,INHBB,F2RL1,LGR4,TRIM27,PIM3,VAMP3,LGALS9,TNFRSF21,ADRA2A,NLRP12,OSM,ZC3H12A,REST,RGCC,GAS6,PARK2,ERP29,LILRB1,C1QTNF3,FOXP3,NLRP3,FAM3D,RSAD2,OPRM1,IRS1,SLC30A1,CRHBP,CEACAM1,BMP8A,UCN,DRD4,SIRT4,C5AR2,NR1H3,PTPN22,CCR2,CD34,RAB11FIP5,RAB11FIP3,NOV,RAB11FIP1,FMR1,IL10,CD84,IL1B,ANXA4,TNF,GBP1,PSMD9,CD300A,ANXA1,APOA1,DPH3,VPS4B,STXBP3,BTN2A2,SRGN,APOA2,EZR,SYT11,PTGER4,SNCA,FFAR4,VAMP8,FN1,F2R</t>
  </si>
  <si>
    <t>HDAC5,IFI16,FOXP1,AICDA,LY9,PPARG,ATM,HDAC9,IL31RA,F2RL1,LIG4,CBFA2T3,ATP7A,MAPK14,MYH9,LGALS9,SH3PXD2A,PIK3CD,CASP8,AXL,SLAMF6,RRAS,KIT,RHOH,GPR183,HDAC4,ADAM17,GAS6,CASP10,TCF3,CR2,PARP1,MFNG,GAB2,TPD52,ZAP70,PDE1B,LRRC8A,FLT3,TNFRSF11A,SIRT1,JAGN1,FNIP1,LILRB1,CD79B,CD79A,FARP2,FOXP3,RSAD2,CAMK4,KLF6,PRTN3,LYN,LYL1,CEBPG,CSF1,EPHA2,ANXA2,EOMES,BATF3,CD3D,FCER1G,JAG2,THOC5,GATA2,NOTCH2,THEMIS,CD74,IKZF1,BATF2,PTPRC,GATA1,IL6,TGFBR2,RORA,RORC,FADD,VPRBP,DHRS2,RIPK3,PTPN22,CD1D,TAL1,ITK,BATF,IRF4,CCR7,CD4,CCR6,LEF1,PTK2B,CHD7,HHEX,NHEJ1,ZFP36L1,ZFP36L2,IL10,BMX,NFAM1,CD8A,CLCF1,CD28,PTPN2,SNX10,CSF1R,IL4,VEGFA,ITGA4,PLCG2,GLO1,PIR,ANXA1,CEBPA,HMGB1,MSH2,JAK3,CDC42,LFNG,ZFPM1,PTGER4,TNFSF11,LCK,MMP9,IL7,LEPR,ITGB1,DLL1,SRC,LEP,SOX4,BLNK</t>
  </si>
  <si>
    <t>SETDB2,NDRG4,AHI1,BBS5,CCDC103,TGFBR2,CCDC39,MKKS,MEGF8,CCDC40,ENG,DNAAF1,NPHP3,ACVR1,NOTCH1,STIL,BBS7,BBS4,RYR2,SRF,DLL1,PKD2,MICAL2,HES1,MEF2C</t>
  </si>
  <si>
    <t>TIGIT,PLXNB3,SDK2,ROBO1,PLXNB2,SDK1,NPTN,CDH1,CADM1,CD226,AMIGO2,CADM4,TRO,KIRREL3,SMAGP,CRTAM,CELSR2,CDH17,DSG2,CD84,AMIGO1,PVR,NCR3,MPZL2,CD200,PKD1,CDH13,ITGB1,PVRL1,PVRL2,PTPRM,CEACAM1,PVRL3,CADM2,</t>
  </si>
  <si>
    <t>CCL20,CCL23,CCL22,GBF1,PIK3CD,AMICA1,PIK3CG,SYK,S100A8,CXCL8,CXCL3,CCL16,CCL15,S100A9,EDN1,ANXA1,CCL3L3,CKLF,CCL2,CCL3,TGFB2,CXCR2,PDE4B,S100A12,XCL1,ITGB2,NCKAP1L,XCL2,LGALS3,CCL5,CCL4,IRAK4,PIP5K1C,FCER1G,</t>
  </si>
  <si>
    <t>JAG1,NUP93,PDGFB,PTPRO,MTSS1,CD34,ACTA2,MAGI2,PROM1,MYO1E,IQGAP1,PAX8,BASP1,MEF2C,PODXL</t>
  </si>
  <si>
    <t>CLU,SOAT1,CETP,SOAT2,APOA1,NPC2,NPC1,CES1,VPS4A,APOE,STARD4,ABCA1,ABCG1,LDLRAP1,LRP6,OSBPL5,STARD5,ABCA5,ARV1,ABCA2,APOA2,ABCA13,APOM,CAV1,OSBP,ABCA7,LIPC,LDLR,SCARB1,MSR1,APOC1,STX12,CD36,AKR1C1,LCAT</t>
  </si>
  <si>
    <t>RNF213,MLC1,FIS1,SEPT11,SRR,CAT,TGM3,FH,SOD2,FLOT1,IGF1R,ACOT13,PFKL,PEX14,APIP,ACMSD,PFKM,CHMP3,PEX11B,TNFAIP3,UXS1,SLC6A4,RAD51,ALOX5AP,DECR1,C1QTNF3,AHNAK,RPS19,STOM,CDA,IDE,STX2,DGKD,CCDC88C,S100A10,DGKH,ITPR3,SLC9A1,SIGMAR1,ACACB,HSD17B8,XRCC6,COL6A2,QPRT,HMGCR,FBP1,TRIM4,ACACA,ANXA6,SEMG1,THG1L,HPRT1,TAF10,DPAGT1,COL6A1,TRPV5,ALDOA,TRPV1,ALDH5A1,HIST1H3J,ATPIF1,SNX2,RXRA,P2RX6,HGSNAT,AMFR,HIST1H3H,ADIPOQ,CAMK2G,TK1,HIST4H4,CPSF7,GNMT,CPSF6,GLS,NPM1,CUTC,PNPT1,SMARCAD1,CAV1,EHD1,RASGRP1,GCH1,MUC20,BAX,EHD3,BLM,IRAK1,CCL5,NUDT21,VWF,SHMT1,ATL2,SHMT2,PANX1,MAT2A,ATL3,AKR1C1,TEK,KCNJ2,OLFM4,EIF2AK3,BCL10,TRIM21,SAMHD1,ATL1,RYR3,CALHM1,TRIM27,HM13,TRIM22,EPPIN,NLRC4,ECT2,TOR1B,NOL3,GRHPR,OAT,TRIM28,TOR2A,MIF,RIPK1,PANX2,TRMT61B,OXA1L,SEPT9,HACL1,TRIM72,SH3GLB1,ZC3H12A,TYSND1,ASL,CAMK2D,ZBTB1,NACC2,NACC1,TP63,GBP5,NLRP3,GSDMD,MALT1,FGFRL1,POLQ,GOPC,MFF,DNM1L,PRF1,AASS,STOML2,ANXA2,SKI,INSR,TRAF2,NOD1,CBR4,NOD2,DERL1,ADSL,USP16,EHD4,C10orf2,TMEM120A,CHMP4B,TMEM120B,SEPT7,ATG16L1,UPK1A,DCXR,RIPK3,DHRS4,ALAD,CTH,HMOX1,ZNHIT6,NUFIP1,NBR1,TP53,MLKL,IGHMBP2,C2orf44,FARSA,GOLGA2,HIST1H4H,ASIC1,SPAST,FARSB,MGST1,TOR1A,WIZ,HMGCL,KCNC3,CHMP4A,CHMP2A,SPTBN5,HIST1H4K,SYT11,COLEC12,MAGI2,IKBKE,RBMX,TRPA1,MCCC1,CRYZ,HIST1H4I,HIST1H4J,HIST1H4C,BRK1,HIST1H4D,HIST1H4E,MCCC2,MICU1,LONP1,GPX3</t>
  </si>
  <si>
    <t>EFNA5,CLASP1,CORO1C,LDB1,RAC1,SLK,PTPN23,ACVRL1,DMTN,PTEN,MACF1,DAPK3,PPM1F,GPM6B,HRG,THBS1,ROCK1,ITGB1BP1,PTPRJ,LIMS1,S100A10,PHLDB2,TSC1,SRC,BCAS3,ROCK2,DLC1,SLC9A1,PTK2,CLASP2,RCC2,ARHGAP6,TEK,VEGFA,RDX</t>
  </si>
  <si>
    <t>KANK1,SERPINB2,CLASP1,RREB1,ALOX12,F2RL1,TNFRSF12A,HPSE,PDGFB,SERPINE1,VTN,ADRA2A,CD109,THBS1,SERPINE2,ENPP4,SYK,PHLDB2,F12,XBP1,HRAS,CLASP2,GSN,TXK,PLAUR,TNFAIP3,VIL1,PDGFA,TLR4,NOS3,ZAP70,KLKB1,USF1,PLAT,FAM46A,TC2N,STX2,LYN,PLEK,SRSF6,CEACAM1,PLG,FGF2,FCER1G,INSL3,PPAP2B,PDGFRA,SELP,APOE,CD34,STXBP5,DMTN,CAPN3,TMPRSS6,PROC,PRKCD,ARFGEF1,PLAU,PRKCQ,VAV2,HBEGF,MYLK,EDN1,TEC,CASK,ANXA1,SOX15,ANO6,PRKCA,PRKCE,SERPINF2,THBD,HRG,GP1BA,CAV1,LBH,KRT1,F2R,</t>
  </si>
  <si>
    <t>KANK1,NEDD4L,BAG5,RAB29,TRPV4,CIB1,NDRG4,ARHGEF1,STX1B,LIMK1,ZFYVE27,ZEB1,ADCY6,CBFA2T2,GORASP1,CERS2,NTRK1,INPP5F,PRKD1,CRMP1,ARHGDIA,ASCL2,TCF12,GFI1,GDI1,NGEF,C3orf17,GAK,NGFR,ITM2C,FKBP4,PAQR3,RIMS1,HDAC2,MACF1,OMG,CDC20,VLDLR,CPNE9,SERPINE2,TRIM32,BCL6,RTN4R,RNF6,YWHAH,RUFY3,EPHA4,SYT17,SERPINF1,NUMBL,MAPT,CDK5RAP2,GOLGA4,OBSL1,CPNE5,L1CAM,FZD3,ZNF335,MEF2C,NCMAP,SMURF1,GPER1,FES,SPEN,SNX3,PSEN1,NUMB,KIF13B,PAX6,CNTF,ID2,HOOK3,PTPRO,FAM150B,MARK2,SIPA1L1,CAMK1,AGRN,LYN,CALR,ARHGEF15,STK24,CSF1,RTN4,HES1,SARM1,RTN4IP1,SLC45A3,SRGAP2C,KIAA0319,FBXW8,APOE,BIN1,MEGF8,NBL1,ANAPC2,CSNK1E,CSNK1D,CAPRIN2,SORL1,PTK2B,WNT7A,GPRC5B,CCDC88A,FBXO7,CDK5RAP1,CDK5RAP3,ARHGAP35,CLCF1,P2RY12,SPOCK1,CPEB3,MED1,TNIK,RELN,BHLHB9,LRRK2,NF1,SNW1,HMGB2,ITSN2,NRCAM,PRKCH,CTTN,SETX,FOXO6,SYT2,RET,TWF2,NPHP3,CXCR4,ISLR2,ABL1,RNF10,FGFR1,ARNTL,PRKCI,SOX8,PTK7,DTX1,CUX1,PTK6,CUX2,PLXND1,NDEL1,CDKL5,SCN1B,RAP2A,PLXNB1,PLXNB3,TIAM1,EIF2AK4,ROBO1,DISC1,EIF2AK3,ARF6,FGF13,LIG4,CASZ1,LTK,LRP8,CUL7,MYRF,ECT2,TNFRSF21,DOCK7,SHANK1,CAMK1D,PACSIN1,GPR183,SEMA4D,SEMA4A,SEMA4C,REST,SEMA4F,SEMA4G,SLIT1,CAPRIN1,TCF3,SEMA3D,TCF4,PTPRZ1,EPHB2,SEMA3C,ZPR1,SEMA3B,RAPGEF1,SEMA3G,NSMF,NRP1,PTEN,PDLIM5,ARSB,GSK3B,CHRNA3,OPRM1,DVL3,CFL1,SEMA6C,SEMA6B,AKT1,SEMA6A,DVL1,SKI,KIDINS220,FAM134C,EPHB3,PLXNB2,EPHB1,CDK5R1,PCM1,PLXNA2,PER2,PLXNA4,PLXNA1,PLXNA3,GHRL,SSH2,CHN1,KIF20B,SSH1,CCR2,SSH3,DYNLT1,ULK4,FMR1,CTNNB1,PARD3,NLGN2,IMPACT,RAPGEF2,AMIGO1,SEMA7A,YWHAG,EFNA1,NOG,DNM2,LPAR1,VEGFA,SMARCD3,SCARF1,OLFM1,NRXN1,DVL2,MMD,DBN1,NPTN,AVIL,RGS14,SIRT2,RAP1A,NOTCH1,NEDD4,CPNE1,CDK1,LLPH,NEURL1,NLGN3,MAGI2,CDK5,ABL2,DICER1,DLL1,SDC2,PLXNC1,RHOA,BMP2</t>
  </si>
  <si>
    <t>AP1M1,HCK,RAC1,EIF2AK2,AP2M1,FYN,AP1G1,CD4,AP2B1,AP1M2,CD247,ELMO1,AP1S2,PAK2,ATP6V1H,ARF1,AP2S1,PACS1,DOCK2,B2M,LCK,CD8B,AP1S1,AP1S3,AP1B1,AP2A2,CD28,AP2A1,</t>
  </si>
  <si>
    <t>TGFBR3,MKL2,FGFR2,BMPR1A,GPC1,NOTCH1,RBPJ,FLOT1,IGF1,AKAP6,TGFB1,ARNTL,DLL1,FGF2,MEF2C,EDN1,</t>
  </si>
  <si>
    <t>IFI16,JAK2,HEY1,GATA1,GZMA,KDM1A,PER2,SP100,HABP4,MSX2,ZNF675,CPNE1,LEF1,NFKBIA,TNKS,RSF1,E2F1,SUMO1,DDIT3,MAD2L2,JUN,SIN3A,TFAP4</t>
  </si>
  <si>
    <t>BBS4,UBR3,OR7D2,OR2W3,SLC24A4,BEST2,GNAL,ADCY3,OR2B6,MKKS,</t>
  </si>
  <si>
    <t>AIF1,HMGB1,CREB3,ANO6,CXCL10,CCR1,CCL5,PLA2G7,SERPINE1,CCR2,</t>
  </si>
  <si>
    <t>OLFM4,DAPK2,F2RL1,TIRAP,SERPINE1,PGF,PADI2,LGALS9,THBS4,THBS1,CAMK1D,CCR1,ADAM8,CXCL8,CXCL3,ADAM10,ADAM17,GAS6,RAC1,RAC2,ICAM1,MADCAM1,KLRK1,IL12A,LYN,IL6R,NCKAP1L,CALR,LGALS3,CSF1,ZP3,CMKLR1,CCL20,CD74,STAP1,IL6,NBL1,C5AR2,FADD,RIPK3,TMEM102,CCR2,MPP1,CCR7,VEGFC,CCL28,CCR6,PTK2B,TNFRSF18,STK10,NOV,PF4V1,HMOX1,CREB3,CXCL9,P2RY12,MIA3,TNF,PYCARD,CXCL2,CXCL1,WASL,VEGFA,CXCL6,CXCL5,PPBP,CD300A,ANXA1,HMGB1,GCSAM,CCL2,CCL3,ANO6,JAM3,CXCL10,PLA2G7,PF4,C1QBP,MSN,PLCB1,AIF1,PTGER4,XCL1,CCL5,CCL4,C5,PLVAP,ZNF580,</t>
  </si>
  <si>
    <t>VCL,CTNNA1,CADM1,CDH1,ACTN1,MLLT4,CDH8,CTNNB1,ZNF703,PTPRK,CDH2,CDH4,CDH13,TRIP6,ARHGEF7,PVRL1,PVRL2,FERMT2,PVRL3,DLC1,RCC2,TAOK2,CTTN,WHAMM,ANG,JUP,CSK,LAMA5,SMAD7,SORBS1,CDH24,CDH18,TBCD,CDH17,TESK2,PVR,CTNND1,PKP2,RAB8B,PIP5K1A,CDH3,PIP5K1C,CADM2</t>
  </si>
  <si>
    <t>KANK1,HDAC5,EPHA1,NDRG4,CLASP1,PLXNB3,ARAP3,ROBO1,CERS2,RECK,ACVR1C,MAP2K5,DACH1,SP100,SERPINE1,KRIT1,PADI2,MARVELD3,FLCN,THBS1,ADARB1,MMRN2,PTPRK,STARD13,TRIB1,VASH1,PHLDB2,PTPRM,KLF4,STRAP,NODAL,SYNJ2BP,DLC1,TIMP1,CLASP2,SFRP2,RGCC,IGFBP3,ADAM15,LRP1,CLIC4,BMPR1A,NF2,ALOX15B,PTPN23,CYP1B1,KLRK1,ENG,ACVRL1,PTEN,IFITM1,PFN2,DAG1,SMAD7,ANGPT2,PKP2,STK24,ARHGAP4,FGF2,CSNK2B,PODN,ARHGDIB,VCL,FAM60A,LDLRAD4,ADIPOR1,SRGAP2C,STAP1,TP53INP1,ARID2,APOE,NBL1,C5AR2,CCDC23,CCL28,BST2,NOV,HYAL2,ITGB1BP1,FUZ,PTPRJ,HMOX1,SRGAP1,TGFB1,SRGAP3,CITED2,RAP2C,MIA3,WASL,NOG,IL4,PDCD10,CORO1B,CD300A,TPM1,CORO1C,NF1,PBLD,GCSAM,HMGB1,ADIPOQ,CCL2,SCAI,RHOB,PTPRU,NOTCH1,PLCB1,RNF41,HRG,AIF1,EVL,TACSTD2,PTGER4,SULF1,MAGI2,RNF20,MCC,GTPBP4,C5,WNT11,HAS1,RHOA,DCN</t>
  </si>
  <si>
    <t>ANXA1,HMGB1,SOCS5,IL12RB1,RC3H1,JAK3,PNP,TGFBR2,IFNG,IL18,IRF4,CD86,FOXP3,CD80,MYB,NLRP3,LGALS9,TNFSF4,ZNF683,PRKCZ,NCKAP1L,PRDM1,NKAP,IL23R,IL27,RARA,IL23A</t>
  </si>
  <si>
    <t>SCN1B,DRD4,NEDD4L,SCN3B,SGK3,SGK1,STK39,DLG1,SIK1,GLRX,FXYD1,FXYD2,AHCYL1,ATP2B4,YWHAH,PER1,SLC9A3R1,ATP1B2,ATP1B3,ATP1B1,GPD1L,P2RX7,P2RX4,ANK3,UTRN,CAMK2D,PTPN3,ACTN4,CHP1,SGK2,PRKCE,WNK1,NEDD4,RANGRF,SNTA1,CNKSR3,FXYD5,WNK4,TESC,PKP2,ATP1A1,PRSS8,SLC9A1,WNK2,COMMD1,DMD,</t>
  </si>
  <si>
    <t>CIB1,ZAP70,TGFB2,RAC3,ADA,MUC1,CYP1B1,RET,SERPINE1,FERMT3,PDE3B,HRG,ACER2,ITGB1BP1,PTPN11,LYN,PLAU,TESC,PIK3CG,NCKAP1L,EFNA1,SYK,ADAM9,CCL5,EPHA2,DPP4,PTK2,SFRP2,PIEZO1,PODXL,</t>
  </si>
  <si>
    <t>PPDPF,C17orf96,LY9,PPARG,GATA3,SOX5,FGF13,TEAD3,SOX12,DOCK7,SLAMF6,KLF4,MEF2C,RAB10,TCF3,TGFBR1,NOTCH4,PAX6,ID2,NRP1,FOXP3,LEO1,SMAD2,TRPS1,IFRD1,APC,JAG2,WNT10A,GATA2,NOTCH2,FGFR2,GATA1,IL6,JAG1,RORA,WNT16,RORC,APC2,WNT2B,TAL1,ACVR1,BATF,IRF4,CDC73,WNT7A,WNT10B,WNT3,TCF7L2,MCL1,WNT4,AXIN1,EPAS1,CEBPB,GAS1,WNT1,POU5F1,ZFPM1,RBPJ,CTR9,PAF1,IL7,SOX8,DLL1,NANOG,WNT11,RTF1,WNT5B,BMP2,</t>
  </si>
  <si>
    <t>TRPM4,TBXA2R,CAV1,AVPR2,SMTNL1,AVPR1A,OXTR,F2R,</t>
  </si>
  <si>
    <t>GAS6,CAV2,HYAL2,CAV1,ITCH,PPIA,AXL,ITGB3,NPC1,ZNF639,PVRL2,EPS15,PVRL1,WWP2,LAMP3,ITGAV,VAMP8,WWP1,CXCR4,CCR5,CD4,CD81,ADRBK1</t>
  </si>
  <si>
    <t>THOC1,TRAF3IP1,SOCS5,EIF2AK2,PTPRC,TARBP2,CCR2,HAVCR2,MICB,LGALS9,BST2,SERPINB9,IL10,MUL1,TGFB1,IFNL1,CD84,C4BPA,CD55,A2M,SERPING1,PCBP2,TNF,IRAK3,MICA,DHX58,CD300A,ANXA1,APOA1,ITCH,TGFB3,RC3H1,CUEDC2,JAK3,TGFB2,SEC14L1,CR1,LILRB1,C1QBP,RPS19,ARRB2,FOXP3,APOA2,HFE,TNFSF4,XCL1,C4BPB,IFIT1,LGALS3,CEACAM1,FER,PPM1B,TSPAN6,HLA-E,</t>
  </si>
  <si>
    <t>CIB1,NDRG4,CTNNA1,PPARG,SOX5,ZEB1,CBFA2T2,NTRK1,ARHGDIA,TCF12,VDR,NGFR,LGALS9,VLDLR,FLOT1,GCNT2,SERPINE2,SUCO,PLA2G10,RUFY3,SYK,ACIN1,NUMBL,ADAM8,ZBTB16,L1CAM,FZD3,CD36,MEF2C,ANKRD54,GAS6,FES,LTBP3,RAC1,GDF5,ZAP70,TGFBR1,NUMB,HGF,ALOX15B,PRMT1,FBN2,MARK2,NRG1,AGER,CAMK1,TGFB1I1,LYN,FLNA,IL6R,MMP14,S100A10,CALR,CEACAM1,STAT5B,FGF2,PPARD,ATP6AP1,AAMDC,HES1,SRGAP2C,GATA1,MAML1,IL6,APOE,MEGF8,NBL1,TAL1,DOCK1,ZFP36L1,TGFB1,LIMS1,H2AFY,CPEB3,COL1A1,RELN,WNT4,APOA1,HMGB1,ATOH8,ADIPOQ,HMGB2,TGFB3,CDC42,TGFB2,FOXO3,PRKCA,NRCAM,LRP5,PRKCH,SETX,FOXO6,RET,C1QBP,SNAI1,HCLS1,ABL1,TNFSF11,EHD1,EHD2,TESC,PRKCI,HAX1,METRNL,PTK7,CUX1,PTK6,CUX2,CRKL,PPP2R3C,MAPK11,LIG4,TMEM119,GPC1,MAPK14,LTK,ZNF268,CUL7,CD86,CD80,ECT2,LPL,CASP8,SHANK1,WWTR1,CAMK1D,PACSIN1,BMPR2,RBM4,XBP1,ZC3H12A,ZBTB1,CAPRIN1,TCF3,TCF4,BMPR1A,RAPGEF1,NSMF,LGALS1,SFN,ZHX3,IFITM1,MYB,OLFM2,LILRB2,IGF1,S1PR2,ZNF16,AKT1,ATRAID,NKAP,KIDINS220,CMKLR1,TMEM64,FAM134C,PLXNB2,SCIN,KIF20B,ACVR1,KMT2E,CARM1,ADIRF,FMR1,HIF1AN,IMPACT,AMIGO1,PROM1,HIF1A,CREB1,CDON,JUN,VEGFA,SMARCD3,KDF1,TRIOBP,SCARF1,ARNT,PA2G4,JUNB,AXIN2,OLFM1,MMD,DAB2,NPTN,JUND,CEBPB,TNFSF9,RAC3,AVIL,RGS14,SIRT2,VHL,RAP1A,RPS6KA3,NOTCH1,RPS6KA1,CPNE1,LLPH,NEURL1,MAGI2,CLDN5,ABL2,DICER1,IL7,BLOC1S6,BLOC1S5,NEDD4L,MYLK3,RUNX1,LIMK1,ZFYVE27,PRKD1,H2AFY2,RIMS1,PTGS2,MACF1,CPNE9,NCOA3,AKAP6,TRIM32,AXL,SYT17,SERPINF1,ZNF385A,MAPT,GOLGA4,OBSL1,BCL9L,CPNE5,MYADM,ZNF335,SFRP2,RGCC,SMURF1,GPER1,SPEN,SNX3,PSEN1,CNTF,BMP6,IFNG,ENG,FAM150B,NFKB1,SART1,SMAD2,SMAD4,SMAD3,CSF1,RARA,SOCS5,IL34,HLA-G,LRRC16A,IL12RB1,FBXW8,IL6ST,TGFBR2,CD46,BIN1,CSNK1E,CSNK1D,CAPRIN2,DMTN,BAD,LEF1,PTK2B,PROC,ZNF703,GPRC5B,CD27,BTG1,MAPK12,ARHGAP35,CLCF1,TNF,ARHGEF7,IL23R,TCF7L2,IL23A,MED1,FNDC5,TESPA1,BHLHB9,RFX3,SNW1,LTF,ACVR2B,PNP,ACVR2A,ITSN2,ACVR1B,SYT2,TWF2,CXCR4,ISLR2,PLCB1,SDCBP,FGFR1,GLIPR2,SRF,ARNTL,SOX8,DOCK5,MSR1,SOX6,CREBL2,CCRN4L,SPAG9,CDKL5,SCN1B,PLXNB1,PLXNB3,AHI1,OLFM4,ROBO1,DISC1,RREB1,GATA3,IL18,MAPK9,BAMBI,LRP8,TRIM16,CD53,CDH2,RIPK1,KIT,CCR1,SEMA4D,CRK,IGFBP3,VNN1,TP63,ACVRL1,NRP1,EZH2,ZEB2,FOXP3,ETS1,NLRP3,ARSB,OPRM1,TNFSF4,PRKCZ,TRAF6,ASXL2,SEMA6A,NCKAP1L,LGALS3,OGT,WDFY2,BTK,FADD,CCR2,MEF2A,CD34,CTH,CTNNB1,RAPGEF2,SEMA7A,EDN1,IL4,ANXA1,PF4,SERPINF2,TRPM4,LOXL2,TACSTD2,BNIP2,PAX8,CTNNBIP1,RHOA,BMP2,</t>
  </si>
  <si>
    <t>BOK,RPS3,SIRT2,TP53,DLC1,PTGIS,ZC3H12A,BAX,TP53BP2</t>
  </si>
  <si>
    <t>CLU,NF1,ZNF396,CNTNAP1,PRX,SIRT2,MAL,GPC1,CXCR4,PTEN,MYRF,CD9,SOD1,TNFRSF21,FAM126A,EPB41L3,PARD3,ZNF24,AMIGO1,DICER1,ACSBG1,SKI,PPARD,MBP,ARHGEF10,EIF2B5,SLC8A3,EIF2B4,NCMAP,SBF2,EIF2B2</t>
  </si>
  <si>
    <t>GLMN,PPARA,SOCS5,HLA-G,PDCD1LG2,PTPN22,HAVCR2,CCL28,CD274,LAX1,LGALS9,TNFRSF21,ASS1,IL10,IFNL1,KLF4,PTPN2,TNFAIP8L2,DUSP3,PAG1,CD300A,ANXA1,TIGIT,HMGB1,RC3H1,JAK3,CEBPB,LILRB1,BTN2A2,KIAA0922,PRKAR1A,ZC3H8,FOXP3,CTLA4,HFE,PRNP,TNFSF4,LILRB2,XCL1,LGALS3,CEACAM1,IRF1,SFTPD</t>
  </si>
  <si>
    <t>OGT,RUNX1,SOCS5,IL34,PPP2R3C,HLA-G,GATA3,IL12RB1,BTK,TGFBR2,CD46,FADD,IL18,KMT2E,LEF1,CD86,CD80,LGALS9,CD27,ZFP36L1,CASP8,AXL,RIPK1,SYK,ACIN1,CCR1,ADAM8,TNF,IL23R,XBP1,IL23A,ZBTB1,IL4,GAS6,TESPA1,VNN1,ANXA1,HMGB1,ZAP70,PNP,TNFSF9,PRKCA,PF4,IFNG,LGALS1,HCLS1,SART1,FOXP3,AGER,MYB,NLRP3,TNFSF4,LILRB2,PRKCZ,TNFSF11,TRAF6,TESC,MMP14,IL7,NCKAP1L,HAX1,LGALS3,CSF1,NKAP,ATP6AP1,CTNNBIP1,RARA</t>
  </si>
  <si>
    <t>DRD4,SERGEF,RHBDF2,INHBB,F2RL1,LGR4,SIRT4,TRIM27,C5AR2,NR1H3,PTPN22,CD34,PIM3,RAB11FIP5,TNFRSF21,RAB11FIP3,ADRA2A,NLRP12,NOV,RAB11FIP1,IL10,IL1B,ANXA4,TNF,ZC3H12A,REST,RGCC,GBP1,GAS6,PSMD9,PARK2,ANXA1,APOA1,DPH3,ERP29,LILRB1,BTN2A2,C1QTNF3,SRGN,FOXP3,APOA2,EZR,NLRP3,SYT11,FAM3D,RSAD2,OPRM1,PTGER4,IRS1,FFAR4,BMP8A,FN1,F2R</t>
  </si>
  <si>
    <t>CELF2,ADCY6,RYR1,NPPA,EPHX2,TRPC1,AHCYL1,KCNMB4,KCNMB2,PIK3CG,TNNT2,CACNA1F,GPER1,CACNA2D4,CACNA1H,CACNA2D3,CACNA2D2,RANGRF,JUP,SMAD7,CACNB1,CACNB4,CACNB3,CACNG8,KCND1,CORIN,CACNG6,ITPR2,KCND3,ITPR1,ITPR3,ASPH,SLC9A1,TBXA2R,PRKACA,SCPEP1,PTGDR,POPDC2,RNF207,GPD1L,ACE,P2RX4,RGS2,TGFB2,AVPR1A,PDE4B,CAV1,SMTNL1,DOCK4,TNNI3K,DES,ECE1,DOCK5,CALM1,CALM2,CALM3,F2R,CLIC2,SCN1B,SCN3B,CACNB2,KCNJ2,CYP2J2,CASQ1,F2RL1,RYR3,ABCC9,GLRX3,ATP1A4,GSTO1,ADRB1,SRI,MYL4,BMPR2,GSTM2,ZC3H12A,SPX,PDE4D,CAMK2D,DMPK,NOS3,YWHAE,ATP1A3,ADRBK1,GSK3A,S100A1,CACNA1D,SNTA1,CACNA1C,KCNH2,RYR2,CACNA1G,PKP2,ATP1A1,OXTR,SLC8A1,KCNQ1,CHRM3,KCNE2,KCNE1,DMD,GJC1,TMEM65,AVPR2,AKAP9,KCNK6,PER2,DSP,FXYD1,FXYD2,MEF2A,FXYD7,ADM,FXYD6,ATP2B4,FKBP1B,HMOX1,NPR2,ATP1B2,ATP2A2,ATP2A3,ATP2A1,ATP1B3,ATP1B1,KCNIP2,KCNIP4,EDN1,TPM1,ATP2B1,DSC2,TRPM4,DSG2,STIM1,SLC8A3,</t>
  </si>
  <si>
    <t>FSCN1,MFI2,DAG1,LRP1,HSPA8,CLASP1,FGFR4,PARK7,TGFB1,GPX1,DDR1,SMAD3,CST3,PHLDB2,PHLDB1,DPP4,NOTCH1,CHADL,CLASP2,RGCC,</t>
  </si>
  <si>
    <t>WFS1,CACNB2,PDGFRB,PDGFB,CAPN3,CEMIP,TRPC1,GSTO1,AKAP6,CXCL9,CCR1,ATP1B1,P2RX3,GSTM2,P2RX7,MYLK,P2RX4,P2RX5,GPER1,PLCG1,HTT,STIM2,CCL2,CCL3,ORAI1,PDPK1,CXCL10,TMEM110,TRPC6,FFAR1,CAV1,CACNA1D,XCL1,SNCA,RYR2,LGALS3,PKD2,CCL5,CCL4,STIM1,SLC9A1,CALM1,CALM2,ZP3,CALM3,F2RL3,F2R</t>
  </si>
  <si>
    <t>KANK1,INSL3,PPAP2B,SCARF1,ANXA1,SOX15,TLR4,RREB1,SELP,ANO6,USF1,CNTF,HPSE,PRKCE,SERPINE1,SERPINF2,DMTN,THBD,VTN,CAPN3,ARFGEF1,HRG,ADRA2A,THBS1,ENPP4,PLEK,PLG,F12,HBEGF,XBP1,HRAS,MYLK,F2R</t>
  </si>
  <si>
    <t>DRD4,P2RY11,GNAI3,AVPR2,ADORA2B,GNAI2,ADCY6,GIPR,TSHR,MTRR,PALM,GNAL,CCR2,ADORA2A,GRM2,ADRB2,ADRA2A,ADCY9,ADRB1,FXN,ADCY3,LTB4R2,PHPT1,GPER1,PARK7,NF1,NOS3,PRKCA,ADCY2,ADCY5,GABBR1,LHCGR,ADCY7,OPRM1,ADCY4,CAP1,RAF1</t>
  </si>
  <si>
    <t>CAV2,IGF1,C16orf89,KLHL41,SEPN1,RYR1,SKI,BEND2,GVQW1,ACTA1,</t>
  </si>
  <si>
    <t>HDAC5,PMEPA1,BRCA1,CYP11A1,PPARG,HDAC9,ADCY6,NR3C1,CALCOCO1,CAPN10,THRA,CTSH,RNF4,RBM14,ESR2,ATP6V0C,PADI2,PXN,ABHD2,AHCYL1,ATP6V0E2,PDE3B,CDK7,PTGFR,SOGA1,PRLR,IGF1R,NCOA1,ATP6V0B,ATP6V1B2,STAT3,NCOA3,ATP6V1D,NCOA2,ATP6V1H,SLC25A33,GNG2,NCOA6,ATP6V1C1,NCOA4,ATP6V1F,SLC5A5,CPEB2,ATP6V0E1,YWHAH,FOXO4,ATP6V0D2,ATP6V0D1,PHIP,RHOXF1,PIK3CA,PTGER2,ZNF106,MEF2C,MAPK1,ESR1,MAPK3,GPER1,CACNA1H,PARP1,MED4,GAB1,MED30,ADCY2,NFKB1,GNG3,ADCY5,IDE,GNB1,KLF9,TADA3,PIAS1,TGFB1I1,PIAS2,LYN,CALR,STAT5A,CRHBP,CEACAM1,STAT5B,ATP6AP1,SOCS2,PRL,CSNK2B,PPARGC1B,GPLD1,PIK3R1,GOT1,PPAP2A,SOS1,ATP6V0A2,ATP6V0A1,GATA1,PIK3R2,SLC2A4,PRKACB,LATS2,PRKAR2B,PRKAR2A,PRKACA,LATS1,GNG8,PRKCD,PTGDR,GNG11,RAB31,GNB3,ZFP36L1,ZFP36L2,GNG10,GNB4,GNG7,GNB2,GNG4,GHR,GNG5,PTPN2,MED1,APPL1,ADIPOQ,AKR1C2,NAMPT,NR6A1,AVPR1A,ATP6V1E2,PRKAR1B,MYO5A,CA2,SHC1,ATP6V1A,PRKAR1A,ATP6V1C2,DDX54,RNF14,UBR5,ATP6V1E1,PTPN1,TBC1D4,ATP6V1G1,SSTR3,ATP6V1G2,PRKDC,NR4A1,KAT5,NR4A2,CAV1,BAIAP2,GRB2,BAIAP2L2,FFAR4,BAIAP2L1,LEPR,PRKCI,SRC,NKX3-1,PTK2,AKR1C1,URI1,BBS2,PIK3C2A,MED12,INHBB,AKR1C3,MED13,MED14,FOXO1,MED16,MED17,AQP1,BBS4,ADRA2A,NRIP1,ADCY9,PDK4,SIK2,RAB8A,UBE3A,TRIB3,XBP1,REST,NR5A2,SAFB,MED24,RDX,RAB10,KAT2B,DAXX,ATP1A3,THRAP3,PDPK1,USF1,SIRT1,GAS2L1,NSMF,IRS2,VIMP,GRIP1,NPFFR1,INPP5K,GSK3A,LHCGR,SORBS1,ADCY7,TNFSF4,ADCY4,IGF2,C2CD5,IRS1,UBE2L3,PTGIR,PHB,AKT1,ATP1A1,OXTR,INSR,AKT2,AP3S1,CCNE1,ADIPOR2,RAB13,CAV2,LMO2,ADIPOR1,SIK1,AVPR2,RB1,FHL2,TSHR,GHRL,RAN,RELA,TCIRG1,CTNNB1,KDM3A,ADCY3,CPEB1,JUN,DEFA3,EGLN2,JUNB,ANXA1,RBFOX2,JAK2,ARID1A,JAK3,JUND,MKKS,NOTCH1,CTSS,NEDD4,CTSL,PDK2,VAMP2,PTGER4,CTSB,TRIP4,PAX8,RHOQ,NUP62,LEP,FER</t>
  </si>
  <si>
    <t>KANK1,HDAC5,EPHA1,NDRG4,CLASP1,PLXNB3,ARAP3,ROBO1,GATA3,CERS2,ACVR1C,RECK,MAP2K5,DACH1,SP100,EPPIN,SERPINE1,KRIT1,PADI2,MARVELD3,FLCN,THBS1,ADARB1,MMRN2,PTPRK,STARD13,TRIB1,VASH1,PHLDB2,PTPRM,KLF4,STRAP,NODAL,SYNJ2BP,DLC1,TIMP1,CLASP2,SFRP2,RGCC,IGFBP3,ADAM15,LRP1,CLIC4,BMPR1A,NF2,ALOX15B,PTPN23,CYP1B1,KLRK1,ENG,ACVRL1,PTEN,WAS,IFITM1,PFN2,DAG1,SMAD7,SPINT2,ANGPT2,PKP2,STK24,ARHGAP4,FGF2,FBLN1,CSNK2B,PODN,PIN1,ARHGDIB,VCL,FAM60A,LDLRAD4,ADIPOR1,SRGAP2C,STAP1,TP53INP1,ARID2,APOE,SEMG1,NBL1,C5AR2,CCDC23,CCL28,BST2,NOV,HYAL2,ITGB1BP1,FUZ,HMOX1,PTPRJ,SRGAP1,TGFB1,SRGAP3,CITED2,RAP2C,MIA3,WASL,NOG,IL4,PDCD10,CORO1B,CD300A,TPM1,CORO1C,NF1,PBLD,GCSAM,HMGB1,ADIPOQ,CCL2,SCAI,RHOB,PTPRU,NOTCH1,PLCB1,RNF41,HRG,AIF1,EVL,TACSTD2,PTGER4,SULF1,MAGI2,RNF20,MCC,GTPBP4,C5,WNT11,HAS1,RHOA,DCN,</t>
  </si>
  <si>
    <t>AMPD3,NUDT4,ABHD10,NT5C3A,DERA,NUDT7,CECR1,NUDT3,PNP,ADAL,NT5M,UPP1,ADA,NT5E,NT5C,MTAP,HPRT1,ENTPD4,GBA2,NUDT11,TYMP,PRTFDC1,CDA,UPB1,NUDT18,NAGA,ENPP4,APOBEC3G,FUCA1,FUCA2,APOBEC3C,DPYD,</t>
  </si>
  <si>
    <t>RALBP1,BOK,BAK1,FIS1,PPARG,TBC1D5,ARL6IP5,NTRK1,ACVR1C,NGFR,LGALS9,CDKN1B,DIABLO,RTN4R,TNNT2,TBC1D16,ZNF286A,HRAS,MEF2C,CD40,HSPD1,ARF4,TAX1BP3,ERN1,RAP1GDS1,HIP1,APAF1,SGSM3,SCRIB,RANGRF,GNAQ,RASGRP2,S100A10,PLEK,ASPH,FGF2,PLSCR1,GNA13,GPLD1,GNA15,CCL20,CCL23,SEMG1,NR1H3,CCL22,NR1H2,SNX9,LIMS1,SENP1,TBC1D20,PYCARD,CCL16,CCL15,POT1,SNX18,CD300A,NF1,APOA1,HMGB1,HMGB2,CCL2,CCL3,CHP2,PRKCE,CIDEB,TBC1D4,PTPN1,PSME1,RASGRP1,XCL1,PSME2,CCL5,CCL4,NKX3-1,CALM1,CALM2,DAPK1,CALM3,F2R,PLIN5,IFI16,DAP,EIF2AK3,ADPRH,PMAIP1,NGFRAP1,PICALM,CASP9,NLRC4,CASP3,ECT2,GABARAPL2,NLRP12,RASGRF1,DOCK7,CASP8,MUL1,WRN,VAPB,MYL4,DDX3X,CASP7,CASP2,MEFV,CR1,RAPGEF1,SIRT1,PCNA,GSK3B,DVL3,APOPT1,FAM162A,SH3BGRL3,RAPGEF6,AKT1,NDUFA13,NOD1,ITK,MLLT4,PRELID1,GNB2L1,VEGFA,EGLN3,TPM1,RAP1A,MAP3K5,NMUR1,MAGI2,SNCA,ABL2,TANK,MSH3,RASGRP4,MTCH1,TRADD,EPHA1,FASLG,PDCD6,PRKD2,PRKD1,CTSH,TBCK,RUNDC1,ALS2,VCP,PDCD5,PPM1F,STAT3,RAPGEF3,AKAP6,ERBB2,NODAL,ARHGEF10,GSN,ESR1,C6orf89,GPER1,ARHGAP27,GNB5,TBC1D9,SGSM1,S1PR4,ADPRHL1,TBC1D8B,TBC1D12,TBC1D3C,RAB3GAP1,BCL2L13,TBC1D25,HSPE1,IFNG,IFT57,RSU1,RALGAPB,RGS10,RGS16,SIPA1L1,DNAJB11,PKP4,PFN2,RGS1,PFN1,TNFSF15,ACER2,RGS7,RGS6,AGRN,DNAJB1,DNAJC9,ARL1,RGP1,SMAD3,LPAR2,SSBP1,SNX13,UHRF1,RAP1GAP,RALGAPA2,RALGAPA1,TOR1AIP2,TOR1AIP1,ARHGAP21,RABGAP1L,PIN1,GRTP1,BAD,MTCL1,PRKCD,TBC1D10A,PPP1R12A,CYCS,MAPK12,MYBPC3,CARD8,ARHGEF7,TNF,PDCD2,NLRP2,ITGA6,CORO1C,MSH2,MSH6,NLRP1,AVPR1A,ANG,ANP32B,PPP1R15A,GPR55,FGFR1,BAX,GPIHBP1,ITGB1,SOX7,NDEL1,CDKL5,PLXNB1,TIAM1,ARAP1,ROBO1,EVI5L,SETMAR,MAPK8,CYFIP2,USP6NL,ADRB1,TBC1D9B,HTRA2,TBC1D15,RIPK1,KIT,TBC1D13,TBC1D14,CHTOP,TBC1D22A,BCAS3,TBC1D22B,TBC1D2B,TBC1D30,DLC1,SEMA4D,TBC1D10C,TBC1D10B,REST,TXK,AIM2,TBC1D8,CCL3L3,RABGAP1,EVI5,PDPK1,TBC1D2,TBC1D1,TBC1D7,AIFM1,EZH2,NLRP3,RYR2,EPHA2,TRAF2,DNAJC10,GPR65,CAV2,RPS3,PDGFRA,PDGFRB,PPP2R4,SYDE2,FGFR2,ASAP3,ITGA1,FADD,C5AR1,SGSM2,RIPK3,FAS,CCR7,BCAP31,NET1,F11R,RAPGEF2,ATP1B2,PARP16,S100A8,ATP1B3,ATP1B1,ARHGAP23,LPAR1,S100A9,FLT1,PERP,HSP90AB1,JAK2,TNFRSF10A,TNFRSF10B,PLCB2,RHOG,LCK,PINK1,COL4A3,TSC1,XCL2,PIP5K1A,WNT11,TNFSF10,RHOC,RHOA,BMP2,FNTA,MYC</t>
  </si>
  <si>
    <t>SRP19,ARL6IP1,SRP14,RPSA,RPS9,RPL18A,RPS5,RPS6,RPS8,RPS7,RPL29,SEC63,SRPRB,SEC62,SRPR,ZFAND2B,SEC61A1,RPL27A,RPL36A,SRP68,RPL35A,SRP54,SSR1,SRP72,RPS19,TRAM1,RPS10,RPS11,RPS15A,RPS28,RPS25,RPS27,RPS20,RPS29,RPL37A,RPL10A,RPS16,RPS18,RPS12,RPL7A,RPS15,SSR2,RPL21,RPS2,RPL22,RPS3,RPL23,RPL27,RPL24,RPL26,RPLP2,RPL34,RPL28,RPLP0,RPLP1,RPL36,RPL38,RPS13,RPL37,RPL35,RPS23,RPL32,RPS24,RPL30,RPS21,RPL31,RPL39,RPS26,RPS27A,RPL26L1,RPL3L,UBA52,RPS14,RPL41,RPL13A,RPL6,RPS4Y1,RPS4X,RPS3A,TRAM2,RPL14,RPL19,RPL4,RPL5,RPL13,RPL15,RPL3,RPL8,RPL9,RPL11,RPL10,RPL7,SRP9,RPL12,RPL23A,RPL18,RPL17</t>
  </si>
  <si>
    <t>IL33,GLMN,FOXP1,GATA3,MAPK11,F2RL1,FFAR2,LGR4,CADM1,TRIM27,C5AR2,CLEC9A,PTPN22,MAPK14,HAVCR2,CD34,CCR7,CRTAM,CD274,LGALS9,TNFRSF21,TRIM16,NLRP12,HYAL2,LPL,IL10,CD244,MIF,CARD8,PAEP,ANXA4,TNF,PYCARD,NLRP2,XBP1,SCAMP5,ZC3H12A,P2RX7,RGCC,CSF1R,GBP1,GAS6,AIM2,FCN1,ANXA1,APOA1,HMGB1,CCL3,NLRP1,FGR,ALOX15B,LILRB1,BTN2A2,CD2,CLEC6A,C1QTNF3,SPTBN1,SRGN,FOXP3,EZR,APOA2,NLRP3,GSDMD,SYT11,CD58,PRKCZ,PTGER4,RASGRP1,FFAR4,C5,PANX1,FN1,F2R,NOD2,</t>
  </si>
  <si>
    <t>PLXNA2,PLXNA4,PLXNA1,PLXNB1,PLXNA3,PLXNB3,PLXNB2,PLXNC1,PLXND1</t>
  </si>
  <si>
    <t>LAMA5,SORBS1,TESK2,TAOK2,PTPRK,TRIP6,ARHGEF7,CTTN,FERMT2,PIP5K1A,WHAMM,DLC1,ACTN1,RCC2,</t>
  </si>
  <si>
    <t>NEDD4L,CDKL5,SCN1B,PLXNB1,NDRG4,PLXNB3,ROBO1,DISC1,LIMK1,ZFYVE27,ZEB1,CBFA2T2,NTRK1,PRKD1,LIG4,TCF12,ARHGDIA,LTK,NGFR,LRP8,CUL7,RIMS1,ECT2,MACF1,VLDLR,CPNE9,SERPINE2,SHANK1,TRIM32,CAMK1D,RUFY3,SYT17,SERPINF1,MAPT,NUMBL,PACSIN1,GOLGA4,OBSL1,SEMA4D,CPNE5,FZD3,L1CAM,ZNF335,MEF2C,SMURF1,GPER1,SPEN,FES,CAPRIN1,PSEN1,SNX3,TCF3,TCF4,NUMB,RAPGEF1,CNTF,NSMF,NRP1,MARK2,FAM150B,ARSB,CAMK1,OPRM1,LYN,SEMA6A,CSF1,KIDINS220,HES1,FAM134C,SRGAP2C,PLXNB2,FBXW8,APOE,MEGF8,BIN1,NBL1,KIF20B,CSNK1E,CSNK1D,CCR2,CAPRIN2,PTK2B,GPRC5B,FMR1,CTNNB1,IMPACT,AMIGO1,RAPGEF2,SEMA7A,ARHGAP35,CLCF1,CPEB3,VEGFA,SMARCD3,BHLHB9,RELN,SCARF1,SNW1,MMD,NPTN,ITSN2,AVIL,NRCAM,RGS14,PRKCH,SETX,FOXO6,SYT2,RET,TWF2,RAP1A,NOTCH1,CXCR4,ISLR2,CPNE1,LLPH,NEURL1,FGFR1,MAGI2,ABL2,DICER1,PRKCI,SOX8,PTK7,CUX1,PTK6,CUX2,RHOA,BMP2</t>
  </si>
  <si>
    <t>CLU,NF1,ZNF396,CNTNAP1,SIRT2,MAL,GPC1,CXCR4,PTEN,MYRF,CD9,SOD1,TNFRSF21,FAM126A,EPB41L3,PARD3,ZNF24,AMIGO1,DICER1,ACSBG1,SKI,MBP,ARHGEF10,EIF2B5,SLC8A3,EIF2B4,NCMAP,SBF2,EIF2B2</t>
  </si>
  <si>
    <t>FOXP1,EIF2AK4,NOTCH2,LY9,CD1C,IL6,F2RL1,RORA,LIG4,RORC,ATP7A,BATF,IRF4,SLC11A1,CCR6,LEF1,GBF1,PTK2B,SLAMF1,PIK3CD,S100A13,CD244,CORO1A,SLAMF6,PIK3CG,KIT,SYK,RNF168,MILR1,PYCARD,GPR183,CD40LG,EXOSC6,GAPT,STXBP2,EXOSC3,SBNO2,HSPD1,HMGB1,MFNG,MSH2,ZAP70,SNAP23,MSH6,CCL3,ICAM1,LFNG,LCP1,LILRB1,STXBP3,RNF8,ZFPM1,VAMP2,ITGAL,PTGER4,SH2D1B,DOCK2,DLL1,ANXA3,EOMES,VAMP8,VAMP7,FCER1G</t>
  </si>
  <si>
    <t>HRG,THBS1,KLKB1,USF1,F12,PLG,SERPINE1,SERPINF2,THBD</t>
  </si>
  <si>
    <t>RAB11FIP5,RAB11B,EIF2AK3,SNX19,CAMK2G,PTPRN2,CYB5R4,RAB11FIP2,PTPRN,FAM3B,</t>
  </si>
  <si>
    <t>GAS6,VCL,PDGFRA,METAP1,TLN1,GATA1,STXBP1,CSRP1,STXBP3,HSPB1,FERMT3,CLIC1,ACTN1,RAP2B,GNAS,MYH9,PIK3CB,MYL9,ILK,FIBP,FLNA,ACTG1,ITGB3,TYRO3,PIK3CG,P2RY12,ACTB,PLEK,MYL12A</t>
  </si>
  <si>
    <t>ATP5G3,ATP5G1,MT-ATP8,ATP6V0A2,ATP5G2,ATP6V0A1,MT-ATP6,ATP5A1,COX5B,ATP5B,ATP5D,ATP5E,TCIRG1,ATP5J,ATP5H,ATP5I,ATP5O,VPS9D1,STOML2,ATP5L,ATP5S,ATP5J2,ATP5F1,ATP5C1,</t>
  </si>
  <si>
    <t>SOAT1,SOAT2,FDFT1,LSS,HMGCR,CYP11A1,TM7SF2,SC5D,CES1,NSDHL,HSD17B7,APOE,GGPS1,DHCR7,HMGCS1,ABCA1,ABCG1,CYP51A1,LDLRAP1,G6PD,CNBP,MVK,SQLE,PMVK,STARD3,OSBPL5,ACAA2,ARV1,LBR,DHCR24,APOL2,SNX17,CYP46A1,RXRA,IL4,LCAT,CETP,SCARF1,APOA1,CLN6,FDX1,CLN8,MVD,APOA2,EBP,MSMO1,FDPS,IDI2,IDI1,TRERF1,ACLY,OSBPL1A,PPARD</t>
  </si>
  <si>
    <t>TRPV4,MT2A,BAK1,FIS1,TPCN2,EPHX2,CIB2,ATP6V0C,ATP6V0E2,PTGFR,ATP6V0B,ATP6V1B2,TRPM2,ATP6V1D,ATP6V1H,ATP6V1C1,ATP6V1F,ATP6V0E1,ATP6V0D2,ATP6V0D1,LPAR3,LETM2,PTGER2,SLC39A10,PLCE1,CD36,CD40,CLCN3,RAP1GDS1,TRPC6,RAB20,IBTK,CCR9,CCR4,CALR,GPCPD1,ITPR1,CD52,FGF2,ITPR3,SLC9A1,GNA15,CCL23,CHRNA10,FPR1,PRKACA,RAB38,FPR3,FPR2,SLC11A1,ATP5B,ARF1,SLC26A1,SLC26A2,RMDN3,NUBP1,CCL15,HAMP,RAB39A,PLCG2,LRRK2,C3AR1,HMGB1,CCL3,APP,CHP1,ATP6V1E2,MTL5,SGK2,CA2,ATP6V1A,ATP6V1C2,ATP6V1E1,ATP6V1G1,ABL1,ATP6V1G2,ALAS2,SOD1,PRNP,TF,XCL1,CCL5,HERPUD1,TMEM203,F2R,CACNA1A,ATP7A,DLG4,NOL3,VAPB,SRI,CAMK2D,DMPK,SLC8B1,STIM2,ATP1A3,XPR1,S1PR3,SLC30A1,SLC12A5,TM9SF4,SLC4A7,SGK3,SGK1,ABCB6,GHRL,TMPRSS3,TMPRSS6,FKBP1B,HMOX1,ISCU,SLC26A6,TPT1,ATP2A2,ATP2A3,ATP2A1,ATP2B1,NPTN,FTL,FTH1,PTGER4,PTGER3,ABL2,SLC9A6,TFRC,STIM1,SLC8A3,NEDD4L,SLC39A14,BCL2,SLC39A13,SLC39A7,SLC39A8,SLC39A6,SLC30A5,TMEM165,SLC39A4,RYR1,PROK2,CALB1,TRPC1,SLC11A2,CLN5,CHRNA7,CD55,FXN,CCR3,CFTR,ESR1,CDH23,GPER1,SLC35G1,PSEN1,S1PR4,CCDC22,NDFIP1,TMCO1,SLC41A1,CLN3,CLN6,GPR89A,BMP6,ATP2C1,ATP7B,ADCY5,CACNB3,SMAD4,ATP2C2,SMAD3,KCNMA1,LPAR2,SLC26A4,SLC26A8,SLC24A3,SLC24A1,TBXA2R,WFS1,SLC46A1,ATP6V0A2,ATP6V0A1,PTPRC,C5AR2,SLC24A4,PDE6A,PDE6B,PTGDR,TFR2,SLC9A3,SLC4A10,SLC4A11,SLC9A7,SLC9A5,SLC9A4,ABCB7,SLC9A9,SLC9A8,ABCG2,PPT1,LETM1,CHERP,LTF,SLC4A8,LCN2,C19orf12,SLC22A17,CXCR4,TGM2,CAV1,BAX,HSP90B1,FLVCR1,SLC26A11,RHAG,SLC4A3,KCNJ2,SLC4A5,SLC4A4,SLC4A2,SLC4A1,F2RL1,ATP13A1,ATP13A4,ATP1A4,CCR1,FAM132B,P2RY2,ELANE,CYSLTR1,ATP13A3,ATP13A2,CACNA1C,PTGIR,RYR2,ATP1A1,STOML2,SLC8A1,TAC4,DRD4,RAB7A,PDGFRA,HMOX2,CCR2,CCR7,CCR5,BCAP31,ATP2B4,TCIRG1,ATP1B2,SPPL3,S100A8,ATP1B3,ATP1B1,P2RY1,ERO1L,LPAR1,S100A9,EDN1,CYBRD1,KCTD17,XCR1,TRPM4,MCU,MCUR1,MICU2,LCK,SLC40A1,PKD2,BDKRB1,SMDT1,CCDC109B,PML,MICU1,OPRL1,MYC,CP</t>
  </si>
  <si>
    <t>DRD4,P2RY11,GNAI3,AVPR2,ADORA2B,GNAI2,ADCY6,GIPR,TSHR,PALM,CCR2,GNAL,ADORA2A,GRM2,ADRB2,ADRA2A,ADCY9,ADRB1,ADCY3,LTB4R2,GPER1,NF1,PRKCA,ADCY2,ADCY5,GABBR1,LHCGR,ADCY7,OPRM1,ADCY4,CAP1,RAF1,</t>
  </si>
  <si>
    <t>PSMB7,PSMB4,IL33,PSMB1,PSMB6,PSMB3,UBE2V1,PSMB2,PSMA3,PPARA,PSMA4,PPARG,PSMA7,PSMB5,PSMA8,LGR4,GFI1,PSMD1,PSMD2,CD226,PSMD3,TICAM1,PSMB8,PSMB9,LGALS9,HERC5,FLOT1,ANKRD17,ATP6V1H,BCL6,SLAMF6,A2M,TYRO3,PSMA1,SYK,SERPING1,ADAM8,PSMA5,F12,HRAS,CD36,MEF2C,TLR5,MYD88,TNIP3,HSPD1,PARP9,SLC25A6,RAC1,KLKB1,CD59,RNF216,RPS19,IL12A,PIAS1,LYN,SH2D1B,PVR,NCR3,NCR1,CFH,CEACAM1,TSPAN6,PLSCR1,SHARPIN,CCL23,FLOT2,IL6,OTULIN,FFAR2,PRKACB,APOE,NR1H3,PRKACA,PTPN22,PHB2,TNFAIP6,AP1G1,NR1H2,NR1D1,HYAL2,NR1D2,ARF1,TGFB1,IL1B,NRAS,GBA,PYCARD,CCL16,CCL15,IRAK3,GSTP1,PLCG2,AP1M1,C3AR1,APOA1,HMGB1,ADIPOQ,ITCH,CCL2,CCL3,FGR,CUL1,CACTIN,PRKCE,C1QBP,PTPN1,SNX6,ARRB2,PSME1,AP1M2,CD247,PSMD7,MTA1,PSMD8,PSMD5,PSMD6,MGLL,PSMD4,PSMF1,TNFSF11,AP1S2,RASGRP1,C8G,SUSD4,PIK3R6,PSME3,XCL1,ELMOD2,PSMB10,PACS1,PSME2,DOCK2,CD8B,C4BPB,RAF1,METRNL,IRAK1,IRAK2,CCL5,CCL4,IRF1,AP1S3,AP1B1,UBE2N,TEK,TRAFD1,IFI16,FOXP1,EIF2AK4,EIF2AK2,SAMHD1,FBXW11,STAT2,PIK3C3,SERPINE1,MAPK14,IRF3,NLRC4,TNIP1,CRTAM,IRF7,TNIP2,VTN,VAMP3,NLRP12,PIK3R4,OSM,SERPINB9,PAK2,LPL,CASP8,MUL1,KLF4,BTRC,ZC3H12A,MAPK13,LAMP1,PSMD12,PSMD11,DHX58,POLR3D,PSMD13,PARK7,IKBKG,CASP1,POLR3B,BIRC2,DDX58,MEFV,POLR3G,CR1,IFIH1,SEC14L1,MAVS,BIRC3,LILRB1,PSMA2,VIMP,CLEC6A,XIAP,OSMR,IFNAR1,IFNAR2,PHB,TMEM173,TRIM5,DDX60,AP1S1,IKBKB,PPM1B,IFNLR1,IFNGR2,ZP3,CHUK,NOD1,IFNGR1,NOD2,CLEC7A,TARBP2,GHRL,SNX4,RPS6KA5,RELA,MB21D1,NLRC5,PER1,TLR3,APOBEC3G,EP300,APOBEC3F,RPS27A,TLR7,TLR8,SMPDL3B,UBB,MAPK7,UBA52,MICA,SIN3A,UBC,LY96,TBK1,UBE2D2,CLEC4A,PAK1,UBE2D3,UBE2D1,SIRT2,CREBBP,RPS6KA3,TICAM2,CYBA,VAMP2,MAPKAPK2,ELMO1,PTGER4,TRAF3,PTGER3,TRAF3IP2,COLEC12,IKBKE,TANK,C5,CASP4,CHID1,VAMP8,PTGIS,VAMP7,PSMA6,SHPK,PIK3AP1,PSMD10,CNPY3,TLR9,WDFY1,TLR2,CLEC4E,CLEC4C,CLEC4D,TIRAP,TAB3,UNC93B1,TAB1,TAB2,PTGS2,C4BPA,CD55,PVRL2,CYLD,SKP1,TNFAIP3,TNFAIP8L2,GPER1,FEM1A,FCN1,CFB,C2,CFP,LRSAM1,C3,KLRK1,IFNG,NFKB1,C1QTNF3,AP2S1,MAPKAPK3,IL15,HLA-E,SARM1,TRAF3IP1,SOCS5,SOCS1,RNF135,IL12RB1,AP2M1,SOCS3,IL6ST,CD46,CADM1,C5AR2,ERBB2IP,MVK,POLR3F,MICB,POLR3C,CD6,CD4,AP2B1,PROC,PRKCD,GPRC5B,SETD6,PROS1,TYK2,SUMO1,OTUD7A,TNF,PCBP2,IL23R,RFTN1,AP2A2,CD28,PTPN2,AP2A1,IL23A,SBNO2,PSMD9,LTF,CUEDC2,NLRP1,PSMC1,PSMC2,PUM1,PUM2,NFKBIL1,CAV1,PSMC6,CD180,PSMC5,PSMC4,ITGB2,FFAR4,PSMC3,RIPK2,SRC,ITGAM,HSP90B1,IRAK4,PTPN6,GATA3,BCL10,F2RL1,IL18,FYN,STAT1,TNFRSF1A,RIPK1,EREG,CASP5,TXK,UBE2K,AIM2,BRD4,GBP5,CCL3L3,TLR4,TLR6,ELANE,PDPK1,TNFRSF11A,MAP3K1,CARD11,ETS1,NLRP3,NFKBIA,MALT1,RSAD2,NLRP6,TNFSF4,PTPN11,TRAF6,S100A12,MAP3K7,B2M,PDE2A,PSMD14,KRAS,MAP2K6,FCER1G,ERAP1,BTK,RORA,LGMN,CARD9,USP18,FADD,C5AR1,CD1D,CCR2,CCR7,GGT1,NOV,SEMA7A,S100A8,PSME4,S100A9,HCK,ANXA1,CD14,HSP90AB1,TLR1,JAK1,JAK2,TLR10,PLA2G7,CTSS,CTSL,CTSK,CTSB,RELB,LCK,CD209,XCL2,IFIT1,LEP,ICAM2,ICAM3,CDC37</t>
  </si>
  <si>
    <t>HDAC5,CHI3L1,MYLK3,IL24,HDAC9,PROK2,NFE2L1,GPR68,EPHX2,CCRL2,NGFR,TOLLIP,TPST1,LGALS9,PTGFR,PLA2G4C,PIK3CD,APOL2,PLA2G4B,PIK3CG,SYK,ADAM8,HYAL1,PTGER2,NFX1,F12,TNFRSF10C,CD40LG,HDAC4,TLR5,TNFRSF9,NMI,PTX3,RAC1,ZAP70,APOL3,KLKB1,NFKB2,NFKB1,NFATC3,LYN,NCR3,IL6R,AFAP1L2,CRHBP,ABCF1,PLSCR1,TBXA2R,IL6,FFAR2,FPR1,C5AR2,TNFAIP6,ADORA2A,FPR3,FPR2,CD6,LYZ,SLC11A1,TNFRSF18,PTGDR,CD27,PF4V1,IL10,TGFB1,IL1B,SIGIRR,NFAM1,TNF,CCL16,KLRG1,CCL15,CSF1R,CXCL5,PPBP,IL2RA,C3AR1,HMGB1,TNFRSF8,ITCH,HMGB2,SNAP23,CCL2,CXCR1,CCL3,NRROS,ANO6,ITIH4,CXCR2,LIAS,CXCR4,ORM1,AIF1,ITGAL,MGLL,CD180,ITGB2,RIPK2,CCL5,FOLR2,PNMA1,F2R,PLA2G2D,AOAH,FOS,MMP25,CYBB,PXK,HNRNPA0,IL18,NLRC4,TNFRSF21,THBS1,NFRKB,TNFRSF1A,AZU1,KIT,CXCL8,CXCL3,TNFRSF4,VNN1,CCL3L3,IKBKG,TLR4,MEFV,ELANE,TNFRSF11A,ACKR1,NLRP3,HYAL3,TNFSF4,PTGIR,IKBKB,ALOX15,ELF3,CHUK,NOD1,TAC4,C5AR1,FAS,AOC3,CCR7,CCR6,RELA,REL,PARP4,HRH4,F11R,HMOX1,HIF1A,S100A8,TLR7,LTB4R2,S100A9,RELT,TBK1,ANXA1,TNFRSF14,IL10RB,CEBPB,XCR1,PF4,TNFRSF10A,TNFRSF25,TNFRSF1B,TNFRSF10B,TNFRSF10D,CYBA,SIGLEC1,MAPKAPK2,PTGER3,RELB,IL18RAP,XCL2,PRDX5,LY75,CTNNBIP1,IL17B,LTBR,BMP2,BLNK</t>
  </si>
  <si>
    <t>S1PR1,CYFIP1,VCL,SPATA13,ARFIP2,ABLIM3,CCDC88A,RAC1,PARVB,LRRC16A,ABLIM1,KIT,CDH13,ARHGEF6,ARHGEF4,ARHGEF7,WHAMM,GOLPH3,PTPRO</t>
  </si>
  <si>
    <t>PDGFRA,PDGFRB,PKD1,SOX8,PAX8,PKD2,PDGFB,CD34,</t>
  </si>
  <si>
    <t>KANK1,NEDD4L,BAG5,RAB29,TRPV4,CIB1,NDRG4,ARHGEF1,STX1B,LIMK1,ZFYVE27,ZEB1,ADCY6,CBFA2T2,GORASP1,CERS2,NTRK1,INPP5F,PRKD1,CRMP1,ARHGDIA,ASCL2,TCF12,GFI1,GDI1,NGEF,C3orf17,GAK,NGFR,ITM2C,FKBP4,PAQR3,RIMS1,HDAC2,MACF1,OMG,VLDLR,CPNE9,SERPINE2,TRIM32,BCL6,RTN4R,RNF6,YWHAH,RUFY3,EPHA4,SYT17,SERPINF1,NUMBL,MAPT,CDK5RAP2,GOLGA4,OBSL1,CPNE5,L1CAM,FZD3,ZNF335,MEF2C,SMURF1,GPER1,FES,SPEN,SNX3,PSEN1,NUMB,KIF13B,PAX6,CNTF,ID2,HOOK3,PTPRO,FAM150B,MARK2,SIPA1L1,CAMK1,LYN,CALR,STK24,CSF1,RTN4,HES1,SARM1,RTN4IP1,SLC45A3,SRGAP2C,KIAA0319,FBXW8,APOE,BIN1,MEGF8,NBL1,CSNK1E,CSNK1D,CAPRIN2,SORL1,PTK2B,WNT7A,GPRC5B,CCDC88A,FBXO7,CDK5RAP1,CDK5RAP3,ARHGAP35,CLCF1,P2RY12,SPOCK1,CPEB3,MED1,TNIK,RELN,BHLHB9,LRRK2,NF1,SNW1,HMGB2,ITSN2,NRCAM,PRKCH,CTTN,SYT2,FOXO6,SETX,RET,TWF2,CXCR4,ISLR2,ABL1,RNF10,FGFR1,ARNTL,PRKCI,SOX8,PTK7,DTX1,CUX1,PTK6,CUX2,PLXND1,NDEL1,CDKL5,SCN1B,RAP2A,PLXNB1,PLXNB3,TIAM1,EIF2AK4,ROBO1,DISC1,ARF6,LIG4,FGF13,CASZ1,LTK,CUL7,LRP8,ECT2,TNFRSF21,DOCK7,SHANK1,CAMK1D,PACSIN1,GPR183,SEMA4D,SEMA4A,SEMA4C,REST,SEMA4F,SEMA4G,SLIT1,CAPRIN1,TCF3,SEMA3D,TCF4,PTPRZ1,SEMA3C,SEMA3B,RAPGEF1,SEMA3G,NSMF,NRP1,PTEN,PDLIM5,ARSB,GSK3B,CHRNA3,OPRM1,CFL1,SEMA6C,SEMA6B,AKT1,SEMA6A,SKI,KIDINS220,FAM134C,EPHB3,PLXNB2,CDK5R1,PCM1,PER2,PLXNA2,PLXNA4,PLXNA1,PLXNA3,SSH2,CHN1,KIF20B,SSH1,CCR2,SSH3,DYNLT1,ULK4,FMR1,CTNNB1,IMPACT,RAPGEF2,AMIGO1,SEMA7A,YWHAG,EFNA1,NOG,DNM2,LPAR1,VEGFA,SMARCD3,SCARF1,OLFM1,MMD,DBN1,NPTN,AVIL,RGS14,SIRT2,RAP1A,NOTCH1,NEDD4,CPNE1,CDK1,LLPH,NEURL1,MAGI2,CDK5,ABL2,DICER1,DLL1,SDC2,PLXNC1,RHOA,BMP2,</t>
  </si>
  <si>
    <t>PRR5,GATA3,FYN,IL18,MAP3K14,CD274,CD86,CD80,LGALS9,PAK2,HHLA2,CD55,SYK,ADAM8,PIK3CA,GRAP2,XBP1,CD40LG,ZBTB1,TMIGD2,HSPD1,VNN1,RAC1,ZAP70,PDPK1,LILRB1,IFNG,KLRK1,CARD11,SIRPG,SART1,IGFBP2,FOXP3,ETS1,CTLA4,NLRP3,MYB,AGER,MALT1,TNFSF4,IL12A,PRKCZ,LILRB2,IGF1,PTPN11,TRAF6,IGF2,LYN,MAP3K7,AKT1,NCKAP1L,MAPKAP1,DPP4,NKAP,TRAF2,HLA-E,RARA,ZP3,CD3D,NOD2,PIK3R1,YES1,SOCS5,FLOT2,HLA-G,IL12RB1,PDCD1LG2,PTPRC,IL6,IL6ST,TGFBR2,CD46,ICOSLG,PDCD1,FADD,ICOS,HLA-DQB2,CD1D,NCK2,CCR2,BTLA,HSPH1,RICTOR,HLA-DRB5,CD6,HLA-DRB1,CD4,HLA-DQA2,CD44,CD3E,HLA-DRA,HLA-DQA1,CD47,CD3G,RASAL3,PRKCQ,IL1B,VAV1,TNF,PYCARD,IL23R,CD28,IL23A,NCK1,IL4,TESPA1,MTOR,ANXA1,HLA-DQB1,TNFRSF14,HMGB1,PAK1,CCL2,JAK3,PNP,CDC42,TNFSF9,MAP3K8,HLA-DPB1,HLA-DPA1,CSK,CCDC88B,HLA-DMB,CD247,AIF1,CAV1,TNFSF11,GRB2,XCL1,LCK,MLST8,IL7,TFRC,SRC,LEP,CCL5,PTPN6,EBI3,</t>
  </si>
  <si>
    <t>PRKAG2,SURF1,ADSL,TYMS,DUT,DCAKD,CHCHD10,CECR1,ADSS,ATP6V0A2,ATP6V0A1,ADAL,PDCL3,UPP1,ATP5A1,CAD,PDCL,HPRT1,COX5B,ADSSL1,AK5,ALDOA,ATP5B,COASY,ATP5D,TCIRG1,ATP5E,AK9,UPRT,DCK,TGFB1,SLC26A1,SLC26A2,QTRT1,ACOT7,PPCDC,ATP5J,ATP5H,ACAT1,ATP5I,VPS9D1,ATP5O,ATP5L,ATP5S,DHFRL1,ATP5F1,IMPDH2,PANK2,IMPDH1,ATP5G3,ATP5G1,PPCS,MT-ATP8,ATP5G2,MT-ATP6,TK1,PAPSS2,ADA,SLC35B3,TK2,PAPSS1,SLC35B2,HDHD1,QTRTD1,TYMP,PRTFDC1,TXNDC9,CDA,UMPS,LCMT2,DHODH,UCKL1,SLC25A13,GBAS,TYW5,DCTD,STOML2,ATP5J2,CTPS1,ATP5C1,UCK1,UCK2,</t>
  </si>
  <si>
    <t>FLT1,PDGFRA,PDGFRB,AMBRA1,FGR,FLT3,EEF1A2,TNFAIP8L3,PDGFB,CCR7,CD81,PTK2B,PIK3R4,TGFB1,IRS1,KIT,ATG14,FGF2,PTK2,TEK,NOD2</t>
  </si>
  <si>
    <t>EFNA5,CLASP1,SLK,NPHP1,MYO1C,NPHP4,PRKACA,DMTN,MACF1,DAPK3,PPM1F,GPM6B,FLOT1,THBS1,ROCK1,ITGB1BP1,PTPRJ,LIMS1,RAPGEF2,PHLDB2,BCAS3,TNF,ROCK2,DLC1,CLASP2,RCC2,ACE,ARHGAP6,VEGFA,LDB1,CORO1C,RAC1,RAPGEF1,PRKCH,ACVRL1,RAP1A,SNAI1,PTEN,RAP1B,HRG,CAV1,S100A10,PKP2,TSC1,SRC,IKBKB,SLC9A1,PTK2,TEK</t>
  </si>
  <si>
    <t>APC,CDC25C,GADD45A,CDC25A,CDC6,PSMD10,CDKN2B,CDK5R1,CCNY,CDKN2A,PSRC1,LATS2,MEN1,PDGFB,PKMYT1,CDKN2D,LATS1,CCND1,FAM58A,MNAT1,HHEX,CDK7,HERC5,CDKN1B,INCA1,CCNL2,CKS2,CDK5RAP1,CDK5RAP3,CKS1B,CCNC,CCNH,HEXIM1,CCNK,HEXIM2,CCNL1,ADAM17,CDKN2C,RGCC,TFAP4,CDKN3,PLK1,GTF2H1,CEBPA,MAPRE3,CDKN1A,CCNT2,CCNT1,PTEN,CCNE2,SERTAD1,BCCIP,CCND3,CCNG1,AKT1,PKD1,BLM,PKD2,GTPBP4,CCND2,CDC37</t>
  </si>
  <si>
    <t>ITGA4,RALA,PICK1,DLG1,RILPL2,RAC1,RILPL1,NRXN1,DLG3,MADCAM1,APOE,NRXN2,MAL,NUP133,CD2,DLG4,RFTN2,DLG2,ITGAL,PIGR,AGRN,ITGB1BP1,GPHN,MAGI2,FLNA,ITGB2,CDH13,DNAJA3,TBC1D20,MIA3,DVL1,ATP1B1,RFTN1,ITGB7,RAB1A,NDC1,</t>
  </si>
  <si>
    <t>PRKD2,MYO1C,PRKD1,PDGFRA,PDGFRB,HSPB1,NRP1,VEGFA,</t>
  </si>
  <si>
    <t>MYH9,IGHE,IGLL5,AIF1,DOCK1,THBS1,ELMO1,FCGR1A,IGHA1,IGHG1,XKR8,IGHG4,IGHG2,GULP1,IGLL1,VAMP7,GSN</t>
  </si>
  <si>
    <t>FSTL3,CIB1,CDC73,ZNF675,PTK2B,ZFP36L1,TLR3,FBN1,ZBTB16,HOXA9,PTPN2,IL4,LDB1,ADIPOQ,TLR4,LTF,HIST1H4H,CCL3,HIST4H4,PF4,LILRB1,PRMT1,WDR61,C1QC,HSPA9,MAFB,LILRB3,MEIS1,ZFPM1,HIST1H4K,GPR55,LEO1,CTR9,CDK6,PAF1,LRRC17,LILRB4,HIST1H4I,HIST1H4J,HIST1H4C,CEACAM1,HIST1H4D,HIST1H4E,RARA,MEIS2,MYC,</t>
  </si>
  <si>
    <t>PSMB7,CDC16,PSMA6,PSMB4,PSMB1,PCBP4,PSMB6,PSMB3,PSMD10,PSMB2,PSMA3,PSMA4,FBXW7,TEX14,PSMA7,ATM,TTK,PSMB5,PSMA8,MAD1L1,BUB3,ZW10,BUB1,KLHL22,PSMD1,PSMD2,PSMD3,SMARCA4,LCMT1,PSMB8,PSMB9,RAB11A,CDC20,CDKN1B,ANKRD17,SUSD2,RAD51B,E2F4,E2F1,RAD51C,TFDP1,CCNA2,PSMA1,ZNF385A,PSMA5,TFDP2,UBE2E1,CUL3,DACT1,UBE2E2,SKP1,ATF5,RGCC,PAGR1,XPC,TOPBP1,PRPF19,ARID3A,E2F7,RPS27L,ID2,PRMT1,RBL2,ANKRD32,PRMT2,CRADD,CDC23,CENPJ,CHEK2,CDC27,CDC26,NAE1,DYNC1LI1,DLGAP5,MAD2L2,NDC80,ESPL1,MAD2L1BP,KNTC1,APC,GADD45A,ANAPC2,PHB2,FBXO5,PLAGL1,TNKS1BP1,ZFP36L1,ZFP36L2,DBF4B,CDK5RAP3,H2AFY,DDB1,CNOT11,CNOT10,ERCC2,NBN,PSMD9,ANAPC7,PLK1,DUSP1,CSNK2A2,NEK6,FOXN3,ANAPC15,ANAPC16,ANAPC11,BTG2,ANAPC10,FAM83D,CUL1,INO80,PSMC1,PSMC2,NPM1,PLCB1,PSME1,PSMD7,PRKDC,PSMD8,PSMD5,AIF1,PSMD6,PSMD4,CNOT3,PSMF1,PSMC6,BAX,PSMC5,PSME3,ANAPC1,PSMB10,PSMC4,PSME2,PSMC3,BLM,BUB1B,ANAPC5,ANLN,CLSPN,ANAPC4,SOX4,PID1,PTPN6,CDC25C,FBXO31,ZNF655,GTSE1,PCID2,PIDD1,SLFN11,CSNK2A1,MDM2,CENPF,MDM4,TRIAP1,UBE2C,BTRC,ADAM17,RCC2,RDX,DDX3X,MAD2L1,NACC2,BRD7,PSMD12,PSMD11,STXBP4,PSMD13,FHL1,BRD4,TP63,XRCC3,USP44,CASP2,NSMCE2,CDC7,RINT1,TRAPPC12,CDKN1A,36892,PCNA,RFWD3,PSMA2,LSM11,LSM10,SFN,PTEN,HUS1,RPA2,ZNF16,AKT1,CDCA5,PSMD14,CDC6,CDC5L,JADE1,USP47,RB1,CCND1,CDC73,CARM1,CDK4,NEK10,CDK2,NEK11,STOX1,ATP2B4,CNOT6L,TPR,FZR1,RQCD1,CNOT1,CNOT7,EP300,RPS27A,TAOK3,CNOT8,TP53,CNOT2,UBB,UBA52,PSME4,AURKA,UBC,MYO16,CDC14A,CNOT4,KANK2,CDK10,CNOT6,CCNB1,UBE2D1,ERCC3,VPS4B,MUC1,CENPE,SIRT2,CDK1,ZNF830,PKD1,FANCI,PLK2,PKD2,NPM2,CCND2,PML,PLK3,ZNF207,CDC45</t>
  </si>
  <si>
    <t>PSMB7,KANK1,RAB29,HNMT,BCL2,CIB1,KIF5B,FBXW7,FIS1,ARIH2,TLR9,CDH1,TLR2,NGFR,TENM1,PDCD5,LGALS9,YWHAQ,RAPGEF3,AKAP6,RNASE2,E2F1,YWHAH,RUFY3,ERBB2,TFDP1,ACTL6A,RBM22,NODAL,HDAC3,SNIP1,DACT1,SPHK1,STX3,GPER1,GAS6,RAC2,TGFBR1,ZBED3,KAT7,WDR46,BMP6,IFNG,DMAP1,TNFSF14,RANGRF,JUP,NRG1,CAMK1,YWHAZ,PPP1R13B,SMAD4,FLNA,SMAD3,SLC9A1,CEP290,HES1,DKC1,PIK3R1,SAE1,WDR75,PIK3R2,IL6,MYO1C,BAD,SORL1,MTCL1,CEMIP,PRKCD,HYAL2,CD27,ITGB1BP1,TGFB1,CDK5RAP3,IL1B,HPS4,TRIP6,RBPMS,TNF,STX4,GPD1L,VPS11,GZMB,TCF7L2,ZDHHC8,IL23A,ITGA3,CHERP,XPO4,PLK1,SEC16B,CSNK2A2,DPH6,SLMO1,SNX33,DTWD2,B3GAT3,OSCP1,OAZ2,OAZ1,TGFB3,TMEM30B,GNL3,TMEM30A,HSPA1L,CHP1,CHP2,CYB5R1,PCNT,DYNLL2,CCT6A,ANP32B,HCLS1,MSN,EGF,UBR5,PPP3CC,LRRC46,MIEF2,EZR,MIEF1,PLS1,PSMD8,BCL2L11,BMF,IL9R,PRKCI,ITGB1,ITGAX,GNL3L,ACSL3,WRAP53,RNF31,EIF2AK3,NMT1,PEMT,RUVBL1,ARF6,GTSE1,PMAIP1,CLIP3,MAPK8,BAMBI,ECT2,PPP3R1,NLRP12,CASP8,HTRA2,TRIM28,TDRD12,EPT1,BCAS3,EMD,SH3GLB1,ZC3H12A,ANK3,RDX,KAT2A,RHOU,HUWE1,NBPF3,PRR5L,HHAT,ABLIM3,TP63,PARK7,FAM20B,POLR3A,CCT2,CCT3,YWHAE,TLR4,MIS18A,WBP11,ZPR1,BMPR1A,CCT5,DDX58,SREBF2,PDPK1,MAVS,TRAPPC12,PLAGL2,CCT4,CCT7,PDZK1,CCT8,USP36,SFN,UBL5,ATG13,FZD5,GSK3A,ZBTB17,SORBS1,GSK3B,STARD7,CEP131,IGF1,C2CD5,MFF,RANBP3,UBE2L3,TOMM7,AKT1,CENPQ,TMEM173,TCP1,BID,TM9SF4,EPHA2,SLC17A9,NKAP,AKT2,UGCG,UBE2J2,DLG1,BAP1,PCM1,GLS2,RPL28,KIF20B,BCAP31,NPEPPS,MICALL2,TPR,LEPROT,YWHAG,TLR3,SPPL3,CNST,TLR7,GNB2L1,TP53,IPO5,U2AF2,PPP3CA,EDEM1,SESN2,EDEM2,UBE2D3,MCRS1,DAB2,TMEM110,NUP93,SPTBN1,NMUR1,CDK1,CTSK,RHOG,SYT11,VAMP2,DYNLL1,PPP3CB,PINK1,LEP,YWHAB,PLK3,TP53BP2,RHOA,</t>
  </si>
  <si>
    <t>GPER1,GOT1,ANXA1,PDCD7,IL6,AKR1C3,IL1RN,AQP1,KLF9,ZFP36L1,ZFP36L2,IL10,UBE2L3,ADAM9,TNF,REST,</t>
  </si>
  <si>
    <t>CD80,RASGRP1,CD84,TLR9,DDX58,IL1B,PAEP,IL23R,IL18,IL23A,</t>
  </si>
  <si>
    <t>GNA15,P2RY11,GNA11,HOMER1,FPR1,C5AR2,C5AR1,FPR3,FPR2,ADRA2A,HRH4,KISS1R,PLCE1,LTB4R2,LPAR1,ESR1,CYSLTR2,LTB4R,C3AR1,P2RY6,CXCR2,CYSLTR1,GNAQ,NMUR1,LHCGR,OPRM1,GPR84,PTGER3,CHRM3,F2RL3,F2R</t>
  </si>
  <si>
    <t>ALDH1A1,ALDOA,SORD,AKR1B1,ALDOC,KHK,FBP1,GLYCTK,</t>
  </si>
  <si>
    <t>EPHA1,GPR65,CLASP1,TPM1,APOA1,ARAP1,RAC1,PAK1,LRRC16A,TGFB3,PPFIA1,TGFBR1,SORBS3,ASAP3,NF2,FHOD1,SERPINF2,ARHGEF5,PFN2,INPP5K,PFN1,PPM1F,EVL,ROCK1,TACSTD2,ITGB1BP1,PTGER4,RAPGEF3,S100A10,ARHGEF15,PHLDB2,TSC1,ROCK2,WNT11,DLC1,SLC9A1,ARHGEF10,LPAR1,CLASP2,RGCC,WASF2,RHOA,ARHGAP6</t>
  </si>
  <si>
    <t>GLMN,SPN,EGR1,TLR1,TLR4,TLR6,TNFRSF8,BCL10,TLR9,ELANE,TIRAP,HSPB1,CCR2,IRF4,CD4,CD86,APOA2,LTB,CD80,ZFPM1,THBS1,HMOX1,AZU1,IL1B,TLR3,EREG,CEBPG,TLR7,TNF,TLR8,CD28,IL27,EBI3</t>
  </si>
  <si>
    <t>RAB11B,LTBP4,CDK16,EIF2AK3,CAMK2G,SNX19,SNAP23,IL6,SLCO4A1,CYB5R4,CRYM,RAB11FIP2,GHRL,EXOC3L1,PTPRN,FAM3B,RAB11FIP5,FFAR4,PTPRN2,RAB1A,EDN1</t>
  </si>
  <si>
    <t>ALOX5AP,PPIF,RASA4,CLIC4,BRAF,ITPKB,CPNE3,AKR1C3,RYR3,CHP2,MEF2A,CARF,DMTN,CPNE1,CAPN3,ECT2,ACER1,TRPM2,RASGRP2,SLC25A24,IQGAP1,CRHBP,ALOX15,CPNE7,MEF2C,CAMK2D,GPLD1</t>
  </si>
  <si>
    <t>AKR1C3,TNF,GFI1,IFNG,VDR,SNAI1,NFKB1,IL1B,</t>
  </si>
  <si>
    <t>NEDD4L,SCN1B,CDKL5,PLXNB1,NDRG4,PLXNB3,ROBO1,LIMK1,ZFYVE27,CBFA2T2,NTRK1,PRKD1,ARHGDIA,LTK,NGFR,LRP8,CUL7,RIMS1,MACF1,VLDLR,CPNE9,SHANK1,CAMK1D,RUFY3,SYT17,PACSIN1,MAPT,GOLGA4,OBSL1,CPNE5,SEMA4D,L1CAM,SMURF1,FES,CAPRIN1,SNX3,PSEN1,RAPGEF1,CNTF,NRP1,MARK2,FAM150B,CAMK1,ARSB,LYN,KIDINS220,FAM134C,PLXNB2,FBXW8,APOE,MEGF8,CAPRIN2,PTK2B,FMR1,RAPGEF2,AMIGO1,SEMA7A,ARHGAP35,CPEB3,VEGFA,RELN,BHLHB9,SCARF1,NPTN,ITSN2,AVIL,SETX,FOXO6,SYT2,RET,TWF2,RAP1A,ISLR2,LLPH,NEURL1,MAGI2,ABL2,PRKCI,PTK7,PTK6,CUX1,CUX2,RHOA</t>
  </si>
  <si>
    <t>NDRG4,SRR,YWHAQ,YWHAH,TYRO3,EPHA4,ZBTB16,NUMBL,FZD3,ATF5,SLC6A4,NUMB,PAX6,SHROOM4,HOOK3,UGT8,PPP1R17,LYN,SUDS3,ADAM22,MAPKAP1,RTN4,CEP290,TACC3,HES1,WWP1,TRAPPC9,BAG6,SRGAP2C,PDGFC,ADORA2A,KIRREL3,CHST8,EML1,WNT7A,CDK5RAP1,CDK5RAP3,ATP5J,GSTP1,SEC16A,CLU,RELN,LRRK2,NF1,PHF8,CDC42,NRCAM,VCAN,WNT1,JARID2,LRP6,DDIT4,NHLH1,PTCH1,NR4A2,ACTB,CALM1,CALM2,BPTF,CALM3,BBS2,DCLK1,LIG4,CASZ1,S100B,ATP7A,AQP1,MFSD2A,BBS4,DOCK7,ATP5F1,ALDH3A2,PARK2,POU6F1,PTPRZ1,YWHAE,EPHB2,PRDM8,GSK3B,S100A1,CDK6,SZT2,SYNGR3,ECE2,ABCB6,DRAXIN,RAB18,PLXNB2,PCM1,UTP3,WNT2B,GBA2,CHD7,CHD8,NHEJ1,CLP1,NOG,CELSR1,QARS,HSPA5,AXIN1,KDM2B,MKKS,SIRT2,CNTNAP2,RPS6KA3,NIPBL,ZNF430,HAPLN3,DLL1,BASP1,MBP,NCKAP1,SLC8A3,HNMT,ROGDI,PTS,RAD1,RNF103,SDF4,BTBD3,H2AFY2,PADI2,CLN5,FZD6,STAT3,AFF2,FZD1,NCOA6,CDK5RAP2,PITPNM1,FGF9,ZNF335,COX6B1,COX7B,RAB3GAP1,CNTF,ENG,CTNS,ARNT2,NDRG2,TGFBR2,G6PD,SNTG2,LEF1,ADAM23,NDUFS4,ELP3,NPAS1,NDUFS3,NPAS2,CD27,GNB4,ALDH5A1,WDR62,ARHGAP35,CKB,CNP,SPOCK1,PPT1,HESX1,EGR2,ARL13B,EIF2B1,CCDC85C,MAL,PLCB1,CSK,HPCAL4,JRKL,SERPINI1,TRNP1,SOX8,SRC,SOX4,KDM7A,SCN1B,AHI1,AGTPBP1,ROBO1,PAFAH1B3,PAFAH1B2,FGF13,FYN,GLUD1,LRP8,MYRF,SLC23A1,SOX12,PEX13,CENPF,UBE3A,CASP5,NFIB,DLC1,SEMA4C,EIF2B5,EIF2B4,EIF2B3,EIF2B2,EFHC1,ZNF148,H2BFS,VNN1,SLIT1,BTD,CCDC14,VNN2,ZPR1,VNN3,SH3GL1,PTEN,POMK,SPATA5,PTPN11,ATN1,SKI,EOMES,LAMB1,TACC2,TACC1,EPHB3,EPHB1,CDK5R1,FGFR2,RORA,MDGA1,THOC6,ANKLE2,FAS,CTNNB1,RCAN1,ZC4H2,RAPGEF2,B3GNT5,MYO16,MAP1S,TPP1,ARHGAP11B,PAFAH1B1,STIL,DYNLL1,PHGDH,CDK5,PKD1,PAX8,PKD2,NDE1,KLHL17,RHOA,BMP2</t>
  </si>
  <si>
    <t>CD86,CD80,MALT1,GLMN,RUNX1,ANXA1,TRAF6,MAP3K7,IL1B,PRKD2,PDE4B,CD28,TRAF2,CCR2,IRF4,PDE4D,SPTBN1,CD4,</t>
  </si>
  <si>
    <t>GPER1,P2RY11,PARK7,NF1,AVPR2,NOS3,ADORA2B,ADCY6,GIPR,TSHR,PRKCA,ADCY2,GNAL,ADORA2A,ADCY5,ADRB2,LHCGR,ADCY7,ADCY9,ADRB1,ADCY4,CAP1,RAF1,FXN,ADCY3</t>
  </si>
  <si>
    <t>RAD51,DRD4,BCL2,CHRNB4,CHRNE,RYR1,RYR3,NFKB1,BAD,RELA,CHRNA3,OPRM1,CHRNA2,HMOX1,CHRNA7,SPIDR,TRPV1,RYR2,CHRNA6,CHRNA5,BLM,CRHBP,TNF,SLC8A1,GSTM2,CHRNB1,ABAT</t>
  </si>
  <si>
    <t>PRR5,GATA3,FYN,IL18,MAP3K14,CD274,CD86,CD80,LGALS9,FLOT1,PAK2,GCNT2,HHLA2,CD55,SYK,ADAM8,PIK3CA,GRAP2,NODAL,XBP1,CD40LG,ANK3,ZBTB1,TMIGD2,HSPD1,VNN1,RAC1,ZAP70,PDPK1,LILRB1,IFNG,KLRK1,CARD11,SIRPG,SART1,IGFBP2,FOXP3,ETS1,CTLA4,NLRP3,MYB,AGER,SMAD7,DENND6A,MALT1,TNFSF4,IL12A,PRKCZ,LILRB2,IGF1,PTPN11,TRAF6,IGF2,LYN,MAP3K7,AKT1,NCKAP1L,MAPKAP1,DPP4,NKAP,TRAF2,HLA-E,RARA,ZP3,CD3D,PIEZO1,NOD2,PIK3R1,PPAP2B,FSTL3,YES1,SOCS5,FLOT2,HLA-G,IL12RB1,PDCD1LG2,PTPRC,IL6,IL6ST,TGFBR2,CD46,ICOSLG,PDCD1,FADD,ICOS,HLA-DQB2,CD1D,NCK2,CCR2,BTLA,HSPH1,RICTOR,DMTN,HLA-DRB5,CD6,HLA-DRB1,CD4,HLA-DQA2,CD3E,CD44,HLA-DRA,HLA-DQA1,CD47,CD3G,RASAL3,IL10,PRKCQ,CITED2,IL1B,VAV1,TNF,PYCARD,RNASE10,IL23R,CD28,IL23A,NCK1,IL4,TESPA1,MTOR,ANXA1,HLA-DQB1,TNFRSF14,HMGB1,PAK1,CCL2,JAK3,CDC42,PNP,TNFSF9,MAP3K8,HLA-DPB1,SERPINF2,HLA-DPA1,CSK,CCDC88B,HLA-DMB,CD247,AIF1,CAV1,TNFSF11,GRB2,XCL1,LCK,MLST8,IL7,TFRC,SRC,LEP,CCL5,PTPN6,EBI3,PODXL</t>
  </si>
  <si>
    <t>IDE,NAT8,MME,APEH,PSEN2,ACE,BACE2,BACE1,</t>
  </si>
  <si>
    <t>PSMD10,G3BP2,TOPORS,SCIN,OS9,MORC3,PFN4,BCL3,VPS13A,VPS13D,GOLPH3,LATS1,SORL1,CD4,BBS4,EPB41L3,SUN2,IL10,SHANK1,SYNE2,ANKRD13C,GET4,TMSB10,ARL2BP,SKP1,FLNB,GSN,ANK3,TMSB4Y,SUFU,SYNE3,PDIA3,VPS13C,CCDC22,SPAG4,GPAA1,TLN1,HSPA5,ARL2,SUN1,NFKBIE,SYNE1,TWF2,JUP,EZR,NFKBIA,DAG1,FAF1,NFKBIL1,SUPT7L,CAV1,TAF3,GOPC,MXI1,FLNA,TMSB4X,HK2,TMSB15B,TAF8,TWF1,PINK1,AKT1,HK1,PKD1,TONSL,PKD2,YWHAB,PML,KEAP1</t>
  </si>
  <si>
    <t>KANK1,PIK3R1,TLR9,IL6,PIK3R2,CDH1,TLR2,BAMBI,ARHGEF5,PDCD5,ECT2,LGALS9,PRKCD,TPR,NLRP12,PPP3R1,CD27,HYAL2,TRIM28,TGFB1,AKAP6,IL1B,TLR3,SPPL3,TRIP6,RBPMS,TLR7,TNF,NODAL,HDAC3,DACT1,IPO5,SPHK1,ZC3H12A,PPP3CA,IL23A,CHERP,TLR4,ZPR1,TGFB3,BMPR1A,DDX58,TGFBR1,DAB2,MAVS,TMEM110,CHP2,BMP6,NUP93,DMAP1,HCLS1,TNFSF14,UBR5,EGF,JUP,IGF1,PPP3CB,SMAD4,FLNA,SMAD3,TMEM173,LEP,SLC9A1,RHOA,</t>
  </si>
  <si>
    <t>GSK3A,SOX15,TGFB1,SMAD4,USP19,SIRT2,NOG,BMP2,SOX6</t>
  </si>
  <si>
    <t>APITD1,PRC1,RANGAP1,PTTG2,RNF212,CLASP1,FBXW7,TEX14,MAD1L1,BUB3,STRA13,KIF2C,ZW10,BUB1,KLHL22,KIF22,KIF23,RAB11A,CDC20,CEP57,KIF2A,RAD51C,TRIP13,HDAC8,CUL3,GSG2,CHMP3,RRS1,CHMP1A,SMC4,SMC2,AURKB,CDC23,CENPA,CENPC,CHMP6,CENPO,PMF1,PDCD6IP,SPICE1,POGZ,CENPT,CENPU,SYCP1,NCAPD3,NCAPD2,MCMBP,DLGAP5,AHCTF1,NDC80,CENPN,ESPL1,CENPM,CENPL,ZWINT,CENPP,CENPK,CENPI,DSN1,CENPH,BAG6,KNTC1,NUSAP1,NCAPH,NCAPG,ITGB3BP,PSRC1,PAPD7,PHB2,LATS1,SKA2,SKA1,EME1,EME2,MAP10,CEP57L1,CEP55,KNSTRN,NUDC,SEC13,NUF2,DSCC1,PIBF1,MAU2,MRE11A,MAPRE1,DDX11,PLK1,RAD21,TTN,STAG2,INO80,FAM83D,STAG1,INCENP,BUB1B,ERCC6L,MIS12,CHAMP1,SPDL1,DIS3L2,NDEL1,FAM175B,NAA50,HORMAD1,VPS4A,CENPF,NSL1,BECN1,SMC3,REC8,CLASP2,RCC2,MAD2L1,WAPAL,SPAG5,CDCA8,KIFC1,TRAPPC12,BIRC5,SPC25,SPC24,M1AP,SLX4,ERCC4,RPS27,CDCA5,CENPQ,PHF13,NUP98,NUP160,NUP107,RACGAP1,NUP43,RB1,CHMP4B,C15orf43,STAG3,C11orf85,SYCE2,SYCE1,SYCP2,NUP133,KPNB1,CCDC79,NUP85,SEH1L,B9D2,NUP37,CKAP5,RANBP2,KIF18A,KIF18B,XPO1,PPP1CC,PTTG1,TAOK1,ANKRD53,ZWILCH,SGOL2,SGOL1,AURKC,CDC14A,CCNB1IP1,SMC1A,CCNB1,TOP2B,TOP2A,VPS4B,CENPE,NIPBL,PAFAH1B1,CHMP4A,CHMP2A,AKAP8L,CHMP7,CASC5,CHMP2B,MSH5,PDS5A,PDS5B,NDE1,CHMP1B,FANCM,CHMP5,ZNF207,CLIP1</t>
  </si>
  <si>
    <t>MYD88,FOXP3,PRNP,IL12A,TNFSF4,LY9,TLR4,TGFB1,SLAMF6,PRKCQ,NCKAP1L,IFNG,IL23R,IL18,IL15,IL23A,NOD2</t>
  </si>
  <si>
    <t>DRD4,SCN1B,NEDD4L,SCN3B,STK39,PTPN3,ACTN4,CHP1,GLRX,FXYD1,FXYD2,PRKCE,RANGRF,NEDD4,FXYD5,YWHAH,SLC9A3R1,TESC,GPD1L,ATP1B1,SLC9A1,WNK2,ANK3,DMD,UTRN,CAMK2D,</t>
  </si>
  <si>
    <t>HPN,CAV2,PARK2,PTX3,TARDBP,RAB9A,EIF2AK4,SNW1,LTF,YTHDC2,CCL3,ZNF502,ZNF639,APOE,TAF11,SUGT1,SMARCA4,CCNT1,AQP1,LEF1,INPP5K,VAPA,FMR1,NUCKS1,CASP8,CHD1,CFL1,AZU1,SP1,DDB1,PPIB,TBC1D20,EP300,CCL5,CCL4,SMARCB1,CCNK,HDAC1,ZC3H12A,PC,JUN,REST,TFAP4</t>
  </si>
  <si>
    <t>EZR,SNAPIN,EHD1,MTMR2,EHD2,RAB21,DAB2,PTPN23,VPS11,MSN,SORL1,RDX,</t>
  </si>
  <si>
    <t>CDC6,ANAPC11,NSMCE2,RB1,H2AFY,BECN1,CCNB1,SMC5,TRAPPC12,FAM178A,SIRT2,DLGAP5,ANKRD32,CUL3,ESPL1,SMC6,RAD18,RCC2,</t>
  </si>
  <si>
    <t>PADI2,PTK2B,XCL1,CCL2,CCL3,CXCL10,CCL5,CCL4,KLRK1,ADAM10,CCR2,ADAM17,</t>
  </si>
  <si>
    <t>NEDD4L,TRPV4,MYLK3,MYH3,CORO2A,LIMK1,MYLIP,CAPN10,MYH9,EPB41L3,ROCK1,CDC42EP2,KLHL41,RUFY3,ACTC1,TNNT2,TNNT1,OBSL1,ROCK2,TNNT3,TPM4,CUL3,ALKBH4,TPM3,GSN,VIM,ACTA1,WASF1,CDC42BPA,ARFIP2,RAC1,RAC2,TAOK2,MYO18A,NF2,SHROOM4,ATP2C1,PLEK2,COBLL1,TPM2,MTSS1,SIPA1L1,WAS,JMY,FLNA,MAPKAP1,PLEK,MAD2L2,CDC42BPB,TNNC2,TNNC1,MSRB1,MSRB2,INPPL1,LRRC16A,ABI1,NPHP1,NPHP4,ABI2,ACTN1,LIMA1,DMTN,SHROOM1,ARRB1,ALDOA,FNBP1L,CFL2,CORO1A,MYBPC3,FGF7,GAS2L3,ARHGAP35,TNF,GPD1L,CXCL1,WASL,TNIK,CORO1B,CORO1C,TNFAIP1,NF1,CATIP,ACTN4,TTN,CDC42,KCTD13,TNXB,CTTN,MYO5A,ANG,CORO2B,PTPN1,ABL1,FSCN1,EMP2,EZR,SDCBP,PLS1,FSCN3,ZYX,AIF1,ITGB5,NEDD9,PAWR,BAIAP2,CFLAR,PDXP,SPIRE1,SPIRE2,PLS3,TMSB4X,BAIAP2L2,MYO1B,DOCK2,BAIAP2L1,DES,ITGB1,SRC,PTK7,HSP90B1,ARPC5,ADD1,MYO6,ADD2,PHACTR4,PHACTR1,SCN1B,SCN3B,RAP2A,CACNB2,MKLN1,LLGL2,KCNJ2,BRSK2,ARAP1,FRYL,CASQ1,ARF6,SPTA1,MYH11,TRIM27,NUAK2,AQP1,ERMN,MLPH,ADRA2A,MICAL3,SUN2,WASF3,FAT1,SYNE2,STRIP1,MYO1E,MRAS,KIT,MYL6,TMSB10,MYL4,ARHGEF11,DLC1,MICAL1,CAMK2D,ARHGAP6,VIL1,MYL6B,IQSEC1,NEB,IQSEC2,PDGFA,RALA,IQSEC3,WIPF2,PARVB,FMNL2,FMNL1,FGD2,PDPK1,CYTH2,WIPF1,WHAMM,FRY,FARP2,TNNI2,FGD4,FGD3,RND1,FGD6,FGD5,FGD1,INPP5K,EPS8,SORBS1,S1PR2,CAP1,SNTA1,TESK2,CFL1,CACNA1C,KCNH2,RYR2,TMSB15B,PKP2,NCKAP1L,IKBKB,KCNQ1,MICAL2,KCNE2,KCNE1,DMD,GJC1,RAB13,ARHGEF2,GPR65,PDGFRA,DLG1,NEBL,PDGFRB,SCIN,ATXN3,RACGAP1,PREX1,GHRL,SSH2,SSH1,MEF2A,RICTOR,CAPN3,MYH10,EPB41,S1PR1,CDC42BPG,EPB41L4A,MICALL2,EPB41L5,EPB41L2,FRMD6,F11R,TRIP10,RHOF,LMOD3,TMOD1,MYO7A,ARHGAP26,FRMD3,TMOD4,TMOD2,TMOD3,PDCD10,TRIOBP,DTNBP1,ANXA1,TPM1,PAK1,JAK2,DBN1,MINK1,ACTR2,ARHGEF17,ARPC3,RAC3,LCP1,ARPC2,ARPC1A,ACTR3,ARPC1B,CORO6,CORO7,PAFAH1B1,ARHGEF18,IQGAP2,ARPC4,TTC17,SPTBN5,BIN3,RHOG,EVL,DYNLL1,ELMO1,AMOT,OBSCN,LLGL1,MYO9B,RHOQ,FER,PIP5K1A,PIP5K1C,DSTN,KLHL17,RHOA</t>
  </si>
  <si>
    <t>FSCN1,MFI2,DAG1,CLASP1,TGFB1,GPX1,SMAD3,PHLDB2,PHLDB1,CLASP2,RGCC</t>
  </si>
  <si>
    <t>MLXIPL,DRD4,PPIF,APLP1,EGLN1,GNAI3,PPARA,FBP1,GNAI2,PRKCA,CBFA2T3,PALM,CCR2,GRM2,GABBR1,FLCN,ADRA2A,OPRM1,PDZD3,AKAP6,SNCA,PDE2A,PID1,HDAC4,MAPK7,LTB4R2,</t>
  </si>
  <si>
    <t>TESPA1,VNN1,ANXA1,SOCS5,HLA-G,GATA3,ZAP70,IL12RB1,PNP,TGFBR2,TNFSF9,CD46,IFNG,IL18,SART1,CD86,FOXP3,CD80,NLRP3,MYB,LGALS9,TNFSF4,LILRB2,PRKCZ,IL7,NCKAP1L,ADAM8,XBP1,NKAP,IL23R,RARA,IL23A,ZBTB1,IL4,</t>
  </si>
  <si>
    <t>PROC,TNF,IKBKB,ROCK2,ROCK1,S1PR2,S1PR3,TNFRSF1A,PPP1R12A,IL1B,CLDN5</t>
  </si>
  <si>
    <t>LYST,SPN,TLR9,TLR2,TIRAP,EPPIN,SERPINE1,NLRC4,ANKRD17,AZU1,SYK,RNASE3,ADAM17,TLR5,MYD88,H2BFS,HIST1H2BK,LPO,HIST1H2BJ,HIST1H2BC,SLPI,TLR4,TLR6,ELANE,MAVS,CFP,FCN2,GSDMD,IL12A,S100A12,IL6R,B2M,HLA-E,NOD1,FCER1G,NOD2,SELP,IL6,SEMG1,IGLL1,ADM,LYZ,SLC11A1,IGHE,PRKCD,IGLL5,RPL39,ISG15,TLR3,DEFA4,HIST2H2BE,S100A8,IGHG1,HIST1H2BG,PYCARD,HIST1H2BE,IGHG4,HIST1H2BF,IGHG2,HAMP,IL23R,RAB1A,IL23A,S100A9,MICA,DEFA3,TLR1,LTF,HMGB2,IGHA1,NLRP1,MPO,FGR,CEBPB,PLA2G6,ANG,GBP6,PGLYRP1,STAB1,OPTN,DROSHA,HTN1,HTN3,WFDC12,ANXA3,SFTPD,</t>
  </si>
  <si>
    <t>C21orf2,HPN,ARHGAP15,PLXNB1,MKLN1,PLXNB3,ARAP3,ARAP1,ARHGAP18,DIAPH1,RASA1,BAMBI,MYH9,ERMN,EPB41L3,CDC42EP2,STRIP2,WASF3,CDC42EP1,CDC42EP3,CDC42EP4,SLC9A3R1,KIT,PHIP,BRWD1,BRWD3,DLC1,SEMA4D,SH3KBP1,RDX,ATP10A,VIL1,FES,RHOU,SYNE3,WIPF2,PARVB,CSNK1G3,PRPF40A,TAOK2,FMNL1,CDC7,FGD2,COCH,C15orf62,WIPF1,TBCCD1,MYO10,FGD4,FGD3,FGD6,FGD5,FGD1,EPS8,DAG1,CSNK1G1,FMNL3,WDPCP,CSNK1G2,LIMD1,CSNK1A1,DLG1,CSNK1A1L,PLXNB2,SEPT7,CSNK1E,CSNK1D,DMTN,ALDOA,PTK2B,LPAR1,CSF1R,VEGFA,HCK,TPM1,ANXA1,CCL2,BVES,CCL3,FGR,VRK1,VRK3,VRK2,ARHGEF18,MSN,EZR,BAIAP2,ITGB2,TTBK2,PTK2,</t>
  </si>
  <si>
    <t>FOXP3,CD86,MYB,CD80,NLRP3,LGALS9,TNFSF4,PRKCZ,ANXA1,SOCS5,XCL1,IL12RB1,PRKCQ,CD55,NCKAP1L,IFNG,IL23R,IL18,RARA,IL23A,</t>
  </si>
  <si>
    <t>TBXA2R,PIK3C2A,AVPR2,ADCY6,F2RL1,PER2,EPHX2,SCPEP1,ADM,ADRB2,SOD2,PTGDR,ADRB1,ITGB1BP1,HMOX1,KCNMB4,GCLM,KCNMB2,BMPR2,ACE,EDN1,GPER1,KEL,NOS3,AVPR1A,SERPINF2,TRPM4,SOD1,CAV1,SMTNL1,DOCK4,GCLC,OXTR,ECE1,DOCK5,SLC8A1,CHRM3,F2R,</t>
  </si>
  <si>
    <t>XRCC6,HSD17B8,HIST1H3H,FARSA,HIST1H4H,FARSB,HIST4H4,HIST1H4K,HIST1H3J,S100A10,HIST1H4I,HIST1H4J,HIST1H4C,HIST1H4D,HIST1H4E,ANXA2,INSR,CBR4,</t>
  </si>
  <si>
    <t>CLIC2,CASQ1,DIAPH1,PRKACA,CAPN3,CEMIP,PTK2B,TRPC1,GSTO1,FKBP1B,AKAP6,SRI,CXCL9,P2RX3,GSTM2,P2RX7,PDE4D,P2RX4,CAMK2D,P2RX5,GPER1,PLCG1,FKBP1A,HTT,SEPN1,PDPK1,CXCL10,CAV1,JSRP1,XCL1,CACNA1C,RYR2,SNCA,PKD2,SLC8A1,PML,CALM1,CALM2,CALM3,F2RL3,DMD,F2R,</t>
  </si>
  <si>
    <t>CYP11A1,ALOX12,CYP4F2,OSBPL5,ALDH1A1,TRPC1,SULT1A2,APOL2,DUOX1,SLC5A5,CYP2R1,PLCB3,GK,SGPP2,RETSAT,PLCE1,SPHK1,COQ3,MIOX,ALDH2,COQ2,LCAT,PECR,IP6K2,CACNA1H,CLN6,CYP1B1,CLN8,DHDDS,EBP,SPHK2,MSMO1,ACER1,ACER2,DBH,FDPS,IDI2,IMPA2,IPPK,IDI1,IMPA1,DPM1,DPM2,OSBPL1A,FGF2,PPARD,IP6K1,PLCD3,NUDT4,CYP4F12,PGP,SOAT1,GOT1,SOAT2,FDFT1,PLCH2,PPIP5K1,LSS,HMGCR,INPPL1,PPIP5K2,TM7SF2,SC5D,ITPKB,NUDT3,ITPKC,ACER3,ITPK1,NSDHL,HSD17B7,APOE,GGPS1,DHCR7,HMGCS1,SORD,CYP51A1,G6PD,CNBP,C14orf1,MVK,SQLE,NUS1,PMVK,DPAGT1,ACAA2,LBR,SYNJ1,CYP17A1,PLD4,ISYNA1,GBA,TPI1,IPMK,RXRA,MINPP1,FDXR,PLCG2,PLCG1,APOA1,ACSS1,TGFB2,FAXDC2,FDX1,MVD,ALDH1B1,PLCB1,SULT1B1,APOA2,GCH1,CPQ,TRERF1,ACLY,CALM1,CALM2,CALM3,SLC5A3,GATA3,SRD5A3,AKR1C3,CES1,ABCA1,ABCG1,LDLRAP1,ATP7A,NUDT11,ARV1,ADH4,DHCR24,ADH5,SNX17,ALDH3A2,CYP4V2,PARK2,ALDH3B1,PTEN,INPP5K,ALG5,CUBN,ALOX15,PSAT1,DRD4,LRTOMT,PRKAG2,LGMN,INPP4B,INPP4A,DHRS3,DHRS4,STARD3,DHRS9,INPP5A,INPP5B,OCRL,RDH10,CYP46A1,PNMT,RDH11,IL4,IYD,CETP,DIO1,SCARF1,CYP27A1,MAOA,FDX1L,PLCB2,INPP5D,ACSS2,SNCA,INPP1,PLCD1</t>
  </si>
  <si>
    <t>CHI3L1,CIB1,NDRG4,SPRY1,SPRY2,FBXW7,PRKD2,F2RL1,NTRK1,TNFAIP8L3,PDGFB,TIRAP,TNIP1,SLAMF1,LGALS9,FLCN,GCNT2,MIF,SLC9A3R1,RRAS,ERBB2,SYK,CCR1,APIP,GPR183,NODAL,SYNJ2BP,CD36,HRAS,GPER1,MAPK3,GAS6,PDGFA,TGFBR3,CCL3L3,TLR4,ICAM1,TNFRSF11A,NRP1,FAM150B,PTEN,OPRM1,PRKCZ,C3orf33,LYN,MAP2K1,CNKSR3,FLT4,MAP2K2,SMAD4,PHB,ANGPT1,CEACAM1,EPHA2,ALOX15,FGF2,ATP6AP1,STYX,FBLN1,NOD2,PIN1,CCL20,CCL23,PDGFRA,DLG1,PDGFRB,EPHB1,CD74,FGFR2,PDGFC,C5AR1,DSTYK,PDGFD,ACKR3,PTPN22,PHB2,CCL22,CCR7,NEK10,ARHGEF5,GAREM,ARRB1,PTK2B,CD44,ITGB1BP1,RAPGEF2,SEMA7A,SCIMP,TNF,PYCARD,CCL16,CCL15,P2RY1,PTPN2,GBP1,CSF1R,GSTP1,DUSP3,HMGB1,ADIPOQ,CCL2,ARHGAP8,BRAF,CCL3,DUSP4,RANBP9,FAM83D,DUSP6,PRKCA,RGS14,RAP1A,SERPINF2,PTPN1,ARRB2,EZR,GPR55,FGFR4,ABCA7,TNFSF11,RASGRP1,GLIPR2,XCL1,FFAR4,XCL2,CCL5,CCL4,WNK2,FN1,BMP2,TEK,PTPN6,F2R,</t>
  </si>
  <si>
    <t>KANK1,HDAC5,EPHA1,NDRG4,CLASP1,CERS2,ACVR1C,SP100,DACH1,KRIT1,PADI2,FLCN,MMRN2,PTPRK,VASH1,PTPRM,NODAL,SYNJ2BP,SFRP2,RGCC,ADAM15,TGFBR3,CLIC4,ALOX15B,NF2,PTPN23,CYP1B1,ENG,KLRK1,PTPRO,WAS,PFN2,SMAD7,SPINT2,ANGPT2,STK24,ARHGAP4,FGF2,FBLN1,CSNK2B,PIN1,PODN,ARHGDIB,VCL,FAM60A,SRGAP2C,STAP1,TP53INP1,APOE,SEMG1,C5AR2,NBL1,ACTN1,CCL28,HYAL2,FUZ,ITGB1BP1,PTPRJ,TGFB1,RAP2C,MIA3,WASL,CD300A,CORO1B,CORO1C,NF1,HMGB1,PBLD,ADIPOQ,CCL2,RHOB,PLCB1,RNF41,AIF1,HRG,RNF20,GTPBP4,HAS1,PLXNB3,ARAP3,ROBO1,GATA3,RECK,MAP2K5,EPPIN,SERPINE1,MARVELD3,THBS1,ADARB1,STARD13,TRIB1,PHLDB2,KLF4,STRAP,SEMA4D,DLC1,SEMA4A,SEMA4C,SEMA4F,TIMP1,CLASP2,SEMA4G,IGFBP3,LRP1,SEMA3D,SEMA3C,SEMA3B,BMPR1A,SEMA3G,ACVRL1,PTEN,IFITM1,DAG1,SEMA6C,SEMA6B,SEMA6A,PKP2,LDLRAD4,ADIPOR1,ARID2,CCDC23,BST2,NOV,HMOX1,SRGAP1,SRGAP3,CITED2,SEMA7A,NOG,IL4,PDCD10,TPM1,GCSAM,SCAI,PTPRU,NOTCH1,EVL,TACSTD2,PTGER4,MAGI2,SULF1,MCC,C5,WNT11,RHOA,DCN,</t>
  </si>
  <si>
    <t>MYD88,LY9,TGFB1,SLAMF6,PRKCQ,IL23R,IL18,IL15,IL23A,NOD2,</t>
  </si>
  <si>
    <t>KANK1,BAG5,RAB29,TRPV4,CIB1,ARHGEF1,STX1B,EIF2AK4,EIF2AK3,ADCY6,CBFA2T2,GORASP1,CERS2,INPP5F,CRMP1,FGF13,ARHGDIA,GFI1,GDI1,NGEF,C3orf17,GAK,NGFR,ITM2C,FKBP4,PAQR3,HDAC2,OMG,TNFRSF21,RTN4R,RNF6,YWHAH,RUFY3,EPHA4,SEMA4D,SEMA4A,SEMA4C,REST,SEMA4F,SEMA4G,SLIT1,SEMA3D,SEMA3C,SEMA3B,PAX6,SEMA3G,ID2,HOOK3,PTPRO,PTEN,GSK3B,SEMA6C,SEMA6B,SEMA6A,CALR,ARHGEF15,SKI,RTN4,HES1,SRGAP2C,KIAA0319,PCM1,DYNLT1,SORL1,WNT7A,RAPGEF2,SEMA7A,EFNA1,NOG,LPAR1,MED1,SPOCK1,NF1,SIRT2,NOTCH1,RNF10,DICER1,DLL1,DTX1,RHOA,</t>
  </si>
  <si>
    <t>RAB11B,LTBP4,CDK16,EIF2AK3,CAMK2G,SNX19,SNAP23,IL6,CYB5R4,RAB11FIP2,GHRL,EXOC3L1,PTPRN,FAM3B,RAB11FIP5,FFAR4,PTPRN2,RAB1A,EDN1</t>
  </si>
  <si>
    <t>TTC8,CEP41,CIB1,SPAG16,CLIC5,FIS1,SPAG17,RNF165,KIF3A,NTRK1,KIF24,KIF27,VDR,NGFR,MYH9,OMG,LINGO3,LINGO2,APBB1,ATP6V1D,PTPRA,LRRC6,RTN4R,ILK,KLHL41,PLA2G10,NEFH,TYRO3,ARL6,EPHA4,ATP6V0D1,C21orf59,ADAM8,MAPK8IP2,L1CAM,RSPH1,HRAS,MAPK1,MEF2C,SPTAN1,DYNC2LI1,MAPK3,INTU,IFT172,SCLT1,TMEM216,RAC1,TMEM231,TMEM237,TTC30A,TTC30B,PTPN23,SHROOM4,PTPRO,FERMT3,CELSR2,C6orf25,FLNA,CEP290,TEKT3,USP33,SOS1,TTC21A,GP5,PACSIN2,GATA1,GALNT11,NBL1,CEP89,CEP83,DNAI2,ACTN1,SSX2IP,FNBP1L,WNT7A,SNX2,NRAS,NUBPL,SNX10,BBIP1,CLU,RELN,LRRK2,TTN,SCFD1,NEK1,APP,TGFB2,NRCAM,STXBP1,DYX1C1,DRC1,CD9,TTC21B,ZFPM1,SOD1,CFLAR,EHD1,EHD3,SNX1,TTBK2,PTK2,ABCC4,TEK,ARL3,BBS2,VASP,EIF2AK4,BRSK2,SNAP29,FRYL,RFX2,CASQ1,ATL1,SPTA1,MYH11,S100B,ATP7A,GPC1,DLG4,CASP9,CASP3,VAMP3,SPTB,BBS4,NCAM1,TMEM106B,DOCK7,SHANK1,LRRC70,RAB8A,NTN4,ENAH,UNC5A,PACSIN1,STK36,SPON2,ANK3,RAB10,EFNA4,ABLIM3,EPHB2,RAB23,RAB25,EFNB1,DBNL,FRY,FARP1,SIAH2,PRELP,S100A6,DZIP1,EFNA3,FGFRL1,CEP131,SZT2,VPS33A,MFF,DNM1L,WDPCP,BRSK1,DVL1,FEZ1,RSG1,FEZ2,IQCG,ARHGEF2,SLITRK4,IFT122,SGK1,NEBL,DRAXIN,PLXNB2,ROBO3,PCM1,SEPT7,PLXNA2,PLXNA4,PLXNA1,PLXNA3,LRRN1,CHN1,KIF20B,SSH1,TMEM67,CAPN3,UNK,LRRN2,MICALL2,RPS6KA5,PARD3,SIAH1,IMPACT,ANKRD27,CREB1,LMOD3,TUBB3,TMOD1,FERMT2,UBB,TMOD4,DNM2,WNT3,TMOD2,VEGFA,TMOD3,DTNBP1,TPM1,PAK1,CNTNAP1,BVES,NRXN1,MINK1,RANBP9,AVIL,MKKS,VHL,SPTBN2,NOTCH1,SPTBN1,BBS7,CPNE1,SPTBN5,PARD6B,LLPH,BIN3,CYFIP1,EVL,CASC5,NLGN3,ULK2,TTLL3,ULK1,PPP3CB,LRFN1,LRFN4,LRFN3,OBSCN,ALCAM,IQGAP1,LLGL1,DICER1,NRP2,SLC9A6,PLXNC1,SIPA1L3,EPHA1,KIF5C,MYLK3,MYH3,KIF5A,KIF5B,RILPL2,RILPL1,TLR9,BTBD3,ALS2,TENM1,SUPV3L1,EPB41L3,NTNG2,NBEAL2,ACTC1,PTPRM,OBSL1,ZNF335,GSN,NCMAP,ACTA1,IFT57,UNC119B,CCDC37,TRAF3IP1,EFNA5,CCDC103,CCDC114,CCDC113,DNAAF1,SHROOM1,LEF1,FUZ,PRKCQ,ARHGAP35,DNAH1,WDR35,CCDC183,USP9X,OFD1,MED1,DNAH7,WDR19,FBF1,ITGA4,RFX3,CLUAP1,ARL13B,RSPH4A,CCDC39,CTTN,CCDC40,PCNT,NPHP3,SEPT2,EZR,PNPT1,TMEM107,TMEM138,TMEM141,PEAK1,BAIAP2,GRB2,ITGB3,ZMYND10,RAB8B,PID1,TMEM17,ITGB7,ITGAV,PLXND1,FN1,IFT81,IFT80,SCN1B,OPHN1,FOPNL,PLXNB1,C5orf42,PLXNB3,AHI1,IFT46,ROBO1,IFT74,C5orf30,TCTN3,CEP164,ASAP1,CC2D2A,TCTN2,TCTN1,FYN,CEP162,IFT88,IFT20,MTM1,GPM6A,NFIB,KIAA0586,SEMA4F,CCDC151,FAM161A,PIH1D3,SLIT1,SEMA3C,SPAG1,SEMA3B,TRIM59,POC1B,NRP1,PTEN,LAMA5,CAP1,RPGR,SEMA6A,EPHA2,KRAS,DNAAF2,IQCB1,LAMB1,NME8,ICK,LAMC1,PDGFRA,PDGFRB,EPHB3,EPHB1,FGFR2,CDK5R1,RSPH9,HSPB11,MEF2A,CCDC28B,B9D2,STK4,OCRL,PTPDC1,EFNA1,DZIP1L,RAB1A,B9D1,CDC14A,BBS1,ARMC4,MAP1S,BBS9,BBS5,ABLIM1,ACTR2,ACTR3,ZNF280B,ZNF280C,PAFAH1B1,ZNF280D,MKS1,CDK5,TTC26,FER,SDC2,FAM179B,</t>
  </si>
  <si>
    <t>NEK9,PLK1,NUP98,NUP160,NEK6,CTDNEP1,NUP107,LMNA,NUP43,CCNB1,LPIN1,NUPL1,NUP205,NUP188,AAAS,PRKCA,VRK1,NUP93,PRKCB,NUP133,BANF1,NUP88,NUPL2,NUP85,SEH1L,RAE1,CDK1,NUP35,TPR,NUP37,RANBP2,NUP62,NUP155,EMD,NUP153,NUP54,NUP50,NUP210,POM121,CNEP1R1,NUP214,CCNB2,NDC1</t>
  </si>
  <si>
    <t>GAS6,ANXA1,APOA1,F2RL1,LGR4,LILRB1,TRIM27,C5AR2,BTN2A2,PTPN22,CD34,C1QTNF3,SRGN,FOXP3,APOA2,EZR,NLRP3,TNFRSF21,SYT11,NLRP12,PTGER4,IL10,FFAR4,ANXA4,TNF,ZC3H12A,RGCC,FN1,GBP1</t>
  </si>
  <si>
    <t>NUP98,NUP160,NUP107,NUP43,NUPL1,NUP205,NUP188,AAAS,NUP93,NUP133,RAN,NUP88,NUPL2,NUP85,SEH1L,RAE1,NUP35,TPR,NUP37,RANBP2,XPOT,NOL6,NUP62,NUP155,NUP153,NUP54,NUP50,NUP210,POM121,NUP214,NDC1</t>
  </si>
  <si>
    <t>GAS6,GPER1,WFS1,BOK,FASLG,GATA3,ICAM1,ECSCR,IL6,AKR1C3,ANO6,SERPINE1,CAST,KRIT1,TNIP2,THBS1,PIAS4,ZFP36L1,IL10,PRKCI,ANGPT1,CD40LG,MAPK7,NFE2L2,TCF7L2,GSN,RGCC,TNFAIP3,TEK,CD40,IL4</t>
  </si>
  <si>
    <t>PSMB7,KANK1,IL33,RAB29,CIB1,G3BP2,FIS1,FBXW7,OS9,LGR4,GDI1,HAVCR2,CD274,LGALS9,DERL3,RNASE2,RUFY3,ADAM9,ADAM8,HDAC3,SNIP1,DACT1,SLC25A5,GAS6,SLC25A6,SLC25A4,RAC2,CACNA2D2,TGFBR1,MYO18A,ARL2,ZBED3,ALOX15B,TNFSF14,JUP,GNAQ,NRG1,PTPN14,CAMK1,FLNA,ITPR2,ITPR1,WWP2,ITPR3,SLC9A1,CEP290,HES1,GPLD1,PARP10,WDR75,IL6,FFAR2,SIRT4,APC2,NR1H3,PTPN22,SORL1,CEMIP,NR1D1,HYAL2,IL10,TGFB1,IL1B,HPS4,DNAJA1,PYCARD,VPS11,ZDHHC8,P2RX7,SNX12,LRRK2,SEC16B,APOA1,NF1,HMGB1,B3GAT3,ADIPOQ,TGFB3,CCL3,SCFD1,FGR,TGFB2,CHP1,PRKCA,CHP2,LRP5,CYB5R1,HCLS1,EGF,PTPN1,SRGN,PSMD8,FAF1,RASGRP1,HAX1,CCL5,F2R,ENSA,FOXP1,LLGL2,BRSK2,SERGEF,GAPVD1,RHBDF2,ARFIP1,PPID,RUVBL1,INHBB,STX1A,MAPK11,GTSE1,BCL3,CACNA1A,WLS,MAPK14,UQCC2,CACNA1E,CRTAM,PIM3,SREBF1,VAMP3,ECT2,TNFRSF21,ACHE,NLRP12,HSPA8,LPL,WWTR1,ERLEC1,PAEP,TNFRSF4,EMD,XBP1,SH3GLB1,SCAMP5,ZC3H12A,ANK3,GOLPH3L,KAT2A,RHOU,NBPF3,PARK2,STXBP4,PRR5L,SLC8B1,HHAT,DNAJC1,ABLIM3,CABP1,PARK7,FAM20B,POLR3A,MIS18A,WBP11,RAB23,BMPR1A,DDX58,SREBF2,MAVS,SIRT1,PLAGL2,LILRB1,IRS2,PDZK1,USP36,CLEC6A,DACT3,INPP5K,GSDMD,FAM89B,GSK3A,MARCKS,ATG13,FAM3D,ZBTB17,GSK3B,STARD7,CEP131,IGF1,C2CD5,GOPC,MFF,RANBP3,IRS1,DNM1L,TOMM7,TMEM173,TXN,TM9SF4,SLC17A9,PPM1B,DYRK2,NKAP,BMP8A,AKT2,XPO5,NOD2,GLMN,BAP1,PCM1,GLS2,PER2,CLOCK,GHRL,RPL28,KIF20B,ARHGEF5,NPEPPS,RAB11FIP5,MICALL2,RAB11FIP3,RAB11FIP1,NLGN2,LEPROT,TLR3,ANXA4,TLR7,GNB2L1,TP53,BARD1,IPO5,U2AF2,AXIN2,CDK16,UBE2D3,AXIN1,DAB2,TMEM110,BTN2A2,RAP1A,SPTBN1,NMUR1,SYT11,VAMP2,EXOC1,PPP3CB,PTGER4,LLGL1,RGS19,C5,PLK3,HNMT,RANGAP1,PSMD10,ARIH2,TLR9,CDH1,TLR2,SP100,CAPN10,TENM1,PDCD5,RAPGEF3,EXPH5,AKAP6,DERL2,ERBB2,PPM1A,ACTL6A,RBM22,NODAL,CFTR,CYLD,SPHK1,RGCC,SUFU,GPER1,FCN1,SNX3,CCDC22,NDFIP2,NDFIP1,ERP29,WDR46,BMP6,IFNG,DMAP1,SFRP5,C1QTNF3,HCAR2,ADCY5,UHMK1,SMAD4,SMAD3,HLA-E,PIK3R1,EFNA5,SAE1,PARL,PIK3R2,MYO1C,CADM1,C5AR2,CLEC9A,STXBP5,SLC2A1,DMTN,BAD,MTCL1,PRKCD,CD27,ITGB1BP1,CD244,ATPIF1,CARD8,BLK,RBPMS,TRIP6,ARL2BP,TNF,STX4,NLRP2,TCF7L2,IL23A,CSF1R,GBP1,PSMD9,CHERP,XPO4,CSNK2A2,SLMO1,DPH6,RFX3,DTWD2,PBLD,OSCP1,OAZ2,PPIA,OAZ1,DPH3,NLRP1,TMEM30B,TMEM30A,UNC13B,HSPA1L,NFKBIE,PCNT,ANG,ANP32B,UBR5,CSK,LRRC46,SYTL4,MIEF2,APOA2,EZR,MIEF1,NFKBIL1,MXI1,FFAR4,IL9R,ARNTL,ITGAX,SOX4,PANX1,KEAP1,FN1,ACSL3,RNF31,NDEL1,MDFIC,GATA3,SVIP,PEMT,UBAC2,F2RL1,TRIM27,GOLPH3,BAMBI,GLUD1,TRIM16,ADRA2A,PPP3R1,TRIM28,HTRA2,TDRD12,EPT1,SLC9A3R1,MIF,BCAS3,REST,HUWE1,AIM2,TLR4,ZPR1,NNAT,FOXP3,UBL5,NLRP3,NFKBIA,FZD5,ATP13A2,RSAD2,CD58,OPRM1,TNFSF4,PRKCZ,CACNA1D,CACNA1C,UBE2L3,TONSL,PDE2A,KCNE1,UBE2J1,DRD4,UGCG,UBE2J2,OGG1,GIPR,GCC2,CD34,CCR7,BCAP31,TPR,NOV,UBE2G2,XPO1,SPPL3,CNST,PPP3CA,EDEM1,ANXA1,EDEM2,LCP1,NUP93,CD2,TRPM4,CTSK,MCU,BAG4,PINK1,PKD1,VPS28,PKD2,LEP,RHOA,</t>
  </si>
  <si>
    <t>KANK1,BAG5,MFI2,RAB29,TRPV4,CIB1,ARHGEF1,CLASP1,STX1B,PPARA,FBXW7,PPARG,ADCY6,CBFA2T2,GORASP1,CERS2,INPP5F,ACVR1C,CRMP1,ARHGDIA,GFI1,SKOR1,GDI1,NGEF,C3orf17,GAK,NGFR,ITM2C,FKBP4,ABCA5,PAQR3,HDAC2,OMG,FLCN,ROCK1,RTN4R,RNF6,E2F1,YWHAH,RUFY3,EPHA4,ZBTB16,HDAC4,HDAC3,FZD3,CHADL,SLC6A4,GAS6,GDF5,TGFBR1,SUZ12,PAX6,ID2,PRMT1,HOOK3,PTPRO,HSPA9,CTLA4,BCOR,WEE2,CALR,CEACAM1,RTN4,HES1,FBLN1,HOPX,FSTL3,LIMD1,MARCH5,SRGAP2C,GATA2,IL6,MEN1,NR1H3,PDCD4,NR1H2,SORL1,ZNF675,HHEX,WNT7A,ZFP36L1,ZFP36L2,TGFB1,BBS12,PPP2CA,HDAC1,NF1,WNT4,HMGB1,ADIPOQ,ACTN4,CCL3,RC3H1,TGFB2,LRP5,WNT1,ZC3H8,SRGN,PTCH1,SPARC,ZFPM1,HRG,BRCA2,CFLAR,DTX1,NKX3-1,IRF1,TEK,BBS2,EIF2AK4,EIF2AK3,CST3,FOXO1,MAP2K5,SERPINE1,BHLHA15,TNFRSF21,MUL1,KLF4,FOXM1,STRAP,BMPR2,TRIB3,HOXA9,XBP1,ECM1,TIMP1,PARK2,SIRT1,LILRB1,WDR61,KIAA0922,LILRB3,GSK3A,GSK3B,LEO1,CDK6,IGF1,S1PR3,BNIP3,CDH3,VASN,TMEM64,LDLRAD4,ADIPOR1,ASXL1,PCM1,GHRL,CDC73,IFNL1,NBR1,TLR3,DDIT3,FBN1,WNT10B,NOG,N4BP2L2,AXIN2,C14orf169,AXIN1,LFNG,SIRT2,C1QC,NOTCH1,MEIS1,DICER1,WWC2,DLL1,ZKSCAN3,HPN,HDAC5,FASLG,HDAC7,ECSCR,KRIT1,GTF2I,PDE3B,RAPGEF3,MMRN2,FOXO4,MAP4,VASH1,WWC3,SERPINF1,PTPRM,ROCK2,NODAL,SYNJ2BP,SFRP2,RGCC,SUFU,GPER1,NOTCH4,IFNG,SFRP5,SMAD7,LRRC17,SMAD4,USP19,SMAD3,ARHGEF15,LILRB4,MAD2L2,RARA,ARHGDIB,EFNA5,SOCS5,KIAA0319,HLA-G,CCDC85B,JAG1,NKD1,DMTN,PTK2B,ZNF706,ITGB1BP1,FUZ,TNF,PTPN2,SPOCK1,MED1,GBP1,LDB1,CORO1C,TRIB2,SOX15,PBLD,LTF,HIST4H4,NPHP3,MAFB,SDHAF2,ANP32B,RNF10,DAND5,GPR55,CTR9,CAV1,PAF1,PRICKLE1,ITGB3,ARNTL,SOX8,ITGAV,SOX6,CCRN4L,SKIL,TERF2,ROBO1,EVI5L,GATA3,FGF13,ABCA1,ABCG1,PDGFB,STAT1,VAT1,CCP110,THBS4,THBS1,MIF,STARD13,EREG,PHLDB2,CCR1,CEP97,TBC1D30,NFIB,SEMA4D,SEMA4A,SEMA4C,CLASP2,REST,SEMA4F,RCC2,SEMA4G,SLIT1,SEMA3D,BHLHE41,TLR4,SEMA3C,TCHP,SEMA3B,SFMBT1,SEMA3G,TBC1D7,PTEN,FOXP3,NFKBIA,TNFSF4,SEMA6C,SEMA6B,SEMA6A,PKP2,PTBP1,SRSF6,SKI,IQCB1,THOC1,CEACAM5,RORA,RBPMS2,CCR2,DYNLT1,NOV,CTNNB1,RAPGEF2,SEMA7A,EFNA1,LPAR1,IL4,PDCD10,CETP,ANXA1,HIST1H4H,JAK3,PF4,TRPM4,OMA1,HIST1H4K,TACSTD2,AMOT,SULF1,STAB1,AP1AR,PINK1,WWC1,PAX8,HIST1H4I,COL4A3,HIST1H4J,HIST1H4C,HIST1H4D,HIST1H4E,WNT11,PML,RHOA,MEIS2,BMP2,THBS2,DCN,MYC,</t>
  </si>
  <si>
    <t>ZFPM1,TLR9,TLR3,CEBPG,TLR7,TLR8,LILRB1,IL27,EBI3</t>
  </si>
  <si>
    <t>KANK1,HDAC5,EPHA1,NDRG4,CLASP1,CERS2,ACVR1C,DACH1,SP100,KRIT1,PADI2,FLCN,TRIM32,MMRN2,PTPRK,VASH1,PTPRM,NODAL,SYNJ2BP,CHMP3,SFRP2,RGCC,TRIM35,ADAM15,CLIC4,NF2,ALOX15B,PTPN23,CYP1B1,ENG,KLRK1,PTPRO,WAS,PFN2,SMAD7,SPINT2,ANGPT2,STK24,ARHGAP4,FGF2,FBLN1,CSNK2B,PIN1,PODN,ARHGDIB,VCL,FAM60A,SRGAP2C,STAP1,TP53INP1,APOE,SEMG1,NBL1,C5AR2,CCL28,HYAL2,FUZ,ITGB1BP1,PTPRJ,TGFB1,RAP2C,MIA3,WASL,PTPN2,CD300A,CORO1B,CORO1C,NF1,HMGB1,PBLD,ADIPOQ,CCL2,RHOB,PLCB1,RNF41,AIF1,HRG,RNF20,GTPBP4,HAS1,PLXNB3,ARAP3,ROBO1,GATA3,TRIM21,RECK,MID2,MAP2K5,TRIM26,EPPIN,SERPINE1,TRIM11,TRIM13,MARVELD3,THBS1,ADARB1,TRIM28,STARD13,TRIB1,PHLDB2,KLF4,STRAP,SEMA4D,DLC1,SEMA4A,SEMA4C,SEMA4F,TIMP1,CLASP2,SEMA4G,IGFBP3,LRP1,SEMA3D,SEMA3C,BMPR1A,SEMA3B,ELANE,SEMA3G,ACVRL1,PTEN,IFITM1,DAG1,SEMA6C,SEMA6B,SEMA6A,PKP2,TRIM5,LDLRAD4,ADIPOR1,ARID2,CCDC23,BST2,NOV,HMOX1,SRGAP1,SRGAP3,CITED2,SEMA7A,NOG,IL4,PDCD10,TPM1,GCSAM,SCAI,PTPRU,NOTCH1,EVL,TACSTD2,PTGER4,SULF1,MAGI2,MCC,C5,TRIM8,WNT11,PML,RHOA,DCN,</t>
  </si>
  <si>
    <t>TRPV4,MYLK3,MYH3,CORO2A,LIMK1,MYLIP,CAPN10,MYH9,EPB41L3,ROCK1,CDC42EP2,KLHL41,RUFY3,ACTC1,ROCK2,OBSL1,CUL3,ALKBH4,GSN,ACTA1,WASF1,CDC42BPA,ARFIP2,RAC1,RAC2,TAOK2,MYO18A,NF2,SHROOM4,ATP2C1,PLEK2,COBLL1,MTSS1,SIPA1L1,WAS,JMY,FLNA,MAPKAP1,PLEK,MAD2L2,CDC42BPB,MSRB1,MSRB2,INPPL1,LRRC16A,ABI1,NPHP1,NPHP4,ABI2,LIMA1,ACTN1,DMTN,SHROOM1,ARRB1,ALDOA,CFL2,CORO1A,FGF7,GAS2L3,ARHGAP35,TNF,CXCL1,WASL,TNIK,CORO1B,CORO1C,TNFAIP1,NF1,CATIP,TTN,CDC42,KCTD13,TNXB,CTTN,ANG,CORO2B,PTPN1,ABL1,FSCN1,EZR,EMP2,PLS1,SDCBP,FSCN3,ZYX,AIF1,ITGB5,NEDD9,PAWR,BAIAP2,CFLAR,PDXP,SPIRE1,SPIRE2,PLS3,TMSB4X,BAIAP2L2,MYO1B,DOCK2,BAIAP2L1,ITGB1,PTK7,SRC,HSP90B1,ADD1,ARPC5,ADD2,PHACTR4,PHACTR1,RAP2A,MKLN1,LLGL2,BRSK2,ARAP1,FRYL,CASQ1,ARF6,SPTA1,MYH11,TRIM27,NUAK2,AQP1,ERMN,ADRA2A,MICAL3,WASF3,FAT1,STRIP1,KIT,MRAS,TMSB10,ARHGEF11,DLC1,MICAL1,ARHGAP6,VIL1,IQSEC1,IQSEC2,PDGFA,RALA,IQSEC3,WIPF2,PARVB,FMNL2,FMNL1,PDPK1,FGD2,CYTH2,WIPF1,WHAMM,FRY,FARP2,FGD4,FGD3,RND1,FGD6,FGD5,FGD1,INPP5K,EPS8,SORBS1,S1PR2,CAP1,TESK2,CFL1,TMSB15B,NCKAP1L,IKBKB,MICAL2,RAB13,ARHGEF2,GPR65,PDGFRA,DLG1,PDGFRB,NEBL,SCIN,ATXN3,RACGAP1,PREX1,GHRL,SSH2,SSH1,MEF2A,RICTOR,CAPN3,MYH10,EPB41,S1PR1,CDC42BPG,EPB41L4A,MICALL2,EPB41L5,EPB41L2,FRMD6,F11R,TRIP10,RHOF,LMOD3,TMOD1,ARHGAP26,FRMD3,TMOD4,TMOD2,TMOD3,PDCD10,TRIOBP,DTNBP1,ANXA1,TPM1,PAK1,JAK2,DBN1,MINK1,ACTR2,ARHGEF17,ARPC3,RAC3,LCP1,ARPC2,ARPC1A,ACTR3,ARPC1B,CORO6,CORO7,PAFAH1B1,ARHGEF18,IQGAP2,ARPC4,TTC17,SPTBN5,BIN3,RHOG,EVL,DYNLL1,ELMO1,AMOT,OBSCN,LLGL1,RHOQ,FER,PIP5K1A,PIP5K1C,DSTN,KLHL17,RHOA,</t>
  </si>
  <si>
    <t>ATP1B2,ATP1A4,ATP1A1,ATP1B3,ATP1B1,KCNJ2,ATP1A3,KCNMA1,</t>
  </si>
  <si>
    <t>SCN1B,AGTPBP1,DRAXIN,ROBO1,EPHB1,FGFR2,MDGA1,ATP7A,GBA2,LEF1,CTNNB1,ZC4H2,FZD1,RAPGEF2,EPHA4,ARHGAP35,NFIB,SPOCK1,SLIT1,AXIN1,WNT1,PAFAH1B1,LRP6,PTEN,NR4A2,SZT2,SOX4</t>
  </si>
  <si>
    <t>ZFPM1,NOTCH2,TGFB2,BMPR2,ENG,SOX4,NOG,ACVR1,NOTCH1</t>
  </si>
  <si>
    <t>KANK1,PSMB7,HNMT,CIB1,PSMD10,G3BP2,ARIH2,FIS1,FBXW7,TLR9,CDH1,TLR2,GDI1,PDCD5,LGALS9,AKAP6,RNASE2,PPM1A,ERBB2,ACTL6A,NODAL,CYLD,DACT1,SNIP1,HDAC3,SPHK1,SUFU,GAS6,CCDC22,RAC2,TGFBR1,ZBED3,WDR46,BMP6,DMAP1,SFRP5,TNFSF14,C1QTNF3,JUP,GNAQ,NRG1,FLNA,SMAD4,SMAD3,SLC9A1,HES1,PARP10,PIK3R1,PARL,SAE1,WDR75,PIK3R2,IL6,MYO1C,APC2,DMTN,MTCL1,CEMIP,PRKCD,CD27,HYAL2,ITGB1BP1,IL10,TGFB1,ATPIF1,IL1B,HPS4,RBPMS,TRIP6,TNF,VPS11,ZDHHC8,IL23A,CHERP,LRRK2,CSNK2A2,SLMO1,DPH6,NF1,DTWD2,PBLD,OSCP1,TGFB3,HSPA1L,CHP1,NFKBIE,CHP2,CYB5R1,HCLS1,UBR5,EGF,LRRC46,MIEF2,MIEF1,PSMD8,FAF1,NFKBIL1,MXI1,IL9R,HAX1,ITGAX,KEAP1,RNF31,MDFIC,PEMT,RUVBL1,BCL3,BAMBI,SREBF1,ECT2,PPP3R1,NLRP12,HTRA2,TRIM28,TDRD12,WWTR1,EPT1,SLC9A3R1,EMD,SH3GLB1,ZC3H12A,ANK3,KAT2A,HUWE1,RHOU,NBPF3,PARK2,HHAT,ABLIM3,CABP1,FAM20B,POLR3A,TLR4,MIS18A,WBP11,ZPR1,RAB23,BMPR1A,DDX58,SREBF2,MAVS,SIRT1,PLAGL2,PDZK1,USP36,DACT3,INPP5K,UBL5,NLRP3,FAM89B,NFKBIA,ATG13,FZD5,GSK3A,ZBTB17,GSK3B,STARD7,IGF1,C2CD5,MFF,UBE2L3,TOMM7,TXN,TMEM173,TONSL,PDE2A,SLC17A9,PPM1B,NKAP,DYRK2,AKT2,KCNE1,UGCG,UBE2J2,BAP1,OGG1,GLS2,RPL28,NPEPPS,MICALL2,TPR,NOV,LEPROT,TLR3,SPPL3,TLR7,IPO5,U2AF2,PPP3CA,AXIN2,UBE2D3,AXIN1,DAB2,TMEM110,NUP93,NMUR1,CTSK,PPP3CB,BAG4,PINK1,PKD1,RGS19,PKD2,LEP,RHOA</t>
  </si>
  <si>
    <t>CCL20,CCL23,CCL22,GBF1,PIK3CD,AMICA1,PIK3CG,SYK,S100A8,CXCL8,CXCL3,CCL16,CCL15,S100A9,EDN1,CCL3L3,CKLF,CCL2,CCL3,TGFB2,CXCR2,PDE4B,S100A12,XCL1,ITGB2,NCKAP1L,XCL2,LGALS3,CCL5,CCL4,IRAK4,PIP5K1C,FCER1G</t>
  </si>
  <si>
    <t>DYNAP,PMEPA1,BRCA1,OSBPL7,MLC1,CTNNA1,ADCY6,RYR1,DIAPH1,NR3C1,CDH1,VDR,HCN3,CALCOCO1,RNF4,RBM14,GABRB3,CIB2,ESR2,PADI2,ABHD2,CDK7,FLOT1,NCOA1,NCOA3,RAPGEF3,GNG2,NCOA6,AKAP6,NCOA4,SLC5A5,YWHAH,TIPARP,RHOXF1,ROCK2,CFTR,SNIP1,MEF2C,ESR1,RAD51,GPER1,ZCCHC11,MED4,38200,37834,MED30,CYP1B1,ADCY2,NFKB1,JUP,GNAI1,ADCY5,GNB1,KLF9,SMAD1,SMAD2,TADA3,PIAS1,TGFB1I1,PIAS2,SMAD3,CALR,CRHBP,PIM1,SLC9A1,H2AFZ,PPARGC1B,GPLD1,PPAP2A,HNRNPA2B1,PRKACA,BAD,DMTN,37104,37469,ZNF703,ZFP36L1,ZFP36L2,TGFB1,TRPV1,IL1B,P2RY12,TNF,MED1,P2RX4,LRRK2,CCL2,CCL3,NR6A1,PDE4B,METTL3,NPM1,UBR5,LRP6,RNF14,DDX54,MSN,PTCH1,ABL1,EZR,CAV1,KAT5,PDXP,CCDC62,BLM,SRC,HSP90B1,DROSHA,CCL5,NKX3-1,URI1,AOC1,RUVBL2,MED12,MED13,AKR1C3,MED14,AANAT,RYR3,MED16,IL18,MED17,RALB,AQP1,NRIP1,MUL1,UBE3A,GSTM2,ZC3H12A,REST,SAFB,MED24,DGCR8,PARK2,DAXX,PRKRA,ATP1A3,THRAP3,RAPGEF1,MAVS,GRIP1,MRPL44,INPP5K,OPRM1,SPIDR,UBE2L3,PHB,RYR2,TMEM173,ATP1A1,ADAR,PDE2A,SLC8A1,HCN2,KCNQ1,CCNE1,KCNE1,APLP1,P2RY11,ABCB4,AKAP9,RB1,FHL2,RORA,RORC,TARBP2,RAN,SSH1,SRRT,ATP2B4,MB21D1,RELA,CTNNB1,KDM3A,IMPACT,RAPGEF2,SLC26A6,ADCY3,LIN28A,DEFA3,EGLN2,ANXA1,AXIN2,RBFOX2,ARID1A,AXIN1,SIRT2,RAP1A,NEDD4,RAP1B,COLEC12,TRIP4,AQP9,SNCA,DICER1,RGS19,IFIT1</t>
  </si>
  <si>
    <t>LARGE,PLXNB1,NDRG4,EIF2AK4,ARIH2,FGFR2,STRA6,KMT2D,S1PR1,SORBS2,NOV,IMPACT,FGF7,EREG,EVC,USP9X,TXK,TEC,KDF1,SLIT1,TGFBR3,ZPR1,APP,TGFB2,GAS1,PRMT2,NRP1,NOTCH1,NIPBL,EYS,LRP6,STIL,CPNE1,GNAS,LLPH,BIN3,CYFIP1,PDLIM5,NLGN3,PSAP,ULK2,ULK1,IGF1,PPP3CB,CFLAR,MAGI2,CDK5,ALCAM,IQGAP1,NRP2,LEPR,SLC9A6,DLL1,C3orf58,CPQ,LEP,</t>
  </si>
  <si>
    <t>MLXIPL,PTGS2,MLYCD,MID1IP1,SLC45A3,APOA1,PPARA,ADIPOQ,IRS1,IRS2,NR1H3,AKT2,NR1H2,ABCD2,PLIN5</t>
  </si>
  <si>
    <t>MGST2,GSTO1,GSTM1,GSTM5,GSTM4,GSTZ1,GSTM3,GSTK1,GSTA4,GSTO2,MGST3,AKR1A1,ESD,HPGDS,MGST1,GSTM2,GSTP1</t>
  </si>
  <si>
    <t>TMEM64,LIMD1,DDX5,HDAC7,FGFR2,IL6ST,IL6,PRKD1,TMEM119,MEN1,PRKACA,ACVR1,SUCO,NBR1,BMPR2,NOG,SEMA4D,MEF2C,SUFU,TP63,WNT4,AXIN2,C14orf169,LTF,ACVR2B,BMPR1A,HGF,ACVR2A,LRP5,BMP6,FBN2,HEMGN,NOTCH1,ZHX3,PTCH1,IFITM1,TRPM4,CDK6,IGF1,IL6R,ATRAID,SKI,ATP6AP1,CTNNBIP1,PTK2,BMP2,CCRN4L</t>
  </si>
  <si>
    <t>DRD4,LRTOMT,PARK2,DBH,GCH1,GATA3,SNCA,TGFB2,MAOA,ATP7A,PNMT</t>
  </si>
  <si>
    <t>THAP1,LOXL2,DLG1,ERN1,ITGB1BP1,HMOX1,BMPR2,ACVRL1,PRKX,CD34,TEK</t>
  </si>
  <si>
    <t>MCL1,CLU,SRPK2,DAXX,NF1,FBXW7,CDK5R1,CCL3,EIF2S1,TGFB2,FOXO3,ATF4,PICALM,MAP3K5,DDIT4,GSK3B,CTNNB1,CDK5,BAX,DDIT3,TP53,ZNF746,</t>
  </si>
  <si>
    <t>HPN,SIPA1L3,AHI1,TOPORS,AGTPBP1,CLIC5,GATA3,HIPK2,SMARCA4,HIPK1,BBS4,HDAC2,STAT3,FZD4,GPM6A,ACTL6A,PTPRM,BMPR2,EPHB2,RAB3GAP1,PAX6,CYP1B1,FBN2,ACVRL1,NRP1,MAF,PTPN11,CACNA1C,EPHA2,SKI,KCNQ1,CEP290,RARG,SLC4A7,LRTOMT,JAG2,IFT122,MPV17,PDGFRA,WNT10A,PDGFRB,RAB18,TDRD7,FGFR2,HOXA1,ZNF513,IFT140,DFNB31,UNC45B,TTLL5,NPHP1,WNT16,SH3PXD2B,STRA6,MDM1,WNT2B,NKD1,CHD7,BLOC1S3,WNT7A,PROM1,FBN1,NRL,MYO7A,NOG,HDAC1,MED1,TULP1,VEGFA,SMARCD3,SALL2,NF1,SDK2,SDK1,ACVR2B,MEGF11,AXIN1,TGFB2,KDM2B,LRP5,NIPBL,MAFB,ATF6,LRP6,SOD1,SOX8,PAX8,DLL1,ECE1,WNT5B,BMP2,PHACTR4,</t>
  </si>
  <si>
    <t>BBS4,BBS2,KANK2,MKKS,LEP,NENF,PPARA,SPX,</t>
  </si>
  <si>
    <t>TET3,TET2,TET1,APOBEC2,AICDA,APOBEC3A,TDG,APOBEC3F,ALKBH1,ALKBH3,ALKBH2,FTO,APOBEC3C,APEX1,</t>
  </si>
  <si>
    <t>PSMB7,PSMA6,CDC16,PSMB4,BRCA1,APITD1,PSMB1,PSMB6,PSMB3,PSMD10,TOPORS,PSMB2,PSMA3,PSMA4,FBXW7,PSMA7,BCL10,PSMB5,PSMA8,BUB3,STRA13,SPRTN,PSMD1,PSMD2,PSMD3,PAXIP1,PSMB8,PSMB9,ADRB2,VCP,CDC20,UBE2S,MUL1,UBE3A,UBE2C,PSMA1,PSMA5,BTRC,SEPT4,TRIB3,UBE2E1,HDAC4,RNF40,SKP1,SPHK1,ZC3H12A,CDK9,SMURF1,MAD2L1,CDC14B,DCUN1D1,PSMD12,PSMD11,PARK2,PSMD13,DCUN1D5,CCDC22,DCUN1D4,NDFIP2,BIRC2,DCUN1D3,NDFIP1,RNF139,DCUN1D2,RWDD3,BIRC3,STUB1,TBC1D7,PSMA2,PTEN,XIAP,CDC23,SMAD7,MALT1,PIAS4,PIAS1,TRAF6,UBE2L3,CDC27,CDC26,PHF23,HSPBP1,ANGPT1,ARRDC4,PSMD14,TSPYL5,ARRDC3,PIN1,WFS1,DERL1,AVPR2,KDM1A,ANAPC2,SART3,PTPN22,FBXO5,NDNL2,RCHY1,FZR1,CDK5RAP3,SENP2,UBQLN1,RPS27A,UBB,UBA52,PSME4,UBC,PSMD9,CLU,ANAPC7,PLK1,FKBP1A,LRRK2,BMI1,ANAPC15,ANAPC16,ANAPC11,GNL3,ANAPC10,AXIN1,CCNB1,UBE2D1,CUL1,PSMC1,PSMC2,ARRB2,PSME1,CDK1,PSMD7,MTA1,PSMD8,PSMD5,PSMD6,PSMD4,CAV1,CTR9,PSMF1,RNF20,PSMC6,PSMC5,PSME3,ANAPC1,PSMB10,PSMC4,PSME2,PRICKLE1,PINK1,PSMC3,RIPK2,UBE2I,FANCI,BUB1B,ANAPC5,TANK,ANAPC4,PIAS3,AMER1,COMMD1,PTK2,UBE2N,PTTG1IP</t>
  </si>
  <si>
    <t>SF3A2,SF3A3,SRPK2,TXNL4A,SLU7,PRPF19,SCAF11,SF3A1,SNRPD2,DDX23,PRPF6,SETX,SNRPD3,SNRPD1,SART3,PSIP1,GCFC2,SF1,PRPF39,TXNL4B,DDX39B,CRNKL1,SNRPC,SRSF1,NOL3,LUC7L,SRSF5,SNRNP200,ZRSR2,SNRPG,SF3B1,SNRPE,YTHDC1,LSM4,CELF1,SRSF9,SMN2,SRSF6,C7orf55-LUC7L2,RBM5,DDX1,SFSWAP,SMN1,SRSF10,SRSF12,LUC7L3,ISY1</t>
  </si>
  <si>
    <t>ZFP42,PDGFRA,WNT4,INHBB,CEBPB,STRA6,ANG,PTPRN,ZNF830,SOD1,KIT,EREG,EIF2B5,EIF2B4,EIF2B2,VEGFA,</t>
  </si>
  <si>
    <t>CHI3L1,RUNX1,EIF2AK3,SNX19,ATP7A,GHRL,WNT2B,CD44,WNT7A,NOV,HYAL2,SULF2,TGFB1,ZBTB16,HYAL1,BMPR2,NFIB,WNT10B,MEF2C,GDF5,MGP,ITGB8,LRP6,RUNX3,RUNX2,BMP1,HYAL3,COL11A2,SULF1,PKD1,FGF2,CREB3L2,WNT5B,BMP2,GPLD1</t>
  </si>
  <si>
    <t>DYNAP,SHPK,PMEPA1,BRCA1,CATSPERG,DGAT2,OSBPL7,MLC1,ADNP2,PPARG,CATSPER3,ADCY6,NR3C1,PAQR6,PAQR7,PAQR8,PAQR9,GFI1,SRR,PAQR5,VDR,CALCOCO1,TIRAP,CTSH,TICAM1,SPP1,RNF4,ALPL,NGFR,RBM14,ESR2,PADI2,ABHD2,LGALS9,CDK7,NCOA1,STAT3,NCOA3,NCOA6,FZD4,NCOA4,AXL,YWHAH,ADAM9,RHOXF1,ROCK2,TNFRSF10C,CD36,MEF2C,ESR1,TNFRSF9,TNFAIP3,CD40,TNIP3,GPER1,SLPI,MED4,TGFBR1,MED30,ADCY2,NFKB1,GNAI1,ADCY5,KLF9,ACER2,IL12A,TADA3,PIAS1,SMAD2,TGFB1I1,PIAS2,LYN,MAPKAPK3,CALR,CRHBP,STAT5B,PIM1,SOCS2,H2AFZ,RARA,PPARGC1B,RARG,GPLD1,GOT1,PPAP2A,PDK3,STAP1,SELP,IL6,TGFBR2,FFAR2,NR1H3,ERBB2IP,PTPN22,OTUD5,PMVK,MICB,CD6,SLC11A1,PTK2B,TNFRSF18,NR1D1,ZNF703,CD27,PF4V1,ZFP36L1,IL10,ZFP36L2,TGFB1,IL1B,CXCL9,TNF,PYCARD,CXCL2,CXCL1,IL23R,IRAK3,RXRA,MED1,SBNO2,GSTP1,CXCL6,CXCL5,PPBP,SNW1,TNFRSF8,HMGB2,CCL2,TGFB3,CCL3,TGFB2,CXCL10,NR6A1,LIAS,SETX,PDE4B,CACTIN,IL1RN,RET,TWF2,PRKCE,MSN,DDX54,RNF14,UBR5,LRP6,PTCH1,MTA1,NFKBIL1,FGFR4,CTR9,KAT5,CAV1,PAF1,GCH1,CCDC62,TESC,IRAK1,SRC,PTK7,CCL5,NKX3-1,PTK6,PID1,CCRN4L,F2R,URI1,FOXP1,RUVBL2,MED12,AKR1C3,MED13,MED14,MED16,ABCG1,HNRNPA0,IL18,MED17,SERPINE1,MAPK14,CDKN2D,LTK,MAPK8,AQP1,TNIP2,TNFRSF21,TRIM16,THBS1,NRIP1,PDK4,HTRA2,TNFRSF1A,UBE3A,TRIB1,CXCL8,CXCL3,TNFRSF4,SCARB1,XBP1,ZC3H12A,ADAM17,REST,SAFB,MED24,CATSPERB,PDCD7,DAXX,TLR4,ATP1A3,THRAP3,TNFRSF11A,LILRB1,VIMP,GRIP1,IFNAR1,NLRP3,TNFSF4,FFAR1,CDK6,LILRB2,TRAF6,UBE2L3,PHB,B2M,AQP3,BGLAP,ATP1A1,NDUFA13,CCNE1,OGT,CATSPER1,ABCB4,ASXL1,RB1,FHL2,RORA,RORC,PABPN1,CATSPER2,RAN,KMT2E,FAS,CDC73,CCR5,OVCA2,CTNNB1,KDM3A,UPF1,ADCY3,WNT10B,WNT3,JUN,RELT,DEFA3,LY96,ZNF35,EGLN2,HCK,JUNB,ANXA1,TNFRSF14,CD14,RBFOX2,JAK2,ARID1A,JUND,VPS4B,PF4,TNFRSF10A,TNFRSF25,TNFRSF1B,TNFRSF10B,TICAM2,TNFRSF10D,RPS6KA3,NEDD4,ABCA2,MAPKAPK2,STRN3,TRIP4,SNCA,TMEM161A,ABL2,FER,PRDX3,WNT11,MTDH,WNT5B,LTBR</t>
  </si>
  <si>
    <t>DEPDC5,SESN3,STK11,SESN2,GATSL3,ATM,SESN1,GATSL2,</t>
  </si>
  <si>
    <t>ADA,CAD,PAICS,DHODH,GMPS,SHMT1,HPRT1,CECR1,PRPS1,PRTFDC1,ADAL</t>
  </si>
  <si>
    <t>PSMB7,PSMA6,PSMB4,PSMB1,PSMB6,PSMB3,PSMD10,PSMB2,PSMA3,PSMA4,PSMA7,PSMB5,PSMA8,PSMD1,PSMD2,PSMD3,STRN,PSMB8,TBL1X,PSMB9,FZD6,FRAT1,FZD1,GNG2,FRAT2,FZD4,VPS26A,FZD2,PLCB3,PDE6G,VPS29,PPM1A,NLK,ARL6,VPS35,GNAO1,PSMA1,MAPK8IP2,PSMA5,FZD3,SKP1,TNRC6A,MEF2C,SFRP2,SMURF1,TBL1XR1,PSEN1,SNX3,RAC1,CSNK1G3,38200,37834,RAB3GAP1,SFRP5,RNF146,NFATC1,PFN1,GNB1,CELSR2,RAB5A,CSNK1G1,ARHGEF19,PORCN,AP2S1,CSNK1G2,RARG,APC,PPAP2B,CSNK1A1,CSNK1A1L,AP2M1,OTULIN,CSNK1E,AP2B1,PDE6A,LEF1,PDE6B,37104,37469,WNT7A,AP2A2,TCF7L1,TCF7L2,AP2A1,PLCG2,PSMD9,LRRK2,WNT4,CDC42,CUL1,PSMC1,LRP5,PSMC2,WNT1,PPP1CA,LRP6,EGF,PLCB1,ARRB2,PSME1,PSMD7,PSMD8,PSMD5,PSMD6,CAV1,NR4A2,PSMD4,PSMF1,TNRC6B,PSMC6,PSMC5,PSME3,PSMB10,PSMC4,TNRC6C,PRICKLE1,PSME2,PSMC3,SCYL2,PTK7,SOX4,CALM1,AMER1,CALM2,CALM3,TIAM1,GATA3,MOV10,WLS,PPP3R1,KLHL12,PARD6A,USP34,BTRC,DDX3X,UBE2B,GNAT2,PSMD12,TCF7,PSMD11,PSMD13,PSMA2,PTEN,GSK3A,FZD5,GSK3B,CHRNA3,TNKS,DVL3,MAP3K7,AKT1,SMURF2,DVL1,CDH3,PSMD14,TMEM64,DRD4,CLTC,WNT10A,DAAM1,WNT16,WNT2B,CHD8,CTNNB1,RPS27A,FERMT2,UBB,WNT10B,UBA52,PSME4,PPP3CA,WNT3,UBC,VANGL1,CELSR1,AXIN2,CELSR3,RBX1,LRP5L,DVL2,AXIN1,PTPRU,PLCB2,NLGN3,TNKS2,PPP3CB,MAGI2,RGS19,WNT11,WNT5B,BMP2,RHOA,MYC</t>
  </si>
  <si>
    <t>TET3,TET2,TET1,APOBEC2,AICDA,TDG,APOBEC3A,ASCC3,MGMT,MPG,APOBEC3F,ALKBH1,ASCC1,ALKBH3,ALKBH2,FTO,APOBEC3C,APEX1,ASCC2</t>
  </si>
  <si>
    <t>PIK3R1,PIK3R3,MZB1,PTPN11,PID1,OSBPL8,NGFR,IRS1,PIK3R2</t>
  </si>
  <si>
    <t>RAD51,THOC1,APITD1,POLD1,ZRANB3,SETMAR,MMS22L,STRA13,ATRX,PCNA,PRIMPOL,FBXO18,EME1,EME2,SMARCAL1,ZNF830,BOD1L1,BRCA2,NUCKS1,WRN,TIPIN,BLM,TONSL,FANCM,RTEL1,CDK9,</t>
  </si>
  <si>
    <t>FAM175A,BRCA1,TERF2,PSMD10,UBE2V1,SETMAR,TERF2IP,CRY1,ATM,PMAIP1,CDKN2D,UBE2V2,CASP9,IER3,MDM2,ATR,TAF9,TRIM28,TRIM32,TRIAP1,MIF,TAF9B,RNF168,ZNF385A,FOXM1,AK6,SFRP2,CDK9,RAD51,NACC2,RNF169,POLH,PARPBP,BRCC3,NSMCE1,RINT1,SIRT1,PPP4R2,PCNA,SIRT6,PPP4C,RFWD3,ANKRD32,FBXO18,RNF8,RPA2,SMYD2,POLQ,SPIDR,BRE,RAD51AP1,OTUB1,NEK4,DYRK1A,CEBPG,NUDT16,TRIP12,H2AFX,THOC1,CCAR2,RPS3,DDX5,TFIP11,THOC5,OGG1,EEF1E1,CD74,BCL2L1,USP1,KDM1A,FAM168A,SPRED2,FAM178A,ACKR3,EYA3,DDX39B,CD44,PRKCD,NPAS2,FMR1,SETD8,SPRED1,TPT1,WDR76,ING2,RTEL1,MCL1,CHEK1,BCLAF1,CLU,FIGNL1,AXIN2,HMGB1,BABAM1,HIC1,MUC1,HELB,FEM1B,SNAI1,UBR5,ABL1,RAD52,MGMT,UIMC1,TMEM161A,NKX3-1,DEK,PML,NSMCE4A,APEX1,UBE2N,PTTG1IP,MYC</t>
  </si>
  <si>
    <t>FABP3,PIK3R1,PDGFA,FLT1,PDGFRA,PDGFRB,SLC27A1,AMBRA1,FGR,PIK3R2,FLT3,KIAA0226,TNFAIP8L3,PDGFB,PIK3R3,CCR7,CD81,PTK2B,PRKCD,PIK3R4,PIK3IP1,TGFB1,IRS1,KIT,STOML2,ATG14,FGF2,PTK2,ZP3,TEK,NOD2</t>
  </si>
  <si>
    <t>AKAP12,DRD4,GPR65,MC1R,APLP1,P2RY11,GNAI3,AVPR2,ADORA2B,GNAI2,ADCY6,GIPR,AKAP5,APOE,TSHR,ABCA1,PALM,RAMP1,CCR2,GNAL,ADORA2A,GRM2,ADM,ADRB2,VCP,FLCN,ADRA2A,ADCY9,ADRB1,AKAP6,ADCY3,LTB4R2,GPER1,NF1,NOS3,PRKCA,ADCY2,ADCY5,GABBR1,GSK3A,LHCGR,ADCY7,OPRM1,ADCY4,CALCRL,PDZD3,CAP1,OXER1,PTGIR,PINK1,RAF1,PDE2A,PID1,RLN2,</t>
  </si>
  <si>
    <t>TNIP3,NLRC3,PSMD10,G3BP2,CCDC22,ADIPOQ,RORA,SIRT1,USP10,TRIM59,C1QTNF3,TNIP1,STAT1,NLRP3,NFKBIA,FAF1,OTUD7B,NLRP12,NOV,CASP8,IL10,C9orf89,PER1,ZMYND11,PPM1A,OTUD7A,RIPK1,CARD8,TANK,PYCARD,RHOH,PPM1B,CYLD,TLE1,ZC3H12A,ESR1,TNFAIP3,GSTP1,</t>
  </si>
  <si>
    <t>RNF125,OSBPL7,CSNK1A1,PSMD10,SOCS5,FBXW7,ARIH2,ECSCR,CBFA2T3,SUMO2,CSNK1E,CSNK1D,SGTA,BCAP31,VCP,MDM2,RNF144B,RNF144A,FMR1,ANKIB1,RCHY1,SUMO1,UBQLN1,RNF114,TRIB1,GNB2L1,DDRGK1,TRIB3,ARIH1,NFE2L2,RNF217,UBQLN2,CLU,PLK1,PARK2,LRRK2,TRIB2,USP5,CEBPA,RNF19B,DAB2,STUB1,SIRT2,RNF138,RNF14,RNF19A,BBS7,SMAD7,GSK3B,CAV1,PIAS1,RFWD2,TAF1,PRICKLE1,HSPBP1,DVL1,HERPUD1,PLK3,KEAP1,KCNE2,RNF166</t>
  </si>
  <si>
    <t>TRMT44,COPRS,TET3,FBL,HNMT,WDR82,CMTR1,SETDB2,CMTR2,PICK1,SETMAR,SETD2,GSPT1,ASH1L,ALKBH8,CXXC1,ATRX,FOS,SETD1B,NOP2,PAXIP1,VCPKMT,PIWIL2,LCMT1,DIMT1,FAM103A1,SNRPB,DNMT3A,BCDIN3D,GSTO1,EHMT2,TDRD12,N6AMT1,TRMT61B,GATAD2B,HSD17B10,PIWIL4,TPMT,GATAD2A,ZNF335,TRMT13,ASH2L,PYURF,DNMT3B,KIAA1429,PCMT1,ATF7IP,FKBP6,WBSCR27,COMT,ASZ1,INMT,SNRPD3,COQ5,PRMT1,AS3MT,WDR61,DMAP1,PRMT2,TRDMT1,ETF1,METTL7A,PRMT7,METTL7B,EZH2,PRMT5,SMYD2,LCMT2,EMG1,PRDM5,MRM1,TRMT5,TDRD9,WHSC1L1,TDRKH,METTL21A,OGT,NSUN5,NSUN2,FDXACB1,NSUN4,NSUN6,NSUN3,TRMT1L,TRMT112,WTAP,TRMT1,SETD3,TARBP1,MTRR,NSD1,KMT2D,KMT2A,KMT2E,CARM1,WDR5,PRMT6,KMT2B,TRMT10A,DOT1L,AHCY,SETD6,SETD8,TGS1,BHMT,TRMT10C,PRDM4,GTPBP3,CTCFL,C9orf156,MEPCE,KDM6A,DNMT1,DPY30,CYP1A2,METTL20,EHMT1,HENMT1,METTL3,BAZ2A,RBBP5,MTR,MTO1,SUV39H1,SETD7,TET2,SETD4,METTL2A,METTL2B,RNMTL1,SUV39H2,CTR9,FTSJ1,FTSJ2,FTSJ3,BEND3,MAT2B,PLD6,THUMPD2,METTL16,METTL15,THUMPD3,WBSCR22,RAB6A,METTL14,MAT2A,NTMT1</t>
  </si>
  <si>
    <t>MAGOH,GSPT2,GSPT1,RPSA,RPS9,RPL18A,RPS5,RPS6,RPS8,NCBP2,RPS7,RPL29,RPL27A,UPF2,RPL36A,RPL35A,MAGOHB,ETF1,EIF4A3,RPS19,RPS10,RPS11,SMG6,RPS15A,RPS28,SMG5,RPS25,SMG8,RPS27,SMG7,UHMK1,SMG1,RPS20,RPS29,RPL37A,PABPC1,RPL10A,SMG9,DCP2,RPS16,RPS18,RPS12,RPS15,RPL7A,RPL21,RPS2,RPL22,RPS3,RPL23,PARN,RPL27,EXOSC10,RPL24,RPL26,RPL34,RPLP2,PPP2R2A,RPL28,WIBG,RPLP0,RPLP1,RPL36,RPL38,RPS13,RPL37,RPL35,RPL32,RPS23,PPP2R1A,RPS24,RPL30,RPL31,RPS21,RPL39,RPS26,UPF1,RPS27A,PPP2CA,RPL26L1,RPL3L,UBA52,RPS14,RBM8A,RPL41,CASC3,UPF3B,UPF3A,RPL13A,CTIF,RPL6,EIF3E,RPS4Y1,NCBP1,PNRC2,EIF4G1,RPS4X,RPS3A,RPL14,RPL4,RPL19,RNPS1,RPL5,RPL13,RPL15,RPL3,RPL8,RPL9,RPL11,RPL10,RPL7,RPL12,RPL23A,RPL18,RPL17,</t>
  </si>
  <si>
    <t>FOXP3,CD86,CD80,GLMN,CD28,SFTPD,IRF4,IL1B,CD4</t>
  </si>
  <si>
    <t>MAP1LC3B2,ZFYVE1,ATG3,SNAP29,WDR45B,KIAA1324,PIK3C3,MAP1LC3B,ATG7,ATG5,MAP1LC3A,VCP,GABARAPL1,GABARAPL2,PRKAA1,ATG101,PIK3R4,HDAC6,BECN1,RRAGD,ATG2A,RRAGB,ATG14,RRAGA,ATG2B,CHMP3,RRAGC,MTMR3,CALCOCO2,LAMTOR5,SMURF1,PARK2,MTMR14,TRAPPC8,ATG4B,WDR45,ATG4A,RAB23,CLN3,ATG4C,ATG4D,RHEB,VIPAS39,LIX1L,VPS16,EPG5,LIX1,PACS2,SNX14,TECPR1,RPTOR,ATG13,VTI1B,ATP13A2,VPS33B,VPS33A,TOMM7,STX17,STX12,RAB7A,PRKAG2,PRKAG1,TP53INP2,AMBRA1,TP53INP1,UVRAG,ATG16L1,KIAA0226,ATG16L2,C6orf106,TOMM5,TOMM6,TOMM70A,WDFY3,SQSTM1,TCIRG1,FAM47E-STBD1,RB1CC1,PRKAB1,ACBD5,ATPIF1,NBR1,TSG101,UBQLN1,RPS27A,UBB,ATG9B,RAB1A,UBA52,ATG9A,UBC,EMC6,ATG12,LAMTOR2,MTOR,LAMTOR4,LAMTOR3,LAMTOR1,FAM134B,ATG10,LGALS8,DYNLL2,MFN2,VDAC1,TOMM22,TOMM20,MFN1,ULK1,DYNLL1,PRKAB2,OPTN,EI24,MLST8,PINK1,WIPI1,WIPI2,VAMP8,TOMM40,VAMP7</t>
  </si>
  <si>
    <t>CLIC2,CASQ1,DIAPH1,PRKACA,CAPN3,CEMIP,PTK2B,TRPC1,GSTO1,FKBP1B,AKAP6,SRI,CXCL9,GSTM2,PDE4D,CAMK2D,GPER1,PLCG1,FKBP1A,HTT,SEPN1,PDPK1,CXCL10,JSRP1,XCL1,CACNA1C,RYR2,SNCA,PKD2,SLC8A1,CALM1,CALM2,F2RL3,DMD,CALM3,F2R,</t>
  </si>
  <si>
    <t>PIK3R1,SIRT1,PIK3R3,PRKCZ,PTPN11,OSBPL8,IGF2,IRS1,PIK3R2</t>
  </si>
  <si>
    <t>BRCA1,CNOT4,RNF213,AMFR,PARK2,MARCH5,UBE2D2,UBE2D3,RNF220,DDB2,TRIM21,RNF13,STUB1,LRSAM1,RNF11,RNF4,RNF146,RNF187,RNF141,ERCC8,RNF10,RNF8,UBE2T,RNF41,TRIM13,TRAF6,RNF185,RNF181,UBE3A,RNF115,UBE2A,UHRF1,RNF208,UHRF2,WWP2,TRIM68,TRIM17,TRIM37,TRAF2,RAD18,BFAR,UBE2B,</t>
  </si>
  <si>
    <t>SIPA1L3,AHI1,AGTPBP1,TOPORS,SMARCA4,HIPK2,HIPK1,BBS4,HDAC2,STAT3,FZD4,GPM6A,ACTL6A,PTPRM,BMPR2,RAB3GAP1,PAX6,CYP1B1,FBN2,ACVRL1,NRP1,MAF,CACNA1C,EPHA2,SKI,CEP290,RARG,IFT122,PDGFRA,PDGFRB,RAB18,TDRD7,ZNF513,IFT140,UNC45B,NPHP1,TTLL5,WNT16,STRA6,SH3PXD2B,MDM1,WNT2B,NKD1,CHD7,BLOC1S3,WNT7A,PROM1,FBN1,MYO7A,NRL,HDAC1,TULP1,MED1,VEGFA,SMARCD3,SALL2,NF1,SDK2,SDK1,ACVR2B,MEGF11,AXIN1,TGFB2,KDM2B,LRP5,NIPBL,ATF6,LRP6,SOX8,DLL1,WNT5B,PHACTR4,</t>
  </si>
  <si>
    <t>NMT1,MPPE1,CLIP3,WDR45B,GOLGA7B,PIK3C3,ATG7,ATG5,ALOX12B,P4HB,PPM1A,ZDHHC7,DBI,PGAP2,ZDHHC1,ZDHHC2,PGAP1,ZDHHC8,ZDHHC5,PLAUR,ZDHHC6,ZDHHC3,ZDHHC14,ATG12,ZDHHC15,PYURF,ZDHHC12,ZDHHC16,ZDHHC17,APOA1,GPAA1,ATG4B,WDR45,ATG4A,ATG10,PIGL,PIGK,PIGH,ATG4C,PIGG,PIGF,ATG4D,PIGM,OAS2,ZDHHC18,ZDHHC21,ZDHHC20,PIGZ,APOA2,PIGY,PIGX,PIGW,PIGV,ALG5,PIGU,PIGT,MBOAT4,PIGB,PIGC,PORCN,ZDHHC9,PIGA,DPM1,DPM2,DPM3,NMT2,WIPI1,PPM1B,PIGQ,WIPI2,PIGS,PIGO,PIGP,GOLGA7,PIGN</t>
  </si>
  <si>
    <t>MAN1B1,EDEM3,EDEM1,EDEM2,SYVN1,DERL2,OS9,UGGT1,UGGT2,SEL1L,</t>
  </si>
  <si>
    <t>CHMP1A,PLK1,TPR,CHMP2B,SENP6,PDCD6IP,CCSAP,CHMP4B,VPS4B,CEP97,CHMP3,CHMP1B,RNF4,CHMP5,CHMP2A</t>
  </si>
  <si>
    <t>AMPD2,PRKAG2,SURF1,ADSL,DCAKD,CHCHD10,ADSS,ATP6V0A2,ATP6V0A1,ADCY6,NPPA,PFAS,ATP5A1,HPRT1,ADORA2A,COX5B,ADM,AQP1,ADSSL1,AK5,ALDOA,ATP5B,COASY,PAICS,ATP5D,TCIRG1,ATP5E,ADCY9,AK9,GUCY1A3,NPR2,TGFB1,SLC26A1,SLC26A2,CMPK1,ACOT7,PPCDC,ATP5J,ACAT1,ATP5H,ATP5I,VPS9D1,ATP5O,GUCY1B3,ATP5L,ATP5S,ADCY3,ATP5F1,IMPDH2,PANK2,IMPDH1,ATP5G3,ATP5G1,PPCS,MT-ATP8,ATP5G2,MT-ATP6,PAPSS2,SLC35B3,PAPSS1,ADCY2,SLC35B2,PRTFDC1,ADCY5,UMPS,ADCY4,CALCRL,SLC25A13,GBAS,NPR3,STOML2,ATP5J2,CTPS1,ATP5C1,</t>
  </si>
  <si>
    <t>APC,CDC25C,GADD45A,CDC25A,CDC6,PSMD10,CDKN2B,CDK5R1,CCNY,CDKN2A,PSRC1,LATS2,MEN1,PDGFB,PKMYT1,CDKN2D,LATS1,CCND1,FAM58A,MNAT1,HHEX,STOX1,CDK7,HERC5,CDKN1B,INCA1,CCNL2,CKS2,CDK5RAP1,CDK5RAP3,CKS1B,CCNC,CCNH,HEXIM1,CCNK,HEXIM2,CCNL1,ADAM17,CDKN2C,RGCC,TFAP4,CDKN3,PLK1,GTF2H1,CEBPA,MAPRE3,CDKN1A,CCNT2,CCNT1,PTEN,CCNE2,SERTAD1,BCCIP,CCND3,CCNG1,AKT1,PKD1,BLM,PKD2,GTPBP4,CCND2,CDC37,</t>
  </si>
  <si>
    <t>RAB33B,EXOC8,PAFAH1B2,SUPT5H,LARP1,GAPDH,KIAA1324,RALB,ATG7,MAPK8,PIKFYVE,BNIP3L,CAPNS1,CASP3,ATP6V0C,ADRB2,ATP6V0E2,IFT88,TRIM13,ATP6V0B,IFT20,ATP6V1B2,ATP6V1D,ATP6V1H,VPS26A,ATP6V1C1,ATP6V0E1,ATP6V0D2,ATP6V0D1,VPS35,NPRL2,TBC1D14,NPRL3,FYCO1,SH3GLB1,RAB33A,MTMR3,CALCOCO2,SCOC,ERN1,TBC1D12,PIP4K2C,PIP4K2B,UBQLN4,RAB3GAP1,CLN3,SIRT1,PIP4K2A,RAB3GAP2,TBC1D25,LRSAM1,EXOC4,ATP13A2,RAB20,RAB5A,RAB1B,EXOC7,PHF23,BNIP3,FEZ1,FEZ2,RAB7A,VPS26B,AMBRA1,ATP6V0A2,CDK5R1,ATP6V0A1,CHMP4B,KIAA0226,CAPN1,SQSTM1,SNX5,NRBP2,GBA,WAC,UBQLN2,HTT,VPS13C,LRRK2,SESN2,SCFD1,SNX32,ATP6V1E2,ATP6V1A,ATP6V1C2,ATP6V1E1,NEDD4,CHMP4A,SNX6,ATP6V1G1,ATP6V1G2,EXOC1,ULK1,QSOX1,SPTLC1,SPTLC2,CDK5,HK2,PINK1,TSC1,DCN</t>
  </si>
  <si>
    <t>PSMB7,PSMB4,PSMA6,PSMB1,PSMB6,PCBP4,PSMB3,PSMD10,PSMB2,PSMA3,EXOSC4,PSMA4,PSMA7,DIS3,PSMB5,PSMA8,EXOSC2,CARHSP1,PCID2,PSMD1,PSMD2,TIRAP,HNRNPA0,PSMD3,MAPK14,PSMB8,PSMB9,HSPA8,EXOSC7,E2F1,EXOSC1,EXOSC8,PSMA1,PSMA5,EXOSC9,YTHDF2,ZC3H12A,MYD88,PSMD12,PSMD11,PSMD13,THRAP3,PSMA2,SAMD4B,SAMD4A,YBX1,ELAVL1,DCP1A,IGF2BP1,DHX9,YWHAZ,EXOSC5,ZC3H14,SERBP1,PABPC1,AKT1,DCP2,TNFSF13,PSMD14,TARDBP,PARN,YBX3,HSPB1,SLC11A1,MEX3D,PRKCD,FMR1,ZFP36L1,ZFP36L2,HNRNPC,XPO1,SET,HNRNPU,UPF1,RPS27A,PAIP1,TNPO1,ZC3H12D,UBB,XRN1,UBA52,PSME4,ANGEL2,CPEB3,EXOSC6,CIRBP,UBC,EXOSC3,PSMD9,AXIN2,RC3H1,PSMC1,PSMC2,PRKCA,METTL3,ANP32A,EIF4G1,SYNCRIP,PUM1,PSME1,PUM2,PSMD7,PSMD8,PSMD5,PSMD6,MAPKAPK2,HNRNPD,PSMD4,PSMF1,PSMC6,PSMC5,PSME3,PSMB10,PSMC4,PSME2,PSMC3,KHSRP,YWHAB,METTL14,APEX1,NUP214,CCRN4L,</t>
  </si>
  <si>
    <t>CLTC,RAB11B,ATP6V0A2,ATP6V0A1,LMTK2,ATP6V1E2,MCOLN1,ATP6V1A,ATP6V1C2,ATP6V1E1,ATP6V1G1,ATP6V1G2,ATP6V0C,ATP6V0E2,SLC11A2,TFR2,TCIRG1,ATP6V0B,ATP6V1B2,ATP6V1D,ATP6V1H,TF,ATP6V1C1,ATP6V1F,STEAP3,ATP6V0E1,ATP6V0D2,ATP6V0D1,TFRC,ATP6AP1,DNM2</t>
  </si>
  <si>
    <t>ALOX5AP,CYP4F12,ABHD16A,LTC4S,CYP4F2,ALOX15,ALOX5,HPGD,ALOX12</t>
  </si>
  <si>
    <t>CDKL5,PLXNB1,CIB1,PLXNB3,OLFM4,PLXNB2,ROBO1,RREB1,LIMK1,LRRC16A,ZFYVE27,FBXW8,ARHGDIA,MEGF8,NGFR,CAPRIN2,DMTN,LRP8,CUL7,MACF1,DOCK1,LIMS1,AMIGO1,RUFY3,SEMA7A,MAPT,ARHGEF7,GOLGA4,OBSL1,SEMA4D,L1CAM,MYADM,CRK,VEGFA,BHLHB9,RELN,TRIOBP,CAPRIN1,APOA1,RAC1,CDC42,RAC3,TWF2,NRP1,C1QBP,ISLR2,FLNA,S100A10,CALR,DOCK5,CUX1,CUX2,RHOA,CRKL,</t>
  </si>
  <si>
    <t>KIF5C,KIF5A,KIF5B,RNF165,MANF,ZFYVE27,TRAPPC4,TLR9,NTRK1,BTBD3,STRN,NGFR,ALS2,HDAC2,RAB11A,OMG,LINGO3,EPB41L3,CCDC64,LINGO2,APBB1,PTPRA,NTNG2,RTN4R,PLA2G10,NEFH,EPHA4,MAP4,MAPK8IP2,PTPRM,L1CAM,HRAS,ZNF335,MAPK1,SPTAN1,STX3,MAPK3,ARF4,PRMT1,PTPRO,AGER,CELSR2,UHMK1,RTN4,USP33,EFNA5,SOS1,DHFR,GP5,IL6,APOE,MEGF8,NBL1,BLOC1S3,WNT7A,PRKCQ,NRAS,ARHGAP35,GBA,USP9X,RELN,LRRK2,APOA1,HMGB1,BTG2,APP,NRCAM,CTTN,STXBP1,EZR,BAIAP2,EHD1,GRB2,PTK2,PLXND1,SCN1B,OPHN1,PLXNB1,VASP,PQBP1,PLXNB3,BRSK2,EIF2AK4,ROBO1,FRYL,ATL1,SPTA1,S100B,ATP7A,FYN,GPC1,DLG4,SPTB,BBS4,NCAM1,TMEM106B,RASGRF1,DOCK7,SNAPIN,SHANK1,LRRC70,GPM6A,RAB8A,NTN4,ENAH,UNC5A,PACSIN1,NFIB,SPON2,STMN3,SEMA4F,CDNF,ANK3,RAB10,EFNA4,SLIT1,SEMA3C,EPHB2,ZPR1,SEMA3B,STMN1,EFNB1,DBNL,FRY,NRP1,FARP1,SIAH2,PTEN,PRELP,S100A6,VAPA,EFNA3,SZT2,ATCAY,ATXN10,SEMA6A,BRSK1,SLC12A5,NCDN,DVL1,KRAS,LAMB1,FEZ1,FEZ2,RAB13,SLITRK4,SGK1,EPHB3,DRAXIN,PLXNB2,EPHB1,ROBO3,FGFR2,CDK5R1,PLXNA2,PLXNA4,PLXNA1,GPRIN1,PLXNA3,LRRN1,GHRL,CHN1,KIF20B,RAB35,MEF2A,MICALL1,LRRN2,MICALL2,RPS6KA5,PARD3,SIAH1,ANKRD27,IMPACT,RAPGEF2,AMIGO1,CREB1,EFNA1,TUBB3,UBB,DNM2,TULP1,VEGFA,MAP1S,DTNBP1,CDK16,PAK1,CNTNAP1,NRXN1,MINK1,RANBP9,CNTNAP2,CAMSAP1,TOR1A,SPTBN2,ZNF280B,PAFAH1B1,ZNF280C,ZNF280D,MTR,NEDD4,SPTBN1,CPNE1,SPTBN5,PARD6B,LLPH,CYFIP1,EVL,NLGN3,ULK2,ULK1,TBC1D24,PPP3CB,LRFN1,LRFN4,CDK5,LRFN3,ALCAM,IQGAP1,DICER1,LLGL1,NRP2,BLOC1S6,BLOC1S4,SLC9A6,BLOC1S5,BLOC1S2,BLOC1S1,SDC2,PLXNC1,LST1,</t>
  </si>
  <si>
    <t>ST6GALNAC1,UBE2J1,MCFD2,OSTC,ST6GALNAC2,ST6GAL1,DDOST,FUT8,ST3GAL3,ST3GAL1,ST3GAL5,ST3GAL2,ST3GAL4,ST3GAL6,LMAN1,RPN1,RPN2,TUSC3,VCP,NUDT14,MAGT1,ALG5,HIF1AN,DERL3,UBE2G2,SYVN1,DPM1,DPM2,ST6GALNAC6,DPM3,STT3A,STT3B,ST6GALNAC3,UGGT1,ST6GALNAC4,UGGT2,DAD1</t>
  </si>
  <si>
    <t>PSMB7,KANK1,PSMB4,PSMA6,PSMB1,PSMB6,PSMB3,PSMD10,PSMB2,PSMA3,PSMA4,DISC1,PSMA7,LRRK1,RNF220,PSMB5,TMEM198,PSMA8,LGR4,TLR2,PSMD1,PSMD2,WLS,PSMD3,SMARCA4,BAMBI,DIXDC1,CSNK2A1,PSMB8,PSMB9,ATP6V0C,MACF1,DAPK3,SULF2,ILK,SPIN1,USP34,PPM1A,PSMA1,PSMA5,DACT1,SFRP2,PSMD12,PSMD11,PSMD13,ZBED3,PSMA2,NFKB1,RNF146,JUP,XIAP,TNKS,SMURF2,DVL1,SKI,PSMD14,PIN1,CCAR2,FGFR2,MLLT3,WNT2B,CSNK1E,CSNK1D,NKD1,CAPRIN2,CDC73,HHEX,GPRC5B,DEPDC1B,RPS27A,UBB,UBA52,PSME4,LGR6,UBC,COL1A1,PSMD9,LRRK2,WNT4,AXIN2,ZRANB1,AXIN1,DAB2,PSMC1,PSMC2,ATP6V1C2,LRP6,UBR5,TRPM4,PSME1,PSMD7,PSMD8,PSMD5,PSMD6,TNKS2,CAV1,PSMD4,PSMF1,SULF1,PSMC6,PSMC5,PSME3,PSMB10,PSMC4,PSME2,PSMC3,ARNTL,SOX4,AMER1,BMP2,</t>
  </si>
  <si>
    <t>SLC46A1,SOAT2,SULT2A1,TLR9,TJP2,SLC15A1,GHRL,AQP1,ADRA2A,F11R,LMF1,SLC26A6,STRAP,LDLR,AMY2B,CD36,ACE,COPA,MGAM,PBLD,TLR4,VIPR1,AKR1C2,LIPN,LIPM,CTRL,CTSE,LIPH,LIPC,LEP,KCNQ1,AKR1C1,NOD2</t>
  </si>
  <si>
    <t>AKAP12,DRD4,GPR65,MC1R,APLP1,P2RY11,GNAI3,AVPR2,ADORA2B,GNAI2,ADCY6,GIPR,AKAP5,APOE,TSHR,ABCA1,PALM,RAMP1,CCR2,GNAL,ADORA2A,GRM2,ADM,ADRB2,VCP,FLCN,ADRA2A,ADCY9,ADRB1,AKAP6,ACMSD,ADCY3,LTB4R2,GPER1,NF1,NOS3,PRKCA,ADCY2,ADCY5,GABBR1,GSK3A,LHCGR,ADCY7,OPRM1,ADCY4,CALCRL,PDZD3,CAP1,OXER1,PTGIR,PINK1,RAF1,PDE2A,PID1,RLN2</t>
  </si>
  <si>
    <t>GPER1,LHCGR,TNF,PRKAA1,ABCG1,IFNG,CD244,IL1B,SNCA</t>
  </si>
  <si>
    <t>PIK3R1,TMEM33,ERN1,BCL2L11,XBP1,BAK1,BAX,PTPN1,</t>
  </si>
  <si>
    <t>BRCA1,ARNT,EIF2AK3,IL6ST,IL6,RORA,HPSE,C3,CYP1B1,ATF4,CCR2,PTGS2,SULF2,TGFB1,SULF1,FLT4,IL1B,HIF1A,C5,NODAL,</t>
  </si>
  <si>
    <t>HPN,HDAC5,KANK1,MFI2,BAG5,RAB29,TRPV4,CIB1,ARHGEF1,STX1B,PPARA,PPARG,HDAC7,ADCY6,CBFA2T2,GORASP1,CERS2,INPP5F,CRMP1,ARHGDIA,GFI1,SKOR1,GDI1,NGEF,C3orf17,GAK,NGFR,ITM2C,FKBP4,ABCA5,PAQR3,HDAC2,OMG,RTN4R,RNF6,E2F1,YWHAH,FOXO4,RUFY3,EPHA4,ZBTB16,HDAC4,HDAC3,CHADL,SFRP2,SUFU,GPER1,GDF5,SUZ12,TGFBR1,NOTCH4,PAX6,ID2,PRMT1,IFNG,HOOK3,HSPA9,PTPRO,CTLA4,SMAD7,LRRC17,SMAD4,SMAD3,WEE2,CALR,LILRB4,CEACAM1,MAD2L2,RTN4,HES1,FBLN1,RARA,HOPX,FSTL3,LIMD1,EFNA5,SRGAP2C,GATA2,SOCS5,KIAA0319,HLA-G,CCDC85B,IL6,JAG1,MEN1,NR1H3,PDCD4,NR1H2,SORL1,DMTN,ZNF675,PTK2B,WNT7A,ITGB1BP1,FUZ,ZFP36L1,ZFP36L2,TGFB1,BBS12,TNF,PPP2CA,HDAC1,PTPN2,SPOCK1,MED1,GBP1,LDB1,CORO1C,NF1,TRIB2,PBLD,HMGB1,ADIPOQ,LTF,ACTN4,CCL3,RC3H1,TGFB2,LRP5,HIST4H4,WNT1,NPHP3,MAFB,SDHAF2,ZC3H8,ANP32B,RNF10,PTCH1,ZFPM1,GPR55,CTR9,CAV1,PAF1,CFLAR,PRICKLE1,ITGB3,ARNTL,SOX8,DTX1,IRF1,ITGAV,SOX6,CCRN4L,SKIL,EIF2AK4,GATA3,FOXO1,FGF13,ABCA1,ABCG1,PDGFB,BHLHA15,STAT1,EREG,STRAP,TRIB3,HOXA9,SEMA4D,XBP1,SEMA4A,SEMA4C,REST,SEMA4F,RCC2,SEMA4G,SEMA3D,BHLHE41,TLR4,SEMA3C,SEMA3B,SIRT1,SEMA3G,LILRB1,WDR61,KIAA0922,PTEN,FOXP3,LILRB3,NFKBIA,GSK3A,GSK3B,LEO1,TNFSF4,CDK6,IGF1,S1PR3,SEMA6C,SEMA6B,SEMA6A,PKP2,PTBP1,SRSF6,SKI,IQCB1,VASN,TMEM64,LDLRAD4,ADIPOR1,ASXL1,CEACAM5,PCM1,RORA,RBPMS2,CDC73,DYNLT1,NOV,IFNL1,RAPGEF2,NBR1,SEMA7A,TLR3,FBN1,EFNA1,NOG,WNT10B,N4BP2L2,LPAR1,IL4,CETP,ANXA1,AXIN2,C14orf169,HIST1H4H,JAK3,AXIN1,PF4,SIRT2,C1QC,NOTCH1,TRPM4,MEIS1,HIST1H4K,TACSTD2,AP1AR,DICER1,HIST1H4I,DLL1,HIST1H4J,HIST1H4C,HIST1H4D,HIST1H4E,RHOA,MEIS2,BMP2,MYC</t>
  </si>
  <si>
    <t>TRPM4,CAV1,CACNA1C,RNF207,DSG2,RYR2,ATP2A2,PKP2,DSP,RANGRF,DSC2,JUP,ANK3,CAMK2D,</t>
  </si>
  <si>
    <t>BRCA1,BCL2,CRY2,BAK1,ATM,CRY1,RAD1,SPRTN,CAT,SDF4,PAXIP1,PRIMPOL,AEN,TRIM32,RAD51B,RAD9B,PDE6G,RAD51C,PTPRK,RAD9A,RNF168,HIST3H2A,HYAL1,PITPNM1,CACNA1F,RAD51,SAG,XPC,CNGA1,XPA,CACNA2D4,GTF2H2,AURKB,TOPBP1,ZRANB3,EEF1D,NOC2L,DCUN1D3,OPN3,CUL4B,DDB2,ACTR5,ID2,PNKP,MAP3K4,GNAQ,RNF8,GNB1,IL12A,YY1,H2AFX,SLC24A1,GADD45A,XRCC6,GNA11,CNGB1,KDM1A,NPHP1,NPHP4,MEN1,XRCC5,PDE6A,PDE6B,RBM4B,STK11,HYAL2,DDB1,CLK2,ERCC2,UNC119,RAD18,CIRBP,FIGNL1,NF1,MSH2,MSH6,APP,RHOB,INO80,FBXL3,PPP1CA,MTA1,KAT5,GRB2,BLM,KIAA0101,BHLHE40,N4BP1,DYNLRB1,MFAP4,FAM175A,IFI16,COPS3,MME,CDC25A,MC1R,EIF2AK4,RUVBL2,MECP2,PPID,EIF2S1,LIG4,BCL3,MAPK14,CDKN2D,MAPK8,CASP9,BRAT1,AQP1,ECT2,ATR,TRIM13,PRKAA1,NUCKS1,WRN,TRIAP1,GPX1,ERCC6,UBE2A,RBM4,ZBTB1,UBE2B,GNAT2,UVSSA,XRCC4,RAD51D,TP63,XRCC3,BRCC3,XRCC2,INTS3,POLH,SWI5,ELANE,INTS7,PPM1D,CDKN1A,USF1,SIRT1,UBE4B,PCNA,RFWD3,NABP1,ERCC5,FANCD2,EYS,NABP2,HUS1,ERCC8,DMC1,PLEKHB1,HYAL3,ERCC1,RHNO1,CRTC1,ERCC4,RFWD2,SPIDR,BRE,RAD51AP1,INIP,FEN1,AKT1,TXN,BRSK1,TLK2,USP28,TSPYL5,MAP2K7,CCAR2,POLD1,SIK1,TMEM109,USP47,OGG1,HOXA1,USP1,NETO1,CLOCK,EYA3,CCND1,ADIRF,MAP4K3,RHBDD1,DTL,RELA,NHEJ1,NET1,FMR1,IMPACT,PER1,FECH,PPP1CC,EP300,PPP1CB,TP53,XRRA1,IKBIP,GNGT2,TULP1,JUN,FKBPL,CHEK1,JUNB,BABAM1,SMC1A,ERCC3,JUND,RGS14,CREBBP,ATF4,NIPBL,REV1,MBD4,NEDD4,UIMC1,TMEM161A,TANK,PLK3,PML,CRIP1,MYC,</t>
  </si>
  <si>
    <t>PUS1,YARS2,EARS2,TFAM,C10orf2,TRNT1,DARS2,FASTKD5,KIAA0391,MTO1,PNPT1,ELAC2,SUPV3L1,SLC25A33,TRIT1,TEFM,TRMT10C,TARS2,TRMT61B,TRMU,HSD17B10,MRPL12,POLRMT,TRMT5,AARS2,TFB2M,</t>
  </si>
  <si>
    <t>NIFK,BRF1,GTF3C4,GTF3C3,TAF1B,GTF3A,SPIN1,SIRT7,POLR1E,ANG,RNASEK,GTF3C1,GTF3C2,GTF3C5,GTF3C6</t>
  </si>
  <si>
    <t>PSMB7,PSMB4,PSMA6,PSMB1,PSMB6,PCBP4,PSMB3,PSMD10,PSMB2,PSMA3,EXOSC4,PSMA4,PSMA7,DIS3,PSMB5,PSMA8,EXOSC2,CARHSP1,PCID2,PSMD1,PSMD2,TIRAP,HNRNPA0,PSMD3,MAPK14,PSMB8,PSMB9,HSPA8,EXOSC7,E2F1,EXOSC1,EXOSC8,PSMA1,PSMA5,EXOSC9,YTHDF2,ZC3H12A,MYD88,PSMD12,PSMD11,PSMD13,THRAP3,PSMA2,SAMD4B,SAMD4A,YBX1,ELAVL1,DCP1A,IGF2BP1,DHX9,YWHAZ,EXOSC5,ZC3H14,SMG6,SMG5,SMG7,SERBP1,PABPC1,AKT1,DCP2,TNFSF13,PSMD14,DKC1,TARDBP,PARN,YBX3,HSPB1,DXO,SLC11A1,MEX3D,PRKCD,FMR1,ZFP36L1,ZFP36L2,HNRNPC,XPO1,SET,HNRNPU,UPF1,RPS27A,PAIP1,TNPO1,ZC3H12D,UBB,XRN1,UBA52,PSME4,ANGEL2,CPEB3,EXOSC6,UBC,CIRBP,EXOSC3,PSMD9,AXIN2,RC3H1,PSMC1,PSMC2,PRKCA,METTL3,ANP32A,EIF4G1,SYNCRIP,PSME1,PUM1,PUM2,PSMD7,PSMD8,PSMD5,PSMD6,MAPKAPK2,HNRNPD,PSMD4,PSMF1,PSMC6,PSMC5,PSME3,PSMB10,PSMC4,PSME2,PSMC3,KHSRP,YWHAB,METTL14,APEX1,NUP214,CCRN4L</t>
  </si>
  <si>
    <t>MT2A,TRPV4,DEDD2,FIS1,BAK1,AQP10,TPCN2,EPHX2,CIB2,ATP6V0C,ATP6V0E2,PTGFR,ATP6V0B,ATP6V1B2,ATP6V1D,TRPM2,ATP6V1H,ATP6V1C1,ATP6V1F,ATP6V0E1,ATP6V0D2,TYRO3,ATP6V0D1,LPAR3,LETM2,PTGER2,SLC39A10,PLCE1,CD36,CD40,CLCN3,GAS6,ERN1,RAP1GDS1,LRRC8A,ZNF236,TRPC6,RAB20,IBTK,CCR9,TXNL1,CCR4,CALR,GPCPD1,ITPR1,ITPR3,FGF2,CD52,SLC9A1,RAB11B,GNA15,CCL23,PDK3,CHRNA10,FPR1,PRKACA,RAB38,FPR3,FPR2,SLC11A1,ATP5B,ERP44,ARF1,SLC26A1,SLC26A2,RMDN3,FGGY,NUBP1,CCL15,HAMP,RAB39A,RTEL1,P2RX7,MLXIPL,PLCG2,LRRK2,C3AR1,HMGB1,CCL2,CCL3,APP,ANO6,CHP1,ATP6V1E2,MTL5,SGK2,CA2,ATP6V1A,ATP6V1C2,ATP6V1E1,ATP6V1G1,ABL1,ATP6V1G2,SOD1,ALAS2,PRNP,TF,XCL1,CCL5,HERPUD1,TMEM203,F2R,ORMDL1,FOXO1,CACNA1A,RAB11FIP2,ATP7A,DLG4,AQP1,NOL3,VAPB,GPX1,SRI,XBP1,CAMK2D,DMPK,PARK2,SLC8B1,STIM2,ATP1A3,SIRT1,PCNA,XPR1,VIMP,PTPRN,S1PR3,SLC30A1,AQP3,TXN,SLC12A5,TM9SF4,NCF2,SLC4A7,SGK3,LARGE,SGK1,ABCB6,GHRL,TMPRSS3,CAPN3,TMPRSS6,RAB11FIP5,FKBP1B,ISCU,HMOX1,GYLTL1B,TPT1,SLC26A6,DDIT3,ATP2A2,ATP2A3,ATP2A1,GNB2L1,EGLN2,ATP2B1,NPTN,FTL,FTH1,CYBA,CHMP2B,PTGER4,PTGER3,AQP9,ABL2,SLC9A6,TFRC,STIM1,SLC8A3,NEDD4L,DGAT2,BCL2,SLC39A14,SLC39A13,SLC39A7,SLC39A8,SLC39A6,SLC30A5,TMEM165,SLC39A4,RYR1,PROK2,CALB1,KRIT1,TRPC1,SLC11A2,CLN5,CHRNA7,CD55,FXN,CCR3,PFKM,CFTR,ESR1,CDH23,GPER1,SLC35G1,PSEN1,S1PR4,CCDC22,NDFIP1,TMCO1,SLC41A1,CLN3,GPR89A,CLN6,BMP6,ATP2C1,ATP7B,C1QTNF3,ADCY5,IDE,CACNB3,SMAD4,ATP2C2,SMAD3,KCNMA1,LPAR2,SLC26A4,SLC26A8,SLC24A3,SLC24A1,TBXA2R,PIK3R1,WFS1,ORMDL2,ORMDL3,SLC46A1,ATP6V0A2,PTPRC,ATP6V0A1,PIK3R2,C5AR2,SLC24A4,PDE6A,ALDOA,PDE6B,PTGDR,TFR2,SLC9A3,SLC4A10,SLC4A11,SLC9A7,SLC9A5,SLC9A4,ABCB7,SLC9A9,SLC9A8,ABCG2,PPT1,LETM1,CHERP,LTF,SLC4A8,CLCN6,LCN2,UNC13B,C19orf12,SLC22A17,CXCR4,TGM2,HK3,HAAO,CAV1,BAX,HK2,HK1,SRF,GCLC,HSP90B1,SOX4,FLVCR1,SLC26A11,RHAG,SLC4A3,SLC4A5,KCNJ2,SLC4A4,SLC4A2,SLC4A1,F2RL1,TXN2,CYBB,ATP13A1,ATP13A4,ATP1A4,GLRX2,SLC12A4,NUCKS1,CCR1,NCF4,FAM132B,P2RY2,NOS3,HKDC1,NCF1,ELANE,CYSLTR1,ATP13A3,ATP13A2,CACNA1C,PTGIR,PTPRN2,RYR2,ATP1A1,STOML2,SLC8A1,DMD,TAC4,DRD4,OGT,RAB7A,PDGFRA,HMOX2,CCR2,CCR7,BCAP31,CCR5,FITM2,ATP2B4,TCIRG1,RANBP2,ATP1B2,SPPL3,UPF1,S100A8,ATP1B3,ATP1B1,P2RY1,ERO1L,LPAR1,S100A9,EDN1,RHOT2,MCL1,RHOT1,CYBRD1,NELL2,KCTD17,XCR1,TRPM4,MCU,MCUR1,MICU2,LCK,SLC40A1,PKD2,BDKRB1,DNA2,SMDT1,CCDC109B,PML,MICU1,OPRL1,CP,MYC</t>
  </si>
  <si>
    <t>RAB11B,LTBP4,CDK16,EIF2AK3,CAMK2G,SNX19,IL6,CYB5R4,RAB11FIP2,GHRL,EXOC3L1,PTPRN,FAM3B,RAB11FIP5,PTPRN2,RAB1A,EDN1</t>
  </si>
  <si>
    <t>HDAC5,TBL1XR1,SFPQ,LYPLAL1,HDAC9,PER2,BRMS1,SIRT1,SIRT3,SIRT5,SIRT4,HDAC10,SIRT2,SIRT7,BAZ2A,MORF4L2,MORF4L1,RBM14,TBL1X,HDAC11,HDAC2,SMARCAD1,MSL3,BRMS1L,PER1,HDAC6,SUDS3,PHB,PRDM5,HDAC4,LYPLA2,HDAC1,HDAC3,LYPLA1,ELK4,SIN3B,REST,SIN3A,PPT1</t>
  </si>
  <si>
    <t>MFI2,CLTC,SLC39A14,RAB11B,SLC39A11,SLC39A13,SLC39A7,SLC39A8,SLC39A6,SLC30A5,SLC39A4,ATP6V0A2,ATP6V0A1,LMTK2,MCOLN1,ATP7A,PICALM,SLC11A1,ATP6V0C,ATP6V0E2,TRPC1,SLC11A2,TFR2,TCIRG1,ATP6V0B,STEAP1B,ATP6V1B2,ATP6V1D,ATP6V1H,SLC39A1,ATP6V1C1,ATP6V1F,SLC39A3,STEAP3,ATP6V0E1,ATP6V0D2,STEAP4,ATP6V0D1,SLC39A10,DNM2,STEAP2,TTYH1,CCS,ATOX1,ATP6V1E2,TRPC6,ATP7B,ATP6V1A,ATP6V1C2,ATP6V1E1,IREB2,CUTC,ATP6V1G1,ATP6V1G2,SLC31A1,SLC31A2,HFE,TF,SLC30A1,TFRC,SLC40A1,ATP6AP1,ZP3</t>
  </si>
  <si>
    <t>AMPD3,TUT1,DNASE1L3,DEDD2,MAGOH,DCPS,EXOSC4,NUDT7,GSPT2,GSPT1,DIS3,ATM,DNPH1,EXOSC2,ZCCHC6,CAT,ENPP3,RPL29,VCP,PDE3B,UPB1,SUPV3L1,RNASE2,ENPP4,RNASE6,RNASE3,PRPF18,EXOSC9,APOBEC3C,RNASEH2C,RNASET2,PABPC4,RNASEH2B,RNASEH2A,ERN1,ZCCHC11,RPL27A,PDE1B,38200,37834,HINT1,NT5M,UPF2,NT5E,NT5C,RPL36A,RPL35A,ETF1,SAMD4B,SAMD4A,PDE9A,RPS19,CDA,STK31,SND1,UHMK1,RPL37A,DCP2,NUDT16,NUDT4,NUDT1,CECR1,PARN,NUDT5,NUDT3,PAPD4,PAPD5,HPRT1,DXO,PDE4A,RPS13,37104,TNKS1BP1,PPP2R1A,RPS23,ZFP36L1,RPS24,POLR2D,ZFP36L2,RPS21,RPS26,TATDN2,CNOT11,POLR2G,CNOT10,DIS3L,TATDN1,PPP2CA,XRN2,XRN1,RPS14,EXOSC6,PDE5A,EXOSC3,DERA,HMGB1,HMGB2,EIF4B,RPL13A,RC3H1,PNP,CTIF,ADA,EIF3E,PDE4B,MTPAP,NCBP1,PNRC2,EIF4G1,RPS4X,RPS3A,PNPT1,RNPS1,NEIL2,NEIL1,CNOT3,NT5C2,MUS81,DIS3L2,DDX6,EDC4,NUDT9,SETMAR,SMUG1,ADPRM,RPSA,ADAL,SAMHD1,RPL18A,RPS9,RPS5,RPS6,RPS8,RPS7,NCBP2,NUDT11,CASP3,NTHL1,NUDT15,PAN2,NUDT18,PAN3,PATL1,EXOSC7,EXOSC1,GPX1,RNASEH1,EXOSC8,EIF4A2,SLFN14,EDC3,ZC3H12A,PDE4D,CSDE1,NUDT12,ZPR1,THRAP3,PATL2,EIF4A1,MAGOHB,AIFM1,EIF4A3,FBXO18,TYMP,PRTFDC1,DCP1B,DCP1A,RPS10,RPS11,EXOSC5,DFFA,RPS15A,SMG6,DFFB,SMG5,RPS28,SMG8,RPS25,SMG7,RPS27,SMG1,MRTO4,RPS20,RPS29,FEN1,PABPC1,RPL10A,LSM2,LSM3,LSM4,LSM5,SMG9,PDE2A,LSM7,LSM6,H1F0,RPS16,DNASE2,RPS18,ERI1,UNG,DPYD,RPS12,RPL7A,RPS15,LSM1,KPNA1,RPS2,RPL21,RPL22,RPS3,RPL23,DUT,DHX34,TDG,OGG1,EIF4E,DCTPP1,EXOSC10,RPL27,UPP1,RPL24,RPL26,GDA,PPP2R2A,RPLP2,RPL34,RPL28,KPNB1,WIBG,ENTPD4,RPLP0,RPLP1,POP1,RPL36,RPL38,RPL37,CNOT6L,RPL35,RPL32,RPL30,RPL31,RPL39,RQCD1,SMPDL3A,CNOT1,APOBEC3G,UPF1,CNOT7,PAIP1,RPS27A,CNOT8,ISG20,CNOT2,RPL26L1,RPL3L,UBA52,PPP1R8,LIN28A,RBM8A,RPL41,CNOT4,CASC3,NT5C3A,NT5C3B,UPF3B,UPF3A,CNOT6,NT5C1B,RPL6,RPS4Y1,MTAP,MBD4,RPL14,RPL4,RPL19,RPL5,RPL13,RPL15,HNRNPD,RPL3,RPL8,RPL9,RPL11,RPL10,RPL7,NBAS,RPL12,DICER1,DNA2,ENDOG,RNH1,RPL23A,RPL18,RPL17</t>
  </si>
  <si>
    <t>GLRX3,ATP2B4,RYR2,MYL4,SLC8A1,SLC9A1,CAMK2D,ADRBK1,</t>
  </si>
  <si>
    <t>MT2A,TRPV4,FIS1,FBXW7,BAK1,PPARG,AQP10,ADCY6,TPCN2,EPHX2,NGFR,CIB2,ATP6V0C,ATP6V0E2,SOD2,PTGFR,ALOX12B,ATP6V0B,ATP6V1B2,ATP6V1D,TRPM2,ATP6V1H,ATP6V1C1,ATP6V1F,PLA2G10,ATP6V0E1,ATP6V0D2,ATP6V0D1,LPAR3,LETM2,SLC39A10,PTGER2,PLCE1,CD36,CLCN3,CD40,GAS6,ERN1,RAP1GDS1,ZNF236,TRPC6,PAX6,RAB20,IBTK,CCR9,CCR4,CALR,GPCPD1,ITPR1,ITPR3,FGF2,CD52,ATP6AP1,SLC9A1,NAPSA,CYP4F12,RAB11B,SOAT1,GNA15,SOAT2,CCL23,PDK3,CHRNA10,PRKACB,FFAR2,FPR1,APOE,PRKAR2B,PRKACA,NR1H3,PRKAR2A,RAB38,FPR3,FPR2,SLC11A1,SLC7A8,ATP5B,NR1D2,HYAL2,ARF1,SLC26A1,SLC26A2,RMDN3,DDB1,TBC1D20,NUBP1,CCL15,HAMP,RAB39A,GSTP1,MLXIPL,PLCG2,LRRK2,C3AR1,APOA1,HMGB1,CEBPA,ADIPOQ,CCL3,APP,CHP1,ATP6V1E2,LRP5,MTL5,PRKAR1B,SGK2,CA2,PRKAR1A,ATP6V1A,ATP6V1C2,ATP6V1E1,ATP6V1G1,ATP6V1G2,ABL1,SOD1,ALAS2,PRNP,EHD1,TF,XCL1,WNK4,LIPC,CCL5,HERPUD1,TMEM203,COMMD1,F2R,ORMDL1,FOXO1,CYB5R4,RAB11FIP2,CACNA1A,ATP7A,PICALM,DLG4,AQP1,PRKAA1,NOL3,PDK4,LPL,VAPB,SRI,SCARB1,XBP1,ANK3,CAMK2D,DMPK,PARK2,SLC8B1,STIM2,ATP1A3,SEPN1,SIRT1,ACADVL,IRS2,XPR1,ACOX3,OAS1,SFN,PTPRN,ACOXL,XIAP,INPP5K,STAU1,S1PR3,IRS1,SLC30A1,ACOX2,AQP3,SLC12A5,TM9SF4,INSR,ADIPOR2,SLC4A7,SGK3,SGK1,ADIPOR1,ABCB6,GHRL,TMPRSS3,MBD5,TMPRSS6,RAB11FIP5,IVD,FKBP1B,ISCU,HMOX1,TPT1,SLC26A6,HIF1A,ATP2A2,ATP2A3,ATP2A1,GNB2L1,EIF5A2,VEGFA,KDF1,EGLN1,LAMTOR1,ATP2B1,NPTN,FTL,FTH1,CLDN4,ACADSB,PDK2,PTGER4,PTGER3,TMEM79,AQP9,SNCA,ABL2,SLC9A6,TFRC,STIM1,SLC8A3,NEDD4L,DGAT2,BCL2,SLC39A14,SLC39A13,ANGPTL4,BDH2,SLC39A7,SLC39A8,SLC39A6,SLC30A5,CRY2,TMEM165,SLC39A4,ALOX12,CRY1,RYR1,NPC1,PROK2,CYP4F2,CTSH,CALB1,TRPC1,RAB11A,SLC11A2,APOM,CLN5,STAT3,CHRNA7,CD55,FXN,CCR3,LDLR,CFTR,ESR1,CDH23,LCAT,GPER1,SLC35G1,PSEN1,S1PR4,CCDC22,NDFIP1,TMCO1,SLC41A1,CLN3,BMP6,GPR89A,CLN6,ATP2C1,ATP7B,ADCY2,ETFA,C1QTNF3,ACSM1,ADCY5,PNPLA1,PNPLA2,CACNB3,PNPLA4,SCNN1A,SMAD4,ATP2C2,KCNMA1,SMAD3,SLC26A4,LPAR2,SLC26A8,SLC24A3,SLC24A1,NARFL,TBXA2R,PIK3R1,WFS1,ORMDL2,ORMDL3,SLC46A1,ATP6V0A2,PTPRC,ATP6V0A1,PIK3R2,SLC2A4,MYO5B,SLC24A4,C5AR2,BAD,TRPV5,PDE6A,PDE6B,PTGDR,TRPV6,TFR2,STK11,SLC9A3,SLC4A10,SLC4A11,SLC9A7,SLC9A5,ACSM2A,SLC9A4,ABCB7,SLC9A9,SLC9A8,PYGL,ABCG2,PTPN2,TCF7L2,KLHL3,PPT1,LETM1,CHERP,LTF,SLC4A8,LCN2,UNC13B,C19orf12,SLC22A17,CXCR4,FBXL5,TGM2,CUTC,APOA2,HK3,FGFR4,CAV1,BAX,GCM1,GPIHBP1,HK2,HK1,LEPR,HSP90B1,SOX4,FLVCR1,SLC26A11,SFTPD,AKR1C1,RHAG,CA12,SLC4A3,SLC4A5,KCNJ2,SLC4A4,SLC4A2,SLC4A1,F2RL1,NPC2,RPS6,ABCA1,ABCG1,PQLC2,LDLRAP1,IL18,ATP13A1,ATP13A4,CRTC2,STAT1,TMTC2,ATP1A4,CNNM2,ADRA2A,ADCY9,NUCKS1,ACADS,CCR1,ACADM,ACAD9,ACAD8,FAM132B,TP63,P2RY2,HKDC1,ELANE,USF1,USF2,CYSLTR1,ATP13A3,ATP13A2,HFE,ADCY7,ADCY4,CACNA1C,PTGIR,KCNH2,GCDH,PTPRN2,RYR2,B2M,PKP2,ATP1A1,STOML2,SLC8A1,TAC4,OGT,DRD4,RAB7A,DERL1,PDGFRA,ABCB4,AVPR2,POLD1,RORA,TMEM97,ACSM3,HMOX2,MALL,CCR2,DYNLT1,CCR7,BCAP31,CCR5,FITM2,ATP2B4,ACAD11,TCIRG1,RANBP2,ACAD10,ATP1B2,SPPL3,S100A8,ATP1B3,ATP1B1,ADCY3,P2RY1,ERO1L,LPAR1,S100A9,EDN1,FABP3,CETP,CYBRD1,KCTD17,NEO1,XCR1,TMC8,ABCA2,TRPM4,MCU,MCUR1,MICU2,LCK,SLC40A1,PKD2,IFIT1,BDKRB1,FAM20A,SMDT1,TAP1,CCDC109B,PML,MICU1,TAP2,OPRL1,CP,MYC</t>
  </si>
  <si>
    <t>HNRNPU,PIF1,NAT10,SRC,TERF1,GNL3L,HNRNPA1,HNRNPC,TINF2,ACD,</t>
  </si>
  <si>
    <t>MCL1,ERBB3,APPL1,BOK,GSK3A,GSK3B,BAK1,MOAP1,BAX,BCL2L2,BCL2L2-PABPN1,ST20,ITGAV,CASP9,BCL2A1,CASP3,</t>
  </si>
  <si>
    <t>FAM175A,BRCA1,TERF2,RPS3,UBE2V1,TFIP11,SETMAR,OGG1,TERF2IP,USP1,KDM1A,FAM168A,FAM178A,EYA3,UBE2V2,NPAS2,TRIM28,RNF168,FOXM1,RTEL1,CDK9,RAD51,CHEK1,RNF169,FIGNL1,PARPBP,POLH,BRCC3,AXIN2,HMGB1,BABAM1,SIRT1,PPP4R2,PCNA,HELB,SIRT6,PPP4C,ANKRD32,UBR5,FBXO18,RNF8,RAD52,RPA2,POLQ,SPIDR,BRE,OTUB1,RAD51AP1,MGMT,UIMC1,TMEM161A,CEBPG,NUDT16,DEK,TRIP12,PML,H2AFX,APEX1,UBE2N</t>
  </si>
  <si>
    <t>ACACB,PRKAG2,TIMM50,ACACA,ATP5A1,CPT1A,COX5B,ATP5B,ATP5D,ATP5E,SLC25A33,ATP5J,ATP5H,ATP5I,ATP5O,ATP5L,ATP5S,CHCHD4,ATP5F1,ATP5G3,ATP5G1,MT-ATP8,ATP5G2,GRPEL2,MT-ATP6,GRPEL1,CPT2,TIMM17A,TIMM17B,TIMM9,AFG3L2,TIMM10,SAMM50,TOMM22,TOMM20,DNLZ,MCU,MCUR1,CPT1B,MICU2,HSPA4,SLC25A23,MRS2,TIMM23,PRKAB2,HSP90AA1,TIMM23B,PAM16,TIMM22,SLC25A20,TIMM21,TOMM7,TIMM44,STOML2,ATP5J2,SMDT1,CCDC109B,TOMM40,TOMM40L,MICU1,NDUFA13,ATP5C1,</t>
  </si>
  <si>
    <t>SNX25,PMEPA1,LEMD3,CDKN2B,GATA3,RNF165,PDCD6,PRKD2,PRDM16,SKOR1,GPC1,HIPK2,BAMBI,FGFBP3,PCSK6,VTN,HTRA4,DKK3,FLCN,THBS1,CD109,SULF2,MMRN2,LTBP1,PPM1A,STRAP,BMPR2,BCL9L,CDKN1C,ADAM17,SMURF1,MTMR4,GDF5,TGFBR1,PDPK1,SIRT1,STUB1,ENG,FBN2,ACVRL1,XIAP,FAM89B,SMAD7,SMAD2,TGFB1I1,SMAD4,GRB10,SMAD3,SMURF2,RNF111,SKI,FGF2,CD63,HTRA3,VASN,PIN1,FSTL3,LDLRAD4,FBXL15,FGFR2,TGFBR2,MYO1C,MEN1,NBL1,DSTYK,RBPMS2,TMEM204,HHEX,STK11,ZNF703,FUZ,TGFB1,IL1B,CITED2,HIF1A,FBN1,RPS27A,ING2,ZNF451,UBB,NOG,UBA52,UBC,VEGFA,ITGA3,FLT1,CASK,ARNT,LTBP4,PBLD,SNW1,ITGA5,NPTN,DAB2,EID2,DUSP6,WNT1,PRKCB,PEG10,NOTCH1,NEDD4,PTPN1,SNX6,DAND5,SDCBP,RBPJ,HRG,FGFR1,CAV1,SULF1,GIPC1,ITGB3,BCL9,DLL1,FOXD1,UBE2O,DCN,TRIM33,SKIL</t>
  </si>
  <si>
    <t>D2HGDH,BCL2,MT2A,ZACN,ZNF658,SLC30A6,AOC1,SLC30A5,SLC30A7,ATP7A,AQP1,ADIRF,SLC11A2,TFR2,ATP5D,ACO1,SLFN14,ADAM9,FXN,SLC30A2,SLC30A4,HAMP,PARK2,LRRK2,PARK7,BMP6,MT1X,ATP7B,MT1F,MT1E,LOXL2,ATP13A2,HFE,PRNP,HAAO,TF,AQP9,SNCA,B2M,SLC30A1,HVCN1,CRIP1,</t>
  </si>
  <si>
    <t>THBS4,RAC1,RAC2,DAPK2,CD74,XCL1,CAMK1D,NCKAP1L,ADAM8,CXCL8,CXCL3,CXCL2,CXCL1,TIRAP,C1QBP,CCR7,</t>
  </si>
  <si>
    <t>MIEF2,MIEF1,CEMIP,CIB1,ITGB1BP1,FIS1,C2CD5,MFF,ERBB2,MYO1C,CHP1,PDZK1,AKT2,ANK3,MTCL1</t>
  </si>
  <si>
    <t>HLA-B,HLA-C,HLA-G,HLA-A,HLA-E,B2M,HLA-F,LNPEP,</t>
  </si>
  <si>
    <t>PARK2,LRRK2,OPA1,TMBIM6,TXNDC12,BCL2L11,PARK7,EIF2AK3,CREB3L1,SYVN1,CREB3,DDIT3,PMAIP1,HERPUD1,VIMP,XBP1,NCK1</t>
  </si>
  <si>
    <t>ST6GALNAC1,UBE2J1,MCFD2,OSTC,ST6GALNAC2,ST6GAL1,DDOST,FUT8,ST3GAL3,ST3GAL1,ST3GAL5,ST3GAL2,ST3GAL4,ST3GAL6,LMAN1,RPN1,RPN2,TUSC3,VCP,NUDT14,MAGT1,ALG5,DERL3,UBE2G2,SYVN1,DPM1,DPM2,ST6GALNAC6,DPM3,STT3A,STT3B,ST6GALNAC3,UGGT1,ST6GALNAC4,UGGT2,DAD1,</t>
  </si>
  <si>
    <t>WDR45B,WIPI1,STX17,TRAPPC8,ATG9B,WIPI2,WDR45,ATG9A,MFN2,PACS2,</t>
  </si>
  <si>
    <t>RFFL,NEDD4L,CDC16,RNF126,KLHL21,ARIH2,RNF122,RNF165,KLHL20,KLHL28,OS9,BUB3,RNF5,RNF7,MYLIP,RNF34,FBXO45,RNF11,TRIM25,BTBD3,UBE3B,SPOP,MDM2,CDC20,HERC5,RNF24,FBXL14,KLHL11,UBE3C,UBR4,TRIM32,RNF185,BTBD11,RNF181,UBE2C,GAN,RNF115,KLHL25,UBE2E1,C19orf68,CUL3,ARIH1,KLHL15,KBTBD4,RNF217,SMURF1,MAD2L1,KLHL32,HERC6,HUWE1,RMND5A,PARK2,ABTB2,AURKB,ABTB1,HERC2,RMND5B,CUL4A,HERC4,CUL4B,RNF19B,HERC3,CBL,UBE4B,STUB1,SPOPL,SIAH2,RNF145,RNF19A,RNF146,CDC23,FBXO10,HACE1,CDC27,CDC26,SMURF2,RNF111,UHRF1,WWP2,TRIP12,WWP1,BTBD6,BTBD9,HECW2,HECW1,AREL1,ANAPC2,BTBD1,BTBD2,MAEA,RNF144B,RNF144A,ANKIB1,SIAH1,RCHY1,FBXO7,FZR1,SYVN1,CACUL1,CUL2,DDB1,RPS27A,PTTG1,UBB,KLHL8,UBA52,HECTD1,AURKA,BFAR,KLHL3,UBC,KLHL7,DZIP3,HECTD2,HECTD3,ANAPC7,AMFR,PLK1,ANAPC15,ANAPC16,RBX1,ITCH,ANAPC11,ANAPC10,CCNB1,UBE2D1,CUL1,CUL5,UBR5,RNF14,RBBP6,NEDD4,C18orf25,TCEB1,CDK1,RNF43,ANAPC1,BUB1B,ANAPC5,KLHDC8A,ANAPC4,KEAP1,</t>
  </si>
  <si>
    <t>BRCA1,CCP110,LRRK2,EVI5L,SMAD4,TCHP,SCFD1,PINK1,CHMP4B,PHF23,MAP4,CDK5RAP2,CEP97,MDM1,TBC1D7,TBC1D30,TRIM37,RBM14,CHMP4A,FEZ1,FEZ2,CHMP2A,</t>
  </si>
  <si>
    <t>GOT1,KLF9,PDCD7,ANXA1,ZFP36L1,ZFP36L2,IL10,UBE2L3,IL6,ADAM9,TNF,IL1RN,REST,AQP1,</t>
  </si>
  <si>
    <t>CELF6,TIA1,RBM15B,SRPK2,MAGOH,PTCD2,DDX5,RBM11,NELFE,SUPT5H,SF3A1,WTAP,PAPOLA,CPSF4,PABPN1,NCBP2,CDC73,CWC22,AHCYL1,JMJD6,IWS1,FMR1,ZFP36L1,RBM25,SON,RBM5,RBM4,BARD1,U2AF2,RNF40,SFSWAP,CPEB3,SAFB,SRPK1,CDK9,RBM8A,CDK11A,RBM7,TMBIM6,RBFOX3,SNW1,RBFOX2,THRAP3,NCBP1,NSRP1,SAP18,C1QBP,CCNT1,HNRNPL,RNPS1,TRA2B,LEO1,SAFB2,CTR9,PAF1,ZC3H14,RNF20,UHMK1,YTHDC1,RBMX,PTBP1,SRSF9,SUPT6H,SRSF6,SRSF7,SRSF4,SRSF3,SLTM,SRSF10,SRSF12,</t>
  </si>
  <si>
    <t>PEX26,ZFAND2B,PEX7,TIMM50,GRPEL2,GRPEL1,TIMM17A,PEX19,TIMM17B,PEX10,TIMM9,PEX16,PEX12,SRP54,AFG3L2,TIMM10,SAMM50,TOMM22,TOMM20,DNLZ,HSPA4,PEX3,PEX13,TIMM23,PEX1,HSP90AA1,C2CD5,TIMM23B,PAM16,TIMM22,SRP9,TIMM21,TOMM7,TIMM44,PEX2,RAB8B,PEX14,PEX5,PEX6,CHCHD4,TOMM40,AKT2,TOMM40L,NDUFA13,</t>
  </si>
  <si>
    <t>LEF1,FOXP3,ZFPM1,FOXP1,RSAD2,TNFSF4,PTGER4,HMGB1,LY9,SLAMF6,IL6,RORA,STOML2,RORC,GPR183,ATP7A,BATF,IRF4,</t>
  </si>
  <si>
    <t>VCP,CLU,ANKZF1,DERL1,RNF126,RNF185,ATXN3,HDAC6,UFD1L,RNF5,POMT2,SDF2L1,STUB1,F12,POMT1,SDF2,UBE2W,TOR1A,UGGT1,UGGT2,</t>
  </si>
  <si>
    <t>PSMB7,PSMA6,PSMB4,PSMB1,PSMB6,PSMB3,PSMD10,PSMB2,PSMA3,PSMA4,PSMA7,PSMB5,PSMA8,PSMD1,PSMD2,PSMD3,STRN,PSMB8,TBL1X,PSMB9,FZD6,FRAT1,FZD1,GNG2,FRAT2,FZD4,VPS26A,FZD2,PLCB3,PDE6G,VPS29,NLK,ARL6,PPM1A,VPS35,GNAO1,PSMA1,PSMA5,FZD3,SKP1,TNRC6A,SFRP2,SMURF1,TBL1XR1,PSEN1,SNX3,RAC1,CSNK1G3,38200,37834,SFRP5,RNF146,NFATC1,PFN1,CELSR2,GNB1,RAB5A,CSNK1G1,PORCN,ARHGEF19,AP2S1,CSNK1G2,RARG,APC,PPAP2B,CSNK1A1,CSNK1A1L,AP2M1,OTULIN,CSNK1E,AP2B1,PDE6A,LEF1,PDE6B,37104,37469,WNT7A,AP2A2,TCF7L1,AP2A1,TCF7L2,PLCG2,PSMD9,LRRK2,WNT4,CDC42,CUL1,PSMC1,LRP5,PSMC2,WNT1,PPP1CA,LRP6,EGF,PLCB1,ARRB2,PSME1,PSMD7,PSMD8,PSMD5,PSMD6,CAV1,NR4A2,PSMD4,PSMF1,TNRC6B,PSMC6,PSMC5,PSME3,PSMC4,PSMB10,TNRC6C,PRICKLE1,PSME2,PSMC3,SCYL2,PTK7,SOX4,CALM1,AMER1,CALM2,CALM3,TIAM1,GATA3,MOV10,WLS,KLHL12,PPP3R1,PARD6A,USP34,BTRC,DDX3X,UBE2B,GNAT2,PSMD12,TCF7,PSMD11,PSMD13,PSMA2,PTEN,FZD5,GSK3B,TNKS,DVL3,MAP3K7,SMURF2,DVL1,CDH3,PSMD14,TMEM64,CLTC,WNT10A,DAAM1,WNT16,WNT2B,CHD8,CTNNB1,RPS27A,FERMT2,WNT10B,UBB,UBA52,WNT3,PPP3CA,PSME4,UBC,VANGL1,CELSR1,AXIN2,CELSR3,RBX1,LRP5L,DVL2,AXIN1,PTPRU,PLCB2,TNKS2,PPP3CB,MAGI2,RGS19,WNT11,WNT5B,RHOA,MYC,</t>
  </si>
  <si>
    <t>EME1,RAD51,THOC1,SMARCAL1,APITD1,EME2,BOD1L1,BRCA2,NUCKS1,ZRANB3,SETMAR,WRN,STRA13,MMS22L,BLM,ATRX,TONSL,PCNA,FANCM,RTEL1,PRIMPOL,FBXO18,CDK9</t>
  </si>
  <si>
    <t>RNF213,TIAM1,ZNRF3,DAB2,MLLT3,NPHP3,DACT1,CSNK1E,CSNK1D,NKD1,</t>
  </si>
  <si>
    <t>GAS6,XPO4,GSK3B,CAMK1,TPR,RAPGEF3,RANBP3,IL1B,GTSE1,TP53,EMD,ANP32B,TCF7L2</t>
  </si>
  <si>
    <t>NEDD4L,TLR9,NPPA,DIAPH1,GLRX,TRPC1,AHCYL1,AKAP6,YWHAH,MAPK8IP2,CFTR,MEF2C,GPER1,GNB5,TRPC6,RANGRF,AHNAK,CACNB1,CACNB4,CACNB3,CACNG8,FXYD5,CNIH2,CRHBP,WWP2,SLC9A1,F2RL3,CNIH3,STK39,PRKACA,KCNAB2,PTK2B,CEMIP,RNF207,SUMO1,CXCL9,GPD1L,P2RX7,RELN,PLCG1,PTPN3,ACTN4,ANO6,CXCL10,CHP1,PDE4B,PRKCE,CAB39,CAV1,XCL1,WNK4,TESC,CALM1,WNK2,CALM2,DAPK1,COMMD1,CALM3,F2R,CLIC2,SCN1B,SCN3B,KCNN2,CACNB2,KCNRG,KCNJ2,HOMER1,CASQ1,TSPAN13,CALHM1,ANO9,DLG4,THBS1,ADRA2A,GSTO1,SHANK1,SLC9A3R1,SRI,KCNAB1,GSTM2,PDE4D,ANK3,UTRN,CAMK2D,FHL1,STIM2,YWHAE,SEPN1,PDPK1,PDZK1,IRS2,WNK1,KCNG1,OPRM1,KCNE3,JSRP1,CACNA1D,SNTA1,CACNA1C,KCNH2,RYR2,SLC30A1,AKT1,SLC8A1,KCNQ1,AKT2,KCNE2,KCNE1,DMD,DRD4,DLG1,AKAP9,FXYD1,FXYD2,CAPN3,ATP2B4,FMR1,FKBP1B,NLGN2,AMIGO1,ATP1B2,UBQLN1,ATP1B3,ATP1B1,KCNIP2,KCNIP4,PPIF,FKBP1A,HTT,MINK1,TMEM110,CTSS,NEDD4,NLGN3,VAMP2,SNCA,MMP9,PKD2,STIM1</t>
  </si>
  <si>
    <t>CHI3L1,TNFSF15,MALT1,SASH1,RPS3,ZFP91,TRAF6,ACTN4,TLR6,EIF2AK2,MAP3K7,COPS8,TLR3,IRAK1,TNF,TNFRSF10A,TIRAP,TNFRSF10B,CARD14,TRAF2,CARD10,NOD1,NOD2</t>
  </si>
  <si>
    <t>CATSPERG,BRCA1,PMEPA1,URI1,MED12,CATSPER3,MED13,AKR1C3,PAQR6,MED14,NR3C1,PAQR7,PAQR8,PAQR9,PAQR5,MED16,CALCOCO1,MED17,RNF4,RBM14,AQP1,ESR2,PADI2,ABHD2,CDK7,THBS1,NRIP1,NCOA1,NCOA3,NCOA6,NCOA4,YWHAH,UBE3A,ADAM9,RHOXF1,REST,SAFB,ESR1,MED24,GPER1,CATSPERB,PDCD7,DAXX,MED4,ATP1A3,THRAP3,MED30,GRIP1,KLF9,TADA3,PIAS1,TGFB1I1,PIAS2,UBE2L3,PHB,CALR,ATP1A1,CCNE1,PPARGC1B,GOT1,PPAP2A,CATSPER1,RB1,IL6,FHL2,NR1H3,CATSPER2,RAN,CTNNB1,ZFP36L1,ZFP36L2,IL10,KDM3A,TGFB1,TNF,MED1,DEFA3,EGLN2,ANXA1,RBFOX2,TGFB3,ARID1A,TGFB2,NR6A1,IL1RN,UBR5,RNF14,DDX54,NEDD4,ABCA2,CAV1,KAT5,TRIP4,SRC,NKX3-1</t>
  </si>
  <si>
    <t>SHPK,RAB29,TLR9,TLR2,GFI1,SRR,TIRAP,TICAM1,NGFR,LGALS9,ANKRD17,AXL,SYK,RNASE3,ADAM9,TNFRSF10C,CD36,MEF2C,TLR5,TNFRSF9,TNFAIP3,CD40,MYD88,TNIP3,SNX3,SLPI,CFP,NFKB1,IL12A,LYN,IL6R,MAPKAPK3,HLA-E,SELP,STAP1,IL6,SEMG1,NR1H3,ERBB2IP,PTPN22,IRF5,IGLL1,OTUD5,CD6,LYZ,SLC11A1,IGHE,TNFRSF18,PRKCD,IGLL5,NR1D1,CD27,PF4V1,IL10,TGFB1,IL1B,CXCL9,TNF,IGHG1,PYCARD,IGHG4,CXCL2,CXCL1,IGHG2,HAMP,IL23R,IRAK3,IL23A,SBNO2,GSTP1,CXCL6,CXCL5,PPBP,TNFRSF8,LTF,HMGB2,CCL2,CCL3,IGHA1,NLRP1,FGR,CXCL10,LIAS,CACTIN,PDE4B,PRKCE,ANG,GBP6,PGLYRP1,MTA1,NFKBIL1,CTR9,CAV1,BAIAP2,PAF1,GCH1,BAIAP2L1,IRAK1,DROSHA,HTN1,CCL5,HTN3,WFDC12,SFTPD,CCRN4L,F2R,LYST,FOXP1,SPN,BCL10,HNRNPA0,IL18,EPPIN,SERPINE1,MAPK14,MAPK8,NLRC4,TNIP2,TNFRSF21,SERPINB9,TNFRSF1A,AZU1,TRIB1,CXCL8,CXCL3,TNFRSF4,SCARB1,XBP1,ZC3H12A,ADAM17,VIL1,H2BFS,HIST1H2BK,LPO,HIST1H2BJ,HIST1H2BC,TLR4,TLR6,ELANE,TNFRSF11A,MAVS,LILRB1,VIMP,FCN2,IFNAR1,NLRP3,GSDMD,FZD5,TNFSF4,LILRB2,TRAF6,S100A12,B2M,NOD1,NOD2,FCER1G,ERAP1,PABPN1,CD1D,FAS,CDC73,ADM,CCR5,ISG15,RPL39,TLR3,DEFA4,HIST2H2BE,S100A8,UPF1,HIST1H2BG,HIST1H2BE,CHIT1,HIST1H2BF,RAB1A,FUCA2,JUN,S100A9,MICA,RELT,DEFA3,LY96,HCK,JUNB,TNFRSF14,CD14,TLR1,JAK2,MPO,CEBPB,JUND,PF4,SIRT2,TNFRSF10A,TNFRSF25,TNFRSF1B,PLA2G6,TNFRSF10B,TNFRSF10D,TICAM2,RPS6KA3,MAPKAPK2,OPTN,STAB1,SNCA,FER,PRDX3,ANXA3,MTDH,LTBR,</t>
  </si>
  <si>
    <t>GAS6,GNB1,KLF9,TNFSF4,DCPS,PTGER4,GNG2,ADCY6,SRC,ROCK2,NDOR1,PTGER2,ADCY3,ADCY2,MSN,GNAI1,AQP1,ADCY5,</t>
  </si>
  <si>
    <t>SLIT1,RNF165,EPHA4,PLXNA2,PLXNA4,PLXNA1,PLXNA3,CHN1,PLXNC1,PLXND1,</t>
  </si>
  <si>
    <t>FOXP3,ZFPM1,JAG2,LY9,THEMIS,CD74,ZAP70,SLAMF6,IL6,CD1D,BATF,IRF4,CD3D,CD4,</t>
  </si>
  <si>
    <t>CLIC5,RNF165,NTRK1,SKOR1,NGFR,HDAC2,OMG,LINGO3,CCDC64,APBB1,LINGO2,PTPRA,RTN4R,PLA2G10,HS6ST1,EPHA4,NEFH,NTM,MAPK8IP2,ATP8A2,TDP2,L1CAM,HRAS,MEF2C,MAPK1,SPTAN1,MAPK3,ARF4,PRMT1,PTPRO,AGER,CELSR2,RTN4,CEP290,USP33,SOS1,GP5,IL6,APOE,MEGF8,NBL1,BLOC1S3,WNT7A,NRAS,GBA,RELN,LRRK2,APOA1,HMGB1,APP,TGFB2,NRCAM,STXBP1,SOD1,EHD1,PTK2,ARL3,VASP,PICK1,TOPORS,BRSK2,EIF2AK4,FRYL,ATL1,SPTA1,S100B,ATP7A,GPC1,DLG4,SPTB,BBS4,NCAM1,TMEM106B,RASGRF1,DOCK7,SNAPIN,SHANK1,LRRC70,RAB8A,NTN4,ENAH,UNC5A,PACSIN1,SPON2,XBP1,STMN3,CDNF,ANK3,RAB10,EFNA4,EPHB2,STMN1,EFNB1,DBNL,FRY,FARP2,FARP1,SIAH2,WNK1,RND1,PRELP,S100A6,VAPA,EFNA3,SZT2,ATCAY,ATXN10,CCSAP,BRSK1,SLC12A5,NCDN,DVL1,ISL2,FEZ1,FEZ2,SLC4A7,LRTOMT,SLITRK4,SGK1,DRAXIN,PLXNB2,ROBO3,DFNB31,PLXNA2,PLXNA4,PLXNA1,GPRIN1,PLXNA3,LRRN1,CHN1,GHRL,KIF20B,RAB35,GBA2,MICALL1,UNK,LRRN2,RPS6KA5,MICALL2,PARD3,SIAH1,IMPACT,ANKRD27,AMIGO1,CREB1,TUBB3,MYO7A,KCNIP2,UBB,DNM2,TULP1,VEGFA,SCARF1,DTNBP1,CDK16,PAK1,CNTNAP1,NRXN1,MINK1,RANBP9,CNTNAP2,CAMSAP1,SPTBN2,MTR,NEDD4,SPTBN1,SPTBN5,CPNE1,LLPH,PARD6B,CYFIP1,EVL,NLGN3,ULK2,TBC1D24,ULK1,PPP3CB,LRFN1,LRFN4,LRFN3,ALCAM,IQGAP1,DICER1,NRP2,LLGL1,BLOC1S6,SLC9A6,BLOC1S4,BLOC1S5,BLOC1S2,BLOC1S1,MTCH1,PLXNC1,LST1,KIF5C,KIF5A,KIF5B,RUNX1,MANF,ZFYVE27,TRAPPC4,TLR9,BTBD3,STRN,ALS2,TENM1,RAB11A,EPB41L3,CLN5,NTNG2,MAP4,PTPRM,PCDH12,ZNF335,STX3,AGRN,UHMK1,EFNA5,DHFR,PRKCQ,ARHGAP35,NRL,USP9X,PPT1,BTG2,CTTN,RUNX3,EZR,BAIAP2,GRB2,SRF,PLXND1,SCN1B,OPHN1,PLXNB1,PQBP1,AHI1,PLXNB3,ROBO1,FYN,GPM6A,NFIB,SEMA4F,SLIT1,SEMA3C,ZPR1,SEMA3B,NRP1,PTEN,SEMA6A,SKI,KRAS,LAMB1,RAB13,EPHB3,EPHB1,THOC2,CDK5R1,FGFR2,MEF2A,RAPGEF2,EFNA1,MAP1S,TOR1A,ZNF280B,PAFAH1B1,ZNF280C,ZNF280D,ANKS1A,CDK5,SDC2</t>
  </si>
  <si>
    <t>ATP1A4,KCNJ2,ATP1A3,KCNH2,KCNMA1,ATP1B2,ATP1B3,ATP1A1,ATP1B1</t>
  </si>
  <si>
    <t>RAD51,RAD51D,XRCC3,XRCC2,RAD51B,SWI5,RAD51C,DMC1,</t>
  </si>
  <si>
    <t>MYEF2,CAV2,CACNA1H,IGF1,C16orf89,KLHL41,SORT1,RYR1,SEPN1,SKI,GVQW1,ADAM12,BEND2,MEF2C,ACTA1</t>
  </si>
  <si>
    <t>CLIC5,RNF165,NTRK1,SKOR1,NGFR,ITM2C,HDAC2,OMG,LINGO3,CCDC64,LINGO2,APBB1,PTPRA,RTN4R,PLA2G10,HS6ST1,NEFH,EPHA4,NTM,MAPK8IP2,ATP8A2,TDP2,L1CAM,FZD3,HRAS,MAPK1,MEF2C,SPTAN1,MAPK3,ARF4,TGFBR1,PAX6,ID2,PRMT1,PTPRO,AGER,CELSR2,RTN4,CEP290,USP33,SOS1,GP5,IL6,APOE,MEGF8,NBL1,BLOC1S3,WNT7A,NRAS,ERCC2,GBA,RELN,LRRK2,APOA1,WNT4,HMGB1,APP,TGFB2,NRCAM,STXBP1,WNT1,DDIT4,LRP6,SOD1,NR4A2,EHD1,PTK2,ARL3,VASP,PICK1,TOPORS,BRSK2,EIF2AK4,FRYL,ATL1,SPTA1,S100B,ATP7A,GPC1,DLG4,CASP3,SPTB,BBS4,NCAM1,TMEM106B,RASGRF1,DOCK7,SNAPIN,SHANK1,LRRC70,RAB8A,NTN4,ENAH,UNC5A,PACSIN1,SPON2,XBP1,STMN3,CDNF,ANK3,RAB10,EFNA4,EPHB2,STMN1,EFNB1,DBNL,FRY,FARP2,FARP1,SIAH2,WNK1,RND1,PRELP,S100A6,VAPA,EFNA3,SZT2,ATCAY,ATXN10,CCSAP,BRSK1,SLC12A5,NCDN,DVL1,ISL2,FEZ1,FEZ2,SLC4A7,LRTOMT,JAG2,SLITRK4,SGK1,WNT10A,DRAXIN,PLXNB2,ROBO3,DFNB31,PLXNA2,PLXNA4,PLXNA1,GPRIN1,PLXNA3,LRRN1,WNT2B,GHRL,CHN1,KIF20B,RAB35,GBA2,MICALL1,UNK,LRRN2,RPS6KA5,MICALL2,PARD3,SIAH1,IMPACT,ANKRD27,AMIGO1,PROM1,CREB1,TUBB3,MYO7A,KCNIP2,UBB,WNT10B,DNM2,WNT3,TULP1,VEGFA,SCARF1,DTNBP1,CDK16,PAK1,CNTNAP1,NRXN1,AXIN1,MINK1,RANBP9,CNTNAP2,CAMSAP1,SPTBN2,MTR,NEDD4,SPTBN1,CPNE1,SPTBN5,PARD6B,LLPH,CYFIP1,EVL,NLGN3,ULK2,ULK1,TBC1D24,PPP3CB,LRFN1,LRFN4,LRFN3,ALCAM,IQGAP1,LLGL1,DICER1,NRP2,BLOC1S6,BLOC1S4,DLL1,SLC9A6,BLOC1S5,BLOC1S2,BLOC1S1,MTCH1,PLXNC1,WNT5B,LST1,MYEF2,KIF5C,KIF5A,NGRN,ADNP2,RUNX1,KIF5B,C17orf96,MANF,ZFYVE27,TRAPPC4,TLR9,BTBD3,STRN,ALS2,TENM1,RAB11A,MTPN,EPB41L3,CLN5,STAT3,FZD1,NTNG2,FZD4,FZD2,MAP4,PTPRM,PCDH12,ZNF335,STX3,NIF3L1,AGRN,UHMK1,PIN1,EFNA5,DHFR,NKD1,LEF1,PRKCQ,ARHGAP35,NRBP2,NRL,USP9X,SPOCK1,PPT1,LDB1,BTG2,CTTN,RUNX3,RUNX2,EZR,BAIAP2,GRB2,SRF,SOX8,SOX4,PLXND1,SCN1B,OPHN1,PLXNB1,PQBP1,AGTPBP1,AHI1,PLXNB3,ROBO1,PROX2,FYN,GPM6A,NFIB,SEMA4F,SLIT1,SEMA3C,ZPR1,SEMA3B,NRP1,PTEN,FZD5,SEMA6A,SKI,KRAS,LAMB1,RAB13,EPHB3,EPHB1,THOC2,CDK5R1,FGFR2,MDGA1,WNT16,MEF2A,CTNNB1,ZC4H2,RAPGEF2,EFNA1,MAP1S,SDK2,ERCC3,TOR1A,ZNF280B,PAFAH1B1,ZNF280C,ZNF280D,ANKS1A,CDK5,IER2,WNT11,SDC2,</t>
  </si>
  <si>
    <t>PGM5,ALDH1A1,SLC25A10,ALOX12B,SLC25A14,DUOX1,FASTKD2,RETSAT,SLC25A17,ALDH2,PECR,CYP1B1,ABCD1,ABCD2,ABCD3,PPARD,WWOX,HSD17B8,CYP4F12,GFPT1,GFPT2,PHKG1,NR1D1,TMX3,MDH2,APOA1,ADIPOQ,ACAT2,FTO,ALDH1B1,TET2,OGDH,HADH,ECHS1,CALM1,CALM2,CALM3,TET3,TET1,AOC1,AKR1C3,AUH,CYB5R4,GYS1,FAM213A,FASTKD5,DHCR24,NUDT19,HACL1,GYG1,ALDH3A2,ACADVL,ALDH3B1,PHKG2,ACOX3,ACOXL,ACOX1,GSK3B,PHKA2,ACOX2,TXN,MICAL2,NDUFA13,ADIPOR2,PRKAG2,ADIPOR1,PER2,SH3PXD2B,DCXR,ALDH9A1,IVD,FAM47E-STBD1,HIF1AN,HMOX1,GSTO2,ACO2,RPS27A,PPOX,UBB,MMACHC,UBA52,UBC,CYP1A2,MGST1,CYBA,ACADSB,SNCA,PRDX3,BLOC1S1,SCP2,PIPOX,EHHADH,BDH2,ENO3,ENO2,ALOX12,NDUFA9,GAPDH,ALKBH8,ENO1,GPI,CYP4F2,FH,FOXRED2,PEX2,ACOT8,ALKBH1,PFKL,SUCLA2,ALKBH3,ALKBH2,PFKP,ALKBH5,PFKM,COX6B1,NDUFB2,NDUFB1,DECR1,MT-ND4L,COX7A2L,COX7C,PDIA5,COX7B,NDUFB9,NDUFB8,NDUFB7,NDUFB6,NDUFB5,NDUFB4,NDUFB3,MT-ND3,UQCRB,NHLRC1,NDUFA1,SLC25A12,COX8A,CYB561,MT-CYB,NDUFA7,CS,NDUFA6,NDUFA3,NDUFA8,NDUFA5,PHYH,NDUFA2,DHTKD1,ETFA,NDUFA4,ACSM1,ETFDH,ETFB,COX6A1,NDUFV2,COA6,SLC25A13,SDHC,NDUFV1,NDUFV3,SDHA,SDHB,AMACR,SLC27A2,DHFR,IDH1,ECI1,CYC1,COX10,AGL,MTRR,UQCRC1,G6PD,UQCRC2,UQCRFS1,COX5A,MT-CO1,KCNAB2,NDUFAB1,NDUFS7,ACAA2,COX5B,UQCRQ,PKM,NDUFAF1,NDUFS6,ALDOA,NDUFS5,MDH1,UQCR10,NDUFS4,UQCR11,PFKFB4,NDUFS8,NDUFS3,PFKFB2,PYGB,NDUFS2,PFKFB3,NDUFS1,PGM2,COX15,NDUFB11,NNT,NDUFB10,DLD,ALDH5A1,CYCS,TAZ,PYGM,PGM1,PYGL,NDUFC2,COX4I1,NDUFA10,ACAT1,NDUFC1,COX6C,NDUFA12,MT-ND4,TPI1,NDUFA11,MT-ND6,ALDOC,MT-ND5,MT-CO2,UQCRH,MT-ND1,PFKFB1,MT-CO3,PMPCB,MT-ND2,SPR,ACSS1,IDH2,PDHB,AKR1C2,SDHAF2,CROT,ECHDC2,HSD17B4,APOA2,HK3,FMO1,HK2,HK1,LEPR,PGK1,LOXL1,PID1,GBE1,AKR1C1,NOXO1,SQRDL,SURF1,SUOX,POR,CYB561A3,CYP2B6,ADO,BLVRA,AAED1,TXN2,TBRG4,FASTKD1,FASTKD3,CYBB,NDOR1,COX20,COX19,MTFR1,MTFR2,PXDN,COX11,METTL17,GAPDHS,ADH4,FMO3,GFOD2,SH3PXD2A,MICAL3,GRHPR,PEX13,NDUFAF2,PLOD1,ETHE1,UGP2,ADH5,MARC1,MARC2,ME3,CYB5R2,ACADS,ACADM,OXA1L,HCCS,KCNAB1,ENOX2,GFOD1,MICAL1,NCF4,ACAD9,CHCHD5,ACAD8,MTFR1L,CYP4V2,PDHA1,PGAM2,PGAM1,SUCLG2,SUCLG1,MDH1B,SIRT3,PGD,DLST,HADHB,HADHA,HIBCH,GCDH,CYP2D6,CBR1,CYP2E1,SDHD,CBR4,CYP3A5,ACAA1,TDG,DHRS2,DHRS4,GPX4,ACAD11,PHKB,BCO2,ACAD10,MPO,PLA2G7,LOXL2,ACSS2,IDH3A,CRAT,IDH3B,GAA,MYC,</t>
  </si>
  <si>
    <t>RFFL,BRCA1,BCL2,ARHGEF2,FASLG,BCL2L1,GATA1,MAP2K5,RNF34,FADD,PEA15,SERPINE1,EYA3,ACVR1,FAS,RELA,THBS1,NOL3,HMOX1,CASP8,GPX1,IL1B,ZMYND11,RIPK1,PHIP,TNF,IFI6,SH3RF1,MAPK7,TCF7L2,TNFAIP3,GSTP1,MCL1,TMBIM1,ITGA6,HTT,PARK7,NOS3,TGFBR1,ICAM1,PF4,TNFRSF10A,TNFRSF10B,SIAH2,PELI3,IGF1,CFLAR,PSME3,AKT1,LGALS3,SRC,BIRC6,TRADD,TNFSF10,TRAF2,ITGAV,</t>
  </si>
  <si>
    <t>ABCB9,ABCB1,CD1E,CD1A,CD1B,ABCB4,CD1D,TAP1,HLA-E,CD1C,TAP2</t>
  </si>
  <si>
    <t>CIB1,ZAP70,TGFB2,SYK,NCKAP1L,RAC3,ADAM9,CCL5,RET,SFRP2,PODXL,PIEZO1,</t>
  </si>
  <si>
    <t>HEXB,HEXA,PXYLP1,IDUA,EXT2,CHST12,CHST11,CHST14,CHST13,HPSE,CHST7,GPC1,CHST8,DSE,SULF2,GLCE,HYAL1,BMPR2,UST,EXT1,XYLT2,B3GAT1,B3GAT3,B3GAT2,GAL3ST4,IDS,VCAN,DSEL,HS3ST3B1,CHPF2,CHSY1,ARSB,CANT1,IGF1,CHPF,SULF1,SGSH,CHST15,B4GALT7,CSGALNACT1,CSGALNACT2,DCN,</t>
  </si>
  <si>
    <t>KLF9,GAS2L1,LMO2,CTSH,CTSB,MED1,CTSS,GATA1,RDX,CTSL,</t>
  </si>
  <si>
    <t>SNX18,AURKB,SNX33,FCGR1A,IGHA1,IGLL1,MYH9,IGHE,DOCK1,AIF1,SNX9,IGLL5,THBS1,ELMO1,SPIRE1,SPIRE2,IGHG1,XKR8,IGHG4,GULP1,IGHG2,ALKBH4,VAMP7,GSN,RHOA</t>
  </si>
  <si>
    <t>CCP110,SASS6,CEP72,CENPJ,CNTROB,CEP135,WDR62,CDK5RAP2,PLK4,OFD1,CETN2,CEP63,CEP152,C2CD3,CDK2</t>
  </si>
  <si>
    <t>BAG5,URI1,BCL2,DFNA5,FBXW7,FIS1,EIF2AK3,NONO,DAPK2,PMAIP1,CDKN2D,SOD2,NOL3,TAF9,HTRA2,TRIM32,TRIAP1,TAF9B,SLC9A3R1,MIF,ZNF385A,SEPT4,CYLD,XBP1,AK6,SFRP2,PLAUR,DDX3X,NACC2,VNN1,PARK2,TMBIM6,PARK7,NOC2L,SIRT1,VIMP,FBXO18,DNM1L,AKT1,BID,NDUFA13,NME8,CCAR2,ARHGEF2,RPS3,SFPQ,CD74,BCL2L1,BCL2L2,KDM1A,YBX3,ACKR3,HSPB1,BAD,BCAP31,CD44,NDUFS3,P4HB,SIAH1,CREB3L1,SYVN1,CREB3,TPT1,HIF1A,UBQLN1,DDIT3,DNAJA1,S100A8,GNB2L1,ING2,PYCARD,TP53,UBB,MAPK7,NFE2L2,S100A9,NCK1,MCL1,CLU,BCLAF1,PPIF,LRRK2,OPA1,TXNDC12,MUC1,TRAP1,SNAI1,SOD1,CAV1,BCL2L11,HYOU1,BAX,BMF,TMEM161A,MMP9,PINK1,LCK,BCL2L2-PABPN1,SRC,NKX3-1,HERPUD1,PTTG1IP,</t>
  </si>
  <si>
    <t>AMPD3,TUT1,HNMT,DNASE1L3,MTHFS,DEDD2,MAGOH,DCPS,EXOSC4,NUDT7,GSPT2,GSPT1,DIS3,ATM,DNPH1,EXOSC2,ZCCHC6,CAT,ENPP3,EPHX2,IDO1,RPL29,VCP,PDE3B,UPB1,SUPV3L1,RNASE2,ENPP4,RNASE6,RNASE3,PRPF18,ACMSD,EXOSC9,APOBEC3C,RNASEH2C,RNASET2,PABPC4,RNASEH2B,RNASEH2A,ERN1,ZCCHC11,RPL27A,PDE1B,38200,37834,HINT1,NT5M,UPF2,NT5E,NT5C,RPL36A,RPL35A,ETF1,SAMD4B,SAMD4A,PDE9A,RPS19,CDA,STK31,SND1,DBH,UHMK1,RPL37A,KYNU,IDO2,AFMID,DCP2,NUDT16,NUDT4,NUDT1,CECR1,PARN,NUDT5,NUDT3,PAPD4,PAPD5,HPRT1,DXO,PDE4A,RPS13,37104,TNKS1BP1,PPP2R1A,RPS23,ZFP36L1,RPS24,POLR2D,ZFP36L2,RPS21,RPS26,TATDN2,CNOT11,POLR2G,CNOT10,DIS3L,TATDN1,PPP2CA,XRN2,XRN1,RPS14,EXOSC6,PDE5A,EXOSC3,DERA,HMGB1,HMGB2,EIF4B,RPL13A,RC3H1,PNP,CTIF,ADA,EIF3E,PDE4B,MTPAP,KMO,NCBP1,PNRC2,EIF4G1,RPS4X,RPS3A,PNPT1,RNPS1,NEIL2,NEIL1,HAAO,CNOT3,NT5C2,MUS81,DIS3L2,DDX6,EDC4,BLVRA,NUDT9,SETMAR,SMUG1,ADPRM,RPSA,ADAL,SAMHD1,RPL18A,RPS9,RPS5,RPS6,RPS8,RPS7,NCBP2,NUDT11,CASP3,NTHL1,NUDT15,PAN2,NUDT18,PAN3,PATL1,EXOSC7,EXOSC1,GPX1,RNASEH1,EXOSC8,EIF4A2,SLFN14,HPD,EDC3,ZC3H12A,PDE4D,CSDE1,NUDT12,ZPR1,THRAP3,PATL2,EIF4A1,MAGOHB,AIFM1,EIF4A3,FBXO18,TYMP,PRTFDC1,DCP1B,DCP1A,RPS10,RPS11,EXOSC5,DFFA,RPS15A,SMG6,DFFB,SMG5,RPS28,SMG8,RPS25,SMG7,RPS27,SMG1,MRTO4,RPS20,RPS29,FEN1,PABPC1,RPL10A,LSM2,LSM3,LSM4,LSM5,SMG9,PDE2A,LSM7,LSM6,H1F0,RPS16,DNASE2,RPS18,ERI1,UNG,DPYD,RPS12,RPL7A,RPS15,LSM1,KPNA1,RPS2,LRTOMT,RPL21,RPL22,RPS3,RPL23,DUT,CCBL1,DHX34,TDG,OGG1,EIF4E,DCTPP1,EXOSC10,RPL27,UPP1,RPL24,RPL26,GDA,PPP2R2A,HMOX2,RPLP2,RPL34,RPL28,KPNB1,WIBG,BLVRB,ENTPD4,RPLP0,RPLP1,POP1,RPL36,RPL38,RPL37,CNOT6L,RPL35,RPL32,HMOX1,RPL30,RPL31,RPL39,RQCD1,SMPDL3A,CNOT1,APOBEC3G,UPF1,CNOT7,RPS27A,PON2,PAIP1,CNOT8,ISG20,CNOT2,RPL26L1,RPL3L,UBA52,PPP1R8,LIN28A,RBM8A,RPL41,CNOT4,CASC3,NT5C3A,NT5C3B,UPF3B,CNOT6,UPF3A,NT5C1B,MAOA,RPL6,RPS4Y1,MTAP,MBD4,RPL14,RPL4,RPL19,RPL5,RPL13,RPL15,RPL3,HNRNPD,RPL8,RPL9,RPL11,RPL10,RPL7,NBAS,RPL12,DICER1,DNA2,ENDOG,RNH1,RPL23A,RPL18,RPL17</t>
  </si>
  <si>
    <t>BCL2,DEDD2,DFNA5,FBXW7,FIS1,BAK1,FASLG,NMT1,BCL10,TNFRSF12A,PMAIP1,CTSH,MAPK8,PDCD5,YWHAQ,LGALS9,THBS1,PPP3R1,PAK2,HTRA2,CASP8,YWHAH,E2F1,SLC9A3R1,TFDP1,RIPK1,SEPT4,CYLD,GSN,PLAUR,PPP2R1B,NACC2,GPER1,TP63,YWHAE,TGFBR1,TPD52L1,SFN,FBXO18,PTEN,GSK3A,GSK3B,YWHAZ,APOPT1,BIK,PPP1R13B,MFF,FAM162A,DNM1L,HRK,TRAF7,BID,BNIP3,MLLT11,TRAF2,WWOX,RPS3,SFPQ,BCL2L1,FADD,FAS,BAD,BCAP31,HYAL2,SIAH1,YWHAG,TNFSF12,DDIT3,S100A8,GNB2L1,PYCARD,TP53,UBB,GZMB,S100A9,NCK1,MCL1,BCLAF1,PPIF,JAK2,TNFRSF10A,G0S2,RET,DYNLL2,TNFRSF10B,CIDEB,PPP3CC,ATF3,SOD1,CAV1,DYNLL1,BCL2L11,MOAP1,BAX,BMF,MMP9,PINK1,LCK,TRIM39,NKX3-1,YWHAB,TRADD,TNFSF10,PML,TP53BP2,ZNF205,LTBR</t>
  </si>
  <si>
    <t>PRKAG2,SURF1,ADSL,DCAKD,CHCHD10,CECR1,ADSS,ATP6V0A2,ATP6V0A1,ADAL,ATP5A1,HPRT1,COX5B,ADSSL1,AK5,ALDOA,ATP5B,COASY,ATP5D,ATP5E,TCIRG1,AK9,TGFB1,SLC26A1,SLC26A2,ACOT7,PPCDC,ATP5J,ATP5H,ACAT1,ATP5I,ATP5O,VPS9D1,ATP5L,ATP5S,ATP5F1,PANK2,IMPDH2,IMPDH1,ATP5G3,ATP5G1,PPCS,MT-ATP8,ATP5G2,MT-ATP6,ADA,PAPSS2,SLC35B3,PAPSS1,SLC35B2,PRTFDC1,SLC25A13,GBAS,STOML2,ATP5J2,ATP5C1,</t>
  </si>
  <si>
    <t>PSMB7,PSMB4,PSMA6,PSMB1,PSMB6,PSMB3,PSMD10,PSMB2,PSMA3,PSMA4,PSMA7,PSMB5,PSMA8,TNFRSF12A,PSMD1,TNFRSF13C,PSMD2,EDARADD,PSMD3,TXNDC17,PSMB8,PSMB9,MAP3K14,LTB,STAT1,CD70,TNFRSF13B,TNFRSF1A,RIPK1,PSMA1,LTA,PSMA5,TNFRSF4,CD40LG,ADAM17,CD40,PSMD12,PSMD11,AIM2,PSMD13,BIRC2,TNFRSF11A,BIRC3,PSMA2,CARD14,TNFSF14,TNFSF15,TNFSF4,CDIP1,IKBKB,TNFSF13,PSMD14,TRAF2,EDAR,TNFSF13B,PTK2B,TNFRSF18,CD27,TNFSF12,TNFRSF17,RPS27A,TNF,PYCARD,UBB,UBA52,PSME4,UBC,PSMD9,TNFRSF14,JAK2,PSMC1,FOXO3,PSMC2,TNFRSF25,TNFRSF1B,PSME1,PSMD7,PSMD8,PSMD5,PSMD6,EDA,PSMD4,TNFSF11,PSMF1,TRAF3,PSMC6,PSMC5,PSME3,PSMC4,BAG4,PSMB10,PSME2,PSMC3,PLVAP,TRADD,COMMD7,LTBR</t>
  </si>
  <si>
    <t>TOMM34,DNAJC19,AIP,TIMM13,TIMM8B,IMMP2L,COX18,FIS1,TIMM50,PMAIP1,TOMM5,BAD,TIMM10B,TOMM70A,FBXO7,CHCHD4,IMMP1L,SLC25A6,TRNT1,GRPEL2,GRPEL1,TIMM17A,PMPCA,TIMM17B,TIMM9,MFN2,AFG3L2,TIMM10,SAMM50,TOMM22,TOMM20,DNLZ,HSPA4,GDAP1,TIMM23,BCL2L11,MOAP1,HSP90AA1,BAX,TIMM23B,MFF,PAM16,BMF,TSPO,TIMM22,HK2,TIMM21,TOMM7,TIMM44,PINK1,AKT1,HK1,PDE2A,TOMM40,TOMM40L,NDUFA13,</t>
  </si>
  <si>
    <t>PSMB7,BAG5,CDC16,PSMA6,PSMB4,BRCA1,APITD1,PSMB1,PSMB6,SASH1,PSMB3,PSMD10,PSMB2,PSMA3,PSMA4,FBXW7,LIMK1,PSMA7,CRY1,PSMB5,PSMA8,BUB3,STRA13,PDCL3,SPRTN,PSMD1,PSMD2,PSMD3,PAXIP1,RNF4,PSMB8,PSMB9,VCP,CDC20,UFL1,HDAC8,PSMA1,SEPT4,PSMA5,UBE2E1,HDAC4,SKP1,SPHK1,TNFAIP3,SMURF1,CDK9,DCUN1D1,FEM1A,DCUN1D5,CCDC22,ZYG11B,NDFIP2,DCUN1D4,USP4,NDFIP1,DCUN1D3,RNF139,TGFBR1,DCUN1D2,PRMT3,SPOPL,CDC23,SMAD7,ZER1,PIAS4,PIAS1,OTUB1,CDC27,CDC26,ANGPT1,ARRDC4,ARRDC3,MAD2L2,TRIP12,PARP10,PIN1,WFS1,KDM1A,ANAPC2,PTPN22,FBXO5,ARRB1,PTK2B,RCHY1,CDK5RAP3,SENP2,DNAJA1,CLU,PSMD9,ANAPC7,PLK1,LRRK2,EGR1,ANAPC15,ANAPC16,ITCH,ANAPC11,GNL3,ANAPC10,CUL1,CHP1,PSMC1,PSMC2,FEM1B,UBR5,ARRB2,ABL1,PSME1,MTA1,PSMD7,PSMD8,PSMD5,PSMD6,CAV1,CTR9,PSMD4,PSMF1,RNF20,PSMC6,PSMC5,PSME3,ANAPC1,PSMB10,PSMC4,PSME2,PRICKLE1,RIPK2,PSMC3,UBE2I,BUB1B,ANAPC5,TRIM39,GTPBP4,NXN,ANAPC4,FBXO43,N4BP1,SOX4,GNL3L,PIAS3,AMER1,COMMD1,PTK2,UBE2N,TOPORS,BCL10,TRIM21,ADRB2,UBE2S,MUL1,UBE3A,UBE2C,BTRC,TRIB3,RNF40,ZC3H12A,MAD2L1,CDC14B,PSMD12,PSMD11,PARK2,PSMD13,DAXX,PARK7,USP44,BIRC2,UBXN1,RWDD3,BIRC3,STUB1,TBC1D7,PSMA2,PTEN,XIAP,MALT1,HFE,TRAF6,UBE2L3,PHF23,HSPBP1,TSPYL5,PSMD14,OGT,RPS3,DERL1,AVPR2,PER2,SART3,CCDC23,CDK2,NDNL2,CAPN3,CTNNB1,FZR1,ISG15,UBQLN1,RPS27A,UBB,UBA52,PSME4,UBC,FKBP1A,BMI1,HSP90AB1,AXIN1,CCNB1,UBE2D1,CDK1,HSP90AA1,PINK1,VPS28,FANCI,TANK,PML,PTTG1IP</t>
  </si>
  <si>
    <t>TNIP3,CD14,UBE2D2,IKBKG,TLR4,UBE2D3,BIRC2,UBE2D1,BIRC3,FADD,TICAM2,TICAM1,PRKCE,IRF3,IRF7,CASP8,TRAF3,TRAF6,IKBKE,TLR3,RIPK1,TANK,RPS27A,IKBKB,UBB,UBA52,CHUK,UBC,TBK1,LY96,</t>
  </si>
  <si>
    <t>PIK3C2A,SMTN,TPCN2,MYH11,NMUR1,ROCK1,PTGER3,SULF2,SULF1,KCNMA1,ROCK2,SLC8A1,MYLK,EDN1,</t>
  </si>
  <si>
    <t>GABBR1,DRD4,FLCN,ADRA2A,APLP1,OPRM1,GNAI3,PDZD3,AKAP6,GNAI2,PRKCA,PDE2A,PALM,PID1,LTB4R2,CCR2,GRM2</t>
  </si>
  <si>
    <t>BRCA1,MAPK3,BRD7,WBP2,RUVBL2,TERF2IP,MUC1,PAXIP1,ARRB1,FOXP3,PIH1D1,RPS6KA5,CAMK1,KAT5,RAPGEF3,SMAD4,IL1B,AUTS2,TADA2A,SMARCB1,SOX4,TADA2B,RPS6KA4</t>
  </si>
  <si>
    <t>DRD4,PARK2,DBH,GCH1,SNCA,TGFB2,MAOA,ATP7A,</t>
  </si>
  <si>
    <t>RFC4,RFC1,XPA,RFC2,GTF2H1,GTF2H2,PARP1,POLD2,POLD1,RBX1,OGG1,CUL4A,CUL4B,RFC5,DDB2,RFC3,ERCC3,PCNA,ERCC5,NTHL1,RPA1,RPA2,RPA3,ERCC1,FAN1,ERCC4,DDB1,POLD4,ERCC2,RPS27A,POLK,GTF2H5,POLD3,GTF2H3,GTF2H4,UBB,UBA52,UBC,CHD1L,BIVM,</t>
  </si>
  <si>
    <t>PHKB,PYGB,MGAM,FAM47E-STBD1,PGM2,PHKA2,PYGM,PYGL,PGM1,AGL,PHKG2,GYG1,CALM1,CALM2,CALM3,GAA,PHKG1</t>
  </si>
  <si>
    <t>TNNT2,OXA1L,PPIF,PXK,LTF,PAM16,TLR9,ATPIF1,</t>
  </si>
  <si>
    <t>DEPDC5,GNA12,RFFL,ARAF,TSC2,PDCD6,ATM,MIOS,GOLPH3,RICTOR,PIH1D1,SEH1L,WDR59,FLCN,STK11,PRKAA1,SEC13,UBR1,RRAGD,NPRL2,NPRL3,RRAGB,RRAGA,HDAC3,GATSL3,RRAGC,SESN1,SLC38A9,TELO2,LAMTOR5,SH3BP4,GAS6,LAMTOR2,LAMTOR4,SESN3,SESN2,LAMTOR3,LAMTOR1,FBXO9,FAM83D,SIRT1,FNIP1,WDR24,TBC1D7,RHEB,AGPAT9,DDIT4,GATSL2,RPTOR,GSK3A,UBR2,TNFAIP8L1,DEPTOR,TTI1,TMEM127,MAPKAPK5,MLST8,ARNTL,TSC1,LEP,AKT1S1</t>
  </si>
  <si>
    <t>PSMB7,PSMB4,PSMA6,PSMB1,PSMB6,CCAR2,PSMB3,PSMD10,PSMB2,PSMA3,PSMA4,PSMA7,LRRK1,FGFR2,RNF220,TMEM198,PSMB5,PSMA8,LGR4,PSMD1,PSMD2,WLS,PSMD3,WNT2B,CSNK1D,BAMBI,DIXDC1,CAPRIN2,PSMB8,PSMB9,DAPK3,GPRC5B,ILK,USP34,PSMA1,RPS27A,PSMA5,UBB,UBA52,PSME4,SFRP2,LGR6,UBC,PSMD12,PSMD9,COL1A1,PSMD11,PSMD13,LRRK2,AXIN2,WNT4,AXIN1,ZBED3,PSMC1,PSMC2,PSMA2,NFKB1,LRP6,RNF146,UBR5,JUP,XIAP,TRPM4,PSME1,PSMD7,PSMD8,PSMD5,PSMD6,TNKS,TNKS2,PSMD4,CAV1,PSMF1,PSMC6,PSMC5,PSME3,PSMC4,PSMB10,PSME2,PSMC3,SMURF2,ARNTL,SOX4,PSMD14,AMER1,PIN1,</t>
  </si>
  <si>
    <t>TOMM34,DNAJC19,AIP,TIMM13,TIMM8B,IMMP2L,COX18,MARCH5,FIS1,TIMM50,PMAIP1,TOMM5,BAD,TIMM10B,TOMM70A,FBXO7,MTCH2,DNAJA1,CHCHD4,IMMP1L,SLC25A6,LRRK2,TRNT1,GRPEL2,GRPEL1,TIMM17A,PMPCA,TIMM17B,TIMM9,MFN2,AFG3L2,TIMM10,SAMM50,TOMM22,TOMM20,DNLZ,HSPA4,GDAP1,TIMM23,BCL2L11,MOAP1,HSP90AA1,BAX,TIMM23B,MFF,PAM16,BMF,TSPO,TIMM22,HK2,TIMM21,TOMM7,TIMM44,PINK1,AKT1,HK1,PDE2A,TOMM40,TOMM40L,NDUFA13,</t>
  </si>
  <si>
    <t>PSMB7,PSMB4,PSMA6,PSMB1,PSMB6,PSMB3,PSMD10,UBE2V1,PSMB2,PSMA3,PSMA4,PSMA7,BCL10,PSMB5,PSMA8,FOS,FBXW11,MAP2K4,PSMD1,PSMD2,PSMD3,TAB3,MAPK9,TAB1,TAB2,MAPK8,PSMB8,PSMB9,PIK3CB,PPP3R1,PAK2,SYK,PSMA1,PIK3CA,GRAP2,BTRC,PSMA5,SKP1,HRAS,MAPK1,MAPK3,PSMD12,PSMD11,PSMD13,RAC1,IKBKG,GAB2,PDPK1,PSMA2,MAP3K1,NFKB1,CARD11,NFATC3,NFATC1,NFKBIA,MALT1,TRAF6,LYN,MAP3K7,IKBKB,PSMD14,KRAS,MAP2K7,CHUK,FCER1G,LAT2,PIK3R1,SOS1,BTK,PIK3R2,ITK,IGHE,IGKV4-1,RELA,VAV3,PRKCQ,NRAS,VAV1,RPS27A,VAV2,UBB,UBA52,PPP3CA,PSME4,JUN,LAT,UBC,TEC,PLCG2,PSMD9,PLCG1,IGKV5-2,UBE2D2,PAK1,IGKV3-11,UBE2D1,CUL1,PSMC1,PSMC2,SHC1,NFATC2,PSME1,PSMD7,LCP2,PSMD8,PSMD5,FCER1A,PSMD6,MS4A2,PSMD4,PPP3CB,PSMF1,GRB2,PSMC6,PSMC5,PSME3,PSMB10,PSMC4,PSME2,PSMC3,FER,CALM1,CALM2,CALM3,UBE2N</t>
  </si>
  <si>
    <t>SREBF1,FITM2,PNPLA2,CTDNEP1,APOA1,SIK1,FBXW7,LDLR,C3,SCARB1,NR1H3,NR1H2,PANK2,CNEP1R1,ABHD5,GPLD1,PLIN5</t>
  </si>
  <si>
    <t>PGP,GOT1,EXT2,FBP1,NHLRC1,PGM5,PER2,GYS1,SLC2A1,NANS,ALG1,NR1D1,HAS3,PGM2,UGP2,PGM1,B3GNT4,CSGALNACT1,B3GNT8,RPS27A,B4GALT1,GYG1,CSGALNACT2,UBB,HAS1,UBA52,EXT1,GBE1,B3GNT2,UBC,</t>
  </si>
  <si>
    <t>HNRNPM,SRSF1,SRSF6,PQBP1,SFPQ,SLU7,CDK13,RBM17,</t>
  </si>
  <si>
    <t>PSMB7,PSMA6,PSMB4,PSMB1,PSMB6,PSMB3,PSMD10,PSMB2,PSMA3,PSMA4,PSMA7,PSMB5,PSMA8,PSMD1,PSMD2,PSMD3,OAZ3,PSMB8,PSMB9,ATP2B4,PSMA1,PSMA5,PSME4,PSMD9,ODC1,PSMD12,PSMD11,PSMD13,OAZ2,OAZ1,AZIN1,NQO1,PSMC1,SLC7A7,PSMC2,PSMA2,PSME1,PSMD7,PSMD8,PSMD5,PSMD6,PSMD4,PSMF1,PSMC6,PSMC5,PSME3,PSMB10,PSMC4,PSME2,PSMC3,PSMD14</t>
  </si>
  <si>
    <t>NEDD4L,BCL2,TLR9,NPPA,DIAPH1,GLRX,PDCD5,TRPC1,AHCYL1,AKAP6,YWHAH,MAPK8IP2,CFTR,MEF2C,GPER1,GNB5,TRPC6,RANGRF,AHNAK,CACNB1,CACNB4,CACNB3,CACNG8,FXYD5,CNIH2,CRHBP,WWP2,SLC9A1,F2RL3,CNIH3,STK39,PRKACA,KCNAB2,PTK2B,CEMIP,RNF207,SUMO1,CXCL9,GPD1L,P2RX7,RELN,PLCG1,PTPN3,ACTN4,ANO6,CXCL10,CHP1,PDE4B,PRKCE,CA2,CAB39,CAV1,CTTNBP2NL,XCL1,WNK4,TESC,CALM1,WNK2,CALM2,DAPK1,COMMD1,CALM3,F2R,CLIC2,SCN1B,SCN3B,KCNN2,CACNB2,KCNRG,KCNJ2,HOMER1,CASQ1,TSPAN13,CALHM1,ANO9,OAZ3,DLG4,THBS1,ADRA2A,GSTO1,SHANK1,SLC9A3R1,RIPK1,SRI,KCNAB1,GSTM2,PDE4D,ANK3,UTRN,CAMK2D,FHL1,STIM2,YWHAE,AZIN1,AZIN2,SEPN1,PDPK1,PDZK1,IRS2,WNK1,KCNG1,OPRM1,KCNE3,JSRP1,CACNA1D,SNTA1,CACNA1C,KCNH2,RYR2,SLC30A1,AKT1,SLC8A1,KCNQ1,AKT2,KCNE2,KCNE1,DMD,DRD4,DLG1,AKAP9,FXYD1,FXYD2,CAPN3,ATP2B4,FMR1,FKBP1B,NLGN2,AMIGO1,SLC26A6,ATP1B2,UBQLN1,ATP1B3,ATP1B1,KCNIP2,KCNIP4,PPIF,FKBP1A,HTT,MINK1,TMEM110,CTSS,NEDD4,NLGN3,VAMP2,SNCA,MMP9,PKD2,STIM1,</t>
  </si>
  <si>
    <t>GPER1,PLCG1,CACNB2,HTT,STIM2,PDPK1,CXCL10,TMEM110,CAPN3,CEMIP,TRPC1,GSTO1,AKAP6,XCL1,RYR2,SNCA,CXCL9,PKD2,ATP1B1,STIM1,SLC9A1,GSTM2,CALM1,CALM2,CALM3,F2RL3,F2R</t>
  </si>
  <si>
    <t>DRD4,CACNB2,STK39,AKAP9,NPPA,GLRX,FXYD1,CAPN3,CEMIP,TRPC1,GSTO1,AKAP6,RNF207,AMIGO1,ATP1B2,CXCL9,ATP1B3,ATP1B1,CFTR,GSTM2,P2RX7,ANK3,GPER1,RELN,PLCG1,HTT,STIM2,ACTN4,ANO6,PDPK1,CXCL10,CHP1,TMEM110,TRPC6,PDZK1,WNK1,CTSS,NLGN3,XCL1,KCNH2,SNCA,WNK4,RYR2,TESC,PKD2,STIM1,KCNQ1,SLC9A1,CALM1,CALM2,WNK2,KCNE1,CALM3,DMD,F2RL3,F2R,</t>
  </si>
  <si>
    <t>AMPD3,TUT1,HNMT,DNASE1L3,MTHFS,DEDD2,MAGOH,DCPS,EXOSC4,NUDT7,GSPT2,GSPT1,DIS3,ATM,DNPH1,EXOSC2,ZCCHC6,CAT,ENPP3,EPHX2,IDO1,RPL29,VCP,PDE3B,UPB1,SUPV3L1,RNASE2,YWHAH,ENPP4,RNASE6,RNASE3,PRPF18,ACMSD,EXOSC9,APOBEC3C,RNASEH2C,RNASET2,PABPC4,RNASEH2B,RNASEH2A,ERN1,ZCCHC11,RPL27A,PDE1B,38200,37834,HINT1,NT5M,UPF2,NT5E,NT5C,RPL36A,RPL35A,ETF1,SAMD4B,SAMD4A,PDE9A,RPS19,CDA,STK31,SND1,DBH,UHMK1,RPL37A,KYNU,IDO2,AFMID,DCP2,NUDT16,NUDT4,NUDT1,CECR1,PARN,NUDT5,NUDT3,APOE,PAPD4,PAPD5,HPRT1,DXO,PDE4A,RPS13,37104,TNKS1BP1,PPP2R1A,RPS23,ZFP36L1,RPS24,POLR2D,ZFP36L2,RPS21,RPS26,TATDN2,CNOT11,POLR2G,CNOT10,DIS3L,TATDN1,PPP2CA,XRN2,XRN1,RPS14,EXOSC6,PDE5A,EXOSC3,DERA,HMGB1,HMGB2,EIF4B,RPL13A,RC3H1,PNP,CTIF,ADA,EIF3E,PDE4B,MTPAP,KMO,NCBP1,PNRC2,EIF4G1,RPS4X,RPS3A,PNPT1,RNPS1,TET2,NEIL2,NEIL1,HAAO,CNOT3,NT5C2,TRERF1,MUS81,DIS3L2,DDX6,TET3,TET1,EDC4,BLVRA,NUDT9,SETMAR,SMUG1,ADPRM,RPSA,ADAL,SAMHD1,RPL18A,RPS9,RPS5,RPS6,RPS8,RPS7,NCBP2,NUDT11,CASP3,NTHL1,NUDT15,PAN2,NUDT18,PAN3,PATL1,STS,EXOSC7,EXOSC1,SNX17,RNASEH1,GPX1,EXOSC8,EIF4A2,SLFN14,HPD,EDC3,HSD17B14,ZC3H12A,PDE4D,CSDE1,NUDT12,ZPR1,THRAP3,PATL2,EIF4A1,MAGOHB,AIFM1,EIF4A3,FBXO18,TYMP,PRTFDC1,DCP1B,DCP1A,RPS10,RPS11,EXOSC5,DFFA,RPS15A,SMG6,DFFB,SMG5,RPS28,SMG8,RPS25,SMG7,RPS27,SMG1,MRTO4,RPS20,RPS29,FEN1,PABPC1,RPL10A,LSM2,LSM3,LSM4,LSM5,SMG9,PDE2A,LSM7,LSM6,H1F0,RPS16,DNASE2,RPS18,ERI1,UNG,DPYD,RPS12,RPL7A,RPS15,LSM1,KPNA1,RPS2,LRTOMT,RPL21,RPL22,RPS3,RPL23,DUT,CCBL1,DHX34,TDG,OGG1,EIF4E,DCTPP1,EXOSC10,RPL27,UPP1,RPL24,RPL26,GDA,PPP2R2A,HMOX2,RPLP2,RPL34,RPL28,KPNB1,WIBG,BLVRB,ENTPD4,RPLP0,RPLP1,POP1,RPL36,RPL38,RPL37,CNOT6L,RPL35,RPL32,HMOX1,RPL30,ALDH6A1,RPL31,RPL39,RQCD1,CNOT1,SMPDL3A,APOBEC3G,UPF1,CNOT7,RPS27A,PAIP1,CNOT8,CYP46A1,ISG20,CNOT2,RPL26L1,RPL3L,UBA52,PPP1R8,LIN28A,RBM8A,RPL41,CNOT4,SCARF1,CASC3,NT5C3A,NT5C3B,CYP1A2,UPF3B,CNOT6,UPF3A,NT5C1B,MAOA,RPL6,RPS4Y1,MTAP,MBD4,RPL14,RPL4,RPL19,RPL5,RPL13,RPL15,RPL3,HNRNPD,RPL8,RPL9,RPL11,RPL10,RPL7,NBAS,RPL12,DICER1,DNA2,ENDOG,RNH1,RPL23A,RPL18,RPL17</t>
  </si>
  <si>
    <t>FOXP3,LEF1,ZFPM1,FOXP1,RSAD2,ANXA1,PTGER4,LY9,HMGB1,SLAMF6,BMX,IL6,RORA,RORC,GPR183,ATP7A,EOMES,ITK,BATF,IRF4,</t>
  </si>
  <si>
    <t>CLIC2,SCN1B,SCN3B,CACNB2,KCNJ2,CYP2J2,CELF2,RYR1,NPPA,CASQ1,RYR3,ABCC9,ATP1A4,GLRX3,TRPC1,AHCYL1,GSTO1,ADRB1,SRI,TNNT2,PIK3CG,MYL4,GSTM2,ZC3H12A,SPX,PDE4D,CAMK2D,CACNA1F,DMPK,CACNA2D4,CACNA1H,CACNA2D3,YWHAE,ATP1A3,CACNA2D2,RANGRF,JUP,ADRBK1,GSK3A,SMAD7,CACNB1,S100A1,CACNB4,CACNB3,CACNG8,CACNA1D,SNTA1,CACNA1C,KCNH2,RYR2,CACNA1G,PKP2,CORIN,KCND1,ATP1A1,ITPR2,CACNG6,KCND3,ITPR1,SLC8A1,ITPR3,ASPH,KCNQ1,SLC9A1,KCNE2,KCNE1,DMD,GJC1,TMEM65,AKAP9,KCNK6,DSP,FXYD1,FXYD2,PRKACA,MEF2A,FXYD7,FXYD6,ATP2B4,POPDC2,FKBP1B,NPR2,RNF207,ATP1B2,ATP2A2,ATP2A3,ATP1B3,ATP2A1,ATP1B1,GPD1L,KCNIP2,KCNIP4,P2RX4,EDN1,RGS2,TPM1,ATP2B1,TGFB2,PDE4B,DSC2,TRPM4,CAV1,DSG2,TNNI3K,DES,STIM1,CALM1,CALM2,SLC8A3,CALM3,</t>
  </si>
  <si>
    <t>SLC4A7,LRTOMT,JAG2,RFX3,CLIC5,FGFR2,PAX6,BMP6,LEF1,SOD1,CDK6,BCCIP,DLL1,SOX4,WNT11,BMP2,</t>
  </si>
  <si>
    <t>PARK2,PARK7,HMGB1,GATA3,HMGB2,ACD,RB1,EDF1,SIRT2,EGF,IGF1,TRAF6,TGFB1,MMP9,NME1,TXN,CEBPG,SKI,HES1,PLAUR,</t>
  </si>
  <si>
    <t>TRAPPC4,GORASP1,VPS4A,GOLPH3,KLHL12,VAPB,F8,MVB12A,ATP8A2,CUL3,CHMP3,F5,CHMP1A,SNX3,MYO18A,CD59,LRSAM1,VAPA,TRAPPC2,CHMP6,RAB1B,SEC31A,PDCD6IP,S100A10,CNIH2,SEC23IP,TMED10,ANXA2,TRAPPC3,TRAPPC1,TRAPPC9,TRAPPC5,CNIH3,GOSR2,MCFD2,CNIH1,AREG,MITD1,TRAPPC6A,TRAPPC6B,STX5,ANKRD28,CHMP4B,BET1,PPP6R1,PPP6R3,TFG,PREB,LMAN1,CSNK1D,SAR1B,PPP6C,GBF1,FNBP1L,VPS37C,USO1,RILP,VPS37A,TGFA,SEC13,VPS37B,NAPA,TSG101,SEC24A,SEC24B,MIA3,TBC1D20,SEC24D,SEC24C,WASL,RAB1A,SEC23A,NSF,TRAPPC10,SEC16A,SEC22B,SEC16B,TMED2,GOLGA2,ATP8A1,TMED9,SCFD1,VPS4B,SERPINA1,CTSZ,CHMP4A,CHMP2A,CHMP7,CTSC,VTA1,CHMP2B,VPS28,COL7A1,CHMP1B,CHMP5</t>
  </si>
  <si>
    <t>CLIC2,DRD4,CACNB2,TLR9,CASQ1,NPPA,TSPAN13,DIAPH1,PRKACA,CAPN3,PTK2B,CEMIP,TRPC1,ADRA2A,GSTO1,FMR1,FKBP1B,AKAP6,UBQLN1,SRI,CXCL9,ATP1B1,GSTM2,PDE4D,CAMK2D,GPER1,GNB5,PLCG1,HTT,FKBP1A,STIM2,SEPN1,PDPK1,CXCL10,TMEM110,PDE4B,AHNAK,CACNB1,CACNB4,CACNB3,JSRP1,XCL1,CACNA1C,SNCA,RYR2,PKD2,SLC8A1,STIM1,SLC9A1,CALM1,CALM2,CALM3,DMD,F2RL3,F2R</t>
  </si>
  <si>
    <t>COA3,SURF1,COX17,COA1,COX14,COX20,COA4,COX19,BCS1L,SMIM20,TIMM21,CHCHD5,</t>
  </si>
  <si>
    <t>RAB29,SRP19,SRP14,RILPL2,RILPL1,ZFYVE27,NPC1,PDZD11,CDH1,GAK,RPL29,MACF1,RAB11A,FLOT1,EPB41L3,ROCK1,BSG,ARL6,VPS35,SEC63,GOLGA4,ROCK2,SRPRB,SEC62,MYADM,SMURF1,SRPR,GAS6,ZFAND2B,SEC61A1,FCHO2,RPL27A,BLZF1,TAOK2,MADCAM1,RAB3GAP1,RAB3GAP2,RPL36A,RPL35A,SRP68,TULP3,HGS,SRP54,SSR1,JUP,SRP72,TRAM1,RPS19,TSPAN5,ICMT,KIF13A,AGRN,CACNB3,FLNA,RPL37A,S100A10,BAG6,RAB11B,SSR2,AMN,SYS1-DBNDD2,FLOT2,DLG3,ANK1,MYO1C,APOE,LIN7A,LIN7C,AP3D1,LIN7B,PLEKHF1,RAB32,RAB38,RAB34,BAD,DLG2,TMEM88,VAMP4,RPS13,FAM126A,RAB31,ITGB1BP1,RPS23,RPS24,RPS21,RPS26,MAP7,TNF,RFTN1,NSF,RPS14,BBIP1,TNIK,ITGA4,TMED2,WNT4,ADIPOQ,RPL13A,PEX19,STXBP1,PEX16,MYO5A,RPS4X,LRP6,RPS3A,TRAM2,RABGEF1,PTCH1,EMP2,EZR,SDCBP,PIGW,ITGAL,CAV1,BCL2L11,GPHN,MOAP1,BAX,EHD3,BMF,ITGB2,PACS1,EHD2,SRP9,TESC,PRKCI,RAB8B,PPIL2,ITGB7,SCN3B,BBS2,ARL6IP1,RAP2A,CACNB2,PICK1,ATG3,RPSA,RPS9,RPL18A,FGF13,PMAIP1,RPS5,RPS6,RPS8,GOLGA7B,RPS7,GOLPH3,DLG4,TNFRSF1A,RAB8A,SLC9A3R1,GET4,TSPAN17,CRB3,PACSIN1,PEX5,TSPAN15,TSPAN14,SH3GLB1,CLASP2,EFR3A,TSPAN33,ANK3,RDX,RAB10,SYNE3,ATG4B,ATG4A,GRIN3B,NCF1,EFR3B,ATG4C,ATG4D,ARFRP1,PACS2,RTP5,RTP4,INPP5K,RPS10,RPS11,PIGR,PEX3,RPS15A,RPS28,TUB,RPS25,RPS27,RPS20,TOMM7,RPS29,RAPGEF6,RPL10A,PKP2,BID,TTC7B,IKBKB,DVL1,RPS16,RPS18,NDUFA13,UBL4A,RPS12,RAB26,RPL7A,RPS15,RAB13,RPS2,RPL21,RPL22,RPS3,RPL23,COX18,DLG1,GCC2,RPL27,CHMP4B,RPL24,SH3PXD2B,RPL26,NRXN2,RPLP2,RPL34,RAMP1,RPL28,RPLP0,RPLP1,RFTN2,MICALL1,CAPN3,RPL36,RPL38,HPS6,RPL37,PARD3,RPL35,F11R,RPL32,RPL30,RPL31,NLGN2,RPL39,RAPGEF2,SYS1,ATP1B3,TMEM150A,RPS27A,ATP1B1,FERMT2,RPL26L1,P2RY1,KCNIP4,RPL3L,UBA52,TULP1,RPL41,BBS1,RAB3IP,NRXN1,BRAF,RPL6,RPS4Y1,TIMM9,CHMP4A,SPTBN1,TIMM10,RPL14,TTC7A,SAMM50,RPL4,RPL19,TOMM22,RPL5,RPL13,RPL15,VAMP2,HSPA4,RPL3,RPL8,HSP90AA1,RPL9,MAGI2,OPTN,KRT18,RPL11,TIMM22,RPL10,RPL7,RPL12,DNAJA3,NUP155,PIP5K1A,NUP54,RPL23A,GOLGA7,RPL18,CHM,RPL17</t>
  </si>
  <si>
    <t>DDIT3,CXCL8,HERPUD1,ASNS,ATF4,EIF2AK3,NFE2L2,CCL2,HSPA5,EIF2S1,ATF3</t>
  </si>
  <si>
    <t>MCL1,NACC2,BCL2,BCLAF1,RPS3,DFNA5,SFPQ,FBXW7,FIS1,BCL2L1,PMAIP1,FBXO18,BAD,BCAP31,SOD1,CAV1,BCL2L11,SIAH1,BAX,BMF,DNM1L,SLC9A3R1,LCK,DDIT3,S100A8,BID,GNB2L1,SEPT4,NKX3-1,TP53,UBB,NCK1,S100A9</t>
  </si>
  <si>
    <t>UBE2J1,WFS1,UBE2J2,MAN1B1,RNF121,DERL1,MARCH6,TMUB1,BRSK2,RNF175,ATXN3,OS9,SEL1L,UBXN8,RNF5,RNF103,HM13,TRIM25,SDF2,TMEM67,ERLIN1,UBXN4,ERLIN2,VCP,FOXRED2,RHBDD1,TRIM13,DERL3,UBE2G2,RNF185,DERL2,SYVN1,ERLEC1,GET4,UBQLN1,SDF2L1,TMEM129,STT3B,UBQLN2,PARK2,AMFR,EDEM3,NPLOC4,EDEM1,EDEM2,USP13,RNF139,FBXO6,HSPA5,UFD1L,PSMC1,POMT2,PSMC2,POMT1,VIMP,TOR1A,YOD1,ANKZF1,FAF2,PSMC6,PSMC5,JKAMP,PSMC4,AUP1,PSMC3,USP19,KIAA0368,SEC61B,HSP90B1,HERPUD1,DNAJB9,DNAJC10,UGGT1,BAG6,UGGT2</t>
  </si>
  <si>
    <t>AMPD3,TUT1,HNMT,DNASE1L3,MTHFS,DEDD2,MAGOH,DCPS,EXOSC4,NUDT7,GSPT2,PM20D1,GSPT1,DIS3,ATM,DNPH1,EXOSC2,ZCCHC6,CAT,ENPP3,IDO1,RPL29,VCP,PDE3B,UPB1,SUPV3L1,RNASE2,ENPP4,RNASE6,RNASE3,PRPF18,ACMSD,EXOSC9,APOBEC3C,RNASEH2C,RNASET2,PABPC4,RNASEH2B,RNASEH2A,ERN1,ZCCHC11,RPL27A,PDE1B,38200,37834,HINT1,NT5M,UPF2,NT5E,NT5C,RPL36A,RPL35A,ETF1,SAMD4B,SAMD4A,PDE9A,RPS19,CDA,STK31,SND1,UHMK1,RPL37A,KYNU,IDO2,AFMID,DCP2,NUDT16,NUDT4,NUDT1,CECR1,PARN,NUDT5,NUDT3,PAPD4,PAPD5,HPRT1,DXO,PDE4A,RPS13,37104,TNKS1BP1,PPP2R1A,RPS23,ZFP36L1,RPS24,POLR2D,ZFP36L2,RPS21,RPS26,TATDN2,CNOT11,POLR2G,CNOT10,DIS3L,TATDN1,PPP2CA,XRN2,XRN1,RPS14,EXOSC6,PDE5A,EXOSC3,DERA,HMGB1,HMGB2,EIF4B,RPL13A,RC3H1,PNP,CTIF,ADA,EIF3E,PDE4B,MTPAP,KMO,NCBP1,PNRC2,EIF4G1,RPS4X,RPS3A,PNPT1,RNPS1,TET2,NEIL2,NEIL1,HAAO,CNOT3,NT5C2,MUS81,DIS3L2,DDX6,TET3,TET1,EDC4,BLVRA,NUDT9,SETMAR,SMUG1,ADPRM,RPSA,ADAL,SAMHD1,RPL18A,RPS9,RPS5,RPS6,RPS8,RPS7,NCBP2,NUDT11,CASP3,NTHL1,NUDT15,PAN2,NUDT18,PAN3,PATL1,EXOSC7,EXOSC1,GPX1,RNASEH1,EXOSC8,EIF4A2,SLFN14,EDC3,ZC3H12A,PDE4D,CSDE1,NUDT12,ZPR1,THRAP3,PATL2,EIF4A1,MAGOHB,AIFM1,EIF4A3,FBXO18,TYMP,PRTFDC1,DCP1B,DCP1A,RPS10,RPS11,EXOSC5,DFFA,RPS15A,SMG6,DFFB,SMG5,RPS28,SMG8,RPS25,SMG7,RPS27,SMG1,MRTO4,RPS20,RPS29,FEN1,PABPC1,RPL10A,LSM2,LSM3,LSM4,LSM5,SMG9,PDE2A,CYP2D6,LSM7,LSM6,H1F0,RPS16,DNASE2,RPS18,ERI1,UNG,DPYD,RPS12,RPL7A,RPS15,LSM1,KPNA1,RPS2,RPL21,CYP3A5,RPL22,RPS3,RPL23,DUT,CCBL1,DHX34,TDG,OGG1,EIF4E,DCTPP1,EXOSC10,RPL27,UPP1,RPL24,RPL26,GDA,PPP2R2A,HMOX2,RPLP2,RPL34,RPL28,KPNB1,WIBG,BLVRB,ENTPD4,RPLP0,RPLP1,POP1,RPL36,RPL38,RPL37,CNOT6L,TST,RPL35,RPL32,HMOX1,RPL30,ALDH6A1,RPL31,RPL39,RQCD1,SMPDL3A,CNOT1,APOBEC3G,UPF1,CNOT7,RPS27A,PAIP1,CNOT8,ISG20,CNOT2,RPL26L1,RPL3L,UBA52,PPP1R8,LIN28A,RBM8A,RPL41,CNOT4,CASC3,MPST,NT5C3A,NT5C3B,UPF3B,CNOT6,UPF3A,NT5C1B,RPL6,RPS4Y1,MTAP,MBD4,RPL14,RPL4,RPL19,RPL5,RPL13,RPL15,RPL3,HNRNPD,RPL8,RPL9,RPL11,RPL10,RPL7,NBAS,RPL12,DICER1,DNA2,ENDOG,RNH1,RPL23A,RPL18,RPL17,</t>
  </si>
  <si>
    <t>PARK2,LRRK2,OPA1,TMBIM6,TXNDC12,PARK7,CREB3L1,SYVN1,CREB3,HERPUD1,VIMP,XBP1,</t>
  </si>
  <si>
    <t>RNF121,RNF126,BAK1,KLHDC3,EIF2AK3,RNF175,EIF2S1,CXXC1,RNF5,SDF2,BHLHA15,CUL7,SULT1A3,VCP,PLA2G4B,DERL3,TBL2,DERL2,RNF185,VAPB,HDAC6,ATP6V0D1,ASNA1,MBTPS1,SEC61A2,SDF2L1,CXCL8,SEC63,SRPRB,ASNS,SEC62,XBP1,UBE2W,DNAJC3,SRPR,FKBP14,PARK2,PDIA5,PDIA6,ERN1,EXTL3,ARFGAP1,SEC61A1,LMNA,SEC61G,ACADVL,STUB1,VIMP,DCTN1,PPP2R5B,SSR1,DNAJB11,YIF1A,GSK3A,ANKZF1,ZBTB17,SEC31A,CALR,SEC61B,DNAJB9,GOSR2,WFS1,DERL1,ATXN3,GFPT1,PREB,CTDSP2,SERP1,SERP2,RHBDD1,CTH,ATF6B,CREB3L1,SYVN1,CDK5RAP3,CREB3,PARP16,TATDN2,DDIT3,EP300,NFE2L2,DDX11,AMFR,EDEM3,EDEM1,EDEM2,CCL2,TLN1,HSPA5,UFD1L,MBTPS2,POMT2,TPP1,POMT1,TOR1A,ATF4,SHC1,ATF6,PTPN1,ATF3,YOD1,HYOU1,BAX,HSP90B1,TSPYL2,HERPUD1,ADD1,WIPI1,HDGF,UGGT1,UGGT2</t>
  </si>
  <si>
    <t>PHKB,PYGB,FAM47E-STBD1,PGM2,PHKA2,PYGM,PYGL,PGM1,AGL,PHKG2,GYG1,CALM1,CALM2,CALM3,GAA,PHKG1,</t>
  </si>
  <si>
    <t>DDX5,FGFR2,HDAC9,GPC1,UQCC2,LEF1,FLOT1,MTPN,NR1D2,TGFB1,AKAP6,KLHL41,CENPF,NOG,MEF2C,EDN1,TGFBR3,SOX15,MKL2,BMPR1A,TGFBR1,SFMBT1,SIRT2,NOTCH1,GSK3A,RBPJ,IGF1,SMAD4,USP19,ARNTL,DLL1,DDX17,FGF2,SOX6,BMP2</t>
  </si>
  <si>
    <t>AMPD3,TUT1,HNMT,DNASE1L3,MTHFS,DEDD2,MAGOH,DCPS,EXOSC4,NUDT7,GSPT2,GSPT1,DIS3,ATM,DNPH1,EXOSC2,ZCCHC6,CAT,ENPP3,IDO1,RPL29,VCP,PDE3B,UPB1,SUPV3L1,RNASE2,ENPP4,RNASE6,RNASE3,PRPF18,ACMSD,EXOSC9,APOBEC3C,RNASEH2C,RNASET2,PABPC4,RNASEH2B,RNASEH2A,ERN1,ZCCHC11,RPL27A,PDE1B,38200,37834,HINT1,NT5M,UPF2,NT5E,NT5C,RPL36A,RPL35A,ETF1,SAMD4B,SAMD4A,PDE9A,RPS19,CDA,STK31,SND1,UHMK1,RPL37A,KYNU,IDO2,AFMID,DCP2,NUDT16,NUDT4,NUDT1,CECR1,PARN,NUDT5,NUDT3,PAPD4,PAPD5,HPRT1,DXO,PDE4A,RPS13,37104,TNKS1BP1,PPP2R1A,RPS23,ZFP36L1,RPS24,POLR2D,ZFP36L2,RPS21,RPS26,TATDN2,CNOT11,POLR2G,CNOT10,DIS3L,TATDN1,PPP2CA,XRN2,XRN1,RPS14,EXOSC6,PDE5A,EXOSC3,DERA,HMGB1,HMGB2,EIF4B,RPL13A,RC3H1,PNP,CTIF,ADA,EIF3E,PDE4B,MTPAP,KMO,NCBP1,PNRC2,EIF4G1,RPS4X,RPS3A,PNPT1,RNPS1,TET2,NEIL2,NEIL1,HAAO,CNOT3,NT5C2,MUS81,DIS3L2,DDX6,TET3,TET1,EDC4,BLVRA,NUDT9,SETMAR,SMUG1,ADPRM,RPSA,ADAL,SAMHD1,RPL18A,RPS9,RPS5,RPS6,RPS8,RPS7,NCBP2,NUDT11,CASP3,NTHL1,NUDT15,PAN2,NUDT18,PAN3,PATL1,EXOSC7,EXOSC1,GPX1,RNASEH1,EXOSC8,EIF4A2,SLFN14,EDC3,ZC3H12A,PDE4D,CSDE1,NUDT12,ZPR1,THRAP3,PATL2,EIF4A1,MAGOHB,AIFM1,EIF4A3,FBXO18,TYMP,PRTFDC1,DCP1B,DCP1A,RPS10,RPS11,EXOSC5,DFFA,RPS15A,SMG6,DFFB,SMG5,RPS28,SMG8,RPS25,SMG7,RPS27,SMG1,MRTO4,RPS20,RPS29,FEN1,PABPC1,RPL10A,LSM2,LSM3,LSM4,LSM5,SMG9,PDE2A,LSM7,LSM6,H1F0,RPS16,DNASE2,RPS18,ERI1,UNG,DPYD,RPS12,RPL7A,RPS15,LSM1,KPNA1,RPS2,RPL21,RPL22,RPS3,RPL23,DUT,CCBL1,DHX34,TDG,OGG1,EIF4E,DCTPP1,EXOSC10,RPL27,UPP1,RPL24,RPL26,GDA,PPP2R2A,HMOX2,RPLP2,RPL34,RPL28,KPNB1,WIBG,BLVRB,ENTPD4,RPLP0,RPLP1,POP1,RPL36,RPL38,RPL37,CNOT6L,RPL35,RPL32,HMOX1,RPL30,ALDH6A1,RPL31,RPL39,RQCD1,SMPDL3A,CNOT1,APOBEC3G,UPF1,CNOT7,RPS27A,PAIP1,CNOT8,ISG20,CNOT2,RPL26L1,RPL3L,UBA52,PPP1R8,LIN28A,RBM8A,RPL41,CNOT4,CASC3,NT5C3A,NT5C3B,UPF3B,UPF3A,CNOT6,NT5C1B,RPL6,RPS4Y1,MTAP,MBD4,RPL14,RPL4,RPL19,RPL5,RPL13,RPL15,RPL3,HNRNPD,RPL8,RPL9,RPL11,RPL10,RPL7,NBAS,RPL12,DICER1,DNA2,ENDOG,RNH1,RPL23A,RPL18,RPL17</t>
  </si>
  <si>
    <t>CTNNB1,NR4A2,FZD1,MANF,WNT1,LRP6,CDNF,VEGFA,</t>
  </si>
  <si>
    <t>GPER1,PPIF,PARK2,PSMD10,OPA1,BCL2L1,HGF,PMAIP1,CIDEB,BAD,PDCD5,NOL3,APOPT1,BCL2L11,IGF1,BIK,MOAP1,BAX,PRELID1,MFF,BMF,TRIAP1,FAM162A,GPX1,DNM1L,AKT1,PINK1,MMP9,HRK,FXN,BID,PYCARD,BNIP3,TP53,MLLT11,TNFSF10,PLAUR</t>
  </si>
  <si>
    <t>COPS5,TMEM33,TMBIM6,BCL2L11,BAK1,BAX,BFAR,PTPN1,HSPA5</t>
  </si>
  <si>
    <t>RAB29,GFI1,SRR,TICAM1,NGFR,LGALS9,ANKRD17,SYK,ADAM9,RNASE3,CD36,MEF2C,TLR5,CD40,MYD88,TNIP3,SLC25A6,HMGA1,IL12A,LYN,IL6R,PLSCR1,SELP,IL6,SEMG1,NR1H3,PTPN22,IRF5,HSPB1,CCL22,IRF4,LYZ,SLC11A1,NR1D1,HYAL2,IL10,TGFB1,IL1B,PYCARD,HAMP,IRAK3,GSTP1,CLU,PPBP,HMGB2,CCL2,CCL3,FGR,NRROS,CXCL10,LGALS8,PDE4B,CACTIN,PRKCE,GBP6,PGLYRP1,MTA1,HRG,XCL1,IRAK1,HTN1,CCL5,HTN3,CCL4,IRF1,WFDC12,F2R,IFI16,URI1,FOXP1,EIF2AK2,MAPK11,SAMHD1,DCLK1,BCL3,PMAIP1,IFIT3,STAT2,C19orf66,TRIM22,HNRNPA0,EPPIN,IFIT5,SERPINE1,MAPK14,ABCC9,ATG7,IFIT2,SLFN11,IRF3,NLRC4,BNIP3L,IRF7,TNIP2,TNFRSF21,SERPINB9,TRIB1,TNFRSF4,SCARB1,XBP1,ZC3H12A,CALCOCO2,LAMTOR5,DDX3X,AGBL4,AGBL5,ODC1,CREBZF,LPO,DHX58,C17orf85,SERINC5,PRKRA,GTF2F1,IKBKG,OASL,CD207,TRIM56,CCT5,DDX58,IFIH1,MAVS,MST1R,STMN1,CCDC130,LILRB1,PSMA2,PIM2,VIMP,SERINC3,BANF1,FCN2,OAS2,OAS1,OAS3,CLEC6A,IFITM3,IFITM2,IFITM1,IFNAR1,GSDMD,IFNAR2,HYAL3,ACTA2,EXOSC5,CDK6,LILRB2,RPS15A,IVNS1ABP,CFL1,EEF1G,PRF1,TMEM173,TRIM5,DDX60,AP1S1,ADAR,IKBKB,BNIP3,BATF3,IFNLR1,IFIT1B,IFNGR2,FOSL1,CHUK,NOD1,IFNGR1,NOD2,CLEC7A,BATF2,CDC73,MX2,MX1,RELA,BST2,IFI44,FMR1,NLRC5,APOBEC3B,IFNL1,APOBEC3A,ISG15,RPL39,TPT1,TLR3,APOBEC3G,APOBEC3H,APOBEC3F,TLR7,TLR8,ISG20,APOBEC3D,JUN,RNASEL,MICA,ZC3HAV1,LY96,TBK1,JUNB,JUND,CEBPB,SIRT2,TICAM2,RPS6KA3,MAPKAPK2,SNCA,PRDX3,SHPK,BCL2,EXOSC4,TLR9,ENO1,TLR2,TIRAP,AXL,HYAL1,TNFRSF10C,TNFRSF9,TNFAIP3,SNX3,SLPI,CFP,IFNG,NFKB1,SMAD3,MAPKAPK3,HLA-E,STAP1,PTPRC,ERBB2IP,IGLL1,OTUD5,BATF,CD6,IGHE,TNFRSF18,PRKCD,IGLL5,CD27,PF4V1,CXCL9,TNF,IGHG1,IGHG4,CXCL2,IGHG2,CXCL1,IL23R,IL23A,SBNO2,CXCL6,CXCL5,TNFRSF8,LTF,IGHA1,NLRP1,LIAS,ANG,CXCR4,NFKBIL1,CTR9,CAV1,BAIAP2,PAF1,GCH1,BAIAP2L1,DROSHA,SFTPD,CCRN4L,LYST,SPN,GATA3,BCL10,NPC2,F2RL1,IL18,MAPK8,TNFRSF1A,AZU1,CXCL8,CXCL3,ADAM17,H2BFS,VIL1,HIST1H2BK,HIST1H2BJ,HIST1H2BC,TLR4,TLR6,ELANE,TNFRSF11A,TBX21,FOXP3,NLRP3,FZD5,RSAD2,TNFSF4,TRAF6,S100A12,B2M,FCER1G,ERAP1,FADD,PABPN1,CD1D,FAS,ADM,CCR5,DEFA4,HIST2H2BE,UPF1,S100A8,HIST1H2BG,HIST1H2BE,HIST1H2BF,CHIT1,RAB1A,FUCA2,RELT,S100A9,DEFA3,HCK,ITLN1,TNFRSF14,CD14,TLR1,JAK2,MPO,PF4,TNFRSF10A,TNFRSF25,TNFRSF1B,PLA2G6,TNFRSF10B,TNFRSF10D,STAB1,OPTN,IFIT1,FER,ANXA3,MTDH,LTBR,</t>
  </si>
  <si>
    <t>SLC46A1,MTHFS,FPGS,MTHFR,DHFR,MTHFD2L,MTHFD1L,SLC19A1,ALDH1L1,MTRR,SHMT1,SHMT2,MTHFD1,MTHFD2,SLC25A32</t>
  </si>
  <si>
    <t>RNF121,RNF126,KLHDC3,BAK1,EIF2AK3,RNF175,EIF2S1,SERPINH1,CXXC1,RNF5,SDF2,BHLHA15,CUL7,SULT1A3,VCP,TOR1B,HSPA8,PLA2G4B,DERL3,DERL2,TBL2,RNF185,VAPB,HDAC6,ATP6V0D1,ASNA1,MBTPS1,DNAJC4,SEC61A2,SDF2L1,CXCL8,SEC63,HSPA4L,F12,DNAJB5,SRPRB,SEC62,ASNS,DNAJB4,XBP1,UBE2W,DNAJC3,SRPR,HSPD1,FKBP14,PARK2,PDIA5,ERN1,PDIA6,EXTL3,ARFGAP1,SEC61A1,LMNA,SEC61G,ACADVL,STUB1,HSPE1,VIMP,DCTN1,PPP2R5B,SSR1,DNAJB11,YIF1A,HSPA6,GSK3A,ZBTB17,ANKZF1,SEC31A,DNAJB1,CALR,SEC61B,DNAJB9,GOSR2,WFS1,DERL1,ATXN3,GFPT1,PREB,CTDSP2,SERP1,HSPB1,SERP2,HSPH1,RHBDD1,CTH,ERP44,ATF6B,CREB3L1,SYVN1,CDK5RAP3,CREB3,PARP16,TATDN2,DDIT3,DNAJA1,EP300,DNAJB2,STT3B,NFE2L2,DDX11,CLU,EDEM3,AMFR,EDEM1,EDEM2,HSP90AB1,CCL2,TLN1,HSPA5,HSPA2,UFD1L,MBTPS2,HSPA1L,POMT2,TPP1,POMT1,TOR1A,ATF4,SHC1,ATF6,PTPN1,ATF3,YOD1,HSPA4,HYOU1,HSP90AA1,BAX,HSP90B1,TSPYL2,ADD1,HERPUD1,WIPI1,HDGF,UGGT1,UGGT2</t>
  </si>
  <si>
    <t>TIA1,HNRNPA1,NCBP2,SHOC2,CEP57,FGF22,FGF5,CXCL8,HYAL1,FGF9,ESRP2,MAPK1,MAPK3,GTF2F1,CBL,FGFRL1,PTPN11,FRS2,PTBP1,FRS3,FGF2,RAB14,FGFR2,SPRED2,SHCBP1,DSTYK,CD44,HNRNPM,EGR3,HYAL2,ITGB1BP1,ZFP36L1,POLR2D,ZFP36L2,KLB,FIBP,POLR2C,SPRED1,POLR2B,POLR2A,FGF7,POLR2F,POLR2G,POLR2L,POLR2E,RPS27A,POLR2K,POLR2I,POLR2J,NOG,UBB,UBA52,UBC,POLR2H,RBFOX2,CCL2,KL,SETX,TDGF1,NCBP1,FGFR1,NR4A1,HNRNPF,FGFR4,GALNT3,GRB2,GTF2F2,TIAL1,IER2,CCL5,HNRNPH1,ELK1,KIF16B</t>
  </si>
  <si>
    <t>TIA1,HNRNPA1,FGFR2,SPRED2,SHCBP1,NCBP2,SHOC2,HNRNPM,CEP57,FGF22,FGF5,POLR2D,FIBP,KLB,POLR2C,POLR2B,SPRED1,POLR2A,FGF7,POLR2F,POLR2G,POLR2L,POLR2E,POLR2K,RPS27A,POLR2I,FGF9,POLR2J,NOG,UBB,ESRP2,UBA52,MAPK1,UBC,POLR2H,MAPK3,GTF2F1,RBFOX2,KL,CBL,SETX,NCBP1,FGFR1,HNRNPF,FGFR4,FGFRL1,PTPN11,GALNT3,GRB2,GTF2F2,TIAL1,FRS2,PTBP1,FRS3,HNRNPH1,FGF2,RAB14,KIF16B,</t>
  </si>
  <si>
    <t>MYD88,TARDBP,AXIN2,THRAP3,YBX3,HNRNPA0,TIRAP,MAPK14,SYNCRIP,SLC11A1,YBX1,ELAVL1,IGF2BP1,DHX9,MAPKAPK2,HNRNPC,E2F1,PABPC1,HNRNPU,PAIP1,ANGEL2,CIRBP,CCRN4L,DKC1,</t>
  </si>
  <si>
    <t>PAICS,GMPS,CECR1,PRPS1,ADAL,ADA,GDA,SHMT1,HPRT1,DPYD,PRTFDC1</t>
  </si>
  <si>
    <t>PTPRE,FBXW11,PPP2R3B,PPP2R3A,PTPN18,PPP2R2D,PPM1F,PPP2R2B,PTPRF,MTM1,PTPRK,PPM1A,PTPRM,BTRC,DAPP1,PHPT1,MTMR3,CTDP1,CDC14B,DUSP5,MTMR6,MTMR7,MTMR4,RPAP2,PPM1M,PTPRZ1,MTMR2,PPTC7,PPM1D,PPM1G,PTPRO,PTEN,PTPN13,PTPN14,PTPN11,PTPN12,PTPRN2,PPM1B,PGP,CTDNEP1,TIMM50,PPP2CB,DUSP11,PTPRC,DUSP13,LHPP,DUSP18,PPEF2,PPP2R2A,PPEF1,SSH2,CTDSP2,PTPN22,SSH1,EYA3,PPP6C,PPP2R1A,PTPRJ,PPP1R12A,SSU72,PPP5C,DUSP14,PPP1CC,PPP1CB,PPP2CA,PTPN2,DUSP10,PPP3CA,DUSP28,NCK1,DUSP2,PTPN9,DUSP3,PTPN7,DUSP1,PTPN4,PTPN3,UBLCP1,DUSP22,RPRD1A,RPRD1B,DUSP4,CTDSP1,DUSP7,DUSP6,PTPRU,PPP1CA,SDHAF2,PPP1R15A,PTPN1,PPP1R15B,PDP1,SBF1,CTTNBP2NL,PPP3CB,PDXP,PTPN6</t>
  </si>
  <si>
    <t>UBE2J1,MCFD2,OSTC,MAN1B1,DDOST,TMEM165,ST8SIA4,MGAT2,PGM3,ST3GAL3,ST3GAL1,ST3GAL5,ST3GAL2,ST3GAL4,ST3GAL6,MAN1A2,MAN1A1,LMAN1,ALG12,DPAGT1,TUSC3,VCP,NUDT14,ENTPD5,MOGS,DERL3,MGAT4A,UBE2G2,SYVN1,MGAT4B,ENGASE,ST6GALNAC6,FUT11,FUT10,STT3A,STT3B,ST6GALNAC3,ST6GALNAC4,MAN1C1,DAD1,ST6GALNAC1,FUT7,ST6GALNAC2,KIAA2018,EDEM3,ST6GAL1,EDEM1,EDEM2,FUT8,MAN2A1,MAN2A2,ALG8,GNPTAB,RPN1,GAL3ST1,RPN2,MAGT1,ALG5,ALG6,B4GALT7,DPM1,DOLPP1,DPM2,DPM3,B4GALT1,FUT4,KCNE1,UGGT1,UGGT2</t>
  </si>
  <si>
    <t>GPER1,PPIF,PMAIP1,CIDEB,BAD,PDCD5,BCL2L11,APOPT1,MOAP1,BIK,BAX,BMF,MFF,FAM162A,DNM1L,HRK,PINK1,MMP9,BID,PYCARD,BNIP3,TP53,MLLT11,TNFSF10,PLAUR</t>
  </si>
  <si>
    <t>TMBIM6,DHX34,TOB1,NELFE,SUPT5H,SAP18,C1QBP,CCNT1,RNPS1,CTR9,ZC3H14,RNF20,NBAS,PABPC1,RBMX,PTBP1,SRSF9,SRSF6,SRSF7,SRSF4,BARD1,U2AF2,SFSWAP,RNF40,SRSF10,SRSF12,CDK9</t>
  </si>
  <si>
    <t>PTGS2,BRCA1,ARNT,SULF2,EIF2AK3,SULF1,TGFB1,FLT4,IL1B,IL6ST,HIF1A,RORA,HPSE,CYP1B1,C3,C5,NODAL,ATF4,</t>
  </si>
  <si>
    <t>PSMB7,PSMB4,PSMA6,BRCA1,PSMB1,PSMB6,PSMB3,PSMD10,PSMB2,PSMA3,PPARA,PSMA4,PSMA7,PSMB5,PSMA8,AKR1C3,STAR,STARD4,PSMD1,NCOR2,PSMD2,PSMD3,OAZ3,PSMB8,PSMB9,DKK3,PTGS2,PDK4,PSMA1,PSMA5,TRIB3,TYSND1,PANK2,REST,PSMD12,PDHA1,ODC1,PSMD11,PSMD13,AZIN1,NQO1,SIRT1,ACADVL,BMP6,PSMA2,IRS2,ABCD2,IRS1,AKT1,CEACAM1,PSMD14,AKT2,EIF6,PRKAG2,MLYCD,SLC45A3,PDK3,SIRT5,SIRT4,NR1H3,NR1H2,ERLIN1,ERLIN2,ATP2B4,NR1D1,MID1IP1,DLAT,DLD,PDP2,PDPR,PIBF1,PSME4,MLXIPL,FABP3,PSMD9,EGR1,APOA1,WNT4,ADIPOQ,OAZ2,OAZ1,PDHB,METTL20,SLC7A7,PSMC1,PSMC2,PRKCE,PDP1,PSME1,PSMD7,PDK2,PSMD8,PDK1,PSMD5,PSMD6,FGFR4,CAV1,PSMD4,PSMF1,PRKAB2,PSMC6,PSMC5,PSME3,PSMB10,PSMC4,PSME2,PSMC3,APOC1,PDHX,BMP2,LONP2,PLIN5,</t>
  </si>
  <si>
    <t>TIA1,HNRNPA1,FGFR2,SPRED2,SHCBP1,DSTYK,NCBP2,SHOC2,CD44,HNRNPM,CEP57,EGR3,HYAL2,FGF22,ZFP36L1,FGF5,ITGB1BP1,ZFP36L2,POLR2D,FIBP,KLB,POLR2C,POLR2B,SPRED1,POLR2A,POLR2F,FGF7,POLR2G,POLR2L,CXCL8,POLR2E,POLR2K,RPS27A,HYAL1,POLR2I,FGF9,POLR2J,NOG,UBB,ESRP2,UBA52,MAPK1,POLR2H,UBC,MAPK3,GTF2F1,RBFOX2,CCL2,KL,CBL,TDGF1,SETX,NCBP1,FGFR1,NR4A1,HNRNPF,FGFR4,FGFRL1,PTPN11,GALNT3,GRB2,GTF2F2,TIAL1,FRS2,PTBP1,CCL5,FRS3,HNRNPH1,FGF2,RAB14,KIF16B</t>
  </si>
  <si>
    <t>PSMB7,PSMB4,CDC16,BAG5,PSMB1,PSMB6,PSMB3,PODNL1,TSC2,PSMB2,PSMA3,PSMA4,PSMA7,PSMB5,GFI1,PSMD1,PSMD2,PSMD3,NGFR,PSMB8,PSMB9,PAQR3,CDC20,CDKN1B,ROCK1,IGF1R,RTN4R,CPEB2,HDAC6,TNNT2,PSMA1,PSMA5,UBE2E1,CDKN1C,PHPT1,HRAS,PLAUR,GAS6,ZGPAT,HGF,ARL2,CD2BP2,GNAQ,PPP1R1A,CDC23,DBNDD2,PRKRIP1,LRRC4,LRRC19,DEPTOR,LYN,LRRTM4,CDC27,CDC26,CRIPAK,CEACAM1,CISH,SOCS2,GMIP,SOCS7,CHAD,CEP85,AKT1S1,PODN,SORT1,CDKN2A,APOE,SPRED2,LATS2,MEN1,PRKAR2B,PRKAR2A,PTPN22,HSPB1,MBIP,LATS1,PDCD4,FBXO5,STK38,SORL1,ZNF675,HIPK3,LAX1,HHEX,PKIA,PKIB,INCA1,PKIG,HYAL2,PPP2R1A,PTPRJ,CDK5RAP1,SPRED1,CDK5RAP3,IL1B,H2AFY,PIF1,CAND1,GPS1,DNAJA1,GBA,DUSP16,PYCARD,TEN1,HEXIM1,PPP2CA,DUSP19,HEXIM2,DUSP10,IRAK3,TFAP4,GSTP1,POT1,DUSP2,DUSP3,AIDA,RGS2,ANAPC7,PLK1,LRRK2,DUSP1,CD300A,RGS3,TMED2,NF1,CEBPA,ADIPOQ,DUSP22,GPS2,DUSP4,TGFB2,DUSP8,DUSP7,DUSP6,CHP1,PRKCA,LRP5,PRKAR1B,NPM1,PRKAR1A,SMPD1,LRP6,PTPN1,SNX6,ABL1,PSME1,PSMD7,PSMD8,PSMD5,GP1BA,PSMD6,NEIL1,PSMD4,PSMF1,PSME3,ANAPC1,PSMB10,PSME2,RAF1,ANAPC5,ANAPC4,PTK6,PLIN5,RFFL,IFI16,URI1,ARL6IP1,CSTA,ZFYVE1,CSTB,IGBP1,CHCHD10,CST7,BCL2L12,CST3,PCID2,RECK,MAP2K5,RNF34,NGFRAP1,PXK,ATP7A,EPPIN,SERPINE1,CDKN2D,SYTL2,PICALM,CSNK2A1,NLRC4,AQP1,VTN,PIH1D1,SERPINB6,SERPINB8,UBN1,DHCR24,NOL3,SERPINB9,PAK2,CASP8,WWTR1,SPINK9,TRIAP1,GPX1,SPINK1,TRIB1,NPRL2,SPINK2,SPINK8,KLF4,IFI6,SH3RF1,TRIB3,LAMP3,ECM1,DNAJB6,TIMP1,LAMTOR5,DDX3X,PSMD12,PSMD11,PARK2,PSMD13,TMBIM6,PARK7,USP44,YWHAE,BIRC2,CR1,UBXN1,SIRT1,FNIP1,BIRC3,BIRC5,PSMA2,IRS2,FARP1,SIAH2,NAIP,WNK1,SFN,SPOCK2,XIAP,INPP5K,GSK3A,GSK3B,AKT1,ADAR,DVL1,IKBKB,PRKAG2,KDM5A,USP47,RB1,TARBP2,FKBP1B,YWHAG,RPS27A,TP53,UBB,MAPK7,UBA52,UBC,VEGFA,SH3BP4,EGLN1,GZMA,UBE2D1,KIAA0430,RGS14,RPS6KA3,NOTCH1,RPS6KA1,TAF7,CASC5,PAM16,SNCA,MMP9,PRDX3,GLA,RRP1B,PSMA6,EPHA1,ANGPTL4,PSMD10,CRY2,LIMK1,TLR9,BUB3,PPM1F,FGFR1OP,ROCK2,BICD1,RASA4,PTX3,ABCE1,CBL,CLN3,KLRK1,SH3BP5,NFKB1,CSRNP2,SMAD7,MPHOSPH10,ELL,HP,APBA3,MAD2L2,APC,SH3BP5L,MVP,SOCS4,TFIP11,SOCS5,PTPRC,DLG3,MTRR,ANAPC2,DLG2,GPRC5A,LEF1,PRKCD,ARFGEF1,ITGB1BP1,OBFC1,ZFYVE28,PPP1R12A,ERRFI1,ATPIF1,SOCS6,TNF,CBLB,SPOCK1,PSMD9,TMBIM1,CORO1C,TRIB2,ANAPC15,ANAPC16,LTF,ANAPC11,ANAPC10,PSMC1,PSMC2,CTC1,PPP1R15A,APOA2,CAV1,PSMC6,PSMC5,GBAS,PSMC4,PSMC3,BUB1B,SRC,FBXO43,APOC1,TERF2,TERF1,PLXNB3,FICD,TRIM27,ADRA2A,MASTL,THBS1,ADARB1,WDR81,UBE2C,EIF4A2,OXA1L,BCAS3,SEMA4D,RCC2,RDX,MAD2L1,PDPK1,PTEN,GABBR1,NIFK,OPRM1,NCKAP1L,PSMD14,DRD4,SFI1,CEP192,CCAR2,SLC7A14,ZCCHC9,GNAI3,PPP2R4,FKBP15,GNAI2,KIAA0226,LMTK3,PALM,PKMYT1,PPP1R26,CCR2,PPP1R27,GRM2,PPP4R4,TSKS,CDK2,CD44,ATP2B4,RANBP2,F11R,PIK3IP1,FZR1,PPP2R5A,CNST,PCIF1,LTB4R2,MYO1D,SH2D4A,CCDC8,PPIF,FKBP1A,SPOCD1,GPATCH2,PPP1R14B,CCNB1,PPP1R14A,PPP1R37,CDK1,TMEM132D,PPP1R35,SH3RF2,PPP1R11,NOSIP,IFIT1,TIPRL,TINF2,DCN,RBM26</t>
  </si>
  <si>
    <t>IL33,SASH1,DAPK2,TLR9,PRKD2,PRKD1,TLR2,TIRAP,PGF,PTGS2,LGALS9,PPM1F,ANKRD17,ADAM8,F12,ADAM10,STX3,GAS6,RAC1,RAC2,KLKB1,CNTF,BMP6,LRSAM1,RPS19,IL12A,IL6R,CALR,CSF1,PLG,FGF2,IL15,CCL23,IL6ST,IL6,FFAR2,MEGF8,HSPB1,CD6,PTK2B,HYAL2,GPRC5B,PF4V1,TGFB1,IL1B,CXCL9,CDH13,TNF,STX4,CXCL2,CCL16,CXCL1,CCL15,IL23A,CXCL6,CXCL5,PPBP,HMGB1,SNW1,CCL2,CCL3,ANO6,CXCL10,PRKCA,C1QBP,THBD,PUM1,PUM2,AIF1,FGFR1,HRG,TNFSF11,CD180,XCL1,LY86,CCL5,CCL4,F2RL1,PDGFB,IL18,SERPINE1,TNIP1,THBS4,THBS1,NLRP12,OSM,LPL,TNFRSF1A,AZU1,CAMK1D,CCR1,CXCL8,CXCL3,ADAM17,MAPK13,DHX58,GBP5,CCL3L3,TLR4,TNFRSF11A,USF1,NRP1,ETS1,OSMR,TNFSF4,S100A12,NCKAP1L,DDX60,PDE2A,ZP3,CMKLR1,NOD2,PDGFRB,CD74,GHRL,SNX4,CCR2,CCR7,VEGFC,CREB3,TLR3,S100A8,TLR7,S100A9,VEGFA,SCARF1,PLA2G7,PF4,SERPINF2,CYBA,PTGER4,PTGER3,XCL2,VAMP8,VAMP7,ZNF580,</t>
  </si>
  <si>
    <t>CDA,PAICS,DHODH,UCKL1,GMPS,UPRT,ALDH6A1,CECR1,PRPS1,ADAL,CAD,ADA,GDA,SHMT1,HPRT1,DPYD,UCK1,PRTFDC1,UCK2</t>
  </si>
  <si>
    <t>NEDD4L,CLIC2,SCN1B,SCN3B,KCNN2,CACNB2,KCNRG,TLR9,HOMER1,NPPA,CASQ1,TSPAN13,DIAPH1,GLRX,TRPC1,ADRA2A,GSTO1,AKAP6,YWHAH,SLC9A3R1,SRI,KCNAB1,GSTM2,PDE4D,ANK3,CAMK2D,UTRN,GPER1,GNB5,FHL1,STIM2,YWHAE,SEPN1,PDPK1,RANGRF,AHNAK,KCNG1,CACNB1,CACNB4,KCNE3,CACNB3,JSRP1,CACNA1D,SNTA1,FXYD5,CACNA1C,KCNH2,RYR2,SLC30A1,WWP2,SLC8A1,KCNQ1,SLC9A1,KCNE2,KCNE1,F2RL3,DMD,DRD4,STK39,DLG1,AKAP9,FXYD1,FXYD2,PRKACA,KCNAB2,CAPN3,PTK2B,CEMIP,ATP2B4,FMR1,FKBP1B,RNF207,AMIGO1,SUMO1,UBQLN1,ATP1B2,CXCL9,ATP1B3,ATP1B1,GPD1L,KCNIP2,KCNIP4,PPIF,PLCG1,FKBP1A,HTT,PTPN3,ACTN4,ANO6,CXCL10,CHP1,TMEM110,PDE4B,PRKCE,CTSS,NEDD4,CAB39,VAMP2,CAV1,XCL1,SNCA,MMP9,TESC,PKD2,STIM1,CALM1,CALM2,COMMD1,WNK2,CALM3,F2R</t>
  </si>
  <si>
    <t>TRPV4,BAK1,ATF2,NPPA,TIMELESS,ASCL2,PAXIP1,PRIMPOL,MAP3K14,AEN,PKD1L2,DENND5A,HP1BP3,LOXHD1,RAD51B,CPEB2,PKD2L2,PDE6G,PTPRK,RAD51C,DENND5B,RNF168,ADAM8,TLR5,CD40,CACNA1F,MYD88,RAD51,MAPK3,HSPD1,SAG,XPC,CNGA1,XPA,CACNA2D4,GTF2H2,AURKB,SLU7,ZRANB3,LRRC8A,OPN3,CUL4B,DDB2,FUNDC1,ACTR5,ID2,CRADD,AJUBA,TNFSF14,JUP,GNAQ,RNF8,RBBP7,HSPA6,GNB1,IL12A,ITPR2,ITPR1,DPP4,SLC9A1,NDRG1,GPLD1,RAB11B,XRCC6,LIMD1,GNA11,PDK3,PKD1L3,KDM1A,MEN1,XRCC5,RBM4B,HYAL2,ZFP36L1,IL1B,MAP7,DDB1,CLK2,ERCC2,CIRBP,MTOR,VEGFB,FIGNL1,NF1,TGFB3,TTN,APP,TGFB2,RHOB,CHP1,HABP4,DDIT4,CAB39,MTA1,SOD1,ALAS2,KAT5,BLM,METRNL,BHLHE40,NKX3-1,IRF1,IFI16,MME,COPS3,PICK1,EIF2AK4,RUVBL2,EIF2AK3,PPID,EIF2S1,INHBB,MMP24,C11orf73,FOXO1,PMAIP1,BCL3,LIG4,CYB5R4,CPEB4,CBFA2T3,MAPK14,CDKN2D,ATG7,CASP9,BNIP3L,AQP1,ECT2,SERPINB6,MDM2,MARVELD3,ATR,PRKAA1,CASP8,WRN,MDM4,TBL2,TRIAP1,GPX1,ERCC6,MAP3K2,RBM4,DNAJB4,ZBTB1,DDX3X,MAPK13,GNAT2,CASP1,CASP2,PPM1D,CDKN1A,SIRT1,PCNA,RFWD3,NSMF,PLEKHB1,HYAL3,IGF1,RFWD2,FAM162A,AKT1,TXN,BRSK1,TM9SF4,USP28,BNIP3,TSPYL5,ARHGEF2,CLPB,SIK1,USP47,ATXN3,HOXA1,USP1,HSF1,NETO1,CLOCK,EYA3,CCND1,CAPN3,NPEPPS,ADIRF,BACH1,RAB11FIP5,STOX1,RHBDD1,DTL,RELA,NHEJ1,FMR1,HIF1AN,HMOX1,IMPACT,PER1,CITED2,CUL2,UBQLN1,TLR3,HIF1A,PPP1CC,FECH,EP300,TLR7,RPS27A,PPP1CB,TLR8,TP53,UBB,UBA52,CPEB1,JUN,TULP1,MICA,UBC,VEGFA,EGLN2,CHEK1,EGLN3,ARNT,JUNB,EGLN1,UBE2D2,RBX1,UBE2D3,NRXN1,UBE2D1,EPAS1,JUND,RGS14,MKKS,SIRT2,CNTNAP2,CREBBP,VHL,ATF4,NIPBL,NOTCH1,TCEB2,NEDD4,SUV39H1,HIF3A,TCEB1,RBPJ,PDK1,SUV39H2,PTGER4,HSP90AA1,AQP9,UIMC1,TANK,PLK3,PTGIS,SLC8A3,CRIP1,LONP1,HPN,BRCA1,BCL2,CHI3L1,ANGPTL4,CRY2,PDCD6,ATM,CRY1,RYR1,RAD1,SPRTN,CAT,SDF4,HIPK2,PGF,PTGS2,CHRNA7,TRIM32,RAD9B,RAD9A,ACOT11,HIST3H2A,PITPNM1,HYAL1,ALKBH5,WTIP,RGCC,TOPBP1,EEF1D,DCUN1D3,NOC2L,LMNA,PNKP,MAP3K4,NFKB1,ACER1,SMAD4,SMAD3,KCNMA1,YY1,H2AFX,HVCN1,PIEZO2,SLC24A1,ARNT2,GADD45A,NARFL,STK39,GMPR,CNGB1,NPHP1,STRA6,NPHP4,PSIP1,MICB,ACAA2,BAD,PDE6A,PDE6B,STK11,POLR2D,P4HB,TRPV1,DNAH1,TNF,UNC119,RAD18,MYLK,SNN,TRPV2,EGR1,MSH2,TNFRSF8,MSH6,EIF2B1,INO80,ADA,KMO,FBXL3,PPP1CA,ANG,CXCR4,CAV1,GRB2,RCSD1,SRF,KIAA0101,GCLC,HSP90B1,N4BP1,SLC12A6,DYNLRB1,MFAP4,FAM175A,MC1R,CDC25A,BCL10,MECP2,MAP2K4,MAPK8,BRAT1,GLRX2,TRIM13,THBS1,PLOD2,NUCKS1,PLOD1,HTRA2,TNFRSF1A,KIT,UBE2A,CNN2,CASP5,ADAM17,EIF2B5,REST,EIF2B4,EIF2B3,EIF2B2,UBE2B,DNAJC3,UVSSA,XRCC4,RAD51D,XRCC3,TP63,BRCC3,INTS3,XRCC2,POLH,TLR4,NOS3,SWI5,INTS7,ELANE,USF1,UBE4B,NABP1,ERCC5,FANCD2,MAP3K1,NABP2,EYS,HUS1,ERCC8,DMC1,NFKBIA,ERCC1,RHNO1,CRTC1,ERCC4,SPIDR,BRE,RAD51AP1,INIP,FEN1,RYR2,TLK2,PDE2A,SLC8A1,DMD,MAP2K7,GPR65,CCAR2,POLD1,EPHB1,OGG1,TMEM109,RORA,ICOSLG,YBX3,NRXN2,FADD,HMOX2,FAS,VEGFC,MAP4K3,ATP2B4,TPR,NET1,XRRA1,IKBIP,ERO1L,GNGT2,FKBPL,HTT,UCP2,BABAM1,ASIC1,SMC1A,HSPA2,ERCC3,TNFRSF10A,TNFRSF10B,REV1,CTSS,MBD4,LOXL2,HYOU1,TMEM161A,PINK1,PKD1,TSC1,PKD2,PML,BMP2,LTBR,MYC,</t>
  </si>
  <si>
    <t>PGF,AZU1,ANGPT2,F2RL1,CDH13,CXCL8,VEGFC,VEGFA,</t>
  </si>
  <si>
    <t>ADA,PAICS,GMPS,SHMT1,HPRT1,CECR1,PRPS1,PRTFDC1,ADAL</t>
  </si>
  <si>
    <t>GAS6,TNXB,GPM6B,MYH11,ATP7A,HAS3,HAS1,TGFB1,FBLN5,MFAP4,</t>
  </si>
  <si>
    <t>RAB7A,RAB33B,LRRK2,AMBRA1,TBC1D12,SCFD1,PIP4K2C,CHMP4B,PIP4K2B,RAB3GAP1,PIP4K2A,RAB3GAP2,KIAA1324,LRSAM1,RALB,CHMP4A,PIKFYVE,IFT88,RAB5A,RAB20,IFT20,RAB1B,PINK1,PHF23,NPRL2,TBC1D14,NPRL3,SH3GLB1,RAB33A,MTMR3,FEZ1,FEZ2,UBQLN2</t>
  </si>
  <si>
    <t>BAG5,UBE2V1,FBXW7,BAK1,TERF2IP,OS9,ARL6IP5,CERS2,INPP5F,NCOR1,FKBP4,SLAMF1,LGALS9,SOD2,IGF1R,DERL3,HDAC6,ZNF622,EPHA4,RNF168,MAPK8IP2,CD40LG,HDAC3,DACT1,HRAS,MAPK1,RAD51,MAPK3,HMGA1,RNF169,TGFBR3,ERN1,PARPBP,TAOK2,HGF,PRMT1,ANKRD32,AJUBA,RNF8,LYN,NEK4,CEBPG,STK24,RASSF2,AKT1S1,BAG2,BAG6,DDX5,FBLN5,EEF1E1,KDM1A,CDKN2A,SPRED2,MEN1,PPEF2,ACKR3,PTPN22,HSPB1,MBIP,PDCD4,ZNF675,HIPK3,MAP3K10,SPRED1,IL1B,DNAJA1,PYCARD,DUSP19,DUSP10,HSBP1,RTEL1,GSTP1,DUSP3,AIDA,CLU,MTOR,LRRK2,FIGNL1,NEK6,HMGB1,DUSP22,ITCH,GPS2,TGFB2,SNAI1,NPM1,PTPN1,ABL1,SOD1,RASGRP1,NKX3-1,TNFRSF19,HERPUD1,UBE2N,RAP2A,EIF2AK4,BRSK2,IGBP1,EIF2AK3,EIF2AK2,C11orf73,FOXO1,PMAIP1,USP14,CDKN2D,CASP9,MDM2,MARVELD3,ATR,NOL3,HSPA8,MUL1,TRIAP1,ERLEC1,MAP3K2,FOXM1,XBP1,DNAJB6,ZC3H12A,CAMK2D,NACC2,PTGES3,PARK2,TMBIM6,PARK7,YWHAE,RINT1,UBXN1,SIRT1,RWDD3,PCNA,RFWD3,PPP4C,DBNL,VIMP,RPTOR,GSK3B,CDK6,DVL3,SZT2,MAP2K1,MAP2K2,FLT4,AKT1,TXN,FKTN,USP25,NOD2,ARHGEF2,DLG1,ATXN3,USP1,HSF1,FAM168A,FAM178A,EYA3,NCK2,ARHGEF5,ULK4,FMR1,CREB3L1,IMPACT,SYVN1,PER1,CREB3,TPT1,NBR1,HIF1A,UBQLN1,DDIT3,EP300,GNB2L1,RSL1D1,MAPK7,NFE2L2,NCK1,VEGFA,UBQLN2,CHEK1,BCLAF1,SCARF1,AXIN2,PAK1,DVL2,HSPA5,AXIN1,MINK1,MUC1,MAP3K9,HELB,CREBBP,ATF4,MAP3K5,MAP3K6,MAPKAPK2,HSP90AA1,UIMC1,MLST8,DEK,ZKSCAN3,BRCA1,SASH1,PSMD10,MAPK8IP3,NONO,ATM,CRY1,TLR9,TIRAP,YPEL3,HIPK2,IER3,TAF9,TRIM32,DERL2,TAF9B,VASH1,ZNF385A,TMEM33,AK6,SFRP2,CDK9,COPS5,CNTF,TPD52L1,MAP3K4,GADD45G,GADD45B,SMYD2,DNAJB1,OTUB1,DYRK1A,USP19,NUDT16,TRIP12,H2AFX,STK25,GADD45A,PIK3R1,WFS1,PYCR1,DHFR,TFIP11,MAP3K11,PTK2B,PRKCD,NPAS2,CD27,FBXO7,P4HB,SETD8,TNF,ING2,TNIK,VPS13C,CAMK2G,NUP188,HSPA1L,FEM1B,PPP1R15A,PLCB1,UBR5,PPP1R15B,EZR,RAD52,SDCBP,PNPT1,CAV1,BCL2L11,GCH1,BAX,HK2,ARNTL,NSMCE4A,FAM175A,SPAG9,TERF2,MDFIC,SETMAR,SVIP,UBAC2,F2RL1,MECOM,UBE2V2,TRIM28,HTRA2,MIF,RIPK1,SEMA4C,DNAJC3,VNN1,DAXX,BRCC3,POLH,USP13,TLR6,NSMCE1,CHORDC1,TNFRSF11A,PPP4R2,SIRT6,FBXO18,RPA1,RPA2,RPA3,CHCHD2,POLQ,TRAF6,SPIDR,BRE,RAD51AP1,MAP3K7,TRAF2,MAP2K7,UBE2J1,NME8,THOC1,CCAR2,PHLPP1,RPS3,NUP98,NUP160,EDAR,SFPQ,THOC5,NUP107,EPHB1,OGG1,CD74,BCL2L1,NUP43,NUPL1,WNT16,NUP205,CARD9,DNAJC2,AAAS,YBX3,NUP133,MAPK8IP1,NUP88,CD34,HSPH1,CCR7,SGTA,DDX39B,NUPL2,BCAP31,NUP85,SEH1L,RAE1,CD44,MAP4K4,NUP35,TPR,NUP37,RANBP2,MAP4K1,MAP4K2,UBE2G2,NUAK1,ZMYND11,WDR76,TAOK3,TAOK1,BFAR,DNAJC7,EDN1,ANKRD6,MCL1,PDCD10,EDEM1,OPA1,EDEM2,TXNDC12,HSP90AB1,BABAM1,BAG1,HIC1,BAG3,NUP93,TRAP1,SERPINF2,PKN1,HYOU1,MGMT,BAG4,TMEM161A,PINK1,TRAF4,NUP62,LEP,NUP155,NUP153,NUP54,PML,NUP50,NUP210,APEX1,POM121,BMP2,LTBR,NUP214,PTTG1IP,MYC,NDC1,</t>
  </si>
  <si>
    <t>METTL21A,PPIF,TPM1,BRSK2,SETMAR,LTF,TLR9,PXK,TPM2,DNAJB11,PFN2,PFN1,GABARAPL2,VMA21,SNRNP70,DNAJB1,DNAJC9,PAM16,ATPIF1,RYR2,MYBPC3,TNNT2,ATP1B2,CHTOP,OXA1L,ATP1B3,MYL4,UHRF1,ATP1B1,TNNT3,TOR1AIP2,PLSCR1,TOR1AIP1,DNAJC10,TNNC1</t>
  </si>
  <si>
    <t>SUPT16H,IKBKAP,ELL3,NELFE,SETD2,NELFB,SUPT5H,NELFA,GTF2E2,GTF2E1,THOC7,NCBP2,TAF10,SUPT4H1,MNAT1,CDK7,ELP3,TAF9,NELFCD,ADRM1,POLR2D,POLR2C,POLR2B,POLR2A,TAF9B,POLR2F,POLR2G,POLR2L,ERCC2,POLR2E,GTF2H5,CCNH,POLR2K,GTF2H3,GTF2H4,CCNK,POLR2I,POLR2J,AK6,TCEA1,POLR2H,TCEB3,CDK9,CTDP1,ELP2,ELP4,TBP,GTF2H1,SSRP1,GTF2H2,GTF2F1,ELOF1,GTF2B,ERCC3,CCNT2,TAF11,TAF4B,NCBP1,TAF12,TCEB2,CCNT1,TAF13,TCEB1,ELL,TAF1,GTF2F2,TAF2,TAF3,TAF4,GTF2A1,GTF2A2,TAF5,TAF6</t>
  </si>
  <si>
    <t>SHPK,DGAT2,PANK1,MTHFS,MTHFR,PIPOX,TYMS,PNPO,ENO3,NUDT7,ENO2,MTHFD2L,NDUFA9,GAPDH,ENO1,GPI,OXSM,PDZD11,CYP4F2,SLC5A6,VCP,AHCYL1,AHCYL2,SLC25A16,FPGS,ACOT2,ACSF3,ACSF2,ACOT4,ACOT9,TP53I3,ACOT7,ACOT11,ACOT8,ACOT13,PFKL,SUCLA2,NADSYN1,PFKP,PFKM,COQ9,COQ4,COQ6,PANK2,COQ3,DGAT1,COQ2,RPE,ACACB,TKT,GGH,SLC46A1,QPRT,MLYCD,DHFR,BHMT2,DCAKD,MOCS1,IDH1,ACACA,SCD,MOCS2,MOCS3,SLC25A1,ADCK3,AASDHPPT,MCEE,THEM4,THEM5,MTRR,G6PD,FAR1,MTHFD1,KCNAB2,PMVK,MTHFD2,AGPAT6,PKM,FAR2,ALDOA,MDH1,TALDO1,COASY,PFKFB4,AHCY,PFKFB2,PFKFB3,PGM2,ACSM2A,NNT,PGLS,DLD,BHMT,ATPIF1,PGM1,PPCDC,PDSS1,ACAT1,PDSS2,ACSBG1,GPD1L,TPI1,THTPA,ALDOC,DHFRL1,HSD17B12,PFKFB1,PPT2,PPT1,PDXK,NMNAT3,ELOVL6,ELOVL7,SPR,DERA,ELOVL3,ELOVL5,ACSS1,ELOVL1,PDHB,MTHFD1L,PNP,MMADHC,BPGM,NADK2,LIAS,GNMT,KMO,MVD,NMNAT1,ME1,SLC25A32,CROT,UBIAD1,TECR,HSD17B4,RPIA,AGK,ACSL4,HK3,HAAO,FASN,GPHN,GCH1,FMO1,ACSL1,NFS1,HK2,SLC19A1,HK1,MAT2B,PGK1,ALDH1L1,NADK,ACLY,GAMT,SHMT1,SHMT2,MAT2A,PDHX,ACSL3,ACSL6,ACSL5,GAPDHS,PDHA1,VNN1,PGAM2,PGAM1,TPK1,PPCS,SUCLG2,NUDT12,SUCLG1,HKDC1,VNN2,SCD5,MDH1B,VNN3,MOCOS,LDHA,PGD</t>
  </si>
  <si>
    <t>PIK3R1,WFS1,TMBIM6,ERN1,BCL2L11,BAK1,BAX,HSPA5,COPS5,GNB2L1,TMEM33,XBP1,PPP1R15A,BFAR,PPP1R15B,NCK1,PTPN1</t>
  </si>
  <si>
    <t>NME8,BAG5,URI1,BCL2,ARHGEF2,CCAR2,NONO,CD74,BCL2L1,BCL2L2,KDM1A,YBX3,ACKR3,HSPB1,CDKN2D,CD44,SOD2,NOL3,NDUFS3,TAF9,HTRA2,CREB3L1,TRIM32,SYVN1,TRIAP1,CREB3,TPT1,TAF9B,MIF,HIF1A,DNAJA1,ZNF385A,ING2,XBP1,MAPK7,AK6,NFE2L2,SFRP2,PLAUR,DDX3X,MCL1,CLU,VNN1,PPIF,PARK2,LRRK2,TXNDC12,TMBIM6,OPA1,PARK7,NOC2L,SIRT1,MUC1,TRAP1,VIMP,SNAI1,HYOU1,TMEM161A,MMP9,PINK1,AKT1,BCL2L2-PABPN1,SRC,HERPUD1,NDUFA13,PTTG1IP,</t>
  </si>
  <si>
    <t>SPAG9,MDFIC,MAPK8IP3,MAPK11,PROK2,MAP2K5,TAB3,PEA15,MAPK14,TAB1,TAB2,PIK3CB,ADRA2A,PRKAA1,THBS1,CHRNA7,MUL1,RIPK1,KIT,ADAM8,MAP3K2,PLCE1,CD40LG,MAPK1,MAPK3,DUSP5,DAXX,ERN1,IKBKG,TLR4,MADD,ERP29,DBNL,GNG3,NRG1,S1PR2,IGF1,TRAF6,MAP2K1,MAP2K2,MAP3K7,MAP2K3,MAPKAPK3,FGF2,INSR,MAP2K6,MAP2K7,NOD1,NOD2,DRD4,ADORA2B,FPR1,C5AR1,GHRL,MAP3K11,CD81,MAP4K1,MAP4K2,TGFA,MAP3K10,IL1B,GHR,RPS27A,TNF,UBB,UBA52,UBC,LRRK2,AXIN1,DUSP7,DUSP6,TDGF1,MAP3K9,SHC1,MAP3K5,CXCR4,MAP3K6,CDK1,SOD1,PKN1,MAPKAPK2,MUC20,RIPK2,IRAK1,IRAK2,C5,BMP2</t>
  </si>
  <si>
    <t>UBE2J1,UBE2J2,WFS1,MAN1B1,RNF121,DERL1,TMUB1,RNF175,OS9,SEL1L,UBXN8,RNF5,RNF103,SDF2,TMEM67,ERLIN1,UBXN4,ERLIN2,VCP,FOXRED2,TRIM13,DERL3,UBE2G2,RNF185,DERL2,SYVN1,UBQLN1,SDF2L1,TMEM129,STT3B,UBQLN2,AMFR,EDEM3,EDEM1,NPLOC4,EDEM2,FBXO6,HSPA5,UFD1L,PSMC1,POMT2,PSMC2,POMT1,VIMP,TOR1A,YOD1,ANKZF1,FAF2,PSMC6,PSMC5,JKAMP,PSMC4,AUP1,PSMC3,USP19,KIAA0368,SEC61B,HSP90B1,DNAJB9,DNAJC10,UGGT1,UGGT2,</t>
  </si>
  <si>
    <t>BCL2,OSBPL7,BOK,EXOC8,TFEB,FBXW7,DAPK2,SUPT5H,LARP1,ATM,GAPDH,TBC1D5,TPCN2,TAB3,TICAM1,TAB2,PIKFYVE,ATP6V0C,ATP6V0E2,PIK3CB,FLCN,SOGA1,ATP6V0B,ATP6V1B2,ATP6V1D,ATP6V1H,ATP6V1C1,VPS26A,ATP6V0E1,ATP6V0D2,HDAC6,ATP6V0D1,VPS35,ACTL6A,MAPT,ERN1,TBC1D12,HGF,PIP4K2C,PIP4K2B,CLN3,RAB3GAP1,EEF1A1,PIP4K2A,RAB3GAP2,LRSAM1,TBC1D25,IFNG,RAB5A,RAB20,TRIM65,ITPR1,USP33,VPS26B,TPCN1,CISD2,ATP6V0A2,WDR75,ATP6V0A1,TP53INP1,PIK3R2,PLEKHF1,PTPN22,HSPB1,BAD,SQSTM1,STK11,SNRNP70,FBXO7,SNX5,GFAP,NRBP2,GBA,ZDHHC8,MTOR,VPS13C,LRRK2,CSNK2A2,HMGB1,SCFD1,SNX32,ATP6V1E2,FBXL2,ATP6V1A,ATP6V1C2,ATP6V1E1,ATP6V1G1,VDAC1,DRAM1,SNX6,ATP6V1G2,ABL1,PSAP,QSOX1,SPTLC1,KAT8,SPTLC2,HK2,LEPR,HAX1,TMEM59,DAPK1,DEPDC5,IFI16,RAB33B,DAP,EIF2AK4,PAFAH1B2,WDR6,SVIP,RUVBL1,TRIM21,NRBF2,FOXO1,MID2,USP10,KIAA1324,TRIM22,RALB,MAP1LC3B,MAPK8,ATG7,CAPNS1,BNIP3L,CASP3,ADRB2,SREBF1,IFT88,DAPK3,TRIM13,PRKAA1,IFT20,ZKSCAN4,HTRA2,BECN1,RRAGD,NPRL2,TBC1D14,NPRL3,RRAGB,RRAGA,FYCO1,LAMP3,SH3GLB1,ZC3H12A,VMP1,RRAGC,RAB33A,MTMR3,CALCOCO2,SCOC,KAT2A,PARK2,PARK7,POLR3A,USP13,WBP11,MEFV,SREBF2,UBQLN4,SIRT1,WDR24,USP36,PIM2,DRAM2,EXOC4,FZD5,GSK3A,ZBTB17,ATP13A2,RAB1B,DNM1L,EXOC7,AKT1,PHF23,TLK2,SLC17A9,BNIP3,FEZ1,FEZ2,RAB7A,AMBRA1,CDK5R1,CHMP4B,KIAA0226,EEF1A2,RPL28,CAPN1,CTSA,EP300,KDM4A,U2AF2,WAC,UBQLN2,MCL1,SH3BP4,HTT,SESN2,GOLGA2,SIRT2,CHMP4A,NEDD4,CTSK,EXOC1,ULK2,ULK1,CDK5,SNCA,ABL2,PINK1,PLK2,TSC1,LEP,ZKSCAN3,TRIM8,MTDH,DCN</t>
  </si>
  <si>
    <t>BACH1,STOX1,HIF1AN,HMOX1,ATF6B,CREB3L1,IMPACT,CITED2,CUL2,HIF1A,DDIT3,EP300,RPS27A,TP53,UBB,MAPK7,UBA52,NFE2L2,JUN,NCK1,UBC,VEGFA,EGLN2,CHEK1,EGLN3,GCN1L1,ARNT,EGLN1,SESN2,UBE2D2,RBX1,UBE2D3,CHD6,HSPA5,UBE2D1,EPAS1,CEBPB,MBTPS2,MUC1,SIRT2,CREBBP,VHL,ATF4,NOTCH1,ATF6,TCEB2,NEDD4,ATF3,HIF3A,TCEB1,KLF2,RBPJ,</t>
  </si>
  <si>
    <t>SRP19,ARL6IP1,SRP14,ATG3,RPSA,RPS9,RPL18A,RPS5,RPS6,RPS8,GOLGA7B,RPS7,RPL29,BSG,ARL6,SEC63,SRPRB,PEX5,SEC62,MYADM,ANK3,SMURF1,SRPR,GAS6,ZFAND2B,RPL27A,ATG4B,SEC61A1,ATG4A,NCF1,TAOK2,ATG4C,ATG4D,RPL36A,RPL35A,SRP68,RTP5,PACS2,SRP54,SSR1,SRP72,RPS19,RTP4,TRAM1,INPP5K,ICMT,RPS10,RPS11,PEX3,RPS15A,RPS28,RPS25,RPS27,RPS20,RPS29,RPL37A,RPL10A,RPS16,RPS18,RPS12,RPS15,RPL7A,SSR2,RPL21,RPS2,RPL22,RPS3,RPL23,RPL27,CHMP4B,RPL24,ANK1,MYO1C,RPL26,RPL34,RPLP2,RPL28,RPLP0,RPLP1,MICALL1,RPL36,RPL38,RPL37,RPS13,RPL35,PARD3,RPL32,RPS23,RPL30,RPS24,RPL31,RPS21,RPL39,RPS26,RPS27A,RPL26L1,RPL3L,UBA52,RPS14,RPL41,RAB3IP,TMED2,RPL13A,RPL6,PEX19,RPS4Y1,PEX16,RPS4X,RPS3A,CHMP4A,TRAM2,SPTBN1,PTCH1,RABGEF1,RPL14,SDCBP,RPL19,RPL4,RPL13,RPL5,RPL15,RPL3,RPL8,RPL9,EHD3,RPL11,PACS1,RPL10,SRP9,RPL7,RPL12,TESC,PRKCI,RAB8B,NUP155,PIP5K1A,NUP54,RPL23A,GOLGA7,CHM,RPL18,RPL17,</t>
  </si>
  <si>
    <t>KANK1,BAG5,BCL2,PODNL1,CIB1,TSC2,SPRY1,PSMD10,G3BP2,SPRY2,NONO,HDAC7,PDCD6,ATM,PLEKHA1,INPP5F,NCOR1,CDC34,PAQR3,PDE3B,SOD2,FLCN,IGF1R,TAF9,TRIM32,RTN4R,UBR1,TAF9B,PPM1A,WWC3,ZNF385A,RHOH,SYNJ2BP,CUL3,CYLD,HDAC3,MYADM,DACT1,AK6,SFRP2,ESR1,PLAUR,WTIP,TNFAIP3,TNIP3,GPER1,SLA2,RASA4,RASA3,CCDC22,NOC2L,NF2,HGS,AJUBA,SFRP5,C1QTNF3,UBR2,LRRC4,LRRC19,DEPTOR,CNKSR3,LYN,SMAD4,LRRTM4,MAPKAPK5,DYRK1A,MAPKAP1,PLEK,ITPR1,CISH,SOCS2,SOCS7,TSPAN6,RASA2,FBLN1,CHAD,AKT1S1,PODN,PIN1,LIMD1,SOCS4,SOCS5,FBP1,SOCS1,SOCS3,KDM1A,APOE,SPRED2,MEN1,PPEF2,ACKR3,ERBB2IP,PTPN22,HSPB1,MBIP,PDCD4,STK38,SORL1,ZNF675,HIPK3,LAX1,PRKCD,STK11,NDUFS3,HYAL2,ITGB1BP1,PPP2R1A,PTPRJ,IL10,SPRED1,CDK5RAP3,IL1B,OTUD7A,CARD8,GPS1,SOCS6,DNAJA1,GBA,DUSP16,PYCARD,ING2,PIBF1,GPD1L,PPP2CA,DUSP19,PTPN2,DUSP10,IRAK3,P2RX7,GBP1,GSTP1,DUSP2,DUSP3,CLU,AIDA,TRIM40,RGS2,LRRK2,DUSP1,CD300A,TNFAIP1,RGS3,NF1,ADIPOQ,ITCH,DUSP22,GPS2,DUSP4,KCTD13,DUSP8,TGFB2,DUSP7,CHP1,DUSP6,C1QBP,SNAI1,SMPD1,MFN2,DDIT4,PTPN1,ARRB2,EZR,FAF1,GP1BA,PRNP,CAV1,ARNTL,SRC,HERPUD1,CALM1,WNK2,CALM2,CALM3,DEPDC5,RFFL,CLIC2,URI1,NLRC3,ARAP3,IGBP1,F2RL1,RASA1,FOXO1,MECOM,USP10,RNF34,CDKN2D,TNIP1,STAT1,MDM2,MARVELD3,PRKAA1,THBS1,GSTO1,NOL3,NLRP12,CASP8,HTRA2,MUL1,TRIAP1,SLC9A3R1,MIF,SRI,RIPK1,NPRL2,NPRL3,FOXM1,DLC1,XBP1,GSTM2,STMN3,ZC3H12A,UBE2B,DDX3X,VNN1,PARK2,DHX58,TMBIM6,PARK7,TLR4,SEC14L1,SIRT1,FNIP1,TBC1D7,TRIM59,VIMP,MGRN1,PTEN,GATSL2,INPP5K,NLRP3,NFKBIA,DAG1,GSK3A,TNFAIP8L1,C3orf33,C9orf89,TMEM127,SYNGAP1,PHB,AKT1,FKTN,EPHA2,PPM1B,TLE1,NDUFA13,NME8,CCAR2,ARHGEF2,PHLPP1,ADIPOR1,DLG1,CD74,BCL2L1,BCL2L2,RORA,YBX3,RASAL2,CD44,ATP2B4,RELA,NOV,RASAL3,FKBP1B,PIK3IP1,CREB3L1,SYVN1,LEPROT,PER1,CREB3,TPT1,ZMYND11,RASA4B,HIF1A,DDIT3,GNB2L1,TAOK3,MAPK7,NFE2L2,GATSL3,SESN1,MCL1,SH3BP4,PPIF,SESN3,FKBP1A,TXNDC12,SESN2,OPA1,RANBP9,SCAI,MUC1,RGS14,TRAP1,CPNE1,OTUD7B,PHLDA3,HYOU1,MAGI2,TMEM161A,PINK1,MMP9,STAMBP,WWC1,WWC2,TSC1,BCL2L2-PABPN1,TANK,PKD2,DCN,PTTG1IP,MYC,</t>
  </si>
  <si>
    <t>GGH,SLC46A1,MTHFS,FPGS,SPR,MTHFR,DHFR,TYMS,GCH1,MTHFD2L,MTHFD1L,ATPIF1,SLC19A1,QDPR,ALDH1L1,MTRR,SHMT1,MTHFD1,SHMT2,DHFRL1,SLC25A32,MTHFD2,</t>
  </si>
  <si>
    <t>SOD1,SOD2,GSTM1,SESN2,PARK7,NOS3,CCS,GSTM3,MARC1,MARC2,ATP7A,GSTM2,PRDX2,SESN1,</t>
  </si>
  <si>
    <t>NEDD4L,RAB29,SUPT5H,PCBP1,NPC1,PCSK5,SSB,RPL29,VCP,AXL,PVRL2,ROCK2,SMARCB1,CHMP3,CHMP1A,GAS6,RPL27A,CCNT2,LRSAM1,RPL36A,RPL35A,RPS19,RAB5A,CHMP6,PDCD6IP,RPL37A,WWP2,HTATSF1,WWP1,PC,MITD1,UBP1,EEA1,APOE,CD4,RPS13,HYAL2,RPS23,RPS24,RPS21,RPS26,TBC1D20,PCBP2,PVRL1,CTBP2,CTBP1,RPS14,MON1B,RAB43,ITCH,PPIA,CCL2,RPL13A,CDC42,EIF3B,ZNF639,NUP188,RPS4X,CXCR4,RPS3A,IST1,CAV1,CXCR6,ITGB3,ITGAV,DDX6,EIF2AK4,RPSA,PPID,RPL18A,RPS9,VPS4A,RPS5,RPS6,RPS8,RPS7,USP6NL,MVB12B,MVB12A,LAMP3,NFIA,ICAM1,USF1,USF2,ADRBK1,RPS10,RPS11,RAB1B,RPS15A,RPS28,RPS25,RPS27,RPS20,RPS29,RPL10A,PTBP1,RPS16,RPS18,RPS12,RPS15,RPL7A,KPNA1,THOC1,RPS2,RPL21,RAB7A,RPL22,CAV2,NUP98,RPS3,RPL23,DERL1,NUP160,THOC5,NUP107,KPNA4,THOC2,KPNA3,KPNA2,NUP43,THOC3,RPL27,CHMP4B,RPL24,NUPL1,ATG16L1,NUP205,AAAS,RPL26,THOC6,KPNA5,RPLP2,RPL34,ATG16L2,THOC7,RPL28,NUP133,KPNB1,RAN,NUP88,RPLP0,DYNLT1,RPLP1,DDX39B,CCR5,NUPL2,CD81,NUP85,SEH1L,RAE1,RPL36,VPS37C,RPL38,RPL37,NUP35,TPR,NUP37,RANBP2,RPL35,RPL32,RPL30,RPL31,VPS37A,RPL39,VPS37B,XPO1,TSG101,RPS27A,EIF3F,EIF3L,UBB,RPL26L1,EIF3D,RAB1A,RPL3L,EIF3A,UBA52,EIF3G,UBC,RPL41,HSP90AB1,VPS4B,RPL6,NUP93,RPS4Y1,CHMP4A,CHMP2A,RPL14,RPL19,RPL4,FURIN,RPL13,RPL5,CHMP7,RPL15,VTA1,CHMP2B,RPL3,RPL8,RPL9,RPL11,RPL10,RPL7,RPL12,VPS28,CD209,NUP62,IFIT1,EPS15,NMT2,DEK,NUP155,NUP153,NUP54,TAP1,CHMP1B,NUP50,VAMP8,RPL23A,CHMP5,NUP210,TAP2,POM121,RPL18,RPL17,NUP214,NDC1</t>
  </si>
  <si>
    <t>PRKAG2,EXT2,PGM5,PER2,GYS1,AGL,NANS,PHKG1,PHKB,PYGB,FAM47E-STBD1,NR1D1,PGM2,UGP2,PYGM,PGM1,PYGL,B3GNT4,RPS27A,B3GNT8,GYG1,UBB,UBA52,EXT1,B3GNT2,UBC,MGAM,NHLRC1,PHKG2,ALG1,GSK3B,HAS3,PHKA2,CSGALNACT1,CSGALNACT2,HAS1,CALM1,GBE1,CALM2,CALM3,GAA</t>
  </si>
  <si>
    <t>SNX25,PSMB7,PMEPA1,CDC16,BAG5,PSMB4,PSMB1,PSMB6,PODNL1,CIB1,PSMB3,TSC2,SPRY1,SPRY2,PSMB2,PSMA3,PSMA4,PSMA7,PSMB5,INPP5F,NCOR1,PSMD1,PSMD2,PSMD3,RNF4,PSMB8,PSMB9,PAQR3,CDC20,FLCN,IGF1R,ROCK1,RTN4R,HDAC8,PSMA1,PSMA5,SMARCB1,UBE2E1,HDAC3,DACT1,ZGPAT,USP4,ZBED3,PRMT3,GNAQ,PPP1R1A,CDC23,DBNDD2,PRKRIP1,IBTK,LRRC4,LRRC19,DEPTOR,LYN,CNKSR3,LRRTM4,BCOR,CDC27,CDC26,FAM129A,CRIPAK,CEACAM1,CISH,RASSF2,SOCS2,SOCS7,CHAD,FBLN1,CEP85,AKT1S1,PARP10,PODN,CDKN2A,APOE,SPRED2,LATS2,PPEF2,MEN1,PRKAR2B,PRKAR2A,PTPN22,HSPB1,MBIP,LATS1,FBXO5,PDCD4,STK38,SORL1,ARRB1,ZNF675,HIPK3,LAX1,HHEX,PKIA,PKIB,INCA1,PKIG,HYAL2,PPP2R1A,PTPRJ,TGFB1,CDK5RAP1,SPRED1,CDK5RAP3,IL1B,H2AFY,SENP2,GPS1,DNAJA1,GBA,DUSP16,PYCARD,HEXIM1,PPP2CA,CTBP1,DUSP19,HEXIM2,DUSP10,IRAK3,P2RX7,TFAP4,GSTP1,DUSP2,MLXIPL,DUSP3,AIDA,DNMT1,RGS2,ANAPC7,PLK1,LRRK2,DUSP1,CD300A,RGS3,NF1,CEBPA,ADIPOQ,DUSP22,ITCH,GPS2,DUSP4,DUSP8,DUSP7,DUSP6,CHP1,LRP5,CACTIN,PRKAR1B,JARID2,PRKAR1A,NPM1,SMPD1,DDIT4,LRP6,PTPN1,SNX6,ABL1,ARRB2,PSME1,PSMD7,PRKDC,PSMD8,PSMD5,GP1BA,PSMD6,PRNP,PSMD4,PSMF1,PSME3,ANAPC1,PSMB10,PSME2,ANAPC5,ANAPC4,PTK6,PIAS3,CALM1,WNK2,CALM2,CALM3,IGBP1,FOXO1,TNIP1,PIH1D1,MARVELD3,NLRP12,PAK2,WWTR1,TRIB1,ATG14,FOXM1,STRAP,TRIB3,ZC3H12A,PSMD12,PSMD11,PARK2,PRR5L,PSMD13,DNMT3B,PARK7,USP44,YWHAE,UBXN1,SIRT1,PSMA2,SFN,INPP5K,DAG1,C3orf33,PHB,AKT1,ADAR,IKBKB,FKTN,DVL1,KDM5A,PRKAG2,LDLRAD4,DLG1,RB1,PER2,TARBP2,NCK2,CCDC23,CAPN3,PARD3,FKBP1B,IMPACT,ISG15,PER1,YWHAG,RPS27A,GNB2L1,ZNF451,NOG,UBB,UBA52,NCK1,SIN3A,UBC,UBE2D1,RANBP9,RGS14,SIRT2,TAF7,SNCA,MTF2,PSMA6,BRCA1,EPHA1,PSMD10,CRY2,LIMK1,CRY1,BUB3,PDCL3,PPM1F,UFL1,FGFR1OP,ROCK2,SYNJ2BP,PPP1R16B,MYADM,SFRP2,TNFAIP3,GPER1,NOC2L,CBL,NF2,SAMSN1,SPOPL,ENG,SH3BP5,SMAD7,ACER2,OTUB1,SMAD4,SUPT6H,MAD2L2,TRIP12,PIN1,APC,SH3BP5L,PPAP2B,TRAF3IP1,TARDBP,MVP,SOCS4,SOCS5,SOCS1,SOCS3,PTPRC,ANAPC2,G6PD,DMTN,GPRC5A,PRKCD,ITGB1BP1,ZFYVE28,ERRFI1,SET,SOCS6,TNF,PIBF1,GPD1L,CBLB,PTPN2,GBP1,PSMD9,CORO1C,TRIB2,PBLD,ANAPC15,ANAPC16,ANAPC11,ANAPC10,PSMC1,PSMC2,PPP1R15A,UBR5,PPP1R15B,EZR,CAV1,PSMC6,PSMC5,PSMC4,PSMC3,BUB1B,TRIM39,GTPBP4,NXN,FBXO43,N4BP1,SOX4,GNL3L,PID1,TMEM59,HHATL,CRTAP,PTPN6,TRIM21,F2RL1,MECOM,TRIM27,MASTL,ADARB1,SLC9A3R1,UBE2C,SEMA4D,PDE4D,DNAJC3,IGFBP3,MAD2L1,TLR4,PDPK1,SPI1,PTEN,FOXP3,HFE,PRKCZ,SNTA1,NCKAP1L,PSMD14,DNAJC10,DMD,OGT,RPS3,PPP2R4,PPP4R4,CDK2,ATP2B4,CTNNB1,FZR1,ZMYND11,TAOK3,FKBP1A,CCNB1,CDK1,PHF1,PPP1R11,PINK1,VPS28,YWHAB,TIPRL,PML,TINF2,DCN,MYC</t>
  </si>
  <si>
    <t>EMP2,RAB7A,RAB5A,STX8,EEA1,AKTIP,RILP,ANKRD27,FAM160A2,LMTK2,HOOK2,HOOK1,HOOK3,SNX16,PIK3C3,SNF8,KIF16B</t>
  </si>
  <si>
    <t>HPN,MYH9,MFI2,RHBDD1,TFR2,KLKB1,PHB,ADAM8,F12,ASTL,GSN,CLEC3B,</t>
  </si>
  <si>
    <t>RPSA,RPS9,RPL18A,RPS5,RPS6,RPS8,RPS7,RPL29,RPL27A,USF1,USF2,CCNT2,RPL36A,RPL35A,RPS19,RPS10,RPS11,RPS15A,RPS28,RPS25,RPS27,RPS20,RPS29,RPL37A,RPL10A,RPS16,RPS18,RPS12,RPS15,RPL7A,RPL21,RPS2,RPL22,RPS3,NUP98,RPL23,NUP160,NUP107,NUP43,RPL27,RPL24,NUPL1,NUP205,RPL26,AAAS,RPL34,RPLP2,RPL28,NUP133,RPLP0,NUP88,RPLP1,NUPL2,NUP85,SEH1L,RAE1,RPL36,RPL38,RPS13,RPL37,NUP35,TPR,NUP37,RANBP2,RPL35,RPL32,RPS23,RPS24,RPL30,RPL31,RPS21,RPL39,RPS26,RPS27A,RPL26L1,RPL3L,UBA52,RPS14,MON1B,RPL41,RPL13A,NUP188,RPL6,RPS4Y1,NUP93,RPS4X,RPS3A,RPL14,RPL4,RPL19,RPL5,RPL13,RPL15,RPL3,RPL8,RPL9,RPL11,RPL10,RPL7,RPL12,NUP62,NUP155,NUP153,NUP54,NUP50,RPL23A,NUP210,POM121,RPL18,RPL17,NUP214,NDC1,</t>
  </si>
  <si>
    <t>TSC2,CDKN2B,WDR6,ATM,GAS7,TBRG4,TBRG1,PPP2R3B,CDKN2D,APBB2,CDK7,DHCR24,THBS1,PRKAA1,KLLN,CDKN1B,APBB1,FOXO4,PPM1A,RRAGD,RRAGB,CXCL8,RRAGA,CUL3,HRAS,RRAGC,RGCC,LAMTOR5,CAB39L,GAS6,KAT2B,ERN1,CUL4A,TGFBR1,CDKN1A,MLF1,GAS2L1,STRADA,STRADB,IFNG,RHEB,SART1,RASSF1,RPTOR,JMY,IL12A,ZBTB49,CDK6,MAP2K1,UHMK1,SMAD3,CALR,MAP2K6,APC,GADD45A,PRKAG2,PRKAG1,NOTCH2,TP53INP1,RB1,CDKN2A,IRF6,KIF20B,PLAGL1,STK11,PRKAB1,TGFB1,MAPK12,CUL2,DDIT3,TP53,BARD1,NBN,TCF7L2,CDKN2C,MCPH1,ING4,CDC14A,CDKN3,LAMTOR2,MTOR,LAMTOR4,KHDRBS1,DUSP1,PA2G4,LAMTOR1,LAMTOR3,GADD45GIP1,TGFB2,CUL1,CDC123,CUL5,EIF4G2,MFN2,HBP1,PPP1R15A,CAB39,ABL1,E4F1,PNPT1,PRKAB2,MAGI2,MLST8,PKD1,TSC1,PKD2,NKX3-1,IRF1,MYC</t>
  </si>
  <si>
    <t>KIF5B,MDN1,RUVBL2,MTIF3,RUVBL1,RPSA,AAR2,SF3A1,GEMIN2,GEMIN5,OGFOD1,GEMIN7,RPS5,GEMIN4,RSL24D1,GEMIN6,GEMIN8,MRRF,CDC40,PWP2,TSR1,CRNKL1,DENR,PIH1D1,SNRPC,FAM103A1,SNRPB,NOL3,TAF9,PATL1,ERAL1,SNRNP200,ZRSR2,MPV17L2,SNRPG,FASTKD2,SNRPE,SNRPF,RBM22,PRPF18,STRAP,RBM5,CLNS1A,EDC3,EIF2S3,AK6,WDR77,RRP7A,LUC7L3,ABT1,DDX3X,ISY1,MRPS11,SF3A2,BICD1,SF3A3,TXNL4A,SLU7,SHQ1,USP4,MRPS7,SCAF11,PRPF19,38200,37834,PRPF3,PATL2,SNRPD2,RPS27L,SNRPD3,SNRPD1,PRPF31,PRPF8,PRMT7,GFM2,SF1,PRMT5,SART1,GCFC2,TXNL4B,CD2BP2,PRPF39,RPS19,RPS10,HBS1L,RPS28,RPS27,SF3B1,MRTO4,YTHDC1,MRPL11,LSM3,MRPL20,LSM4,SRSF9,ADAR,SRSF6,SRSF10,EIF6,SRSF12,RPS15,LIMD1,SRPK2,PPAN,TFIP11,XAB2,RPL24,DDX23,DDX28,TARBP2,BMS1,SART3,PSIP1,EIF2D,DDX39B,DYNC1H1,RPL38,SRSF1,37104,37469,EIF2A,CLP1,POLR2D,LUC7L,SRSF5,EFTUD1,ZNHIT6,TGS1,NUFIP1,KIAA1875,LSM14A,SMN2,DDX1,RPL3L,EIF3A,SFSWAP,SMN1,RPS14,CIRBP,MCTS1,EIF4H,BRIX1,SNUPN,EIF4B,RC3H1,DDX20,DHX30,MTIF2,RPL6,PRPF6,SETX,CDC123,ATXN2L,SBDS,C1QBP,NPM1,PIH1D2,RPL5,RPL3,RPL11,RPL10,RPL12,KLC1,DICER1,PLD6,ATXN2,CELF1,C7orf55-LUC7L2,RPL23A,RPF2,DDX6,RPF1,</t>
  </si>
  <si>
    <t>PRKAG2,EXT2,PGM5,PER2,GYS1,AGL,CHST7,NANS,PHKG1,PHKB,PYGB,FAM47E-STBD1,NR1D1,PGM2,UGP2,PYGM,PYGL,PGM1,B3GNT4,RPS27A,B3GNT8,GYG1,UBB,GLT8D1,UBA52,EXT1,B3GNT2,UBC,MGAM,NHLRC1,PHKG2,ALG1,GSK3B,HAS3,PHKA2,CSGALNACT1,CSGALNACT2,HAS1,CALM1,CALM2,GBE1,CALM3,GAA</t>
  </si>
  <si>
    <t>PSMB7,PSMA6,PSMB4,PSMB1,PSMB6,PSMB3,PSMD10,PSMB2,PSMA3,PSMA4,MAPK8IP3,PSMA7,PSMB5,IL31RA,PSMA8,PSMD1,PSMD2,PSMD3,TAB3,PEA15,CTSH,TAB1,TAB2,PSMB8,PSMB9,PAQR3,LGALS9,FGF22,FGF5,PTPRA,ERBB2,PSMA1,WDR83,PSMA5,FGF9,CUL3,CD40LG,SKP1,HRAS,MEF2C,MAPK1,SPTAN1,MAPK3,RASA4,RASA3,CAMKK2,ERN1,KSR1,TAOK2,NFKB1,NRG1,NRG4,GFRA2,ANGPT1,FGF2,RASA2,CCM2,ERBB3,ARAF,SOS1,MEN1,MAP3K11,MAP3K12,ZFP36L1,ZFP36L2,TGFB1,KLB,MAP3K10,SPRED1,MAP3K13,IL1B,FGF7,NRAS,GPS1,PPP5C,TNF,HBEGF,DUSP10,MED1,LAT,TNIK,PSMD9,LAMTOR2,LRRK2,IL2RA,LAMTOR3,NF1,APOA1,CAMK2G,GPS2,CCL2,CCL3,CUL1,DUSP7,PSMC1,DUSP6,PSMC2,SETX,RET,SHC1,GRIN2C,EGF,GRIN2D,PSME1,RASGRF2,PSMD7,PSMD8,PSMD5,FGFR1,PSMD6,FGFR4,PSMD4,PSMF1,RASGRP1,GRB2,PSMC6,PSMC5,PSME3,PSMB10,PSMC4,PSME2,PSMC3,RIPK2,RAF1,IRAK1,IRAK2,CCL5,PLVAP,TNFRSF19,ITGAV,CALM1,CALM2,PTK2,CALM3,TEK,CRKL,SPAG9,MDFIC,IL5RA,RASA1,RASGEF1A,FBXW11,MAP2K4,FGF13,SPTA1,PDGFB,MAPK9,FYN,IL18,MAPK14,MAPK8,DLG4,TNIP2,SPTB,NCAM1,RASGRF1,SH2D3A,MUL1,KIT,RIPK1,TRIB1,EREG,MAP3K2,SH2D3C,BTRC,RBM4,CAMK2D,KBTBD7,DUSP5,PSMD12,PSMD11,PDGFA,PSMD13,DAXX,IKBKG,IRS2,PSMA2,DBNL,MAP3K3,CSF2RA,CSF2RB,IL2RB,IL2RG,IGF1,TRAF6,MAP2K1,MAP2K2,MAP3K7,IRS1,SYNGAP1,FRS2,FRS3,IKBKB,PSMD14,KRAS,CHUK,NOD1,MAP2K7,NOD2,PDGFRA,PDGFRB,AKAP9,ADORA2B,FGFR2,PABPN1,MEF2A,CCR5,RASAL2,MAP4K3,TPR,RASAL3,MAP4K1,MAP4K2,RAPGEF2,ARHGEF6,RPS27A,TAOK3,UBB,UBA52,PSME4,UBC,NEFL,BRAP,MARK3,PAK1,RBX1,JAK1,JAK2,BRAF,JAK3,AXIN1,MINK1,KL,IL3RA,MAP3K9,MAP3K8,SPTBN2,MAP3K5,MAP3K6,SPTBN1,SPTBN5,PKN1,MAPKAPK2,PTGER4,RASGRP3,RASGRP4,YWHAB,PEBP1,MYC</t>
  </si>
  <si>
    <t>RNF121,BAK1,KLHDC3,EIF2AK3,RNF175,EIF2S1,CXXC1,SERPINH1,BHLHA15,CUL7,SULT1A3,VCP,TOR1B,HSPA8,PLA2G4B,DERL3,DERL2,TBL2,VAPB,ATP6V0D1,ASNA1,MBTPS1,DNAJC4,SEC61A2,CXCL8,SEC63,HSPA4L,DNAJB5,SRPRB,SEC62,ASNS,DNAJB4,XBP1,DNAJC3,SRPR,HSPD1,FKBP14,PARK2,PDIA5,PDIA6,ERN1,EXTL3,ARFGAP1,SEC61A1,LMNA,SEC61G,ACADVL,HSPE1,VIMP,DCTN1,PPP2R5B,SSR1,DNAJB11,YIF1A,HSPA6,GSK3A,ZBTB17,SEC31A,DNAJB1,CALR,SEC61B,DNAJB9,GOSR2,WFS1,DERL1,GFPT1,PREB,CTDSP2,HSPB1,SERP1,HSPH1,SERP2,RHBDD1,CTH,ERP44,ATF6B,CREB3L1,SYVN1,CDK5RAP3,CREB3,PARP16,TATDN2,DDIT3,DNAJA1,EP300,DNAJB2,STT3B,NFE2L2,DDX11,EDEM3,AMFR,EDEM1,EDEM2,HSP90AB1,CCL2,TLN1,HSPA5,HSPA2,MBTPS2,HSPA1L,TPP1,ATF4,SHC1,ATF6,PTPN1,ATF3,YOD1,HSPA4,HYOU1,HSP90AA1,BAX,HSP90B1,TSPYL2,ADD1,HERPUD1,WIPI1,HDGF,UGGT1,UGGT2</t>
  </si>
  <si>
    <t>RNF121,BAK1,KLHDC3,EIF2AK3,RNF175,EIF2S1,CXXC1,BHLHA15,CUL7,SULT1A3,VCP,PLA2G4B,DERL3,TBL2,DERL2,VAPB,ATP6V0D1,ASNA1,MBTPS1,SEC61A2,CXCL8,SEC63,SRPRB,ASNS,SEC62,XBP1,DNAJC3,SRPR,FKBP14,PDIA5,PDIA6,ERN1,EXTL3,ARFGAP1,SEC61A1,LMNA,SEC61G,ACADVL,VIMP,DCTN1,PPP2R5B,SSR1,DNAJB11,YIF1A,GSK3A,ZBTB17,SEC31A,CALR,SEC61B,DNAJB9,GOSR2,WFS1,DERL1,GFPT1,PREB,CTDSP2,SERP1,SERP2,CTH,ATF6B,CREB3L1,SYVN1,CDK5RAP3,CREB3,PARP16,TATDN2,DDIT3,EP300,NFE2L2,DDX11,AMFR,EDEM3,EDEM1,EDEM2,CCL2,TLN1,HSPA5,MBTPS2,TPP1,ATF4,SHC1,ATF6,PTPN1,ATF3,YOD1,HYOU1,BAX,TSPYL2,HSP90B1,WIPI1,HERPUD1,ADD1,HDGF,UGGT1,UGGT2</t>
  </si>
  <si>
    <t>PSMB7,PSMB4,PSMA6,PSMB1,PSMB6,PSMB3,PSMD10,PSMB2,PSMA3,PSMA4,MAPK8IP3,PSMA7,PSMB5,IL31RA,PSMA8,PSMD1,PSMD2,PSMD3,TAB3,PEA15,CTSH,TAB1,TAB2,PSMB8,PSMB9,PAQR3,LGALS9,FGF22,FGF5,PTPRA,ERBB2,PSMA1,WDR83,PSMA5,FGF9,CUL3,CD40LG,SKP1,HRAS,MEF2C,MAPK1,SPTAN1,MAPK3,RASA4,RASA3,CAMKK2,ERN1,KSR1,TAOK2,NFKB1,NRG1,NRG4,GFRA2,ANGPT1,FGF2,RASA2,CCM2,ERBB3,ARAF,SOS1,STK39,MEN1,MAP3K11,MAP3K12,ZFP36L1,ZFP36L2,TGFB1,KLB,MAP3K10,SPRED1,MAP3K13,IL1B,FGF7,NRAS,GPS1,PPP5C,TNF,HBEGF,DUSP10,MED1,LAT,TNIK,PSMD9,LAMTOR2,LRRK2,IL2RA,LAMTOR3,NF1,APOA1,CAMK2G,GPS2,CCL2,CCL3,CUL1,DUSP7,PSMC1,DUSP6,PSMC2,SETX,RET,SHC1,GRIN2C,EGF,CAB39,GRIN2D,PSME1,RASGRF2,PSMD7,PSMD8,PSMD5,FGFR1,PSMD6,FGFR4,PSMD4,PSMF1,RASGRP1,GRB2,PSMC6,PSMC5,PSME3,PSMB10,PSMC4,PSME2,PSMC3,RIPK2,RAF1,IRAK1,IRAK2,CCL5,PLVAP,TNFRSF19,ITGAV,CALM1,PTK2,CALM2,CALM3,TEK,CRKL,SPAG9,MDFIC,IL5RA,RASA1,RASGEF1A,FBXW11,MAP2K4,FGF13,SPTA1,PDGFB,MAPK9,FYN,IL18,MAPK14,MAPK8,DLG4,TNIP2,SPTB,NCAM1,RASGRF1,SH2D3A,MUL1,KIT,RIPK1,TRIB1,EREG,MAP3K2,SH2D3C,BTRC,RBM4,CAMK2D,KBTBD7,DUSP5,PSMD12,PSMD11,PDGFA,PSMD13,DAXX,IKBKG,IRS2,PSMA2,DBNL,MAP3K3,WNK1,CSF2RA,CSF2RB,IL2RB,IL2RG,IGF1,TRAF6,MAP2K1,MAP2K2,MAP3K7,IRS1,SYNGAP1,FRS2,FRS3,IKBKB,PSMD14,KRAS,CHUK,NOD1,MAP2K7,NOD2,PDGFRA,PDGFRB,AKAP9,ADORA2B,FGFR2,PABPN1,MEF2A,CCR5,RASAL2,MAP4K3,TPR,RASAL3,MAP4K1,MAP4K2,RAPGEF2,ARHGEF6,RPS27A,TAOK3,UBB,UBA52,PSME4,UBC,NEFL,BRAP,MARK3,PAK1,RBX1,JAK1,JAK2,BRAF,JAK3,AXIN1,MINK1,KL,IL3RA,MAP3K9,MAP3K8,SPTBN2,MAP3K5,MAP3K6,SPTBN1,SPTBN5,PKN1,MAPKAPK2,PTGER4,RASGRP3,RASGRP4,YWHAB,PEBP1,MYC,</t>
  </si>
  <si>
    <t>RAB29,EIF2AK4,SUPT5H,RPSA,PCBP1,RPS9,RPL18A,MAP2K4,RPS5,RPS6,RPS8,RPS7,SSB,RPL29,ROCK2,SMARCB1,RPL27A,USF1,USF2,CCNT2,RPL36A,RPL35A,RPS19,RPS10,RAB5A,RPS11,RPS15A,RPS28,RPS25,RPS27,MAP2K1,MAP2K2,RPS20,MAP2K3,RPS29,RPL37A,RPL10A,PTBP1,RPS16,RPS18,RPS12,MAP2K6,RPS15,MAP2K7,RPL7A,RPL21,RPS2,RPL22,NUP98,RPS3,RPL23,NUP160,EEA1,NUP107,NUP43,RPL27,RPL24,NUPL1,ATG16L1,NUP205,RPL26,AAAS,RPL34,RPLP2,ATG16L2,RPL28,NUP133,NUP88,RPLP0,RPLP1,NUPL2,NUP85,SEH1L,RPL36,RAE1,RPL38,RPL37,RPS13,NUP35,TPR,NUP37,RPL35,RANBP2,RPL32,RPS23,RPL30,RPS24,RPL31,RPS21,RPL39,RPS26,PCBP2,RPS27A,EIF3F,EIF3L,EIF3D,RPL26L1,RPL3L,EIF3A,UBA52,EIF3G,MON1B,RPS14,RPL41,RPL13A,CDC42,EIF3B,NUP188,RPL6,NUP93,RPS4Y1,RPS4X,RPS3A,RPL14,RPL19,RPL4,FURIN,RPL13,RPL5,RPL15,RPL3,RPL8,RPL9,RPL11,RPL10,RPL7,RPL12,NUP62,NUP155,NUP153,NUP54,NUP50,RPL23A,NUP210,POM121,RPL18,NUP214,RPL17,NDC1</t>
  </si>
  <si>
    <t>BCL2,RNF121,TMUB1,BAK1,OS9,CXXC1,RNF103,SULT1A3,VCP,FOXRED2,FLOT1,UFL1,PLA2G4B,DERL3,DERL2,ATP6V0D1,ASNA1,SEC61A2,SDF2L1,TXNDC11,SEC63,TMEM33,SRPRB,SEC62,SRPR,PDIA4,FKBP14,PDIA3,PDIA5,PDIA6,ERN1,EXTL3,ARFGAP1,SEC61A1,ANKS4B,LMNA,RNF139,TMCO1,SEC61G,ERP27,DCTN1,TMX1,TMX4,PPP2R5B,SSR1,DNAJB11,YIF1A,SEC31A,FAM129A,USP19,CALR,KIAA0368,SEC61B,ITPR1,CREB3L2,BAG6,GOSR2,PIK3R1,WFS1,MARCH6,PIK3R2,UBXN8,GFPT1,PREB,CTDSP2,SERP1,SERP2,UBXN4,ERP44,P4HB,CDK5RAP3,TATDN2,DDRGK1,TMEM129,STT3B,DDX11,TMX3,AMFR,CCL2,FBXO6,TLN1,PSMC1,PSMC2,SHC1,PPP1R15A,PTPN1,YOD1,FAF2,BCL2L11,PSMC6,BAX,JKAMP,PSMC5,PSMC4,PSMC3,HSP90B1,ADD1,HERPUD1,HDGF,UGGT1,UGGT2,EIF2AK4,UBA5,BRSK2,KLHDC3,EIF2AK3,RNF175,EIF2S1,RNF5,HM13,TRIM25,SDF2,BHLHA15,CUL7,TRIM13,THBS4,THBS1,RNF185,TBL2,VAPB,ERLEC1,GET4,MBTPS1,CXCL8,TRIB3,ASNS,XBP1,SCAMP5,EIF2B5,UFM1,DNAJC3,PARK2,USP13,ACADVL,VIMP,AIFM1,GSK3A,ZBTB17,ANKZF1,GSK3B,ALOX15,TRAF2,DNAJC10,DNAJB9,UBE2J1,UBE2J2,MAN1B1,DERL1,ATXN3,SEL1L,TMEM67,ERLIN1,ERLIN2,RHBDD1,CTH,ATF6B,CREB3L1,UBE2G2,SYVN1,CREB3,PARP16,UBQLN1,ATP2A2,DDIT3,ATP2A1,EP300,TP53,ERO1L,NFE2L2,JUN,NCK1,UBQLN2,EDEM3,EDEM1,NPLOC4,EDEM2,SESN2,ATG10,UFC1,HSPA5,UFD1L,CEBPB,MBTPS2,POMT2,TPP1,POMT1,TOR1A,TNFRSF10B,ATF4,MAP3K5,ATF6,ATF3,HYOU1,TXNDC5,AUP1,TSPYL2,WIPI1,CASP4,</t>
  </si>
  <si>
    <t>PICK1,PDK3,RORA,PMAIP1,CPEB4,HIPK2,BAD,ACAA2,BNIP3L,AQP1,PTGS2,NPEPPS,BACH1,STOX1,MDM2,ZFP36L1,HIF1AN,HMOX1,HP1BP3,P4HB,TBL2,CPEB2,MDM4,CITED2,CUL2,UBQLN1,HIF1A,ADAM8,EP300,RPS27A,TP53,UBB,CPEB1,UBA52,RGCC,UBC,VEGFA,EGLN2,MTOR,EGLN3,ARNT,EGLN1,UBE2D2,RBX1,UBE2D3,LMNA,UBE2D1,EPAS1,SIRT1,SIRT2,CREBBP,VHL,NOTCH1,TCEB2,HIF3A,SUV39H1,TCEB1,RBPJ,PDK1,SUV39H2,HYOU1,FAM162A,PINK1,TSC1,NKX3-1,BNIP3,PLK3,PTGIS,NDRG1,SLC8A3,</t>
  </si>
  <si>
    <t>PICK1,PDK3,RORA,FOXO1,PMAIP1,CPEB4,HIPK2,FAS,ATG7,BAD,ACAA2,BNIP3L,AQP1,PTGS2,NPEPPS,BACH1,STOX1,MDM2,ZFP36L1,HIF1AN,HMOX1,HP1BP3,P4HB,TBL2,CPEB2,MDM4,CITED2,CUL2,UBQLN1,HIF1A,ADAM8,EP300,RPS27A,TP53,UBB,CPEB1,UBA52,RGCC,UBC,VEGFA,EGLN2,MTOR,EGLN3,ARNT,EGLN1,UBE2D2,RBX1,UBE2D3,LMNA,UBE2D1,EPAS1,SIRT1,SIRT2,CREBBP,VHL,NOTCH1,TCEB2,HIF3A,SUV39H1,TCEB1,RBPJ,PDK1,SUV39H2,CAV1,HYOU1,FAM162A,PINK1,TSC1,NKX3-1,BNIP3,PLK3,PTGIS,NDRG1,SLC8A3,</t>
  </si>
  <si>
    <t>SRP19,SRP14,RILPL2,RILPL1,NPC1,CDH1,GAK,RPL29,MACF1,RAB11A,FLOT1,ROCK1,BSG,ARL6,VPS35,SEC63,GOLGA4,ROCK2,SRPRB,SEC62,MYADM,SMURF1,SRPR,GAS6,ZFAND2B,RPL27A,SEC61A1,BLZF1,TAOK2,RAB3GAP1,RAB3GAP2,RPL36A,SRP68,RPL35A,SRP54,SSR1,JUP,SRP72,TRAM1,RPS19,TSPAN5,ICMT,KIF13A,RPL37A,S100A10,BAG6,RAB11B,SSR2,AMN,SYS1-DBNDD2,FLOT2,ANK1,MYO1C,RAB34,BAD,VAMP4,RPS13,FAM126A,RAB31,RPS23,RPS24,RPS21,RPS26,TNF,RFTN1,NSF,RPS14,TMED2,WNT4,RPL13A,PEX19,PEX16,RPS4X,RPS3A,TRAM2,PTCH1,RABGEF1,EZR,SDCBP,BCL2L11,MOAP1,BAX,EHD3,BMF,PACS1,SRP9,TESC,PRKCI,RAB8B,BBS2,ARL6IP1,CACNB2,ATG3,RPSA,RPL18A,RPS9,PMAIP1,RPS5,RPS6,RPS8,GOLGA7B,RPS7,GOLPH3,TNFRSF1A,SLC9A3R1,GET4,TSPAN17,PACSIN1,PEX5,TSPAN15,TSPAN14,EFR3A,CLASP2,TSPAN33,ANK3,RDX,RAB10,SYNE3,ATG4B,ATG4A,GRIN3B,NCF1,EFR3B,ATG4C,ATG4D,ARFRP1,RTP5,PACS2,RTP4,INPP5K,RPS10,RPS11,PEX3,RPS15A,RPS28,RPS25,RPS27,RPS20,RPS29,TOMM7,RPL10A,PKP2,BID,TTC7B,IKBKB,RPS16,RPS18,NDUFA13,UBL4A,RAB26,RPS12,RPS15,RPL7A,RAB13,RPS2,RPL21,RPL22,RPS3,RPL23,COX18,GCC2,RPL27,CHMP4B,RPL24,RPL26,RPLP2,RPL34,RPL28,RPLP0,RPLP1,RFTN2,MICALL1,RPL36,RPL38,RPL37,PARD3,RPL35,F11R,RPL32,RPL30,RPL31,RPL39,SYS1,TMEM150A,RPS27A,ATP1B1,RPL26L1,RPL3L,UBA52,RPL41,BBS1,RAB3IP,BRAF,RPL6,RPS4Y1,TIMM9,CHMP4A,SPTBN1,TIMM10,TTC7A,RPL14,SAMM50,RPL19,RPL4,TOMM22,RPL13,RPL5,RPL15,VAMP2,HSPA4,RPL3,RPL8,HSP90AA1,RPL9,OPTN,KRT18,RPL11,TIMM22,RPL10,RPL7,RPL12,NUP155,PIP5K1A,NUP54,RPL23A,GOLGA7,RPL18,CHM,RPL17</t>
  </si>
  <si>
    <t>SRP19,RAB29,SRP14,TSC2,FIS1,TERF2IP,OS9,DIAPH1,GAK,TOLLIP,SSB,PAQR3,RPL29,CEP57,ATP6V1D,BCL6,ARL6,SYK,PEX14,GSG2,ZFAND2B,SLC25A6,AURKB,GDF5,RPL27A,IPO8,ARL2,SUN1,PMPCA,SYNE1,HOOK3,ANKRD32,SRP68,SRP54,GNPTAB,SRP72,RPS19,VTI1A,VPS41,CENPA,VTI1B,SUPT7L,CALR,SEC61B,HES1,BAG6,GOSR2,ZFYVE9,FYB,MARCH5,SYS1-DBNDD2,CTDNEP1,COG7,TTC21A,PACSIN2,COG3,NOP58,CEP83,PHB2,SORL1,CEP68,HHEX,RPS13,RPS23,RPS24,TGFB1,RPS21,CROCC,RPS26,H2AFY,NRAS,DNAJA1,DDX1,CHCHD4,RPS14,ACAP2,SNX10,POT1,BBIP1,COL1A1,PLK1,LRRK2,SEC16B,RAD21,TRNT1,TGFB2,MFN2,RPS4X,EGF,RPS3A,AFG3L2,SRGN,NEDD1,TTC21B,BRCA2,EHD1,ATP9B,F2R,DCTN2,RAB33B,BBS2,TOPORS,SPATA7,RUVBL2,AKR1C3,ARF6,RERE,C11orf73,RPL18A,IPO11,BCL3,IPO13,PMAIP1,VPS13A,VPS13D,SNX16,KPNA6,TNPO3,SCARB2,PPP1R10,IPO7,IPO9,PIH1D1,BBS4,MDM2,ATR,HSPA8,PIK3R4,GET4,BECN1,TSPAN17,SH3GLB1,LAMTOR5,DDX3X,WAPAL,RAB10,LAMP1,CRIPT,VAPA,DAG1,MCM3AP,TNKS,CEP131,RPS15A,TUB,MFF,TOMM7,AKT1,RPL10A,TRPS1,DVL1,AP3M1,NUTF2,NDUFA13,RANBP17,RPL7A,TOMM34,DNAJC19,RPL21,TIMM13,TIMM8B,RPL22,IFT122,RPL23,COX18,TIMM50,IFT140,PCM1,RB1,RPL27,RPL24,FAM178A,RPL26,RPL34,RPL28,KIF20B,RAB35,TOMM5,TIMM10B,TOMM70A,MICALL1,RPL36,RPL38,RPL37,RPL35,RPL32,RPL30,RPL31,NUP62CL,RPL39,NAGPA,TNPO2,RPS27A,TNPO1,IPO4,RANBP6,RPL3L,IPO5,UBA52,JUN,TULP1,RPL41,SH3BP4,LAMTOR4,HSPA5,GRPEL2,GRPEL1,RPL6,TIMM17A,TIMM17B,TIMM9,PEX12,NEDD4,RPL14,TIMM10,RPL19,SAMM50,TOMM22,RPL13,TOMM20,DNLZ,RPL15,CASC5,HSPA4,ABCA7,TIMM23,HSP90AA1,TIMM23B,PAM16,TAF3,RPL11,RPL10,TIMM22,OBSCN,TIMM21,TIMM44,TAF8,RPL12,CTCF,RAB6A,ZFYVE16,TOMM40,TOMM40L,RPL18,RPL17,LONP2,VPS36,ZW10,H2AFY2,PIKFYVE,RAB11A,STAT3,BCAP29,ANKRD13C,NCOA4,PEX2,CSE1L,RBM22,SEC63,OBSL1,SRPRB,SEC62,SKP1,VPS25,ESR1,SMURF1,BICD1,PDIA3,GPAA1,SEC61A1,LMNA,CTAGE5,SEC61G,RAB3GAP1,RAB3GAP2,RPL36A,IFNG,RPL35A,TULP3,HGS,TULP4,DHX9,NCKIPSD,ARL1,RPL37A,TOR1AIP2,TOR1AIP1,AIP,MORC3,CSNK1D,BAD,FBXO7,ARL2BP,TNF,PIBF1,WDR35,CBLB,MAPRE1,RPAIN,FAM83H,PEX26,VPS13C,RPL13A,ACD,TMEM30A,FAM83D,NUP188,PEX19,PEX10,PEX16,PPP1R15A,GDAP1,PAF1,BCL2L11,MOAP1,BAX,BMF,HK2,PRICKLE1,SRP9,HK1,CNTLN,BUB1B,RAB8B,CCDC101,LRWD1,MIS12,CHAMP1,SPDL1,MTBP,WRAP53,TIA1,IMMP2L,TERF2,KLHL21,RANBP1,UBAC2,RPSA,ATRX,RPS9,MID2,RPS5,RPS6,RPS8,RPS7,GOLPH3,IFT20,PEX13,SUN2,PEX1,MTCH2,ASUN,PEX5,PEX6,RCC2,IMMP1L,SPCS1,SPCS2,TRAPPC8,CCDC14,SPAG5,NRP1,ARFRP1,NABP2,YBX1,DCP1A,RPS10,RPS11,PEX3,RPS28,RPS25,RPS27,RPS20,CEP250,RPS29,RYR2,PDE2A,RPS16,RPS18,UBL4A,RPS12,RPS15,KPNA1,RPS2,RAB7A,RPS3,NUP98,PEX7,NUP107,KPNA4,KPNA3,KPNA2,GCC2,CHMP4B,NUPL1,NUP205,KPNA5,RPLP2,NUP133,KPNB1,RAN,RPLP0,NUP88,RPLP1,BCAP31,CD81,NUP85,PARP3,GBF1,RAE1,NUP35,TPR,RANBP2,CTNNB1,SYS1,RPL26L1,ZFAND6,BBS1,BBS9,JAK2,JAK3,NUP93,RPS4Y1,KIAA0753,TOR1A,STIL,CHMP4A,RPL4,CDK1,RPL5,TNKS2,RPL3,RPL8,RPL9,OPTN,TSPO,RPL7,PINK1,VPS28,NUP62,NUP155,NUP153,NUP54,SNF8,PML,RPL23A,NUP50,TINF2,POM121,NUP214,CNEP1R1,C2CD3,PTTG1IP</t>
  </si>
  <si>
    <t>PSMB7,PSMB4,PSMA6,PSMB1,PCBP4,PSMB6,PSMB3,ICT1,PSMD10,PSMB2,PSMA3,EXOSC4,PSMA4,PSMA7,DIS3,GAPDH,PSMB5,PSMA8,EXOSC2,CARHSP1,NCOR1,OGFOD1,PSMD1,PSMD2,NCOR2,PSMD3,TIRAP,PSMB8,PSMB9,MTPN,BCDIN3D,STAT3,GCNT2,CPEB2,E2F1,MPV17L2,ERBB2,PSMA1,ZNF385A,PSMA5,EXOSC9,SNIP1,TNRC6A,ESR1,WTIP,MYD88,NRDE2,ZCCHC11,RNF139,38200,37834,AJUBA,ETF1,SAMD4B,SAMD4A,ELAVL1,DHX9,YWHAZ,SMAD1,SMAD2,UHMK1,MAPKAPK5,FAM129A,SMAD3,CALR,DCP2,TNFSF13,EIF6,DKC1,COA3,PRR16,IMP3,LIMD1,TARDBP,TOB1,POLDIP3,PARN,HNRNPA2B1,IL6,ILF3,HSPB1,DXO,SLC11A1,RBM3,GIGYF2,RBM4B,PRKCD,RMND1,37104,37469,EIF2A,ZFP36L1,KIAA0020,HNRNPC,POLR2D,ZFP36L2,TGFB1,EIF4E2,UQCC1,SET,HNRNPU,DND1,POLR2G,PTGES3L-AARSD1,HRSP12,FXR2,SECISBP2,FXR1,DDX1,ZC3H12D,XRN1,CD28,MALSU1,EXOSC6,CPEB3,AARSD1,CIRBP,EXOSC3,LARP4B,PSMD9,EIF4H,MTOR,KHDRBS1,PAIP2,METAP1,EIF4B,RPL13A,BTG2,RC3H1,EIF2B1,APP,EIF3B,PAIP2B,PSMC1,CTIF,FOXO3,PRKCA,PSMC2,MTIF2,CDC123,EIF3E,EIF3H,METTL3,NCBP1,POU5F1,PPP1CA,EIF4G2,C1QBP,EIF4G1,NPM1,RPS4X,PPP1R15A,PPP1R15B,EIF2AK1,EIF4G3,PSME1,TRNAU1AP,PUM1,PSMD7,PUM2,PSMD8,EEF2,PSMD5,PSMD6,PSMD4,CNOT3,PSMF1,TNRC6B,PSMC6,PSMC5,PSME3,PSMB10,PSMC4,TNRC6C,PSME2,PSMC3,CELF1,DROSHA,CCL5,SOX4,METTL14,DAPK1,CCRN4L,DDX6,C12orf65,EIF2AK4,EIF2AK3,EIF2AK2,EIF2S1,RPS9,PCID2,BCL3,CPEB4,RPS5,MOV10,YBX2,HNRNPA0,MAPK14,NCBP2,UQCC2,PIWIL2,DAPK3,THBS1,HSPA8,EIF5,EIF5B,EXOSC7,EXOSC1,EXOSC8,GLE1,EIF1,KLHL25,EIF4EBP2,ATG14,EIF4EBP1,EIF4EBP3,RPS6KB1,RBM4,RPS6KB2,YTHDF1,EIF1B,YTHDF2,ZC3H12A,EIF2B5,EIF2B4,EIF2B3,EIF2B2,DDX3X,DNAJC3,NACC2,ZNF540,PSMD12,DGCR8,PSMD11,PSMD13,CAPRIN1,PRKRA,THRAP3,PATL2,PSMA2,MRPL44,EIF4A3,IGF2BP3,IGF2BP2,YBX1,DCP1A,EPRS,IGF2BP1,EXOSC5,SMG6,ZC3H14,SMG5,PASK,SMG7,MAP2K1,SERBP1,MAP2K2,MATR3,AKT1,ENC1,PABPC1,ADAR,MTRF1,PSMD14,SECISBP2L,XPO5,YRDC,RPS3,SEPSECS,USP16,TDRD7,EIF4E,PER2,YBX3,TARBP2,WIBG,RAN,NCK2,SRRT,UNK,MEX3D,TPR,FMR1,CLP1,RQCD1,IMPACT,PER1,EIF5A,XPO1,CNOT1,UPF1,CNOT7,RPS27A,PAIP1,TNPO1,GNB2L1,CNOT8,CNOT2,UBB,UBA52,CPEB1,PSME4,ANGEL2,LIN28A,NCK1,UBC,MTG2,MTG1,SESN2,AXIN2,UPF3B,UPF3A,CNOT6,TRAP1,ATF4,ANP32A,RPS6KA3,SYNCRIP,RPS6KA1,MAPKAPK2,HNRNPD,DICER1,TSC1,ATXN2,KHSRP,YWHAB,APEX1,NUP214,</t>
  </si>
  <si>
    <t>SRP19,SRP14,TSC2,FIS1,VPS36,GAK,H2AFY2,RPL29,RAB11A,CEP57,STAT3,NCOA4,BCL6,PEX2,SYK,CSE1L,RBM22,SEC63,PEX14,SRPRB,SEC62,VPS25,SMURF1,ZFAND2B,SLC25A6,PDIA3,SEC61A1,GDF5,RPL27A,IPO8,SEC61G,RAB3GAP1,RAB3GAP2,PMPCA,IFNG,RPL36A,SRP68,RPL35A,HGS,SRP54,GNPTAB,SRP72,RPS19,VTI1A,VPS41,VTI1B,NCKIPSD,RPL37A,SEC61B,HES1,GOSR2,AIP,ZFYVE9,FYB,SYS1-DBNDD2,NOP58,PHB2,BAD,SORL1,RPS13,RPS23,RPS24,FBXO7,TGFB1,RPS21,RPS26,H2AFY,NRAS,TNF,CBLB,CHCHD4,RPAIN,RPS14,POT1,PEX26,VPS13C,RPL13A,TRNT1,ACD,TGFB2,NUP188,PEX19,PEX10,PEX16,MFN2,RPS4X,EGF,RPS3A,AFG3L2,BRCA2,GDAP1,BCL2L11,MOAP1,BAX,BMF,HK2,PRICKLE1,SRP9,HK1,RAB8B,ATP9B,CCDC101,LRWD1,WRAP53,F2R,RAB33B,IMMP2L,RUVBL2,RANBP1,RPSA,AKR1C3,RERE,C11orf73,RPL18A,RPS9,IPO11,BCL3,IPO13,PMAIP1,RPS5,RPS6,VPS13A,RPS8,VPS13D,SNX16,KPNA6,RPS7,TNPO3,SCARB2,PPP1R10,IPO7,IPO9,PIH1D1,HSPA8,PIK3R4,PEX13,PEX1,BECN1,TSPAN17,PEX5,PEX6,IMMP1L,RAB10,LAMP1,SPCS1,SPCS2,TRAPPC8,NABP2,DAG1,RPS10,RPS11,MCM3AP,PEX3,RPS15A,RPS28,RPS25,RPS27,MFF,RPS20,TOMM7,RPS29,RYR2,AKT1,RPL10A,TRPS1,PDE2A,AP3M1,RPS16,RPS18,NUTF2,NDUFA13,RANBP17,RPS12,RPL7A,RPS15,KPNA1,TOMM34,DNAJC19,TIMM13,RPS2,RAB7A,RPL21,RPL22,TIMM8B,NUP98,RPS3,PEX7,RPL23,COX18,NUP107,KPNA4,TIMM50,KPNA3,KPNA2,GCC2,RPL27,CHMP4B,RPL24,NUPL1,NUP205,RPL26,KPNA5,RPLP2,RPL34,RPL28,NUP133,KPNB1,RAN,NUP88,RPLP0,TOMM5,RPLP1,TIMM10B,TOMM70A,NUP85,RAE1,RPL36,RPL38,RPL37,NUP35,TPR,RANBP2,CTNNB1,RPL35,RPL32,RPL30,RPL31,RPL39,NUP62CL,NAGPA,SYS1,TNPO2,RPS27A,TNPO1,IPO4,RANBP6,RPL26L1,IPO5,RPL3L,UBA52,JUN,RPL41,ZFAND6,JAK2,JAK3,GRPEL2,GRPEL1,RPL6,TIMM17A,NUP93,TIMM17B,RPS4Y1,TIMM9,PEX12,NEDD4,CHMP4A,TIMM10,RPL14,SAMM50,RPL4,RPL19,TOMM22,RPL5,RPL13,TOMM20,RPL15,DNLZ,HSPA4,RPL3,TIMM23,RPL8,HSP90AA1,RPL9,OPTN,TIMM23B,RPL11,PAM16,TIMM22,RPL10,TSPO,TIMM21,RPL7,TIMM44,PINK1,RPL12,VPS28,NUP62,RAB6A,NUP155,NUP153,NUP54,ZFYVE16,SNF8,RPL23A,TOMM40,NUP50,TOMM40L,POM121,RPL18,RPL17,LONP2,NUP214,PTTG1IP</t>
  </si>
  <si>
    <t>EIF2AK4,RPSA,RPS9,RPL18A,RPS5,RPS6,RPS8,RPS7,SSB,RPL29,RPL27A,USF1,USF2,CCNT2,RPL36A,RPL35A,RPS19,RPS10,RPS11,RPS15A,RPS28,RPS25,RPS27,RPS20,RPS29,RPL37A,RPL10A,PTBP1,RPS16,RPS18,RPS12,RPS15,RPL7A,RPL21,RPS2,RPL22,RPS3,NUP98,RPL23,NUP160,NUP107,NUP43,RPL27,RPL24,NUPL1,NUP205,RPL26,AAAS,RPL34,RPLP2,RPL28,NUP133,RPLP0,NUP88,RPLP1,NUPL2,NUP85,SEH1L,RPL36,RAE1,RPL38,RPL37,RPS13,NUP35,TPR,NUP37,RPL35,RANBP2,RPL32,RPS23,RPL30,RPS24,RPL31,RPS21,RPL39,RPS26,RPS27A,EIF3F,PCBP2,EIF3L,EIF3D,RPL26L1,EIF3A,RPL3L,UBA52,EIF3G,RPS14,MON1B,RPL41,RPL13A,EIF3B,NUP188,RPL6,NUP93,RPS4Y1,RPS4X,RPS3A,RPL14,RPL19,RPL4,FURIN,RPL13,RPL5,RPL15,RPL3,RPL8,RPL9,RPL11,RPL10,RPL7,RPL12,NUP62,NUP155,NUP153,NUP54,NUP50,RPL23A,NUP210,POM121,RPL18,NUP214,RPL17,NDC1</t>
  </si>
  <si>
    <t>HSPD1,SHPK,IL33,THBS1,CD74,STAP1,BPI,PLA2G10,MIF,IL31RA,NR1H3,ZC3H12A,TNIP2</t>
  </si>
  <si>
    <t>MTIF3,LARP1,EIF2S1,RPSA,RPS9,RPL18A,RPS5,RPS6,RPS8,RPS7,SSB,DENR,RPL29,EIF5,EIF4A2,EIF2S2,EIF1AX,RBM4,EIF2S3,EIF2B5,EIF2B4,EIF2B3,EIF2B2,RPL27A,ABCE1,EIF4A1,RPL36A,RPL35A,RPS19,RPS10,RPS11,RPS15A,RPS28,RPS25,RPS27,RPS20,RPS29,RPL37A,PABPC1,RPL10A,PTBP1,RPS16,RPS18,RPS12,RPS15,RPL7A,RPL21,RPS2,RPL22,RPS3,RPL23,EIF4E,EIF3M,RPL27,RPL24,RPL26,RPL34,RPLP2,RPL28,RPLP0,RPLP1,EIF2D,RPL36,RPL38,RPL37,RPS13,RPL35,RPL32,RPS23,RPL30,RPS24,RPL31,RPS21,RPL39,RPS26,DDX3Y,EIF3J,PCBP2,RPS27A,EIF3F,PAIP1,EIF3K,EIF3L,EIF3I,EIF3D,RPL26L1,RPL3L,EIF3A,UBA52,EIF3G,RPS14,MCTS1,RPL41,EIF3C,EIF4H,YAE1D1,EIF4B,RPL13A,EIF2B1,EIF3B,MTIF2,RPL6,CDC123,RPS4Y1,EIF3E,EIF3H,EIF4G1,RPS4X,RPS3A,RPL14,RPL19,RPL4,RPL13,RPL5,RPL15,RPL3,RPL8,RPL9,RPL11,RPL10,RPL7,RPL12,RPL23A,RPL18,RPL17</t>
  </si>
  <si>
    <t>SRP19,SRP14,TSC2,FIS1,VPS36,TRAK1,RPL29,CEP57,STAT3,BSG,AKAP6,NCOA4,BCL6,ARL6,PEX2,SYK,CSE1L,RBM22,SEC63,PEX14,SRPRB,SEC62,FUT10,MYADM,VPS25,SMURF1,SRPR,GAS6,ZFAND2B,SLC25A6,PDIA3,SEC61A1,GDF5,RPL27A,IPO8,TAOK2,SEC61G,KIF13B,PMPCA,IFNG,RPL36A,RPL35A,SRP68,HGS,SRP54,GNPTAB,SSR1,SRP72,TRAM1,RPS19,VTI1A,ICMT,VPS41,VTI1B,NCKIPSD,RPL37A,SEC61B,HES1,GOSR2,SSR2,AIP,ZFYVE9,FYB,SYS1-DBNDD2,ANK1,MYO1C,NOP58,PHB2,SORL1,RPS13,LTBP2,RPS23,RPS24,FBXO7,TGFB1,RPS21,RPS26,HPS4,TNF,CBLB,CHCHD4,RPAIN,RPS14,PEX26,VPS13C,TMED2,RPL13A,TRNT1,TGFB2,NUP188,PEX19,PEX10,PEX16,MFN2,RPS4X,EGF,RPS3A,AFG3L2,TRAM2,RABGEF1,PTCH1,AP1M2,SDCBP,GDAP1,EHD3,GIPC1,PACS1,PRICKLE1,SRP9,TESC,PRKCI,RAB8B,AP1S3,HOMER3,F2R,RAB33B,IMMP2L,ARL6IP1,ATG3,RANBP1,RPSA,AKR1C3,RERE,C11orf73,RPS9,RPL18A,IPO11,BCL3,IPO13,RPS5,RPS6,VPS13A,RPS8,VPS13D,SNX16,GOLGA7B,KPNA6,RPS7,TNPO3,SCARB2,PPP1R10,IPO7,IPO9,HSPA8,PIK3R4,PEX13,PEX1,BECN1,KATNB1,PEX5,PEX6,ANK3,IMMP1L,SPCS1,SPCS2,TRAPPC8,ATG4B,ATG4A,NCF1,ATG4C,ATG4D,PACS2,RTP5,RTP4,INPP5K,DAG1,RPS10,RPS11,MCM3AP,PEX3,RPS15A,RPS28,RPS25,RPS27,MFF,RPS20,TOMM7,RPS29,AKT1,RPL10A,TRPS1,PDE2A,AP3M1,RPS16,RPS18,NUTF2,NDUFA13,RANBP17,RPS12,RPL7A,RPS15,KPNA1,TOMM34,DNAJC19,TIMM13,RPS2,RAB7A,RPL21,TIMM8B,RPL22,NUP98,RPS3,PEX7,RPL23,NUP107,KPNA4,TIMM50,KPNA3,KPNA2,GCC2,RPL27,CHMP4B,NUPL1,RPL24,NUP205,RPL26,KPNA5,RPLP2,RPL34,NUP133,RPL28,KPNB1,RAN,NUP88,RPLP0,TOMM5,RPLP1,TIMM10B,TOMM70A,MICALL1,NUP85,RAE1,RPL36,RPL38,RPL37,NUP35,TPR,RANBP2,CTNNB1,PARD3,RPL35,RPL32,RPL30,RPL31,RPL39,NUP62CL,NAGPA,SYS1,TNPO2,RPS27A,TNPO1,IPO4,RANBP6,RPL26L1,IPO5,RPL3L,UBA52,JUN,RPL41,ZFAND6,RAB3IP,JAK2,JAK3,GRPEL2,GRPEL1,RPL6,TIMM17A,NUP93,TIMM17B,RPS4Y1,TIMM9,PEX12,NEDD4,CHMP4A,SPTBN1,TIMM10,RPL14,SAMM50,RPL4,RPL19,TOMM22,RPL5,RPL13,TOMM20,RPL15,DNLZ,HSPA4,RPL3,TIMM23,RPL8,HSP90AA1,RPL9,OPTN,TIMM23B,PAM16,RPL11,TIMM22,RPL10,TSPO,TIMM21,RPL7,TIMM44,RPL12,VPS28,NUP62,RAB6A,NUP155,PIP5K1A,NUP153,NUP54,ZFYVE16,SNF8,CDC37,RPL23A,TOMM40,NUP50,TOMM40L,GOLGA7,POM121,RPL18,CHM,RPL17,LONP2,NUP214,PTTG1IP</t>
  </si>
  <si>
    <t>Size</t>
  </si>
  <si>
    <t>Gene set name</t>
  </si>
  <si>
    <t>Rank at max</t>
  </si>
  <si>
    <t>Non-corrected model</t>
  </si>
  <si>
    <r>
      <t xml:space="preserve">NOM </t>
    </r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>-value</t>
    </r>
  </si>
  <si>
    <r>
      <t xml:space="preserve">FDR </t>
    </r>
    <r>
      <rPr>
        <b/>
        <i/>
        <sz val="10"/>
        <color theme="1"/>
        <rFont val="Calibri"/>
        <family val="2"/>
        <scheme val="minor"/>
      </rPr>
      <t>q</t>
    </r>
    <r>
      <rPr>
        <b/>
        <sz val="10"/>
        <color theme="1"/>
        <rFont val="Calibri"/>
        <family val="2"/>
        <scheme val="minor"/>
      </rPr>
      <t>-value</t>
    </r>
  </si>
  <si>
    <r>
      <t xml:space="preserve">NOM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 xml:space="preserve">FDR 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>-value</t>
    </r>
  </si>
  <si>
    <r>
      <t xml:space="preserve">FWER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 xml:space="preserve">FWER </t>
    </r>
    <r>
      <rPr>
        <b/>
        <i/>
        <sz val="10"/>
        <rFont val="Calibri"/>
        <family val="2"/>
        <scheme val="minor"/>
      </rPr>
      <t>P</t>
    </r>
    <r>
      <rPr>
        <b/>
        <sz val="10"/>
        <rFont val="Calibri"/>
        <family val="2"/>
        <scheme val="minor"/>
      </rPr>
      <t>-value</t>
    </r>
  </si>
  <si>
    <t>Genes involved in the process</t>
  </si>
  <si>
    <t>Number of genes in the gene set after filtering out those genes not in the expression dataset</t>
  </si>
  <si>
    <r>
      <t xml:space="preserve">Nominal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-value, </t>
    </r>
    <r>
      <rPr>
        <i/>
        <sz val="11"/>
        <color theme="1"/>
        <rFont val="Calibri"/>
        <family val="2"/>
        <scheme val="minor"/>
      </rPr>
      <t>i.e.</t>
    </r>
    <r>
      <rPr>
        <sz val="11"/>
        <color theme="1"/>
        <rFont val="Calibri"/>
        <family val="2"/>
        <scheme val="minor"/>
      </rPr>
      <t xml:space="preserve"> statistical significance of the enrichment score</t>
    </r>
  </si>
  <si>
    <r>
      <t>Enrichment score for the gene set</t>
    </r>
    <r>
      <rPr>
        <i/>
        <sz val="11"/>
        <color theme="1"/>
        <rFont val="Calibri"/>
        <family val="2"/>
        <scheme val="minor"/>
      </rPr>
      <t/>
    </r>
  </si>
  <si>
    <t>False discovery rate-adjusted statistical significance</t>
  </si>
  <si>
    <t>Familywise-error rate</t>
  </si>
  <si>
    <t>The position in the ranked list at which the maximum enrichment score occurred</t>
  </si>
  <si>
    <t>Footnotes</t>
  </si>
  <si>
    <r>
      <t xml:space="preserve">Enriched annotation term associated with genes differently modulated in STEMI </t>
    </r>
    <r>
      <rPr>
        <i/>
        <sz val="11"/>
        <color theme="1"/>
        <rFont val="Calibri"/>
        <family val="2"/>
        <scheme val="minor"/>
      </rPr>
      <t>vs.</t>
    </r>
    <r>
      <rPr>
        <sz val="11"/>
        <color theme="1"/>
        <rFont val="Calibri"/>
        <family val="2"/>
        <scheme val="minor"/>
      </rPr>
      <t xml:space="preserve"> NSTEMI patients</t>
    </r>
  </si>
  <si>
    <t>NK CELLS ACTIVATED</t>
  </si>
  <si>
    <t>NEUTROPHILS</t>
  </si>
  <si>
    <t>NK CELLS RESTING</t>
  </si>
  <si>
    <t>PLATELET</t>
  </si>
  <si>
    <t>PPBP,PF4,SPARC,TUBA4A,F13A1,RHOA,GNG11,TIMP1,CLU,RAB27B,FCER1G,TAGLN2,RAP1B,SRGN,CALM3,ITGB3,CLEC1B,CD9,CAP1,VCL,THBS1,GUCY1B3,ACTN1,TGFB1,PDE5A,APP,TLN1,F2R,P2RY12,GNAQ,GNAS,CD36,GP1BA,PFN1,ITGA2B,WDR1,PRKCB,SELP,CD63,FLNA,CFL1,MMRN1,FERMT3,CALM1,PLEK,ABCC4,ENDOD1,GP1BB,LAT,LYN,JAK1,GNB1,PDE3A,AKT3,GUCY1A3,PSAP,PTK2,GP9,GNA13,EGF,MPL,ALDOA,PRKCD,MGLL,MAPK1,GTPBP2,PIK3CB,CALM2,STXBP3,ORAI1,ATP2A3,GP6,STXBP2,GNG8,RAP1A,RHOG,ARRB1,SYTL4,LAMP2,CYB5R1</t>
  </si>
  <si>
    <t>T CELLS GAMMA DELTA</t>
  </si>
  <si>
    <t>T CELLS CD8</t>
  </si>
  <si>
    <t>T CELLS CD4 MEMORY RESTING</t>
  </si>
  <si>
    <t>PLASMA CELLS</t>
  </si>
  <si>
    <t>MACROPHAGES M1</t>
  </si>
  <si>
    <t>DENDRITIC CELLS ACTIVATED</t>
  </si>
  <si>
    <t>T CELLS CD4 NAIVE</t>
  </si>
  <si>
    <t>EOSINOPHILS</t>
  </si>
  <si>
    <t>MONOCYTES</t>
  </si>
  <si>
    <t>DENDRITIC CELLS RESTING</t>
  </si>
  <si>
    <t>T CELLS REGULATORY (TREGS)</t>
  </si>
  <si>
    <t>T CELLS FOLLICULAR HELPER</t>
  </si>
  <si>
    <t>MAST CELLS ACTIVATED</t>
  </si>
  <si>
    <t>T CELLS CD4 MEMORY ACTIVATED</t>
  </si>
  <si>
    <t>B CELLS NAIVE</t>
  </si>
  <si>
    <t>B CELLS MEMORY</t>
  </si>
  <si>
    <t>MAST CELLS RESTING</t>
  </si>
  <si>
    <t>MACROPHAGES M2</t>
  </si>
  <si>
    <t>MACROPHAGES M0</t>
  </si>
  <si>
    <t>CD247,LCK,SH2D1A,GZMM,IL2RB,KLRB1,PVRIG,GZMB,CCL5,GZMA,CST7,GNLY,GZMH,KLRD1,KLRK1,PRF1,PTGDR,TRDC,CD244,IL18RAP,ZAP70,CD96,CD7,PTPRCAP,NKG7,IL12RB2,CTSW,KLRC3,KLRF1,IL18R1,KIR2DL1,KIR3DL2,NAALADL1,PRR5L,S1PR5,TBX21,TXK,GPR171,GPR18,DPP4,LTB,LTA,CD69,CSF2,IFNG,GRAP2,PTGER2,NCR3,APOBEC3G,APOL6,CCL4,CCND2,CDK6,FASLG,KIR2DL4,KIR2DS4,OSM,SOCS1,TNFSF14,</t>
  </si>
  <si>
    <t>CLC,P2RY14,NCF2,P2RY13,PADI4,IL18RAP,MGAM,PLEKHG3,DPEP2,EMR2,EMR3,FFAR2,GPR97,MAK,MXD1,REPS2,TREML2,TNFAIP6,AIF1,IGSF6,CHI3L1,TLR8,CFP,AQP9,APOBEC3A,LILRB2,C5AR1,VNN1,QPCT,VNN2,CDA,CHST15,CREB5,CSF3R,FPR1,LILRA2,LST1,MEFV,MNDA,NFE2,S100A12,TLR2,CAMP,BTNL8,CASP5,CCR3,CEACAM3,CXCR1,CXCR2,FAM212B,FCGR3B,FPR2,HAL,HSPA6,MMP25,PGLYRP1,STEAP4,TNFRSF10C,TREM1,VNN3</t>
  </si>
  <si>
    <t>CD2,CD247,LCK,SH2D1A,GZMM,TRBC1,IL2RB,KLRB1,PVRIG,GZMB,CCL5,GZMA,GZMK,CST7,GNLY,GZMH,KLRD1,KLRK1,PRF1,PTGDR,TRDC,CD160,CD244,GFI1,IL18RAP,ZAP70,CD96,CD7,PTPRCAP,NKG7,IL12RB2,CTSW,KLRC3,KLRC4,KLRF1,AZU1,BPI,CAMP,CDHR1,CEACAM8,DEFA4,ELANE,IL18R1,KIR2DL1,KIR3DL2,MGAM,MS4A3,NAALADL1,NME8,PLEKHF1,PRR5L,S1PR5,TBX21,TEP1,TTC38,TXK,ZNF135,</t>
  </si>
  <si>
    <t>CD2,CD247,CD3D,CD3G,LCK,SH2D1A,UBASH3A,GZMM,SIRPG,TRBC1,MAP4K1,GPR171,SIT1,IL2RB,SKAP1,LAG3,TCF7,KLRB1,LAT,PVRIG,GZMB,LY9,CCL5,GZMA,GZMK,CD8A,CD8B,CST7,DUSP2,GNLY,GZMH,KLRD1,KLRK1,PRF1,PTGDR,TRDC,GPR18,BFSP1,BRSK2,CCR5,CD160,CD244,CD300A,CDH12,COLQ,CXCR6,GFI1,GYPE,IL18RAP,KLRG1,KRT18P50,LHCGR,MAGEA11,PLEKHG3,SCN9A,TARDBPP1,VNN2,ZNF442</t>
  </si>
  <si>
    <t>IGKC,CD27,LIME1,RPL3P7,CD69,FAIM3,LTB,PTPRCAP,BCL11B,CCL5,CD2,CD247,CD3D,CD3E,CD3G,CD6,CD7,CD8A,CD8B,CD96,CRTAM,CST7,CTSW,DPP4,DSC1,DUSP2,FLT3LG,GNLY,GPR171,GRAP2,GZMA,GZMB,GZMH,GZMK,GZMM,ICOS,IL7R,ITK,KLRB1,KLRC3,KLRC4,KLRD1,KLRF1,KLRK1,LAG3,LCK,LEF1,LY9,MAP4K1,MAP9,NCR3,NKG7,PIK3IP1,PRF1,PTGDR,PVRIG,RASA3,SH2D1A,SIRPG,TCF7,TRAC,TRAT1,TRAV12-2,TRAV13-1,TRBC1,TRDC,UBASH3A,ZAP70</t>
  </si>
  <si>
    <t>CD27,LIME1,RPL3P7,FAIM3,LTB,BCL11B,CD2,CD247,CD3D,CD3G,CD7,DPP4,FLT3LG,GRAP2,GZMM,ICOS,IL7R,ITK,LCK,LEF1,LY9,SH2D1A,SIRPG,TCF7,TRAC,TRAT1,TRAV13-1,TRBC1,UBASH3A,ZAP70,RASGRP2,CD40LG,CD69,PTPRCAP,CCL5,CD3E,CD6,CD96,CTSW,GPR171,GZMA,GZMK,KLRB1,NKG7,RASA3,GPR25,CCR6,CD28,CD4,CTLA4,DGKA,EPB41,ETS1,FBXL8,PBXIP1,PTGER2,RCAN3,RPL10L,ST8SIA1,TRAV13-2,TRAV21,TRAV8-6,TRAV9-2,ZFP36L2</t>
  </si>
  <si>
    <t>CD79A,FCRL2,GUSBP11,HLA-DOB,IGHD,IGHM,IGKC,IGLL3P,P2RX5,PNOC,SIK1,CD27,DENND5B,GNG7,TMEM156,TNFRSF17,EAF2,ABCB9,AMPD1,ANGPT4,ATXN8OS,C11orf80,CCR10,CD38,GPR25,HIST1H2AE,HIST1H2BG,IGHE,KCNA3,KCNG2,LIME1,LOC100130100,MAN1A1,MANEA,MAST1,MROH7,MZB1,PAX7,PDK1,RASGRP3,REN,RGS13,RPL3P7,SPAG4,ST6GALNAC4,TGM5,UGT2B17,ZBP1,ZNF165,</t>
  </si>
  <si>
    <t>AQP9,SLC15A3,ADAMDEC1,CHI3L1,APOBEC3A,LILRA3,LILRB2,NOD2,TLR7,TLR8,CCL5,APOL6,SOCS1,LAG3,IL2RA,PTGIR,CXCL13,TNIP3,CCR7,CD38,ACHE,APOL3,ARRB1,CCL19,CCL8,CD40,CLIC2,CXCL10,CXCL11,CXCL9,CYP27B1,DHX58,EBI3,GGT5,HESX1,IDO1,IFI44L,KIAA0754,KYNU,LAMP3,PLA1A,RASSF4,RSAD2,SIGLEC1,SLAMF1,SLC2A6,TNFAIP6,TRPM4</t>
  </si>
  <si>
    <t>SLC15A3,CLIC2,CCL18,TREM2,CCL13,CCL22,PLA2G7,CCL17,CD1B,CD1E,FPR3,MMP12,TMEM255A,CCL8,EBI3,SIGLEC1,HTR2B,PDCD1LG2,CCL5,IL2RA,PTGIR,CCR7,CCL19,CXCL10,CXCL11,DHX58,HESX1,IDO1,IFI44L,KYNU,LAMP3,PLA1A,RASSF4,RSAD2,SLC2A6,TNFAIP6,CYP27A1,TNFRSF4,CCL20,ARHGAP22,BIRC3,CCL1,CD80,CD86,CHST7,ETV3,IL12B,MAP3K13,MSC,NR4A3,SLCO5A1,ST3GAL6,TNFRSF11A,</t>
  </si>
  <si>
    <t>CD27,LIME1,RPL3P7,FAIM3,LTB,BCL11B,CD2,CD247,CD3D,CD3G,CD7,DPP4,DSC1,FLT3LG,GRAP2,GZMM,ICOS,IL7R,ITK,LCK,LEF1,LY9,MAP4K1,MAP9,SH2D1A,SIRPG,TCF7,TRAC,TRAT1,TRAV13-1,TRBC1,UBASH3A,ZAP70,RASGRP2,ACAP1,ANKRD55,ATHL1,CCR7,CD40LG,CXorf57,EPHA1,FLJ13197,GAL3ST4,GALR1,GPR1,LAT,MAP4K2,SERGEF,VILL,WNT7A,ZNF204P,ZNF324</t>
  </si>
  <si>
    <t>IL18R1,BPI,MS4A3,RGS13,CLC,IL1RL1,P2RY14,C3AR1,ST3GAL6,ALOX15,NCF2,P2RY13,PADI4,RNASE2,CD244,IL18RAP,MGAM,PLEKHG3,RGS1,BANK1,BCL2A1,C5AR2,DACH1,DAPK2,DEPDC5,DPEP2,EMR1,EMR2,EMR3,EPN2,FFAR2,GIPR,GPR183,GPR65,GPR97,IL5RA,LRMP,MAK,MXD1,P2RY10,P2RY2,PDE6C,PKD2L2,REPS2,RRP12,SAMSN1,SMPD3,SMPDL3B,TREML2,TRPM6,ZNF222,</t>
  </si>
  <si>
    <t>VNN2,FOSB,AIF1,APOBEC3A,AQP9,ASGR1,ASGR2,BST1,C5AR1,CCR2,CD1D,CD33,CD68,CDA,CFP,CHST15,CLEC4A,CLEC7A,CREB5,CSF3R,FAM198B,FCN1,FES,FPR1,FZD2,HCK,HK3,HNMT,HPSE,IGSF6,LILRA2,LILRA3,LILRB2,LST1,MEFV,MNDA,MS4A6A,NCF2,NFE2,NLRP3,NOD2,P2RY13,PADI4,RNASE2,RNASE6,S100A12,SLC15A3,TLR2,TLR7,TLR8,UPK3A,VNN1</t>
  </si>
  <si>
    <t>SLC15A3,CLIC2,CD68,FAM198B,CCL18,TREM2,AIF1,CLEC4A,FZD2,ALOX15,CCL13,CD209,CLEC10A,IGSF6,NCF2,ACP5,CCDC102B,CCL22,PLA2G7,SLAMF8,CD33,CLEC7A,RNASE6,SCN9A,CD1C,FCER2,C1orf54,CCL17,CD1A,CD1B,CD1E,DHRS11,EGR2,FCER1A,FLVCR2,FPR3,HLA-DQA1,MMP12,PPFIBP1,TMEM255A</t>
  </si>
  <si>
    <t>CD2,CD247,CD3D,CD3G,ICOS,LCK,SH2D1A,TRAC,TRAT1,UBASH3A,CTLA4,GPR19,CD27,BCL11B,GZMM,ITK,SIRPG,TRBC1,ZAP70,DGKA,TRAV9-2,MAP4K1,DPP4,CD6,GPR171,CD28,IL2RA,PMCH,LTB,CD3E,CD96,CD4,RCAN3,GPR1,MBL2,SIT1,BARX2,CD5,CD70,CEMP1,CLEC2D,EFNA5,FOXP3,FRMD8,HIC1,HMGB3P30,IL2RB,KIRREL,LAIR2,LILRA4,LOC126987,NPAS1,NTN3,PCDHA5,PLCH2,PTGIR,PTPRG,RYR1,SEC31B,SEPT5,SKAP1,SPOCK2,SSX1,TYR</t>
  </si>
  <si>
    <t>CD2,CD247,CD3D,CD3G,CD7,ICOS,LCK,SH2D1A,TRAC,TRAT1,UBASH3A,CD40LG,CTLA4,LAG3,CXCL13,GPR19,LTA,TNFRSF4,CD27,RPL3P7,FAIM3,BCL11B,GZMM,ITK,LEF1,SIRPG,TCF7,TRAV13-1,TRBC1,ZAP70,CD69,PTPRCAP,KLRB1,DGKA,ST8SIA1,TRAV8-6,TRAV9-2,MAP4K1,MAP9,ATHL1,LAT,PVRIG,SIK1,CXCR5,CA8,CHI3L2,FOSB,FZD3,ICA1,IL21,PASK,PDCD1,RGS1,SLC7A10,TRIB2,TSHR,ZBTB10,</t>
  </si>
  <si>
    <t>CD33,FCER1A,SLC12A8,IL18R1,BPI,MS4A3,RGS13,ATP8B4,CLC,CMA1,CPA3,CTSG,HDC,HPGDS,MS4A2,MYB,NOX3,NTRK1,P2RX1,PRG2,RAB27B,STXBP6,TPSAB1,CCL20,CCL1,CXCL3,GZMB,CSF2,CCL4,IL3,HOXA1,IL1A,IL1B,IL1RL1,IL5,LINC00597,MARCH3,TEC</t>
  </si>
  <si>
    <t>CD2,CD247,CD3D,CD3G,CD7,DPP4,ICOS,LCK,SH2D1A,TRAC,TRAT1,UBASH3A,CD40LG,CD6,GPR171,NKG7,CD28,CTLA4,GZMB,LAG3,CCL20,CDC25A,CSF2,CXCL13,GPR19,IFNG,IL12RB2,IL17A,IL26,IL2RA,IL3,IL4,IL9,LTA,ORC1,PMCH,RRP9,SKA1,TNFRSF4,TNIP3</t>
  </si>
  <si>
    <t>ABCB4,ADAM28,BACH2,BANK1,BCL7A,BEND5,BLK,BRAF,CD180,CD19,CD1C,CD22,CD37,CD69,CD72,CD79A,CD79B,CR2,CXCR5,EAF2,FAIM3,FCER2,FCGR2B,FCRL2,FRK,GPR18,GUSBP11,HHEX,HLA-DOB,IGHD,IGHM,IGKC,IGLL3P,IL4R,IRF8,KIAA0226L,LINC00921,LTB,LY86,MEP1A,MICAL3,MS4A1,NIPSNAP3B,NMBR,P2RX5,P2RY14,PNOC,PSG2,PTPRCAP,RALGPS2,RASGRP2,SELL,SIK1,SLC12A1,SPIB,STAP1,TCL1A,UGT1A8,VPREB3,ZNF286A</t>
  </si>
  <si>
    <t>ADAM28,BACH2,BANK1,BLK,CD180,CD19,CD1C,CD22,CD37,CD69,CD72,CD79A,CD79B,CR2,CXCR5,FAIM3,FCGR2B,FCRL2,FRK,GPR18,GUSBP11,HHEX,HLA-DOB,IGHD,IGHM,IGKC,IGLL3P,IRF8,KIAA0226L,LTB,LY86,MS4A1,NMBR,P2RX5,PNOC,PTPRCAP,RALGPS2,RASGRP2,SIK1,SLC12A1,SPIB,STAP1,VPREB3,AIM2,ALOX5,CCR6,CD27,CLCA3P,DENND5B,FAM65B,GNG7,IFNA10,IL7,MBL2,NPIPB15,SIT1,SP140,TMEM156,TNFRSF13B,TNFRSF17,TRAF4,ZBTB32</t>
  </si>
  <si>
    <t>CD33,FCER1A,SLC12A8,IL18R1,GFI1,BPI,CEACAM8,MS4A3,ST8SIA1,RGS13,STAP1,P2RY14,ADAMTS3,ADRB2,ATP8B4,BMP2K,C3AR1,CLC,CMA1,CPA3,CRISP3,CTSG,FAM124B,FAM174B,HDC,HPGDS,LTC4S,MS4A2,MYB,NOX3,NTRK1,P2RX1,PAQR5,PRG2,RAB27B,SEPT8,STXBP6,TPSAB1</t>
  </si>
  <si>
    <t>SLC15A3,ADAMDEC1,CHI3L1,TLR8,CCL8,CLIC2,EBI3,GGT5,SIGLEC1,CD68,FAM198B,CCL18,TREM2,AIF1,CFP,CLEC4A,FES,FZD2,MS4A6A,P2RY13,NME8,CD4,ALOX15,CCL13,CCL14,CCL23,CD209,CLEC10A,CRYBB1,FRMD4A,GSTT1,HRH1,HTR2B,NPL,PDCD1LG2,RENBP,WNT5B,</t>
  </si>
  <si>
    <t>AQP9,C5AR1,CD68,FAM198B,HK3,IGSF6,NCF2,SLC15A3,VNN1,TNFSF14,ACP5,ADAMDEC1,BHLHE41,CCDC102B,CCL18,CCL22,CCL7,CHI3L1,COL8A2,CSF1,CXCL3,CXCL5,CYP27A1,DCSTAMP,GPC4,MARCO,MMP9,PLA2G7,PPBP,QPCT,SLAMF8,SLC12A8,TREM2,</t>
  </si>
  <si>
    <r>
      <t xml:space="preserve">Normalized enrichment score, </t>
    </r>
    <r>
      <rPr>
        <i/>
        <sz val="11"/>
        <color theme="1"/>
        <rFont val="Calibri"/>
        <family val="2"/>
        <scheme val="minor"/>
      </rPr>
      <t>i.e.</t>
    </r>
    <r>
      <rPr>
        <sz val="11"/>
        <color theme="1"/>
        <rFont val="Calibri"/>
        <family val="2"/>
        <scheme val="minor"/>
      </rPr>
      <t xml:space="preserve"> the enrichment score for the gene set after normalization for its size across analysed gene sets</t>
    </r>
  </si>
  <si>
    <t>Unique identifier of the Gene Ontology (Biological Process) gene set *</t>
  </si>
  <si>
    <t>cTnI-corrected model</t>
  </si>
  <si>
    <r>
      <t xml:space="preserve">NOM </t>
    </r>
    <r>
      <rPr>
        <b/>
        <i/>
        <sz val="10"/>
        <rFont val="Calibri"/>
        <family val="2"/>
        <scheme val="minor"/>
      </rPr>
      <t>P</t>
    </r>
    <r>
      <rPr>
        <b/>
        <sz val="10"/>
        <rFont val="Calibri"/>
        <family val="2"/>
        <scheme val="minor"/>
      </rPr>
      <t>-value</t>
    </r>
  </si>
  <si>
    <r>
      <rPr>
        <sz val="11"/>
        <color rgb="FF0070C0"/>
        <rFont val="Calibri"/>
        <family val="2"/>
        <scheme val="minor"/>
      </rPr>
      <t>blue text (NES, GO_ID)</t>
    </r>
    <r>
      <rPr>
        <sz val="11"/>
        <rFont val="Calibri"/>
        <family val="2"/>
        <scheme val="minor"/>
      </rPr>
      <t xml:space="preserve"> = gene set associated with NSTEMI</t>
    </r>
    <r>
      <rPr>
        <sz val="11"/>
        <color rgb="FF006100"/>
        <rFont val="Calibri"/>
        <family val="2"/>
        <scheme val="minor"/>
      </rPr>
      <t xml:space="preserve">
</t>
    </r>
    <r>
      <rPr>
        <sz val="11"/>
        <color rgb="FFFF0000"/>
        <rFont val="Calibri"/>
        <family val="2"/>
        <scheme val="minor"/>
      </rPr>
      <t>red text (NES, GO_ID)</t>
    </r>
    <r>
      <rPr>
        <sz val="11"/>
        <rFont val="Calibri"/>
        <family val="2"/>
        <scheme val="minor"/>
      </rPr>
      <t xml:space="preserve"> = gene set associated with STEMI</t>
    </r>
    <r>
      <rPr>
        <sz val="11"/>
        <color rgb="FF006100"/>
        <rFont val="Calibri"/>
        <family val="2"/>
        <scheme val="minor"/>
      </rPr>
      <t xml:space="preserve">
</t>
    </r>
    <r>
      <rPr>
        <sz val="11"/>
        <color rgb="FF00B050"/>
        <rFont val="Calibri"/>
        <family val="2"/>
        <scheme val="minor"/>
      </rPr>
      <t xml:space="preserve">Significant tests (FDR </t>
    </r>
    <r>
      <rPr>
        <i/>
        <sz val="11"/>
        <color rgb="FF00B050"/>
        <rFont val="Calibri"/>
        <family val="2"/>
        <scheme val="minor"/>
      </rPr>
      <t>q</t>
    </r>
    <r>
      <rPr>
        <sz val="11"/>
        <color rgb="FF00B050"/>
        <rFont val="Calibri"/>
        <family val="2"/>
        <scheme val="minor"/>
      </rPr>
      <t>-value &lt; 0.05) are highlighted in green</t>
    </r>
    <r>
      <rPr>
        <b/>
        <i/>
        <vertAlign val="superscript"/>
        <sz val="11"/>
        <rFont val="Calibri"/>
        <family val="2"/>
        <scheme val="minor"/>
      </rPr>
      <t/>
    </r>
  </si>
  <si>
    <r>
      <t>Table S2</t>
    </r>
    <r>
      <rPr>
        <b/>
        <i/>
        <sz val="12"/>
        <rFont val="Calibri"/>
        <family val="2"/>
        <scheme val="minor"/>
      </rPr>
      <t>b</t>
    </r>
    <r>
      <rPr>
        <b/>
        <sz val="12"/>
        <rFont val="Calibri"/>
        <family val="2"/>
        <scheme val="minor"/>
      </rPr>
      <t xml:space="preserve"> | Cell-type enrichment analysis on uncorrected and cTnI-corrected statistic gene ranks
</t>
    </r>
    <r>
      <rPr>
        <i/>
        <sz val="11"/>
        <rFont val="Calibri"/>
        <family val="2"/>
        <scheme val="minor"/>
      </rPr>
      <t>The table lists cell-type specific gene-sets  and enrichment statistics, both for the uncorrected model and the model corrected for admission cardiac troponin I (cTnI).</t>
    </r>
  </si>
  <si>
    <r>
      <t>Table S2</t>
    </r>
    <r>
      <rPr>
        <b/>
        <i/>
        <sz val="12"/>
        <rFont val="Calibri"/>
        <family val="2"/>
        <scheme val="minor"/>
      </rPr>
      <t>a</t>
    </r>
    <r>
      <rPr>
        <b/>
        <sz val="12"/>
        <rFont val="Calibri"/>
        <family val="2"/>
        <scheme val="minor"/>
      </rPr>
      <t xml:space="preserve"> | Gene-set enrichment analysis using Gene Ontology terms on uncorrected and cTnI-corrected statistic gene ranks
</t>
    </r>
    <r>
      <rPr>
        <i/>
        <sz val="11"/>
        <rFont val="Calibri"/>
        <family val="2"/>
        <scheme val="minor"/>
      </rPr>
      <t>The table lists Gene Ontology (GO) Biological Processes significant at a nominal P-value &lt; 0.05 (along with enrichment statistics), for either the uncorrected model or the model corrected for admission cardiac troponin I (cTnI).</t>
    </r>
  </si>
  <si>
    <r>
      <t>Mattia Chiesa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, Luca Piacentini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, Elisa Bono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, Valentina Milazzo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, Jeness Campodonico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, Giancarlo Marenzi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, Gualtiero I. Colombo</t>
    </r>
    <r>
      <rPr>
        <vertAlign val="superscript"/>
        <sz val="10"/>
        <color theme="1"/>
        <rFont val="Calibri"/>
        <family val="2"/>
        <scheme val="minor"/>
      </rPr>
      <t>1</t>
    </r>
  </si>
  <si>
    <r>
      <t>1</t>
    </r>
    <r>
      <rPr>
        <sz val="10"/>
        <color theme="1"/>
        <rFont val="Calibri"/>
        <family val="2"/>
        <scheme val="minor"/>
      </rPr>
      <t xml:space="preserve">Unit of Immunology and Functional Genomics and 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Unit of Intensive Cardiac Care, Centro Cardiologico Monzino IRCCS, Milano, Italy.</t>
    </r>
  </si>
  <si>
    <r>
      <rPr>
        <b/>
        <i/>
        <sz val="10"/>
        <color theme="1"/>
        <rFont val="Calibri"/>
        <family val="2"/>
        <scheme val="minor"/>
      </rPr>
      <t>Corresponding author</t>
    </r>
    <r>
      <rPr>
        <i/>
        <sz val="10"/>
        <color theme="1"/>
        <rFont val="Calibri"/>
        <family val="2"/>
        <scheme val="minor"/>
      </rPr>
      <t>:</t>
    </r>
  </si>
  <si>
    <t>Dr. Gualtiero I. Colombo, MD, PhD</t>
  </si>
  <si>
    <t>E-mail: gualtiero.colombo@cardiologicomonzino.it</t>
  </si>
  <si>
    <t>Whole blood transcriptome profile at hospital admission discriminates between patients with ST-segment elevation and non-ST-segment elevation acute myocardial infarction</t>
  </si>
  <si>
    <t>Scientific Rep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6">
    <xf numFmtId="0" fontId="0" fillId="0" borderId="0" xfId="0"/>
    <xf numFmtId="0" fontId="6" fillId="0" borderId="0" xfId="0" applyFont="1"/>
    <xf numFmtId="0" fontId="5" fillId="0" borderId="0" xfId="0" applyFont="1"/>
    <xf numFmtId="2" fontId="0" fillId="0" borderId="1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2" fontId="0" fillId="0" borderId="3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/>
    <xf numFmtId="0" fontId="10" fillId="0" borderId="0" xfId="0" applyFont="1"/>
    <xf numFmtId="0" fontId="8" fillId="0" borderId="7" xfId="0" applyFont="1" applyFill="1" applyBorder="1" applyAlignment="1">
      <alignment vertical="top" wrapText="1"/>
    </xf>
    <xf numFmtId="0" fontId="9" fillId="0" borderId="0" xfId="0" applyFont="1" applyAlignment="1">
      <alignment vertical="top"/>
    </xf>
    <xf numFmtId="11" fontId="0" fillId="0" borderId="0" xfId="0" applyNumberFormat="1" applyBorder="1" applyAlignment="1">
      <alignment horizontal="right"/>
    </xf>
    <xf numFmtId="11" fontId="0" fillId="0" borderId="4" xfId="0" applyNumberFormat="1" applyBorder="1" applyAlignment="1">
      <alignment horizontal="right"/>
    </xf>
    <xf numFmtId="0" fontId="7" fillId="0" borderId="3" xfId="0" applyFont="1" applyBorder="1" applyAlignment="1">
      <alignment vertical="top" wrapText="1"/>
    </xf>
    <xf numFmtId="0" fontId="7" fillId="0" borderId="4" xfId="0" applyFont="1" applyBorder="1" applyAlignment="1">
      <alignment vertical="top" wrapText="1"/>
    </xf>
    <xf numFmtId="0" fontId="8" fillId="0" borderId="4" xfId="0" applyFont="1" applyBorder="1" applyAlignment="1">
      <alignment vertical="top" wrapText="1"/>
    </xf>
    <xf numFmtId="0" fontId="12" fillId="0" borderId="0" xfId="0" applyFont="1"/>
    <xf numFmtId="0" fontId="5" fillId="0" borderId="0" xfId="0" applyFont="1" applyBorder="1"/>
    <xf numFmtId="0" fontId="0" fillId="0" borderId="0" xfId="0" applyBorder="1" applyAlignment="1">
      <alignment horizontal="center"/>
    </xf>
    <xf numFmtId="2" fontId="4" fillId="0" borderId="0" xfId="0" applyNumberFormat="1" applyFont="1" applyBorder="1" applyAlignment="1">
      <alignment horizontal="right"/>
    </xf>
    <xf numFmtId="11" fontId="1" fillId="2" borderId="0" xfId="1" applyNumberForma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0" fontId="7" fillId="0" borderId="7" xfId="0" applyFont="1" applyFill="1" applyBorder="1" applyAlignment="1">
      <alignment vertical="top" wrapText="1"/>
    </xf>
    <xf numFmtId="0" fontId="5" fillId="0" borderId="0" xfId="0" applyFont="1" applyFill="1"/>
    <xf numFmtId="0" fontId="15" fillId="0" borderId="0" xfId="0" applyFont="1"/>
    <xf numFmtId="0" fontId="6" fillId="0" borderId="0" xfId="0" applyFont="1" applyBorder="1" applyAlignment="1">
      <alignment vertical="top"/>
    </xf>
    <xf numFmtId="0" fontId="3" fillId="0" borderId="0" xfId="0" applyFont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3" fillId="0" borderId="0" xfId="0" applyNumberFormat="1" applyFont="1" applyFill="1" applyBorder="1" applyAlignment="1">
      <alignment vertical="top"/>
    </xf>
    <xf numFmtId="0" fontId="7" fillId="0" borderId="8" xfId="0" applyNumberFormat="1" applyFont="1" applyFill="1" applyBorder="1" applyAlignment="1">
      <alignment vertical="top" wrapText="1"/>
    </xf>
    <xf numFmtId="11" fontId="5" fillId="0" borderId="0" xfId="0" applyNumberFormat="1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11" fontId="5" fillId="0" borderId="4" xfId="0" applyNumberFormat="1" applyFont="1" applyBorder="1" applyAlignment="1">
      <alignment horizontal="right"/>
    </xf>
    <xf numFmtId="0" fontId="5" fillId="0" borderId="0" xfId="0" applyFont="1" applyAlignment="1">
      <alignment horizontal="right"/>
    </xf>
    <xf numFmtId="0" fontId="7" fillId="0" borderId="6" xfId="0" applyFont="1" applyFill="1" applyBorder="1" applyAlignment="1">
      <alignment vertical="top" wrapText="1"/>
    </xf>
    <xf numFmtId="2" fontId="5" fillId="0" borderId="1" xfId="0" applyNumberFormat="1" applyFont="1" applyBorder="1" applyAlignment="1">
      <alignment horizontal="right"/>
    </xf>
    <xf numFmtId="0" fontId="22" fillId="0" borderId="0" xfId="0" applyFont="1" applyFill="1" applyBorder="1" applyAlignment="1">
      <alignment horizontal="left" vertical="top"/>
    </xf>
    <xf numFmtId="0" fontId="1" fillId="0" borderId="0" xfId="1" applyFill="1" applyAlignment="1">
      <alignment wrapText="1"/>
    </xf>
    <xf numFmtId="0" fontId="0" fillId="0" borderId="0" xfId="0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7" fillId="0" borderId="12" xfId="0" applyFont="1" applyFill="1" applyBorder="1" applyAlignment="1">
      <alignment vertical="top" wrapText="1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7" fillId="0" borderId="7" xfId="0" applyNumberFormat="1" applyFont="1" applyFill="1" applyBorder="1" applyAlignment="1">
      <alignment vertical="top" wrapText="1"/>
    </xf>
    <xf numFmtId="0" fontId="0" fillId="0" borderId="0" xfId="0" applyBorder="1" applyAlignment="1">
      <alignment horizontal="right"/>
    </xf>
    <xf numFmtId="0" fontId="0" fillId="0" borderId="4" xfId="0" applyBorder="1" applyAlignment="1">
      <alignment horizontal="right"/>
    </xf>
    <xf numFmtId="0" fontId="5" fillId="0" borderId="0" xfId="0" applyFont="1" applyBorder="1" applyAlignment="1">
      <alignment horizontal="right"/>
    </xf>
    <xf numFmtId="0" fontId="15" fillId="0" borderId="0" xfId="0" applyFont="1" applyBorder="1"/>
    <xf numFmtId="0" fontId="10" fillId="0" borderId="0" xfId="0" applyFont="1" applyBorder="1"/>
    <xf numFmtId="0" fontId="9" fillId="0" borderId="0" xfId="0" applyFont="1" applyBorder="1" applyAlignment="1">
      <alignment vertical="top"/>
    </xf>
    <xf numFmtId="2" fontId="5" fillId="0" borderId="13" xfId="0" applyNumberFormat="1" applyFont="1" applyBorder="1" applyAlignment="1">
      <alignment horizontal="right"/>
    </xf>
    <xf numFmtId="0" fontId="7" fillId="0" borderId="4" xfId="0" applyFont="1" applyFill="1" applyBorder="1" applyAlignment="1">
      <alignment vertical="top" wrapText="1"/>
    </xf>
    <xf numFmtId="2" fontId="5" fillId="0" borderId="0" xfId="0" applyNumberFormat="1" applyFont="1" applyBorder="1" applyAlignment="1">
      <alignment horizontal="right"/>
    </xf>
    <xf numFmtId="0" fontId="2" fillId="0" borderId="0" xfId="1" applyFont="1" applyFill="1" applyBorder="1"/>
    <xf numFmtId="0" fontId="4" fillId="0" borderId="0" xfId="1" applyFont="1" applyFill="1" applyBorder="1"/>
    <xf numFmtId="0" fontId="8" fillId="0" borderId="15" xfId="0" applyFont="1" applyBorder="1" applyAlignment="1">
      <alignment vertical="top" wrapText="1"/>
    </xf>
    <xf numFmtId="0" fontId="0" fillId="0" borderId="16" xfId="0" applyBorder="1" applyAlignment="1">
      <alignment horizontal="center"/>
    </xf>
    <xf numFmtId="0" fontId="12" fillId="0" borderId="16" xfId="0" applyNumberFormat="1" applyFont="1" applyBorder="1"/>
    <xf numFmtId="0" fontId="6" fillId="0" borderId="0" xfId="0" applyFont="1" applyFill="1" applyBorder="1" applyAlignment="1">
      <alignment vertical="top"/>
    </xf>
    <xf numFmtId="0" fontId="0" fillId="0" borderId="0" xfId="0" applyFill="1"/>
    <xf numFmtId="2" fontId="5" fillId="0" borderId="0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right"/>
    </xf>
    <xf numFmtId="0" fontId="12" fillId="0" borderId="16" xfId="0" applyNumberFormat="1" applyFont="1" applyBorder="1" applyAlignment="1">
      <alignment vertical="top" wrapText="1"/>
    </xf>
    <xf numFmtId="0" fontId="12" fillId="0" borderId="17" xfId="0" applyNumberFormat="1" applyFont="1" applyBorder="1" applyAlignment="1">
      <alignment vertical="top" wrapText="1"/>
    </xf>
    <xf numFmtId="2" fontId="26" fillId="0" borderId="0" xfId="0" applyNumberFormat="1" applyFont="1" applyBorder="1" applyAlignment="1">
      <alignment horizontal="center"/>
    </xf>
    <xf numFmtId="2" fontId="27" fillId="0" borderId="0" xfId="0" applyNumberFormat="1" applyFont="1" applyBorder="1" applyAlignment="1">
      <alignment horizontal="center"/>
    </xf>
    <xf numFmtId="2" fontId="26" fillId="0" borderId="0" xfId="0" applyNumberFormat="1" applyFont="1" applyBorder="1" applyAlignment="1">
      <alignment horizontal="right"/>
    </xf>
    <xf numFmtId="2" fontId="27" fillId="0" borderId="0" xfId="0" applyNumberFormat="1" applyFont="1" applyBorder="1" applyAlignment="1">
      <alignment horizontal="right"/>
    </xf>
    <xf numFmtId="0" fontId="9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3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/>
    <xf numFmtId="0" fontId="11" fillId="0" borderId="9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6" fillId="0" borderId="0" xfId="0" applyFont="1" applyFill="1" applyAlignment="1">
      <alignment horizontal="left" vertical="top" wrapText="1"/>
    </xf>
    <xf numFmtId="0" fontId="14" fillId="0" borderId="0" xfId="0" applyFont="1" applyFill="1" applyAlignment="1">
      <alignment horizontal="left" vertical="top"/>
    </xf>
    <xf numFmtId="0" fontId="16" fillId="0" borderId="0" xfId="0" applyFont="1" applyAlignment="1">
      <alignment horizontal="left" vertical="top" wrapText="1"/>
    </xf>
    <xf numFmtId="0" fontId="14" fillId="0" borderId="0" xfId="0" applyFont="1" applyAlignment="1">
      <alignment horizontal="left" vertical="top"/>
    </xf>
    <xf numFmtId="0" fontId="28" fillId="0" borderId="0" xfId="0" applyFont="1" applyAlignment="1">
      <alignment horizontal="center" vertical="center" wrapText="1"/>
    </xf>
  </cellXfs>
  <cellStyles count="2">
    <cellStyle name="Normale" xfId="0" builtinId="0"/>
    <cellStyle name="Valore valido" xfId="1" builtinId="2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5"/>
  <sheetViews>
    <sheetView tabSelected="1" zoomScaleNormal="100" workbookViewId="0">
      <pane ySplit="4" topLeftCell="A5" activePane="bottomLeft" state="frozen"/>
      <selection pane="bottomLeft" activeCell="Q1" sqref="Q1"/>
    </sheetView>
  </sheetViews>
  <sheetFormatPr defaultRowHeight="15" x14ac:dyDescent="0.25"/>
  <cols>
    <col min="1" max="1" width="115.5703125" style="1" bestFit="1" customWidth="1"/>
    <col min="2" max="2" width="11.28515625" style="24" bestFit="1" customWidth="1"/>
    <col min="3" max="3" width="25.7109375" style="17" customWidth="1"/>
    <col min="4" max="4" width="4" bestFit="1" customWidth="1"/>
    <col min="5" max="5" width="5.28515625" style="34" bestFit="1" customWidth="1"/>
    <col min="6" max="6" width="5.28515625" style="7" bestFit="1" customWidth="1"/>
    <col min="7" max="7" width="8.28515625" style="34" bestFit="1" customWidth="1"/>
    <col min="8" max="8" width="8.28515625" style="7" bestFit="1" customWidth="1"/>
    <col min="9" max="9" width="8.5703125" style="34" bestFit="1" customWidth="1"/>
    <col min="10" max="10" width="6.7109375" style="34" bestFit="1" customWidth="1"/>
    <col min="11" max="11" width="5.28515625" style="34" bestFit="1" customWidth="1"/>
    <col min="12" max="12" width="5.28515625" style="7" bestFit="1" customWidth="1"/>
    <col min="13" max="13" width="8.28515625" style="34" bestFit="1" customWidth="1"/>
    <col min="14" max="14" width="8.28515625" style="7" bestFit="1" customWidth="1"/>
    <col min="15" max="15" width="8.5703125" style="34" bestFit="1" customWidth="1"/>
    <col min="16" max="16" width="6.7109375" style="34" bestFit="1" customWidth="1"/>
    <col min="17" max="17" width="9.140625" style="39"/>
  </cols>
  <sheetData>
    <row r="1" spans="1:17" s="25" customFormat="1" ht="21" x14ac:dyDescent="0.35">
      <c r="A1" s="81" t="s">
        <v>2804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49"/>
    </row>
    <row r="2" spans="1:17" s="25" customFormat="1" ht="21" x14ac:dyDescent="0.35">
      <c r="A2" s="82"/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49"/>
    </row>
    <row r="3" spans="1:17" s="9" customFormat="1" ht="16.5" thickBot="1" x14ac:dyDescent="0.3">
      <c r="A3" s="80"/>
      <c r="B3" s="80"/>
      <c r="C3" s="80"/>
      <c r="D3" s="80"/>
      <c r="E3" s="77" t="s">
        <v>2736</v>
      </c>
      <c r="F3" s="77"/>
      <c r="G3" s="77"/>
      <c r="H3" s="77"/>
      <c r="I3" s="77"/>
      <c r="J3" s="78"/>
      <c r="K3" s="79" t="s">
        <v>2800</v>
      </c>
      <c r="L3" s="77"/>
      <c r="M3" s="77"/>
      <c r="N3" s="77"/>
      <c r="O3" s="77"/>
      <c r="P3" s="77"/>
      <c r="Q3" s="50"/>
    </row>
    <row r="4" spans="1:17" s="11" customFormat="1" ht="26.25" thickBot="1" x14ac:dyDescent="0.3">
      <c r="A4" s="14" t="s">
        <v>2734</v>
      </c>
      <c r="B4" s="53" t="s">
        <v>1864</v>
      </c>
      <c r="C4" s="57" t="s">
        <v>1865</v>
      </c>
      <c r="D4" s="57" t="s">
        <v>2733</v>
      </c>
      <c r="E4" s="42" t="s">
        <v>0</v>
      </c>
      <c r="F4" s="10" t="s">
        <v>1</v>
      </c>
      <c r="G4" s="23" t="s">
        <v>2801</v>
      </c>
      <c r="H4" s="10" t="s">
        <v>2738</v>
      </c>
      <c r="I4" s="23" t="s">
        <v>2742</v>
      </c>
      <c r="J4" s="30" t="s">
        <v>2735</v>
      </c>
      <c r="K4" s="35" t="s">
        <v>0</v>
      </c>
      <c r="L4" s="10" t="s">
        <v>1</v>
      </c>
      <c r="M4" s="23" t="s">
        <v>2801</v>
      </c>
      <c r="N4" s="10" t="s">
        <v>2738</v>
      </c>
      <c r="O4" s="23" t="s">
        <v>2742</v>
      </c>
      <c r="P4" s="45" t="s">
        <v>2735</v>
      </c>
      <c r="Q4" s="51"/>
    </row>
    <row r="5" spans="1:17" x14ac:dyDescent="0.25">
      <c r="A5" s="2" t="s">
        <v>60</v>
      </c>
      <c r="B5" s="55" t="s">
        <v>61</v>
      </c>
      <c r="C5" s="59" t="s">
        <v>1893</v>
      </c>
      <c r="D5" s="58">
        <v>246</v>
      </c>
      <c r="E5" s="52">
        <v>0.19000031000000001</v>
      </c>
      <c r="F5" s="22">
        <v>3.4386451</v>
      </c>
      <c r="G5" s="31">
        <v>0</v>
      </c>
      <c r="H5" s="21">
        <v>0</v>
      </c>
      <c r="I5" s="31">
        <v>0</v>
      </c>
      <c r="J5" s="32">
        <v>5190</v>
      </c>
      <c r="K5" s="36">
        <v>0.14172949000000001</v>
      </c>
      <c r="L5" s="22">
        <v>2.5425740000000001</v>
      </c>
      <c r="M5" s="31">
        <v>2.0300447E-4</v>
      </c>
      <c r="N5" s="21">
        <v>1.2484736999999999E-2</v>
      </c>
      <c r="O5" s="31">
        <v>0.23380000000000001</v>
      </c>
      <c r="P5" s="48">
        <v>9939</v>
      </c>
    </row>
    <row r="6" spans="1:17" x14ac:dyDescent="0.25">
      <c r="A6" s="2" t="s">
        <v>36</v>
      </c>
      <c r="B6" s="55" t="s">
        <v>37</v>
      </c>
      <c r="C6" s="59" t="s">
        <v>1883</v>
      </c>
      <c r="D6" s="58">
        <v>150</v>
      </c>
      <c r="E6" s="52">
        <v>0.23711225</v>
      </c>
      <c r="F6" s="22">
        <v>3.407413</v>
      </c>
      <c r="G6" s="31">
        <v>0</v>
      </c>
      <c r="H6" s="21">
        <v>0</v>
      </c>
      <c r="I6" s="31">
        <v>0</v>
      </c>
      <c r="J6" s="32">
        <v>3938</v>
      </c>
      <c r="K6" s="36">
        <v>0.18926109999999999</v>
      </c>
      <c r="L6" s="22">
        <v>2.7203664999999999</v>
      </c>
      <c r="M6" s="31">
        <v>0</v>
      </c>
      <c r="N6" s="21">
        <v>6.2706717E-3</v>
      </c>
      <c r="O6" s="31">
        <v>6.1600000000000002E-2</v>
      </c>
      <c r="P6" s="48">
        <v>10373</v>
      </c>
    </row>
    <row r="7" spans="1:17" x14ac:dyDescent="0.25">
      <c r="A7" s="18" t="s">
        <v>26</v>
      </c>
      <c r="B7" s="55" t="s">
        <v>27</v>
      </c>
      <c r="C7" s="59" t="s">
        <v>1880</v>
      </c>
      <c r="D7" s="58">
        <v>163</v>
      </c>
      <c r="E7" s="52">
        <v>0.22375911000000001</v>
      </c>
      <c r="F7" s="22">
        <v>3.358142</v>
      </c>
      <c r="G7" s="31">
        <v>0</v>
      </c>
      <c r="H7" s="21">
        <v>2.8857480000000001E-5</v>
      </c>
      <c r="I7" s="31">
        <v>1E-4</v>
      </c>
      <c r="J7" s="32">
        <v>4927</v>
      </c>
      <c r="K7" s="36">
        <v>0.18234328999999999</v>
      </c>
      <c r="L7" s="22">
        <v>2.7125300999999999</v>
      </c>
      <c r="M7" s="31">
        <v>1.9774570000000001E-4</v>
      </c>
      <c r="N7" s="21">
        <v>5.3560819999999999E-3</v>
      </c>
      <c r="O7" s="31">
        <v>6.5799999999999997E-2</v>
      </c>
      <c r="P7" s="48">
        <v>10373</v>
      </c>
    </row>
    <row r="8" spans="1:17" x14ac:dyDescent="0.25">
      <c r="A8" s="2" t="s">
        <v>30</v>
      </c>
      <c r="B8" s="55" t="s">
        <v>31</v>
      </c>
      <c r="C8" s="59" t="s">
        <v>1867</v>
      </c>
      <c r="D8" s="58">
        <v>76</v>
      </c>
      <c r="E8" s="52">
        <v>0.32341617</v>
      </c>
      <c r="F8" s="22">
        <v>3.3056169999999998</v>
      </c>
      <c r="G8" s="31">
        <v>0</v>
      </c>
      <c r="H8" s="21">
        <v>2.164311E-5</v>
      </c>
      <c r="I8" s="31">
        <v>1E-4</v>
      </c>
      <c r="J8" s="32">
        <v>5190</v>
      </c>
      <c r="K8" s="36">
        <v>0.27032503000000002</v>
      </c>
      <c r="L8" s="22">
        <v>2.7865142999999999</v>
      </c>
      <c r="M8" s="31">
        <v>0</v>
      </c>
      <c r="N8" s="21">
        <v>5.6948247E-3</v>
      </c>
      <c r="O8" s="31">
        <v>3.5299999999999998E-2</v>
      </c>
      <c r="P8" s="48">
        <v>10494</v>
      </c>
    </row>
    <row r="9" spans="1:17" x14ac:dyDescent="0.25">
      <c r="A9" s="2" t="s">
        <v>28</v>
      </c>
      <c r="B9" s="55" t="s">
        <v>29</v>
      </c>
      <c r="C9" s="59" t="s">
        <v>1881</v>
      </c>
      <c r="D9" s="58">
        <v>83</v>
      </c>
      <c r="E9" s="52">
        <v>0.30745836999999998</v>
      </c>
      <c r="F9" s="22">
        <v>3.2776263000000001</v>
      </c>
      <c r="G9" s="31">
        <v>0</v>
      </c>
      <c r="H9" s="21">
        <v>1.7314486999999999E-5</v>
      </c>
      <c r="I9" s="31">
        <v>1E-4</v>
      </c>
      <c r="J9" s="32">
        <v>5190</v>
      </c>
      <c r="K9" s="36">
        <v>0.2573723</v>
      </c>
      <c r="L9" s="22">
        <v>2.7608974000000002</v>
      </c>
      <c r="M9" s="31">
        <v>0</v>
      </c>
      <c r="N9" s="21">
        <v>5.6684175999999996E-3</v>
      </c>
      <c r="O9" s="31">
        <v>4.1799999999999997E-2</v>
      </c>
      <c r="P9" s="48">
        <v>10494</v>
      </c>
    </row>
    <row r="10" spans="1:17" x14ac:dyDescent="0.25">
      <c r="A10" s="2" t="s">
        <v>38</v>
      </c>
      <c r="B10" s="55" t="s">
        <v>39</v>
      </c>
      <c r="C10" s="59" t="s">
        <v>1884</v>
      </c>
      <c r="D10" s="58">
        <v>81</v>
      </c>
      <c r="E10" s="52">
        <v>0.31240547000000002</v>
      </c>
      <c r="F10" s="22">
        <v>3.2671579999999998</v>
      </c>
      <c r="G10" s="31">
        <v>0</v>
      </c>
      <c r="H10" s="21">
        <v>2.8294050000000001E-5</v>
      </c>
      <c r="I10" s="31">
        <v>2.0000000000000001E-4</v>
      </c>
      <c r="J10" s="32">
        <v>8823</v>
      </c>
      <c r="K10" s="36">
        <v>0.27856249999999999</v>
      </c>
      <c r="L10" s="22">
        <v>2.9355250000000002</v>
      </c>
      <c r="M10" s="31">
        <v>0</v>
      </c>
      <c r="N10" s="21">
        <v>6.8938387999999996E-3</v>
      </c>
      <c r="O10" s="31">
        <v>8.6E-3</v>
      </c>
      <c r="P10" s="48">
        <v>10494</v>
      </c>
    </row>
    <row r="11" spans="1:17" x14ac:dyDescent="0.25">
      <c r="A11" s="2" t="s">
        <v>42</v>
      </c>
      <c r="B11" s="55" t="s">
        <v>43</v>
      </c>
      <c r="C11" s="59" t="s">
        <v>1886</v>
      </c>
      <c r="D11" s="58">
        <v>162</v>
      </c>
      <c r="E11" s="52">
        <v>0.22065009999999999</v>
      </c>
      <c r="F11" s="22">
        <v>3.2638229999999999</v>
      </c>
      <c r="G11" s="31">
        <v>0</v>
      </c>
      <c r="H11" s="21">
        <v>2.4252041999999999E-5</v>
      </c>
      <c r="I11" s="31">
        <v>2.0000000000000001E-4</v>
      </c>
      <c r="J11" s="32">
        <v>4927</v>
      </c>
      <c r="K11" s="36">
        <v>0.18091852999999999</v>
      </c>
      <c r="L11" s="22">
        <v>2.6644036999999998</v>
      </c>
      <c r="M11" s="31">
        <v>0</v>
      </c>
      <c r="N11" s="21">
        <v>7.2459704000000002E-3</v>
      </c>
      <c r="O11" s="31">
        <v>9.6100000000000005E-2</v>
      </c>
      <c r="P11" s="48">
        <v>10373</v>
      </c>
    </row>
    <row r="12" spans="1:17" x14ac:dyDescent="0.25">
      <c r="A12" s="2" t="s">
        <v>44</v>
      </c>
      <c r="B12" s="55" t="s">
        <v>45</v>
      </c>
      <c r="C12" s="59" t="s">
        <v>1887</v>
      </c>
      <c r="D12" s="58">
        <v>77</v>
      </c>
      <c r="E12" s="52">
        <v>0.31536782000000002</v>
      </c>
      <c r="F12" s="22">
        <v>3.246956</v>
      </c>
      <c r="G12" s="31">
        <v>0</v>
      </c>
      <c r="H12" s="21">
        <v>2.1220537999999998E-5</v>
      </c>
      <c r="I12" s="31">
        <v>2.0000000000000001E-4</v>
      </c>
      <c r="J12" s="32">
        <v>5190</v>
      </c>
      <c r="K12" s="36">
        <v>0.27205689999999999</v>
      </c>
      <c r="L12" s="22">
        <v>2.811077</v>
      </c>
      <c r="M12" s="31">
        <v>2.0329336E-4</v>
      </c>
      <c r="N12" s="21">
        <v>7.4600760000000004E-3</v>
      </c>
      <c r="O12" s="31">
        <v>2.7699999999999999E-2</v>
      </c>
      <c r="P12" s="48">
        <v>10494</v>
      </c>
    </row>
    <row r="13" spans="1:17" x14ac:dyDescent="0.25">
      <c r="A13" s="2" t="s">
        <v>66</v>
      </c>
      <c r="B13" s="55" t="s">
        <v>67</v>
      </c>
      <c r="C13" s="59" t="s">
        <v>1896</v>
      </c>
      <c r="D13" s="58">
        <v>235</v>
      </c>
      <c r="E13" s="52">
        <v>0.1826381</v>
      </c>
      <c r="F13" s="22">
        <v>3.2437147999999998</v>
      </c>
      <c r="G13" s="31">
        <v>0</v>
      </c>
      <c r="H13" s="21">
        <v>1.8862700000000002E-5</v>
      </c>
      <c r="I13" s="31">
        <v>2.0000000000000001E-4</v>
      </c>
      <c r="J13" s="32">
        <v>5190</v>
      </c>
      <c r="K13" s="36">
        <v>0.14500566000000001</v>
      </c>
      <c r="L13" s="22">
        <v>2.584079</v>
      </c>
      <c r="M13" s="31">
        <v>1.9723865E-4</v>
      </c>
      <c r="N13" s="21">
        <v>1.2673024999999999E-2</v>
      </c>
      <c r="O13" s="31">
        <v>0.17580000000000001</v>
      </c>
      <c r="P13" s="48">
        <v>9939</v>
      </c>
    </row>
    <row r="14" spans="1:17" x14ac:dyDescent="0.25">
      <c r="A14" s="2" t="s">
        <v>40</v>
      </c>
      <c r="B14" s="55" t="s">
        <v>41</v>
      </c>
      <c r="C14" s="59" t="s">
        <v>1885</v>
      </c>
      <c r="D14" s="58">
        <v>166</v>
      </c>
      <c r="E14" s="52">
        <v>0.2141004</v>
      </c>
      <c r="F14" s="22">
        <v>3.2217574</v>
      </c>
      <c r="G14" s="31">
        <v>0</v>
      </c>
      <c r="H14" s="21">
        <v>2.5561625000000001E-5</v>
      </c>
      <c r="I14" s="31">
        <v>2.9999999999999997E-4</v>
      </c>
      <c r="J14" s="32">
        <v>4936</v>
      </c>
      <c r="K14" s="36">
        <v>0.18043463000000001</v>
      </c>
      <c r="L14" s="22">
        <v>2.7245065999999998</v>
      </c>
      <c r="M14" s="31">
        <v>0</v>
      </c>
      <c r="N14" s="21">
        <v>6.9179693E-3</v>
      </c>
      <c r="O14" s="31">
        <v>5.9499999999999997E-2</v>
      </c>
      <c r="P14" s="48">
        <v>10373</v>
      </c>
    </row>
    <row r="15" spans="1:17" x14ac:dyDescent="0.25">
      <c r="A15" s="2" t="s">
        <v>292</v>
      </c>
      <c r="B15" s="55" t="s">
        <v>293</v>
      </c>
      <c r="C15" s="59" t="s">
        <v>2005</v>
      </c>
      <c r="D15" s="58">
        <v>96</v>
      </c>
      <c r="E15" s="52">
        <v>0.28126377000000002</v>
      </c>
      <c r="F15" s="22">
        <v>3.2001580000000001</v>
      </c>
      <c r="G15" s="31">
        <v>0</v>
      </c>
      <c r="H15" s="21">
        <v>3.8874929999999998E-5</v>
      </c>
      <c r="I15" s="31">
        <v>5.0000000000000001E-4</v>
      </c>
      <c r="J15" s="32">
        <v>5681</v>
      </c>
      <c r="K15" s="36">
        <v>0.17698944</v>
      </c>
      <c r="L15" s="22">
        <v>2.0304099999999998</v>
      </c>
      <c r="M15" s="31">
        <v>6.1083743000000003E-3</v>
      </c>
      <c r="N15" s="31">
        <v>7.6672119999999996E-2</v>
      </c>
      <c r="O15" s="31">
        <v>1</v>
      </c>
      <c r="P15" s="48">
        <v>7862</v>
      </c>
    </row>
    <row r="16" spans="1:17" x14ac:dyDescent="0.25">
      <c r="A16" s="2" t="s">
        <v>34</v>
      </c>
      <c r="B16" s="55" t="s">
        <v>35</v>
      </c>
      <c r="C16" s="59" t="s">
        <v>1882</v>
      </c>
      <c r="D16" s="58">
        <v>85</v>
      </c>
      <c r="E16" s="52">
        <v>0.29415613000000002</v>
      </c>
      <c r="F16" s="22">
        <v>3.1952707999999999</v>
      </c>
      <c r="G16" s="31">
        <v>0</v>
      </c>
      <c r="H16" s="21">
        <v>3.5635352000000003E-5</v>
      </c>
      <c r="I16" s="31">
        <v>5.0000000000000001E-4</v>
      </c>
      <c r="J16" s="32">
        <v>3938</v>
      </c>
      <c r="K16" s="36">
        <v>0.26082035999999997</v>
      </c>
      <c r="L16" s="22">
        <v>2.8067283999999999</v>
      </c>
      <c r="M16" s="31">
        <v>0</v>
      </c>
      <c r="N16" s="21">
        <v>5.8514522000000001E-3</v>
      </c>
      <c r="O16" s="31">
        <v>2.9000000000000001E-2</v>
      </c>
      <c r="P16" s="48">
        <v>10494</v>
      </c>
    </row>
    <row r="17" spans="1:16" x14ac:dyDescent="0.25">
      <c r="A17" s="2" t="s">
        <v>82</v>
      </c>
      <c r="B17" s="55" t="s">
        <v>83</v>
      </c>
      <c r="C17" s="59" t="s">
        <v>1902</v>
      </c>
      <c r="D17" s="58">
        <v>231</v>
      </c>
      <c r="E17" s="52">
        <v>0.18218516000000001</v>
      </c>
      <c r="F17" s="22">
        <v>3.1952015999999999</v>
      </c>
      <c r="G17" s="31">
        <v>0</v>
      </c>
      <c r="H17" s="21">
        <v>3.2894168E-5</v>
      </c>
      <c r="I17" s="31">
        <v>5.0000000000000001E-4</v>
      </c>
      <c r="J17" s="32">
        <v>5190</v>
      </c>
      <c r="K17" s="36">
        <v>0.13989459000000001</v>
      </c>
      <c r="L17" s="22">
        <v>2.457465</v>
      </c>
      <c r="M17" s="31">
        <v>4.0184850000000001E-4</v>
      </c>
      <c r="N17" s="21">
        <v>1.3957267000000001E-2</v>
      </c>
      <c r="O17" s="31">
        <v>0.4</v>
      </c>
      <c r="P17" s="48">
        <v>9939</v>
      </c>
    </row>
    <row r="18" spans="1:16" x14ac:dyDescent="0.25">
      <c r="A18" s="2" t="s">
        <v>32</v>
      </c>
      <c r="B18" s="55" t="s">
        <v>33</v>
      </c>
      <c r="C18" s="59" t="s">
        <v>1868</v>
      </c>
      <c r="D18" s="58">
        <v>86</v>
      </c>
      <c r="E18" s="52">
        <v>0.28812413999999997</v>
      </c>
      <c r="F18" s="22">
        <v>3.1488575999999999</v>
      </c>
      <c r="G18" s="31">
        <v>0</v>
      </c>
      <c r="H18" s="21">
        <v>5.4945492999999999E-5</v>
      </c>
      <c r="I18" s="31">
        <v>8.9999999999999998E-4</v>
      </c>
      <c r="J18" s="32">
        <v>3938</v>
      </c>
      <c r="K18" s="36">
        <v>0.25079970000000001</v>
      </c>
      <c r="L18" s="22">
        <v>2.7173560000000001</v>
      </c>
      <c r="M18" s="31">
        <v>0</v>
      </c>
      <c r="N18" s="21">
        <v>5.7320464000000003E-3</v>
      </c>
      <c r="O18" s="31">
        <v>6.3299999999999995E-2</v>
      </c>
      <c r="P18" s="48">
        <v>10494</v>
      </c>
    </row>
    <row r="19" spans="1:16" x14ac:dyDescent="0.25">
      <c r="A19" s="2" t="s">
        <v>46</v>
      </c>
      <c r="B19" s="55" t="s">
        <v>47</v>
      </c>
      <c r="C19" s="59" t="s">
        <v>1888</v>
      </c>
      <c r="D19" s="58">
        <v>182</v>
      </c>
      <c r="E19" s="52">
        <v>0.19817662</v>
      </c>
      <c r="F19" s="22">
        <v>3.1182851999999999</v>
      </c>
      <c r="G19" s="31">
        <v>0</v>
      </c>
      <c r="H19" s="21">
        <v>5.7043772999999997E-5</v>
      </c>
      <c r="I19" s="31">
        <v>1E-3</v>
      </c>
      <c r="J19" s="32">
        <v>4936</v>
      </c>
      <c r="K19" s="36">
        <v>0.17999603</v>
      </c>
      <c r="L19" s="22">
        <v>2.8147953000000001</v>
      </c>
      <c r="M19" s="31">
        <v>0</v>
      </c>
      <c r="N19" s="21">
        <v>1.0872744E-2</v>
      </c>
      <c r="O19" s="31">
        <v>2.69E-2</v>
      </c>
      <c r="P19" s="48">
        <v>9485</v>
      </c>
    </row>
    <row r="20" spans="1:16" x14ac:dyDescent="0.25">
      <c r="A20" s="2" t="s">
        <v>72</v>
      </c>
      <c r="B20" s="55" t="s">
        <v>73</v>
      </c>
      <c r="C20" s="59" t="s">
        <v>1899</v>
      </c>
      <c r="D20" s="58">
        <v>180</v>
      </c>
      <c r="E20" s="52">
        <v>0.20009263999999999</v>
      </c>
      <c r="F20" s="22">
        <v>3.1111152</v>
      </c>
      <c r="G20" s="31">
        <v>0</v>
      </c>
      <c r="H20" s="21">
        <v>5.3478542999999997E-5</v>
      </c>
      <c r="I20" s="31">
        <v>1E-3</v>
      </c>
      <c r="J20" s="32">
        <v>5190</v>
      </c>
      <c r="K20" s="36">
        <v>0.16489036000000001</v>
      </c>
      <c r="L20" s="22">
        <v>2.573207</v>
      </c>
      <c r="M20" s="31">
        <v>0</v>
      </c>
      <c r="N20" s="21">
        <v>1.2734298E-2</v>
      </c>
      <c r="O20" s="31">
        <v>0.189</v>
      </c>
      <c r="P20" s="48">
        <v>10373</v>
      </c>
    </row>
    <row r="21" spans="1:16" x14ac:dyDescent="0.25">
      <c r="A21" s="2" t="s">
        <v>56</v>
      </c>
      <c r="B21" s="55" t="s">
        <v>57</v>
      </c>
      <c r="C21" s="59" t="s">
        <v>1889</v>
      </c>
      <c r="D21" s="58">
        <v>61</v>
      </c>
      <c r="E21" s="52">
        <v>0.33337243999999999</v>
      </c>
      <c r="F21" s="22">
        <v>3.0600960000000001</v>
      </c>
      <c r="G21" s="31">
        <v>0</v>
      </c>
      <c r="H21" s="21">
        <v>1.0578616E-4</v>
      </c>
      <c r="I21" s="31">
        <v>2.0999999999999999E-3</v>
      </c>
      <c r="J21" s="32">
        <v>8823</v>
      </c>
      <c r="K21" s="36">
        <v>0.27387810000000001</v>
      </c>
      <c r="L21" s="22">
        <v>2.5100959999999999</v>
      </c>
      <c r="M21" s="31">
        <v>4.0168708000000002E-4</v>
      </c>
      <c r="N21" s="21">
        <v>1.2328771000000001E-2</v>
      </c>
      <c r="O21" s="31">
        <v>0.28899999999999998</v>
      </c>
      <c r="P21" s="48">
        <v>9000</v>
      </c>
    </row>
    <row r="22" spans="1:16" x14ac:dyDescent="0.25">
      <c r="A22" s="2" t="s">
        <v>50</v>
      </c>
      <c r="B22" s="55" t="s">
        <v>51</v>
      </c>
      <c r="C22" s="59" t="s">
        <v>1889</v>
      </c>
      <c r="D22" s="58">
        <v>61</v>
      </c>
      <c r="E22" s="52">
        <v>0.33337243999999999</v>
      </c>
      <c r="F22" s="22">
        <v>3.0534496</v>
      </c>
      <c r="G22" s="31">
        <v>0</v>
      </c>
      <c r="H22" s="21">
        <v>1.0459054E-4</v>
      </c>
      <c r="I22" s="31">
        <v>2.2000000000000001E-3</v>
      </c>
      <c r="J22" s="32">
        <v>8823</v>
      </c>
      <c r="K22" s="36">
        <v>0.27387810000000001</v>
      </c>
      <c r="L22" s="22">
        <v>2.5063384000000002</v>
      </c>
      <c r="M22" s="31">
        <v>4.0866368000000002E-4</v>
      </c>
      <c r="N22" s="21">
        <v>1.2143484E-2</v>
      </c>
      <c r="O22" s="31">
        <v>0.2959</v>
      </c>
      <c r="P22" s="48">
        <v>9000</v>
      </c>
    </row>
    <row r="23" spans="1:16" x14ac:dyDescent="0.25">
      <c r="A23" s="2" t="s">
        <v>100</v>
      </c>
      <c r="B23" s="55" t="s">
        <v>101</v>
      </c>
      <c r="C23" s="59" t="s">
        <v>1911</v>
      </c>
      <c r="D23" s="58">
        <v>217</v>
      </c>
      <c r="E23" s="52">
        <v>0.17796582</v>
      </c>
      <c r="F23" s="22">
        <v>3.0534374999999998</v>
      </c>
      <c r="G23" s="31">
        <v>0</v>
      </c>
      <c r="H23" s="21">
        <v>9.9085766000000006E-5</v>
      </c>
      <c r="I23" s="31">
        <v>2.2000000000000001E-3</v>
      </c>
      <c r="J23" s="32">
        <v>4830</v>
      </c>
      <c r="K23" s="36">
        <v>0.14006302000000001</v>
      </c>
      <c r="L23" s="22">
        <v>2.3850915000000001</v>
      </c>
      <c r="M23" s="31">
        <v>3.9880360000000002E-4</v>
      </c>
      <c r="N23" s="21">
        <v>1.8521039999999999E-2</v>
      </c>
      <c r="O23" s="31">
        <v>0.58979999999999999</v>
      </c>
      <c r="P23" s="48">
        <v>9198</v>
      </c>
    </row>
    <row r="24" spans="1:16" x14ac:dyDescent="0.25">
      <c r="A24" s="2" t="s">
        <v>48</v>
      </c>
      <c r="B24" s="55" t="s">
        <v>49</v>
      </c>
      <c r="C24" s="59" t="s">
        <v>1889</v>
      </c>
      <c r="D24" s="58">
        <v>61</v>
      </c>
      <c r="E24" s="52">
        <v>0.33337243999999999</v>
      </c>
      <c r="F24" s="22">
        <v>3.0493193000000001</v>
      </c>
      <c r="G24" s="31">
        <v>0</v>
      </c>
      <c r="H24" s="21">
        <v>9.8416573999999998E-5</v>
      </c>
      <c r="I24" s="31">
        <v>2.3E-3</v>
      </c>
      <c r="J24" s="32">
        <v>8823</v>
      </c>
      <c r="K24" s="36">
        <v>0.27387810000000001</v>
      </c>
      <c r="L24" s="22">
        <v>2.5406171999999998</v>
      </c>
      <c r="M24" s="31">
        <v>0</v>
      </c>
      <c r="N24" s="21">
        <v>1.1988219E-2</v>
      </c>
      <c r="O24" s="31">
        <v>0.23780000000000001</v>
      </c>
      <c r="P24" s="48">
        <v>9000</v>
      </c>
    </row>
    <row r="25" spans="1:16" x14ac:dyDescent="0.25">
      <c r="A25" s="2" t="s">
        <v>136</v>
      </c>
      <c r="B25" s="55" t="s">
        <v>137</v>
      </c>
      <c r="C25" s="59" t="s">
        <v>1929</v>
      </c>
      <c r="D25" s="58">
        <v>214</v>
      </c>
      <c r="E25" s="52">
        <v>0.17961357999999999</v>
      </c>
      <c r="F25" s="22">
        <v>3.0476863000000001</v>
      </c>
      <c r="G25" s="31">
        <v>0</v>
      </c>
      <c r="H25" s="21">
        <v>9.3730064999999997E-5</v>
      </c>
      <c r="I25" s="31">
        <v>2.3E-3</v>
      </c>
      <c r="J25" s="32">
        <v>4830</v>
      </c>
      <c r="K25" s="36">
        <v>0.13526440000000001</v>
      </c>
      <c r="L25" s="22">
        <v>2.2923684</v>
      </c>
      <c r="M25" s="31">
        <v>7.9035765E-4</v>
      </c>
      <c r="N25" s="21">
        <v>2.6171694999999998E-2</v>
      </c>
      <c r="O25" s="31">
        <v>0.82969999999999999</v>
      </c>
      <c r="P25" s="48">
        <v>9198</v>
      </c>
    </row>
    <row r="26" spans="1:16" x14ac:dyDescent="0.25">
      <c r="A26" s="2" t="s">
        <v>62</v>
      </c>
      <c r="B26" s="55" t="s">
        <v>63</v>
      </c>
      <c r="C26" s="59" t="s">
        <v>1894</v>
      </c>
      <c r="D26" s="58">
        <v>175</v>
      </c>
      <c r="E26" s="52">
        <v>0.19698861000000001</v>
      </c>
      <c r="F26" s="22">
        <v>3.0399802</v>
      </c>
      <c r="G26" s="31">
        <v>0</v>
      </c>
      <c r="H26" s="21">
        <v>9.74295E-5</v>
      </c>
      <c r="I26" s="31">
        <v>2.5000000000000001E-3</v>
      </c>
      <c r="J26" s="32">
        <v>5190</v>
      </c>
      <c r="K26" s="36">
        <v>0.16356014999999999</v>
      </c>
      <c r="L26" s="22">
        <v>2.5128089999999998</v>
      </c>
      <c r="M26" s="31">
        <v>4.0257649999999998E-4</v>
      </c>
      <c r="N26" s="21">
        <v>1.2611327E-2</v>
      </c>
      <c r="O26" s="31">
        <v>0.28360000000000002</v>
      </c>
      <c r="P26" s="48">
        <v>10373</v>
      </c>
    </row>
    <row r="27" spans="1:16" x14ac:dyDescent="0.25">
      <c r="A27" s="2" t="s">
        <v>150</v>
      </c>
      <c r="B27" s="55" t="s">
        <v>151</v>
      </c>
      <c r="C27" s="59" t="s">
        <v>1934</v>
      </c>
      <c r="D27" s="58">
        <v>250</v>
      </c>
      <c r="E27" s="52">
        <v>0.16596074</v>
      </c>
      <c r="F27" s="22">
        <v>3.038951</v>
      </c>
      <c r="G27" s="31">
        <v>0</v>
      </c>
      <c r="H27" s="21">
        <v>1.0051955E-4</v>
      </c>
      <c r="I27" s="31">
        <v>2.7000000000000001E-3</v>
      </c>
      <c r="J27" s="32">
        <v>5190</v>
      </c>
      <c r="K27" s="36">
        <v>0.12443054000000001</v>
      </c>
      <c r="L27" s="22">
        <v>2.2754755000000002</v>
      </c>
      <c r="M27" s="31">
        <v>6.0048036E-4</v>
      </c>
      <c r="N27" s="21">
        <v>2.7849173000000001E-2</v>
      </c>
      <c r="O27" s="31">
        <v>0.86370000000000002</v>
      </c>
      <c r="P27" s="48">
        <v>4646</v>
      </c>
    </row>
    <row r="28" spans="1:16" x14ac:dyDescent="0.25">
      <c r="A28" s="2" t="s">
        <v>132</v>
      </c>
      <c r="B28" s="55" t="s">
        <v>133</v>
      </c>
      <c r="C28" s="59" t="s">
        <v>1927</v>
      </c>
      <c r="D28" s="58">
        <v>225</v>
      </c>
      <c r="E28" s="52">
        <v>0.17528872000000001</v>
      </c>
      <c r="F28" s="22">
        <v>3.0371199</v>
      </c>
      <c r="G28" s="31">
        <v>0</v>
      </c>
      <c r="H28" s="21">
        <v>9.9880423999999999E-5</v>
      </c>
      <c r="I28" s="31">
        <v>2.8E-3</v>
      </c>
      <c r="J28" s="32">
        <v>4830</v>
      </c>
      <c r="K28" s="36">
        <v>0.13158494000000001</v>
      </c>
      <c r="L28" s="22">
        <v>2.3019805</v>
      </c>
      <c r="M28" s="31">
        <v>1.9849147000000001E-4</v>
      </c>
      <c r="N28" s="21">
        <v>2.5904274000000001E-2</v>
      </c>
      <c r="O28" s="31">
        <v>0.80910000000000004</v>
      </c>
      <c r="P28" s="48">
        <v>9633</v>
      </c>
    </row>
    <row r="29" spans="1:16" x14ac:dyDescent="0.25">
      <c r="A29" s="2" t="s">
        <v>52</v>
      </c>
      <c r="B29" s="55" t="s">
        <v>53</v>
      </c>
      <c r="C29" s="59" t="s">
        <v>1890</v>
      </c>
      <c r="D29" s="58">
        <v>177</v>
      </c>
      <c r="E29" s="52">
        <v>0.19710920000000001</v>
      </c>
      <c r="F29" s="22">
        <v>3.0344267</v>
      </c>
      <c r="G29" s="31">
        <v>0</v>
      </c>
      <c r="H29" s="21">
        <v>9.9310280000000002E-5</v>
      </c>
      <c r="I29" s="31">
        <v>2.8999999999999998E-3</v>
      </c>
      <c r="J29" s="32">
        <v>5190</v>
      </c>
      <c r="K29" s="36">
        <v>0.1663838</v>
      </c>
      <c r="L29" s="22">
        <v>2.5696018</v>
      </c>
      <c r="M29" s="31">
        <v>0</v>
      </c>
      <c r="N29" s="21">
        <v>1.2169818000000001E-2</v>
      </c>
      <c r="O29" s="31">
        <v>0.1938</v>
      </c>
      <c r="P29" s="48">
        <v>10373</v>
      </c>
    </row>
    <row r="30" spans="1:16" x14ac:dyDescent="0.25">
      <c r="A30" s="2" t="s">
        <v>76</v>
      </c>
      <c r="B30" s="55" t="s">
        <v>77</v>
      </c>
      <c r="C30" s="59" t="s">
        <v>1894</v>
      </c>
      <c r="D30" s="58">
        <v>175</v>
      </c>
      <c r="E30" s="52">
        <v>0.19698861000000001</v>
      </c>
      <c r="F30" s="22">
        <v>3.020362</v>
      </c>
      <c r="G30" s="31">
        <v>0</v>
      </c>
      <c r="H30" s="21">
        <v>1.1861428000000001E-4</v>
      </c>
      <c r="I30" s="31">
        <v>3.5999999999999999E-3</v>
      </c>
      <c r="J30" s="32">
        <v>5190</v>
      </c>
      <c r="K30" s="36">
        <v>0.16356014999999999</v>
      </c>
      <c r="L30" s="22">
        <v>2.5188997</v>
      </c>
      <c r="M30" s="31">
        <v>0</v>
      </c>
      <c r="N30" s="21">
        <v>1.2759358E-2</v>
      </c>
      <c r="O30" s="31">
        <v>0.27510000000000001</v>
      </c>
      <c r="P30" s="48">
        <v>10373</v>
      </c>
    </row>
    <row r="31" spans="1:16" x14ac:dyDescent="0.25">
      <c r="A31" s="2" t="s">
        <v>470</v>
      </c>
      <c r="B31" s="55" t="s">
        <v>471</v>
      </c>
      <c r="C31" s="59" t="s">
        <v>2087</v>
      </c>
      <c r="D31" s="58">
        <v>100</v>
      </c>
      <c r="E31" s="52">
        <v>0.2570229</v>
      </c>
      <c r="F31" s="22">
        <v>3.014802</v>
      </c>
      <c r="G31" s="31">
        <v>0</v>
      </c>
      <c r="H31" s="21">
        <v>1.2379089E-4</v>
      </c>
      <c r="I31" s="31">
        <v>3.8999999999999998E-3</v>
      </c>
      <c r="J31" s="32">
        <v>5681</v>
      </c>
      <c r="K31" s="36">
        <v>0.16331704</v>
      </c>
      <c r="L31" s="22">
        <v>1.9036911999999999</v>
      </c>
      <c r="M31" s="31">
        <v>8.0693970000000007E-3</v>
      </c>
      <c r="N31" s="31">
        <v>0.13744970000000001</v>
      </c>
      <c r="O31" s="31">
        <v>1</v>
      </c>
      <c r="P31" s="48">
        <v>9064</v>
      </c>
    </row>
    <row r="32" spans="1:16" x14ac:dyDescent="0.25">
      <c r="A32" s="2" t="s">
        <v>192</v>
      </c>
      <c r="B32" s="55" t="s">
        <v>193</v>
      </c>
      <c r="C32" s="59" t="s">
        <v>1955</v>
      </c>
      <c r="D32" s="58">
        <v>312</v>
      </c>
      <c r="E32" s="52">
        <v>0.14528242999999999</v>
      </c>
      <c r="F32" s="22">
        <v>2.9699372999999998</v>
      </c>
      <c r="G32" s="31">
        <v>0</v>
      </c>
      <c r="H32" s="21">
        <v>1.8664277999999999E-4</v>
      </c>
      <c r="I32" s="31">
        <v>6.0000000000000001E-3</v>
      </c>
      <c r="J32" s="32">
        <v>5190</v>
      </c>
      <c r="K32" s="36">
        <v>0.10837995</v>
      </c>
      <c r="L32" s="22">
        <v>2.2099125000000002</v>
      </c>
      <c r="M32" s="31">
        <v>1.4303229E-3</v>
      </c>
      <c r="N32" s="21">
        <v>3.5744329999999998E-2</v>
      </c>
      <c r="O32" s="31">
        <v>0.95330000000000004</v>
      </c>
      <c r="P32" s="48">
        <v>4646</v>
      </c>
    </row>
    <row r="33" spans="1:16" x14ac:dyDescent="0.25">
      <c r="A33" s="2" t="s">
        <v>838</v>
      </c>
      <c r="B33" s="55" t="s">
        <v>839</v>
      </c>
      <c r="C33" s="59" t="s">
        <v>2257</v>
      </c>
      <c r="D33" s="58">
        <v>90</v>
      </c>
      <c r="E33" s="52">
        <v>0.2658102</v>
      </c>
      <c r="F33" s="22">
        <v>2.95113</v>
      </c>
      <c r="G33" s="31">
        <v>0</v>
      </c>
      <c r="H33" s="21">
        <v>2.2158907E-4</v>
      </c>
      <c r="I33" s="31">
        <v>7.4000000000000003E-3</v>
      </c>
      <c r="J33" s="32">
        <v>5681</v>
      </c>
      <c r="K33" s="36">
        <v>0.16296785999999999</v>
      </c>
      <c r="L33" s="22">
        <v>1.8175209999999999</v>
      </c>
      <c r="M33" s="31">
        <v>1.4489837E-2</v>
      </c>
      <c r="N33" s="31">
        <v>0.18206348999999999</v>
      </c>
      <c r="O33" s="31">
        <v>1</v>
      </c>
      <c r="P33" s="48">
        <v>7862</v>
      </c>
    </row>
    <row r="34" spans="1:16" x14ac:dyDescent="0.25">
      <c r="A34" s="2" t="s">
        <v>350</v>
      </c>
      <c r="B34" s="55" t="s">
        <v>351</v>
      </c>
      <c r="C34" s="59" t="s">
        <v>2030</v>
      </c>
      <c r="D34" s="58">
        <v>114</v>
      </c>
      <c r="E34" s="52">
        <v>0.23414331999999999</v>
      </c>
      <c r="F34" s="22">
        <v>2.9293292000000002</v>
      </c>
      <c r="G34" s="31">
        <v>0</v>
      </c>
      <c r="H34" s="21">
        <v>2.5132829999999998E-4</v>
      </c>
      <c r="I34" s="31">
        <v>8.6999999999999994E-3</v>
      </c>
      <c r="J34" s="32">
        <v>5757</v>
      </c>
      <c r="K34" s="36">
        <v>0.15885717999999999</v>
      </c>
      <c r="L34" s="22">
        <v>1.9859568999999999</v>
      </c>
      <c r="M34" s="31">
        <v>5.7631160000000004E-3</v>
      </c>
      <c r="N34" s="31">
        <v>9.4846860000000005E-2</v>
      </c>
      <c r="O34" s="31">
        <v>1</v>
      </c>
      <c r="P34" s="48">
        <v>9064</v>
      </c>
    </row>
    <row r="35" spans="1:16" x14ac:dyDescent="0.25">
      <c r="A35" s="2" t="s">
        <v>116</v>
      </c>
      <c r="B35" s="55" t="s">
        <v>117</v>
      </c>
      <c r="C35" s="59" t="s">
        <v>1919</v>
      </c>
      <c r="D35" s="58">
        <v>254</v>
      </c>
      <c r="E35" s="52">
        <v>0.15553747000000001</v>
      </c>
      <c r="F35" s="22">
        <v>2.8546140000000002</v>
      </c>
      <c r="G35" s="31">
        <v>0</v>
      </c>
      <c r="H35" s="21">
        <v>5.2824353999999997E-4</v>
      </c>
      <c r="I35" s="31">
        <v>1.8700000000000001E-2</v>
      </c>
      <c r="J35" s="32">
        <v>4830</v>
      </c>
      <c r="K35" s="36">
        <v>0.12616922999999999</v>
      </c>
      <c r="L35" s="22">
        <v>2.3474602999999998</v>
      </c>
      <c r="M35" s="31">
        <v>4.0257649999999998E-4</v>
      </c>
      <c r="N35" s="21">
        <v>2.216108E-2</v>
      </c>
      <c r="O35" s="31">
        <v>0.69240000000000002</v>
      </c>
      <c r="P35" s="48">
        <v>9198</v>
      </c>
    </row>
    <row r="36" spans="1:16" x14ac:dyDescent="0.25">
      <c r="A36" s="2" t="s">
        <v>74</v>
      </c>
      <c r="B36" s="55" t="s">
        <v>75</v>
      </c>
      <c r="C36" s="59" t="s">
        <v>1900</v>
      </c>
      <c r="D36" s="58">
        <v>40</v>
      </c>
      <c r="E36" s="52">
        <v>0.37459653999999998</v>
      </c>
      <c r="F36" s="22">
        <v>2.8138524999999999</v>
      </c>
      <c r="G36" s="31">
        <v>0</v>
      </c>
      <c r="H36" s="21">
        <v>7.0970854999999995E-4</v>
      </c>
      <c r="I36" s="31">
        <v>2.58E-2</v>
      </c>
      <c r="J36" s="32">
        <v>2648</v>
      </c>
      <c r="K36" s="36">
        <v>0.34236535000000001</v>
      </c>
      <c r="L36" s="22">
        <v>2.5557705999999998</v>
      </c>
      <c r="M36" s="31">
        <v>0</v>
      </c>
      <c r="N36" s="21">
        <v>1.2735333999999999E-2</v>
      </c>
      <c r="O36" s="31">
        <v>0.2142</v>
      </c>
      <c r="P36" s="48">
        <v>3649</v>
      </c>
    </row>
    <row r="37" spans="1:16" x14ac:dyDescent="0.25">
      <c r="A37" s="2" t="s">
        <v>80</v>
      </c>
      <c r="B37" s="55" t="s">
        <v>81</v>
      </c>
      <c r="C37" s="59" t="s">
        <v>1901</v>
      </c>
      <c r="D37" s="58">
        <v>161</v>
      </c>
      <c r="E37" s="52">
        <v>0.18938087000000001</v>
      </c>
      <c r="F37" s="22">
        <v>2.8072588000000001</v>
      </c>
      <c r="G37" s="31">
        <v>0</v>
      </c>
      <c r="H37" s="21">
        <v>7.2969734999999997E-4</v>
      </c>
      <c r="I37" s="31">
        <v>2.7300000000000001E-2</v>
      </c>
      <c r="J37" s="32">
        <v>3457</v>
      </c>
      <c r="K37" s="36">
        <v>0.16797607000000001</v>
      </c>
      <c r="L37" s="22">
        <v>2.4632369999999999</v>
      </c>
      <c r="M37" s="31">
        <v>1.9896538E-4</v>
      </c>
      <c r="N37" s="21">
        <v>1.384867E-2</v>
      </c>
      <c r="O37" s="31">
        <v>0.38619999999999999</v>
      </c>
      <c r="P37" s="48">
        <v>10355</v>
      </c>
    </row>
    <row r="38" spans="1:16" x14ac:dyDescent="0.25">
      <c r="A38" s="2" t="s">
        <v>272</v>
      </c>
      <c r="B38" s="55" t="s">
        <v>273</v>
      </c>
      <c r="C38" s="59" t="s">
        <v>1995</v>
      </c>
      <c r="D38" s="58">
        <v>270</v>
      </c>
      <c r="E38" s="52">
        <v>0.14659237999999999</v>
      </c>
      <c r="F38" s="22">
        <v>2.8031776000000002</v>
      </c>
      <c r="G38" s="31">
        <v>0</v>
      </c>
      <c r="H38" s="21">
        <v>7.4046110000000002E-4</v>
      </c>
      <c r="I38" s="31">
        <v>2.86E-2</v>
      </c>
      <c r="J38" s="32">
        <v>5190</v>
      </c>
      <c r="K38" s="36">
        <v>0.10816326</v>
      </c>
      <c r="L38" s="22">
        <v>2.0612523999999999</v>
      </c>
      <c r="M38" s="31">
        <v>4.1983207E-3</v>
      </c>
      <c r="N38" s="31">
        <v>6.6734699999999994E-2</v>
      </c>
      <c r="O38" s="31">
        <v>0.99970000000000003</v>
      </c>
      <c r="P38" s="48">
        <v>9939</v>
      </c>
    </row>
    <row r="39" spans="1:16" x14ac:dyDescent="0.25">
      <c r="A39" s="2" t="s">
        <v>1216</v>
      </c>
      <c r="B39" s="55" t="s">
        <v>1217</v>
      </c>
      <c r="C39" s="59" t="s">
        <v>2427</v>
      </c>
      <c r="D39" s="58">
        <v>97</v>
      </c>
      <c r="E39" s="52">
        <v>0.24391658999999999</v>
      </c>
      <c r="F39" s="22">
        <v>2.7951671999999999</v>
      </c>
      <c r="G39" s="31">
        <v>0</v>
      </c>
      <c r="H39" s="21">
        <v>7.9233560000000001E-4</v>
      </c>
      <c r="I39" s="31">
        <v>3.1199999999999999E-2</v>
      </c>
      <c r="J39" s="32">
        <v>5681</v>
      </c>
      <c r="K39" s="36">
        <v>0.149787</v>
      </c>
      <c r="L39" s="22">
        <v>1.7180758</v>
      </c>
      <c r="M39" s="31">
        <v>2.4560703E-2</v>
      </c>
      <c r="N39" s="31">
        <v>0.23908293</v>
      </c>
      <c r="O39" s="31">
        <v>1</v>
      </c>
      <c r="P39" s="48">
        <v>7862</v>
      </c>
    </row>
    <row r="40" spans="1:16" x14ac:dyDescent="0.25">
      <c r="A40" s="2" t="s">
        <v>128</v>
      </c>
      <c r="B40" s="55" t="s">
        <v>129</v>
      </c>
      <c r="C40" s="59" t="s">
        <v>1925</v>
      </c>
      <c r="D40" s="58">
        <v>218</v>
      </c>
      <c r="E40" s="52">
        <v>0.16236593999999999</v>
      </c>
      <c r="F40" s="22">
        <v>2.7923140000000002</v>
      </c>
      <c r="G40" s="31">
        <v>0</v>
      </c>
      <c r="H40" s="21">
        <v>7.8700500000000002E-4</v>
      </c>
      <c r="I40" s="31">
        <v>3.1899999999999998E-2</v>
      </c>
      <c r="J40" s="32">
        <v>3457</v>
      </c>
      <c r="K40" s="36">
        <v>0.13407964999999999</v>
      </c>
      <c r="L40" s="22">
        <v>2.3002862999999998</v>
      </c>
      <c r="M40" s="31">
        <v>9.9860190000000009E-4</v>
      </c>
      <c r="N40" s="21">
        <v>2.5723591000000001E-2</v>
      </c>
      <c r="O40" s="31">
        <v>0.8125</v>
      </c>
      <c r="P40" s="48">
        <v>10373</v>
      </c>
    </row>
    <row r="41" spans="1:16" x14ac:dyDescent="0.25">
      <c r="A41" s="2" t="s">
        <v>270</v>
      </c>
      <c r="B41" s="55" t="s">
        <v>271</v>
      </c>
      <c r="C41" s="59" t="s">
        <v>1994</v>
      </c>
      <c r="D41" s="58">
        <v>322</v>
      </c>
      <c r="E41" s="52">
        <v>0.13463858000000001</v>
      </c>
      <c r="F41" s="22">
        <v>2.771099</v>
      </c>
      <c r="G41" s="31">
        <v>0</v>
      </c>
      <c r="H41" s="21">
        <v>9.1356339999999997E-4</v>
      </c>
      <c r="I41" s="31">
        <v>3.7900000000000003E-2</v>
      </c>
      <c r="J41" s="32">
        <v>5190</v>
      </c>
      <c r="K41" s="36">
        <v>9.9844076000000004E-2</v>
      </c>
      <c r="L41" s="22">
        <v>2.0669868</v>
      </c>
      <c r="M41" s="31">
        <v>3.3817386999999998E-3</v>
      </c>
      <c r="N41" s="31">
        <v>6.4974459999999998E-2</v>
      </c>
      <c r="O41" s="31">
        <v>0.99970000000000003</v>
      </c>
      <c r="P41" s="48">
        <v>4646</v>
      </c>
    </row>
    <row r="42" spans="1:16" x14ac:dyDescent="0.25">
      <c r="A42" s="2" t="s">
        <v>64</v>
      </c>
      <c r="B42" s="55" t="s">
        <v>65</v>
      </c>
      <c r="C42" s="59" t="s">
        <v>1895</v>
      </c>
      <c r="D42" s="58">
        <v>41</v>
      </c>
      <c r="E42" s="52">
        <v>0.36178303000000001</v>
      </c>
      <c r="F42" s="22">
        <v>2.7454239999999999</v>
      </c>
      <c r="G42" s="31">
        <v>0</v>
      </c>
      <c r="H42" s="21">
        <v>1.0971967E-3</v>
      </c>
      <c r="I42" s="31">
        <v>4.6699999999999998E-2</v>
      </c>
      <c r="J42" s="32">
        <v>2648</v>
      </c>
      <c r="K42" s="36">
        <v>0.32893879999999998</v>
      </c>
      <c r="L42" s="22">
        <v>2.4908769999999998</v>
      </c>
      <c r="M42" s="31">
        <v>0</v>
      </c>
      <c r="N42" s="21">
        <v>1.26261655E-2</v>
      </c>
      <c r="O42" s="31">
        <v>0.3266</v>
      </c>
      <c r="P42" s="48">
        <v>3649</v>
      </c>
    </row>
    <row r="43" spans="1:16" x14ac:dyDescent="0.25">
      <c r="A43" s="2" t="s">
        <v>236</v>
      </c>
      <c r="B43" s="55" t="s">
        <v>237</v>
      </c>
      <c r="C43" s="59" t="s">
        <v>1977</v>
      </c>
      <c r="D43" s="58">
        <v>270</v>
      </c>
      <c r="E43" s="52">
        <v>0.14490022999999999</v>
      </c>
      <c r="F43" s="22">
        <v>2.7401648000000001</v>
      </c>
      <c r="G43" s="31">
        <v>0</v>
      </c>
      <c r="H43" s="21">
        <v>1.1262383E-3</v>
      </c>
      <c r="I43" s="31">
        <v>4.9099999999999998E-2</v>
      </c>
      <c r="J43" s="32">
        <v>4830</v>
      </c>
      <c r="K43" s="36">
        <v>0.11352023999999999</v>
      </c>
      <c r="L43" s="22">
        <v>2.1490692999999998</v>
      </c>
      <c r="M43" s="31">
        <v>2.8180354000000001E-3</v>
      </c>
      <c r="N43" s="21">
        <v>4.4610377E-2</v>
      </c>
      <c r="O43" s="31">
        <v>0.99039999999999995</v>
      </c>
      <c r="P43" s="48">
        <v>9198</v>
      </c>
    </row>
    <row r="44" spans="1:16" x14ac:dyDescent="0.25">
      <c r="A44" s="2" t="s">
        <v>86</v>
      </c>
      <c r="B44" s="55" t="s">
        <v>87</v>
      </c>
      <c r="C44" s="59" t="s">
        <v>1904</v>
      </c>
      <c r="D44" s="58">
        <v>380</v>
      </c>
      <c r="E44" s="52">
        <v>0.11770654</v>
      </c>
      <c r="F44" s="22">
        <v>2.6197116</v>
      </c>
      <c r="G44" s="31">
        <v>0</v>
      </c>
      <c r="H44" s="21">
        <v>3.0346512999999999E-3</v>
      </c>
      <c r="I44" s="31">
        <v>0.13469999999999999</v>
      </c>
      <c r="J44" s="32">
        <v>10011</v>
      </c>
      <c r="K44" s="36">
        <v>0.108799286</v>
      </c>
      <c r="L44" s="22">
        <v>2.4310390000000002</v>
      </c>
      <c r="M44" s="31">
        <v>5.9276825E-4</v>
      </c>
      <c r="N44" s="21">
        <v>1.6078480999999999E-2</v>
      </c>
      <c r="O44" s="31">
        <v>0.46820000000000001</v>
      </c>
      <c r="P44" s="48">
        <v>9841</v>
      </c>
    </row>
    <row r="45" spans="1:16" x14ac:dyDescent="0.25">
      <c r="A45" s="2" t="s">
        <v>130</v>
      </c>
      <c r="B45" s="55" t="s">
        <v>131</v>
      </c>
      <c r="C45" s="59" t="s">
        <v>1926</v>
      </c>
      <c r="D45" s="58">
        <v>77</v>
      </c>
      <c r="E45" s="52">
        <v>0.25090200000000001</v>
      </c>
      <c r="F45" s="22">
        <v>2.5835729999999999</v>
      </c>
      <c r="G45" s="31">
        <v>0</v>
      </c>
      <c r="H45" s="21">
        <v>3.8929945000000001E-3</v>
      </c>
      <c r="I45" s="31">
        <v>0.17330000000000001</v>
      </c>
      <c r="J45" s="32">
        <v>8361</v>
      </c>
      <c r="K45" s="36">
        <v>0.22334221000000001</v>
      </c>
      <c r="L45" s="22">
        <v>2.3109025999999999</v>
      </c>
      <c r="M45" s="31">
        <v>1.0074552000000001E-3</v>
      </c>
      <c r="N45" s="21">
        <v>2.5870943E-2</v>
      </c>
      <c r="O45" s="31">
        <v>0.78810000000000002</v>
      </c>
      <c r="P45" s="48">
        <v>7022</v>
      </c>
    </row>
    <row r="46" spans="1:16" x14ac:dyDescent="0.25">
      <c r="A46" s="2" t="s">
        <v>102</v>
      </c>
      <c r="B46" s="55" t="s">
        <v>103</v>
      </c>
      <c r="C46" s="59" t="s">
        <v>1912</v>
      </c>
      <c r="D46" s="58">
        <v>388</v>
      </c>
      <c r="E46" s="52">
        <v>0.113821775</v>
      </c>
      <c r="F46" s="22">
        <v>2.5812430000000002</v>
      </c>
      <c r="G46" s="31">
        <v>0</v>
      </c>
      <c r="H46" s="21">
        <v>3.794197E-3</v>
      </c>
      <c r="I46" s="31">
        <v>0.17660000000000001</v>
      </c>
      <c r="J46" s="32">
        <v>10011</v>
      </c>
      <c r="K46" s="36">
        <v>0.10529879</v>
      </c>
      <c r="L46" s="22">
        <v>2.3810359999999999</v>
      </c>
      <c r="M46" s="31">
        <v>4.0428540000000002E-4</v>
      </c>
      <c r="N46" s="21">
        <v>1.8530854999999999E-2</v>
      </c>
      <c r="O46" s="31">
        <v>0.59989999999999999</v>
      </c>
      <c r="P46" s="48">
        <v>9841</v>
      </c>
    </row>
    <row r="47" spans="1:16" x14ac:dyDescent="0.25">
      <c r="A47" s="2" t="s">
        <v>84</v>
      </c>
      <c r="B47" s="55" t="s">
        <v>85</v>
      </c>
      <c r="C47" s="59" t="s">
        <v>1903</v>
      </c>
      <c r="D47" s="58">
        <v>144</v>
      </c>
      <c r="E47" s="52">
        <v>0.18278055000000001</v>
      </c>
      <c r="F47" s="22">
        <v>2.5582113</v>
      </c>
      <c r="G47" s="31">
        <v>0</v>
      </c>
      <c r="H47" s="21">
        <v>4.4480505999999996E-3</v>
      </c>
      <c r="I47" s="31">
        <v>0.20810000000000001</v>
      </c>
      <c r="J47" s="32">
        <v>8378</v>
      </c>
      <c r="K47" s="36">
        <v>0.17582051000000001</v>
      </c>
      <c r="L47" s="22">
        <v>2.4512482000000002</v>
      </c>
      <c r="M47" s="31">
        <v>0</v>
      </c>
      <c r="N47" s="21">
        <v>1.4122361E-2</v>
      </c>
      <c r="O47" s="31">
        <v>0.41449999999999998</v>
      </c>
      <c r="P47" s="48">
        <v>6553</v>
      </c>
    </row>
    <row r="48" spans="1:16" x14ac:dyDescent="0.25">
      <c r="A48" s="2" t="s">
        <v>70</v>
      </c>
      <c r="B48" s="55" t="s">
        <v>71</v>
      </c>
      <c r="C48" s="59" t="s">
        <v>1898</v>
      </c>
      <c r="D48" s="58">
        <v>125</v>
      </c>
      <c r="E48" s="52">
        <v>0.19594528</v>
      </c>
      <c r="F48" s="22">
        <v>2.5570273000000001</v>
      </c>
      <c r="G48" s="31">
        <v>0</v>
      </c>
      <c r="H48" s="21">
        <v>4.3850521999999996E-3</v>
      </c>
      <c r="I48" s="31">
        <v>0.20960000000000001</v>
      </c>
      <c r="J48" s="32">
        <v>3457</v>
      </c>
      <c r="K48" s="36">
        <v>0.19411644</v>
      </c>
      <c r="L48" s="22">
        <v>2.5483232</v>
      </c>
      <c r="M48" s="31">
        <v>0</v>
      </c>
      <c r="N48" s="21">
        <v>1.2681853E-2</v>
      </c>
      <c r="O48" s="31">
        <v>0.22550000000000001</v>
      </c>
      <c r="P48" s="48">
        <v>10494</v>
      </c>
    </row>
    <row r="49" spans="1:16" x14ac:dyDescent="0.25">
      <c r="A49" s="2" t="s">
        <v>278</v>
      </c>
      <c r="B49" s="55" t="s">
        <v>279</v>
      </c>
      <c r="C49" s="59" t="s">
        <v>1998</v>
      </c>
      <c r="D49" s="58">
        <v>17</v>
      </c>
      <c r="E49" s="52">
        <v>0.50499945999999996</v>
      </c>
      <c r="F49" s="22">
        <v>2.4934150000000002</v>
      </c>
      <c r="G49" s="31">
        <v>0</v>
      </c>
      <c r="H49" s="21">
        <v>6.6351880000000002E-3</v>
      </c>
      <c r="I49" s="31">
        <v>0.32269999999999999</v>
      </c>
      <c r="J49" s="32">
        <v>5586</v>
      </c>
      <c r="K49" s="36">
        <v>0.41079642999999999</v>
      </c>
      <c r="L49" s="22">
        <v>2.0400849999999999</v>
      </c>
      <c r="M49" s="31">
        <v>3.4205231E-3</v>
      </c>
      <c r="N49" s="31">
        <v>7.3802450000000006E-2</v>
      </c>
      <c r="O49" s="31">
        <v>0.99990000000000001</v>
      </c>
      <c r="P49" s="48">
        <v>6204</v>
      </c>
    </row>
    <row r="50" spans="1:16" x14ac:dyDescent="0.25">
      <c r="A50" s="2" t="s">
        <v>90</v>
      </c>
      <c r="B50" s="55" t="s">
        <v>91</v>
      </c>
      <c r="C50" s="59" t="s">
        <v>1906</v>
      </c>
      <c r="D50" s="58">
        <v>262</v>
      </c>
      <c r="E50" s="52">
        <v>0.12989226000000001</v>
      </c>
      <c r="F50" s="22">
        <v>2.4368417</v>
      </c>
      <c r="G50" s="31">
        <v>0</v>
      </c>
      <c r="H50" s="21">
        <v>9.2139509999999997E-3</v>
      </c>
      <c r="I50" s="31">
        <v>0.45350000000000001</v>
      </c>
      <c r="J50" s="32">
        <v>9389</v>
      </c>
      <c r="K50" s="36">
        <v>0.12955551000000001</v>
      </c>
      <c r="L50" s="22">
        <v>2.4114056000000001</v>
      </c>
      <c r="M50" s="31">
        <v>4.0064103000000002E-4</v>
      </c>
      <c r="N50" s="21">
        <v>1.8113526000000001E-2</v>
      </c>
      <c r="O50" s="31">
        <v>0.52100000000000002</v>
      </c>
      <c r="P50" s="48">
        <v>8459</v>
      </c>
    </row>
    <row r="51" spans="1:16" x14ac:dyDescent="0.25">
      <c r="A51" s="2" t="s">
        <v>88</v>
      </c>
      <c r="B51" s="55" t="s">
        <v>89</v>
      </c>
      <c r="C51" s="59" t="s">
        <v>1905</v>
      </c>
      <c r="D51" s="58">
        <v>270</v>
      </c>
      <c r="E51" s="52">
        <v>0.12501346999999999</v>
      </c>
      <c r="F51" s="22">
        <v>2.3629102999999998</v>
      </c>
      <c r="G51" s="31">
        <v>0</v>
      </c>
      <c r="H51" s="21">
        <v>1.3786569E-2</v>
      </c>
      <c r="I51" s="31">
        <v>0.65100000000000002</v>
      </c>
      <c r="J51" s="32">
        <v>9389</v>
      </c>
      <c r="K51" s="36">
        <v>0.12628463000000001</v>
      </c>
      <c r="L51" s="22">
        <v>2.3959562999999999</v>
      </c>
      <c r="M51" s="31">
        <v>2.0088389999999999E-4</v>
      </c>
      <c r="N51" s="21">
        <v>1.7974474000000001E-2</v>
      </c>
      <c r="O51" s="31">
        <v>0.55920000000000003</v>
      </c>
      <c r="P51" s="48">
        <v>8459</v>
      </c>
    </row>
    <row r="52" spans="1:16" x14ac:dyDescent="0.25">
      <c r="A52" s="18" t="s">
        <v>480</v>
      </c>
      <c r="B52" s="56" t="s">
        <v>481</v>
      </c>
      <c r="C52" s="59" t="s">
        <v>2091</v>
      </c>
      <c r="D52" s="58">
        <v>129</v>
      </c>
      <c r="E52" s="52">
        <v>-0.18365235999999999</v>
      </c>
      <c r="F52" s="20">
        <v>-2.4457848000000002</v>
      </c>
      <c r="G52" s="31">
        <v>0</v>
      </c>
      <c r="H52" s="31">
        <v>5.8845623999999999E-2</v>
      </c>
      <c r="I52" s="31">
        <v>0.432</v>
      </c>
      <c r="J52" s="32">
        <v>8891</v>
      </c>
      <c r="K52" s="36">
        <v>-0.150118</v>
      </c>
      <c r="L52" s="20">
        <v>-1.9788276</v>
      </c>
      <c r="M52" s="31">
        <v>5.610098E-3</v>
      </c>
      <c r="N52" s="31">
        <v>0.13948316999999999</v>
      </c>
      <c r="O52" s="31">
        <v>1</v>
      </c>
      <c r="P52" s="48">
        <v>10017</v>
      </c>
    </row>
    <row r="53" spans="1:16" x14ac:dyDescent="0.25">
      <c r="A53" s="2" t="s">
        <v>184</v>
      </c>
      <c r="B53" s="56" t="s">
        <v>185</v>
      </c>
      <c r="C53" s="59" t="s">
        <v>1951</v>
      </c>
      <c r="D53" s="58">
        <v>73</v>
      </c>
      <c r="E53" s="52">
        <v>-0.25283792999999999</v>
      </c>
      <c r="F53" s="20">
        <v>-2.5599349999999998</v>
      </c>
      <c r="G53" s="31">
        <v>0</v>
      </c>
      <c r="H53" s="21">
        <v>3.012358E-2</v>
      </c>
      <c r="I53" s="31">
        <v>0.21190000000000001</v>
      </c>
      <c r="J53" s="32">
        <v>6867</v>
      </c>
      <c r="K53" s="36">
        <v>-0.24145800000000001</v>
      </c>
      <c r="L53" s="20">
        <v>-2.4273663000000001</v>
      </c>
      <c r="M53" s="31">
        <v>8.0016004999999997E-4</v>
      </c>
      <c r="N53" s="21">
        <v>3.4118443999999998E-2</v>
      </c>
      <c r="O53" s="31">
        <v>0.47839999999999999</v>
      </c>
      <c r="P53" s="48">
        <v>3227</v>
      </c>
    </row>
    <row r="54" spans="1:16" x14ac:dyDescent="0.25">
      <c r="A54" s="2" t="s">
        <v>222</v>
      </c>
      <c r="B54" s="56" t="s">
        <v>223</v>
      </c>
      <c r="C54" s="59" t="s">
        <v>1970</v>
      </c>
      <c r="D54" s="58">
        <v>85</v>
      </c>
      <c r="E54" s="52">
        <v>-0.24631220000000001</v>
      </c>
      <c r="F54" s="20">
        <v>-2.6530923999999998</v>
      </c>
      <c r="G54" s="31">
        <v>0</v>
      </c>
      <c r="H54" s="21">
        <v>1.5643523999999999E-2</v>
      </c>
      <c r="I54" s="31">
        <v>0.1036</v>
      </c>
      <c r="J54" s="32">
        <v>5804</v>
      </c>
      <c r="K54" s="36">
        <v>-0.2179893</v>
      </c>
      <c r="L54" s="20">
        <v>-2.3390330000000001</v>
      </c>
      <c r="M54" s="31">
        <v>6.0036020000000005E-4</v>
      </c>
      <c r="N54" s="21">
        <v>4.3184555999999999E-2</v>
      </c>
      <c r="O54" s="31">
        <v>0.71030000000000004</v>
      </c>
      <c r="P54" s="48">
        <v>8564</v>
      </c>
    </row>
    <row r="55" spans="1:16" x14ac:dyDescent="0.25">
      <c r="A55" s="2" t="s">
        <v>194</v>
      </c>
      <c r="B55" s="56" t="s">
        <v>195</v>
      </c>
      <c r="C55" s="59" t="s">
        <v>1956</v>
      </c>
      <c r="D55" s="58">
        <v>247</v>
      </c>
      <c r="E55" s="52">
        <v>-0.15413926999999999</v>
      </c>
      <c r="F55" s="20">
        <v>-2.7884380000000002</v>
      </c>
      <c r="G55" s="31">
        <v>0</v>
      </c>
      <c r="H55" s="21">
        <v>5.7651674999999996E-3</v>
      </c>
      <c r="I55" s="31">
        <v>3.4799999999999998E-2</v>
      </c>
      <c r="J55" s="32">
        <v>6557</v>
      </c>
      <c r="K55" s="36">
        <v>-0.13116696</v>
      </c>
      <c r="L55" s="20">
        <v>-2.3892232999999998</v>
      </c>
      <c r="M55" s="31">
        <v>0</v>
      </c>
      <c r="N55" s="21">
        <v>3.6123796999999999E-2</v>
      </c>
      <c r="O55" s="31">
        <v>0.57979999999999998</v>
      </c>
      <c r="P55" s="48">
        <v>5961</v>
      </c>
    </row>
    <row r="56" spans="1:16" x14ac:dyDescent="0.25">
      <c r="A56" s="2" t="s">
        <v>14</v>
      </c>
      <c r="B56" s="56" t="s">
        <v>15</v>
      </c>
      <c r="C56" s="59" t="s">
        <v>1875</v>
      </c>
      <c r="D56" s="58">
        <v>475</v>
      </c>
      <c r="E56" s="52">
        <v>-0.11282337000000001</v>
      </c>
      <c r="F56" s="20">
        <v>-2.8206595999999999</v>
      </c>
      <c r="G56" s="31">
        <v>0</v>
      </c>
      <c r="H56" s="21">
        <v>5.9435240000000004E-3</v>
      </c>
      <c r="I56" s="31">
        <v>2.5700000000000001E-2</v>
      </c>
      <c r="J56" s="32">
        <v>6190</v>
      </c>
      <c r="K56" s="36">
        <v>-0.11708011</v>
      </c>
      <c r="L56" s="20">
        <v>-2.9128816</v>
      </c>
      <c r="M56" s="31">
        <v>0</v>
      </c>
      <c r="N56" s="21">
        <v>2.1563463000000001E-3</v>
      </c>
      <c r="O56" s="31">
        <v>1.0699999999999999E-2</v>
      </c>
      <c r="P56" s="48">
        <v>4274</v>
      </c>
    </row>
    <row r="57" spans="1:16" x14ac:dyDescent="0.25">
      <c r="A57" s="2" t="s">
        <v>10</v>
      </c>
      <c r="B57" s="56" t="s">
        <v>11</v>
      </c>
      <c r="C57" s="59" t="s">
        <v>1873</v>
      </c>
      <c r="D57" s="58">
        <v>406</v>
      </c>
      <c r="E57" s="52">
        <v>-0.12784298999999999</v>
      </c>
      <c r="F57" s="20">
        <v>-2.9505756000000001</v>
      </c>
      <c r="G57" s="31">
        <v>0</v>
      </c>
      <c r="H57" s="21">
        <v>2.2601871999999999E-3</v>
      </c>
      <c r="I57" s="31">
        <v>7.9000000000000008E-3</v>
      </c>
      <c r="J57" s="32">
        <v>6096</v>
      </c>
      <c r="K57" s="36">
        <v>-0.13892466000000001</v>
      </c>
      <c r="L57" s="20">
        <v>-3.2209272000000002</v>
      </c>
      <c r="M57" s="31">
        <v>0</v>
      </c>
      <c r="N57" s="21">
        <v>2.4305965000000001E-4</v>
      </c>
      <c r="O57" s="31">
        <v>5.9999999999999995E-4</v>
      </c>
      <c r="P57" s="48">
        <v>6726</v>
      </c>
    </row>
    <row r="58" spans="1:16" x14ac:dyDescent="0.25">
      <c r="A58" s="18" t="s">
        <v>2</v>
      </c>
      <c r="B58" s="56" t="s">
        <v>3</v>
      </c>
      <c r="C58" s="59" t="s">
        <v>1869</v>
      </c>
      <c r="D58" s="58">
        <v>438</v>
      </c>
      <c r="E58" s="52">
        <v>-0.12378216</v>
      </c>
      <c r="F58" s="20">
        <v>-2.9567549999999998</v>
      </c>
      <c r="G58" s="31">
        <v>0</v>
      </c>
      <c r="H58" s="21">
        <v>2.7846367999999999E-3</v>
      </c>
      <c r="I58" s="31">
        <v>7.3000000000000001E-3</v>
      </c>
      <c r="J58" s="32">
        <v>6444</v>
      </c>
      <c r="K58" s="36">
        <v>-0.15452887000000001</v>
      </c>
      <c r="L58" s="20">
        <v>-3.7109100000000002</v>
      </c>
      <c r="M58" s="31">
        <v>0</v>
      </c>
      <c r="N58" s="21">
        <v>0</v>
      </c>
      <c r="O58" s="31">
        <v>0</v>
      </c>
      <c r="P58" s="48">
        <v>5919</v>
      </c>
    </row>
    <row r="59" spans="1:16" x14ac:dyDescent="0.25">
      <c r="A59" s="2" t="s">
        <v>6</v>
      </c>
      <c r="B59" s="56" t="s">
        <v>7</v>
      </c>
      <c r="C59" s="59" t="s">
        <v>1871</v>
      </c>
      <c r="D59" s="58">
        <v>439</v>
      </c>
      <c r="E59" s="52">
        <v>-0.12433789000000001</v>
      </c>
      <c r="F59" s="20">
        <v>-2.9665914</v>
      </c>
      <c r="G59" s="31">
        <v>0</v>
      </c>
      <c r="H59" s="21">
        <v>3.7791673E-3</v>
      </c>
      <c r="I59" s="31">
        <v>6.6E-3</v>
      </c>
      <c r="J59" s="32">
        <v>6096</v>
      </c>
      <c r="K59" s="36">
        <v>-0.13324858000000001</v>
      </c>
      <c r="L59" s="20">
        <v>-3.2019169999999999</v>
      </c>
      <c r="M59" s="31">
        <v>0</v>
      </c>
      <c r="N59" s="21">
        <v>1.4583578999999999E-4</v>
      </c>
      <c r="O59" s="31">
        <v>5.9999999999999995E-4</v>
      </c>
      <c r="P59" s="48">
        <v>5146</v>
      </c>
    </row>
    <row r="60" spans="1:16" x14ac:dyDescent="0.25">
      <c r="A60" s="2" t="s">
        <v>4</v>
      </c>
      <c r="B60" s="56" t="s">
        <v>5</v>
      </c>
      <c r="C60" s="59" t="s">
        <v>1870</v>
      </c>
      <c r="D60" s="58">
        <v>435</v>
      </c>
      <c r="E60" s="52">
        <v>-0.12485836</v>
      </c>
      <c r="F60" s="20">
        <v>-3.0292697</v>
      </c>
      <c r="G60" s="31">
        <v>0</v>
      </c>
      <c r="H60" s="21">
        <v>5.3824099999999998E-3</v>
      </c>
      <c r="I60" s="31">
        <v>4.7000000000000002E-3</v>
      </c>
      <c r="J60" s="32">
        <v>6444</v>
      </c>
      <c r="K60" s="36">
        <v>-0.15324225999999999</v>
      </c>
      <c r="L60" s="20">
        <v>-3.662954</v>
      </c>
      <c r="M60" s="31">
        <v>0</v>
      </c>
      <c r="N60" s="21">
        <v>6.2291760000000003E-5</v>
      </c>
      <c r="O60" s="31">
        <v>1E-4</v>
      </c>
      <c r="P60" s="48">
        <v>5919</v>
      </c>
    </row>
    <row r="61" spans="1:16" x14ac:dyDescent="0.25">
      <c r="A61" s="2" t="s">
        <v>246</v>
      </c>
      <c r="B61" s="55" t="s">
        <v>247</v>
      </c>
      <c r="C61" s="59" t="s">
        <v>1982</v>
      </c>
      <c r="D61" s="58">
        <v>82</v>
      </c>
      <c r="E61" s="52">
        <v>0.21867191999999999</v>
      </c>
      <c r="F61" s="22">
        <v>2.3168224999999998</v>
      </c>
      <c r="G61" s="31">
        <v>1.9896538E-4</v>
      </c>
      <c r="H61" s="21">
        <v>1.7269656000000001E-2</v>
      </c>
      <c r="I61" s="31">
        <v>0.77149999999999996</v>
      </c>
      <c r="J61" s="32">
        <v>8361</v>
      </c>
      <c r="K61" s="36">
        <v>0.19987025999999999</v>
      </c>
      <c r="L61" s="22">
        <v>2.1200879000000001</v>
      </c>
      <c r="M61" s="31">
        <v>3.3999999999999998E-3</v>
      </c>
      <c r="N61" s="31">
        <v>5.0734540000000002E-2</v>
      </c>
      <c r="O61" s="31">
        <v>0.99650000000000005</v>
      </c>
      <c r="P61" s="48">
        <v>6553</v>
      </c>
    </row>
    <row r="62" spans="1:16" x14ac:dyDescent="0.25">
      <c r="A62" s="2" t="s">
        <v>1486</v>
      </c>
      <c r="B62" s="55" t="s">
        <v>1487</v>
      </c>
      <c r="C62" s="59" t="s">
        <v>2555</v>
      </c>
      <c r="D62" s="58">
        <v>101</v>
      </c>
      <c r="E62" s="52">
        <v>0.20850875999999999</v>
      </c>
      <c r="F62" s="22">
        <v>2.4408523999999998</v>
      </c>
      <c r="G62" s="31">
        <v>1.9960078999999999E-4</v>
      </c>
      <c r="H62" s="21">
        <v>9.2600240000000004E-3</v>
      </c>
      <c r="I62" s="31">
        <v>0.44429999999999997</v>
      </c>
      <c r="J62" s="32">
        <v>7119</v>
      </c>
      <c r="K62" s="36">
        <v>0.13904147</v>
      </c>
      <c r="L62" s="22">
        <v>1.6345637</v>
      </c>
      <c r="M62" s="31">
        <v>3.6513545000000001E-2</v>
      </c>
      <c r="N62" s="31">
        <v>0.30725849999999999</v>
      </c>
      <c r="O62" s="31">
        <v>1</v>
      </c>
      <c r="P62" s="48">
        <v>6768</v>
      </c>
    </row>
    <row r="63" spans="1:16" x14ac:dyDescent="0.25">
      <c r="A63" s="2" t="s">
        <v>68</v>
      </c>
      <c r="B63" s="55" t="s">
        <v>69</v>
      </c>
      <c r="C63" s="59" t="s">
        <v>1897</v>
      </c>
      <c r="D63" s="58">
        <v>375</v>
      </c>
      <c r="E63" s="52">
        <v>0.1188554</v>
      </c>
      <c r="F63" s="22">
        <v>2.6511247</v>
      </c>
      <c r="G63" s="31">
        <v>1.9968051000000001E-4</v>
      </c>
      <c r="H63" s="21">
        <v>2.3976230000000002E-3</v>
      </c>
      <c r="I63" s="31">
        <v>0.1051</v>
      </c>
      <c r="J63" s="32">
        <v>10011</v>
      </c>
      <c r="K63" s="36">
        <v>0.112424776</v>
      </c>
      <c r="L63" s="22">
        <v>2.4956710000000002</v>
      </c>
      <c r="M63" s="31">
        <v>1.9860972999999999E-4</v>
      </c>
      <c r="N63" s="21">
        <v>1.2674984E-2</v>
      </c>
      <c r="O63" s="31">
        <v>0.31659999999999999</v>
      </c>
      <c r="P63" s="48">
        <v>9841</v>
      </c>
    </row>
    <row r="64" spans="1:16" x14ac:dyDescent="0.25">
      <c r="A64" s="2" t="s">
        <v>166</v>
      </c>
      <c r="B64" s="55" t="s">
        <v>167</v>
      </c>
      <c r="C64" s="59" t="s">
        <v>1942</v>
      </c>
      <c r="D64" s="58">
        <v>72</v>
      </c>
      <c r="E64" s="52">
        <v>0.24575873000000001</v>
      </c>
      <c r="F64" s="22">
        <v>2.4389734000000001</v>
      </c>
      <c r="G64" s="31">
        <v>1.9984013000000001E-4</v>
      </c>
      <c r="H64" s="21">
        <v>9.2228450000000003E-3</v>
      </c>
      <c r="I64" s="31">
        <v>0.44869999999999999</v>
      </c>
      <c r="J64" s="32">
        <v>8361</v>
      </c>
      <c r="K64" s="36">
        <v>0.22490827999999999</v>
      </c>
      <c r="L64" s="22">
        <v>2.2350029999999999</v>
      </c>
      <c r="M64" s="31">
        <v>1.215313E-3</v>
      </c>
      <c r="N64" s="21">
        <v>3.2051115999999998E-2</v>
      </c>
      <c r="O64" s="31">
        <v>0.92369999999999997</v>
      </c>
      <c r="P64" s="48">
        <v>7022</v>
      </c>
    </row>
    <row r="65" spans="1:16" x14ac:dyDescent="0.25">
      <c r="A65" s="2" t="s">
        <v>888</v>
      </c>
      <c r="B65" s="55" t="s">
        <v>889</v>
      </c>
      <c r="C65" s="59" t="s">
        <v>2281</v>
      </c>
      <c r="D65" s="58">
        <v>127</v>
      </c>
      <c r="E65" s="52">
        <v>0.18101585000000001</v>
      </c>
      <c r="F65" s="22">
        <v>2.3558278000000001</v>
      </c>
      <c r="G65" s="31">
        <v>2.002002E-4</v>
      </c>
      <c r="H65" s="21">
        <v>1.4301123000000001E-2</v>
      </c>
      <c r="I65" s="31">
        <v>0.66969999999999996</v>
      </c>
      <c r="J65" s="32">
        <v>6091</v>
      </c>
      <c r="K65" s="36">
        <v>0.13620515</v>
      </c>
      <c r="L65" s="22">
        <v>1.7997240999999999</v>
      </c>
      <c r="M65" s="31">
        <v>1.7533251999999999E-2</v>
      </c>
      <c r="N65" s="31">
        <v>0.19392193999999999</v>
      </c>
      <c r="O65" s="31">
        <v>1</v>
      </c>
      <c r="P65" s="48">
        <v>5629</v>
      </c>
    </row>
    <row r="66" spans="1:16" x14ac:dyDescent="0.25">
      <c r="A66" s="2" t="s">
        <v>1462</v>
      </c>
      <c r="B66" s="55" t="s">
        <v>1463</v>
      </c>
      <c r="C66" s="59" t="s">
        <v>2543</v>
      </c>
      <c r="D66" s="58">
        <v>114</v>
      </c>
      <c r="E66" s="52">
        <v>0.18553496999999999</v>
      </c>
      <c r="F66" s="22">
        <v>2.3185337000000001</v>
      </c>
      <c r="G66" s="31">
        <v>2.0076290000000001E-4</v>
      </c>
      <c r="H66" s="21">
        <v>1.7288334999999998E-2</v>
      </c>
      <c r="I66" s="31">
        <v>0.76719999999999999</v>
      </c>
      <c r="J66" s="32">
        <v>5681</v>
      </c>
      <c r="K66" s="36">
        <v>0.13236897</v>
      </c>
      <c r="L66" s="22">
        <v>1.6477249</v>
      </c>
      <c r="M66" s="31">
        <v>3.035786E-2</v>
      </c>
      <c r="N66" s="31">
        <v>0.29888300000000001</v>
      </c>
      <c r="O66" s="31">
        <v>1</v>
      </c>
      <c r="P66" s="48">
        <v>9064</v>
      </c>
    </row>
    <row r="67" spans="1:16" x14ac:dyDescent="0.25">
      <c r="A67" s="2" t="s">
        <v>16</v>
      </c>
      <c r="B67" s="56" t="s">
        <v>17</v>
      </c>
      <c r="C67" s="59" t="s">
        <v>1876</v>
      </c>
      <c r="D67" s="58">
        <v>368</v>
      </c>
      <c r="E67" s="52">
        <v>-0.1112002</v>
      </c>
      <c r="F67" s="20">
        <v>-2.4565575000000002</v>
      </c>
      <c r="G67" s="31">
        <v>2.0112630999999999E-4</v>
      </c>
      <c r="H67" s="31">
        <v>5.9747825999999997E-2</v>
      </c>
      <c r="I67" s="31">
        <v>0.40679999999999999</v>
      </c>
      <c r="J67" s="32">
        <v>5804</v>
      </c>
      <c r="K67" s="36">
        <v>-0.12685835000000001</v>
      </c>
      <c r="L67" s="20">
        <v>-2.7991190000000001</v>
      </c>
      <c r="M67" s="31">
        <v>0</v>
      </c>
      <c r="N67" s="21">
        <v>3.5163944000000001E-3</v>
      </c>
      <c r="O67" s="31">
        <v>2.8799999999999999E-2</v>
      </c>
      <c r="P67" s="48">
        <v>7106</v>
      </c>
    </row>
    <row r="68" spans="1:16" x14ac:dyDescent="0.25">
      <c r="A68" s="2" t="s">
        <v>104</v>
      </c>
      <c r="B68" s="55" t="s">
        <v>105</v>
      </c>
      <c r="C68" s="59" t="s">
        <v>1913</v>
      </c>
      <c r="D68" s="58">
        <v>424</v>
      </c>
      <c r="E68" s="52">
        <v>0.102973245</v>
      </c>
      <c r="F68" s="22">
        <v>2.4287144999999999</v>
      </c>
      <c r="G68" s="31">
        <v>2.0169423000000001E-4</v>
      </c>
      <c r="H68" s="21">
        <v>9.6154420000000001E-3</v>
      </c>
      <c r="I68" s="31">
        <v>0.4738</v>
      </c>
      <c r="J68" s="32">
        <v>10011</v>
      </c>
      <c r="K68" s="36">
        <v>0.10194561000000001</v>
      </c>
      <c r="L68" s="22">
        <v>2.4022139999999998</v>
      </c>
      <c r="M68" s="31">
        <v>0</v>
      </c>
      <c r="N68" s="21">
        <v>1.8819610000000001E-2</v>
      </c>
      <c r="O68" s="31">
        <v>0.54579999999999995</v>
      </c>
      <c r="P68" s="48">
        <v>8459</v>
      </c>
    </row>
    <row r="69" spans="1:16" x14ac:dyDescent="0.25">
      <c r="A69" s="2" t="s">
        <v>78</v>
      </c>
      <c r="B69" s="55" t="s">
        <v>79</v>
      </c>
      <c r="C69" s="59" t="s">
        <v>1892</v>
      </c>
      <c r="D69" s="58">
        <v>10</v>
      </c>
      <c r="E69" s="52">
        <v>0.61635150000000005</v>
      </c>
      <c r="F69" s="22">
        <v>2.3650142999999999</v>
      </c>
      <c r="G69" s="31">
        <v>2.0185708000000001E-4</v>
      </c>
      <c r="H69" s="21">
        <v>1.3980823E-2</v>
      </c>
      <c r="I69" s="31">
        <v>0.64559999999999995</v>
      </c>
      <c r="J69" s="32">
        <v>6724</v>
      </c>
      <c r="K69" s="36">
        <v>0.64232990000000001</v>
      </c>
      <c r="L69" s="22">
        <v>2.4780304000000002</v>
      </c>
      <c r="M69" s="31">
        <v>0</v>
      </c>
      <c r="N69" s="21">
        <v>1.2986437E-2</v>
      </c>
      <c r="O69" s="31">
        <v>0.35589999999999999</v>
      </c>
      <c r="P69" s="48">
        <v>4518</v>
      </c>
    </row>
    <row r="70" spans="1:16" x14ac:dyDescent="0.25">
      <c r="A70" s="2" t="s">
        <v>8</v>
      </c>
      <c r="B70" s="56" t="s">
        <v>9</v>
      </c>
      <c r="C70" s="59" t="s">
        <v>1872</v>
      </c>
      <c r="D70" s="58">
        <v>469</v>
      </c>
      <c r="E70" s="52">
        <v>-0.11343273500000001</v>
      </c>
      <c r="F70" s="20">
        <v>-2.7983929999999999</v>
      </c>
      <c r="G70" s="31">
        <v>2.019794E-4</v>
      </c>
      <c r="H70" s="21">
        <v>6.0572116999999997E-3</v>
      </c>
      <c r="I70" s="31">
        <v>3.1399999999999997E-2</v>
      </c>
      <c r="J70" s="32">
        <v>6096</v>
      </c>
      <c r="K70" s="36">
        <v>-0.12905040000000001</v>
      </c>
      <c r="L70" s="20">
        <v>-3.2077784999999999</v>
      </c>
      <c r="M70" s="31">
        <v>0</v>
      </c>
      <c r="N70" s="21">
        <v>1.8229475000000001E-4</v>
      </c>
      <c r="O70" s="31">
        <v>5.9999999999999995E-4</v>
      </c>
      <c r="P70" s="48">
        <v>6726</v>
      </c>
    </row>
    <row r="71" spans="1:16" x14ac:dyDescent="0.25">
      <c r="A71" s="2" t="s">
        <v>112</v>
      </c>
      <c r="B71" s="55" t="s">
        <v>113</v>
      </c>
      <c r="C71" s="59" t="s">
        <v>1917</v>
      </c>
      <c r="D71" s="58">
        <v>46</v>
      </c>
      <c r="E71" s="52">
        <v>0.32308130000000002</v>
      </c>
      <c r="F71" s="22">
        <v>2.5818048</v>
      </c>
      <c r="G71" s="31">
        <v>2.034588E-4</v>
      </c>
      <c r="H71" s="21">
        <v>3.8644762E-3</v>
      </c>
      <c r="I71" s="31">
        <v>0.1759</v>
      </c>
      <c r="J71" s="32">
        <v>8823</v>
      </c>
      <c r="K71" s="36">
        <v>0.29280435999999999</v>
      </c>
      <c r="L71" s="22">
        <v>2.3527051999999999</v>
      </c>
      <c r="M71" s="31">
        <v>4.0217171999999999E-4</v>
      </c>
      <c r="N71" s="21">
        <v>2.184465E-2</v>
      </c>
      <c r="O71" s="31">
        <v>0.67820000000000003</v>
      </c>
      <c r="P71" s="48">
        <v>10494</v>
      </c>
    </row>
    <row r="72" spans="1:16" x14ac:dyDescent="0.25">
      <c r="A72" s="2" t="s">
        <v>106</v>
      </c>
      <c r="B72" s="55" t="s">
        <v>107</v>
      </c>
      <c r="C72" s="59" t="s">
        <v>1914</v>
      </c>
      <c r="D72" s="58">
        <v>284</v>
      </c>
      <c r="E72" s="52">
        <v>0.13030966999999999</v>
      </c>
      <c r="F72" s="22">
        <v>2.5472337999999999</v>
      </c>
      <c r="G72" s="31">
        <v>2.0424837000000001E-4</v>
      </c>
      <c r="H72" s="21">
        <v>4.5216500000000003E-3</v>
      </c>
      <c r="I72" s="31">
        <v>0.224</v>
      </c>
      <c r="J72" s="32">
        <v>9717</v>
      </c>
      <c r="K72" s="36">
        <v>0.12276446000000001</v>
      </c>
      <c r="L72" s="22">
        <v>2.3748293</v>
      </c>
      <c r="M72" s="31">
        <v>3.9984006000000002E-4</v>
      </c>
      <c r="N72" s="21">
        <v>1.8976150000000001E-2</v>
      </c>
      <c r="O72" s="31">
        <v>0.61809999999999998</v>
      </c>
      <c r="P72" s="48">
        <v>9662</v>
      </c>
    </row>
    <row r="73" spans="1:16" x14ac:dyDescent="0.25">
      <c r="A73" s="2" t="s">
        <v>608</v>
      </c>
      <c r="B73" s="56" t="s">
        <v>609</v>
      </c>
      <c r="C73" s="59" t="s">
        <v>2153</v>
      </c>
      <c r="D73" s="58">
        <v>208</v>
      </c>
      <c r="E73" s="52">
        <v>-0.13873658</v>
      </c>
      <c r="F73" s="20">
        <v>-2.3029218</v>
      </c>
      <c r="G73" s="31">
        <v>3.9471086000000003E-4</v>
      </c>
      <c r="H73" s="31">
        <v>0.12367631</v>
      </c>
      <c r="I73" s="31">
        <v>0.80220000000000002</v>
      </c>
      <c r="J73" s="32">
        <v>8209</v>
      </c>
      <c r="K73" s="36">
        <v>-0.11319983</v>
      </c>
      <c r="L73" s="20">
        <v>-1.894889</v>
      </c>
      <c r="M73" s="31">
        <v>8.2528180000000003E-3</v>
      </c>
      <c r="N73" s="31">
        <v>0.16249295</v>
      </c>
      <c r="O73" s="31">
        <v>1</v>
      </c>
      <c r="P73" s="48">
        <v>6125</v>
      </c>
    </row>
    <row r="74" spans="1:16" x14ac:dyDescent="0.25">
      <c r="A74" s="2" t="s">
        <v>54</v>
      </c>
      <c r="B74" s="55" t="s">
        <v>55</v>
      </c>
      <c r="C74" s="59" t="s">
        <v>1891</v>
      </c>
      <c r="D74" s="58">
        <v>11</v>
      </c>
      <c r="E74" s="52">
        <v>0.55033195000000001</v>
      </c>
      <c r="F74" s="22">
        <v>2.2244513000000001</v>
      </c>
      <c r="G74" s="31">
        <v>3.9816842999999998E-4</v>
      </c>
      <c r="H74" s="21">
        <v>2.7493652E-2</v>
      </c>
      <c r="I74" s="31">
        <v>0.94089999999999996</v>
      </c>
      <c r="J74" s="32">
        <v>6288</v>
      </c>
      <c r="K74" s="36">
        <v>0.6280945</v>
      </c>
      <c r="L74" s="22">
        <v>2.5314765000000001</v>
      </c>
      <c r="M74" s="31">
        <v>0</v>
      </c>
      <c r="N74" s="21">
        <v>1.2248765E-2</v>
      </c>
      <c r="O74" s="31">
        <v>0.25380000000000003</v>
      </c>
      <c r="P74" s="48">
        <v>4927</v>
      </c>
    </row>
    <row r="75" spans="1:16" x14ac:dyDescent="0.25">
      <c r="A75" s="2" t="s">
        <v>122</v>
      </c>
      <c r="B75" s="55" t="s">
        <v>123</v>
      </c>
      <c r="C75" s="59" t="s">
        <v>1922</v>
      </c>
      <c r="D75" s="58">
        <v>203</v>
      </c>
      <c r="E75" s="52">
        <v>0.14530455</v>
      </c>
      <c r="F75" s="22">
        <v>2.4014893000000002</v>
      </c>
      <c r="G75" s="31">
        <v>3.9848575E-4</v>
      </c>
      <c r="H75" s="21">
        <v>1.158152E-2</v>
      </c>
      <c r="I75" s="31">
        <v>0.54669999999999996</v>
      </c>
      <c r="J75" s="32">
        <v>8699</v>
      </c>
      <c r="K75" s="36">
        <v>0.14026034000000001</v>
      </c>
      <c r="L75" s="22">
        <v>2.3285559999999998</v>
      </c>
      <c r="M75" s="31">
        <v>1.9766753E-4</v>
      </c>
      <c r="N75" s="21">
        <v>2.4254806E-2</v>
      </c>
      <c r="O75" s="31">
        <v>0.74019999999999997</v>
      </c>
      <c r="P75" s="48">
        <v>6457</v>
      </c>
    </row>
    <row r="76" spans="1:16" x14ac:dyDescent="0.25">
      <c r="A76" s="2" t="s">
        <v>360</v>
      </c>
      <c r="B76" s="56" t="s">
        <v>361</v>
      </c>
      <c r="C76" s="59" t="s">
        <v>2034</v>
      </c>
      <c r="D76" s="58">
        <v>21</v>
      </c>
      <c r="E76" s="52">
        <v>-0.43598979999999998</v>
      </c>
      <c r="F76" s="20">
        <v>-2.3972441999999998</v>
      </c>
      <c r="G76" s="31">
        <v>3.9984006000000002E-4</v>
      </c>
      <c r="H76" s="31">
        <v>7.2061769999999997E-2</v>
      </c>
      <c r="I76" s="31">
        <v>0.55520000000000003</v>
      </c>
      <c r="J76" s="32">
        <v>4050</v>
      </c>
      <c r="K76" s="36">
        <v>-0.38351681999999998</v>
      </c>
      <c r="L76" s="20">
        <v>-2.1026560999999999</v>
      </c>
      <c r="M76" s="31">
        <v>2.6010404999999999E-3</v>
      </c>
      <c r="N76" s="31">
        <v>9.8706160000000001E-2</v>
      </c>
      <c r="O76" s="31">
        <v>0.99809999999999999</v>
      </c>
      <c r="P76" s="48">
        <v>2466</v>
      </c>
    </row>
    <row r="77" spans="1:16" x14ac:dyDescent="0.25">
      <c r="A77" s="2" t="s">
        <v>188</v>
      </c>
      <c r="B77" s="55" t="s">
        <v>189</v>
      </c>
      <c r="C77" s="59" t="s">
        <v>1953</v>
      </c>
      <c r="D77" s="58">
        <v>451</v>
      </c>
      <c r="E77" s="52">
        <v>0.10052211599999999</v>
      </c>
      <c r="F77" s="22">
        <v>2.4413146999999999</v>
      </c>
      <c r="G77" s="31">
        <v>4.0298206E-4</v>
      </c>
      <c r="H77" s="21">
        <v>9.4040019999999998E-3</v>
      </c>
      <c r="I77" s="31">
        <v>0.443</v>
      </c>
      <c r="J77" s="32">
        <v>10011</v>
      </c>
      <c r="K77" s="36">
        <v>9.1344683999999995E-2</v>
      </c>
      <c r="L77" s="22">
        <v>2.2207897000000001</v>
      </c>
      <c r="M77" s="31">
        <v>1.3966479999999999E-3</v>
      </c>
      <c r="N77" s="21">
        <v>3.4732106999999998E-2</v>
      </c>
      <c r="O77" s="31">
        <v>0.94179999999999997</v>
      </c>
      <c r="P77" s="48">
        <v>8459</v>
      </c>
    </row>
    <row r="78" spans="1:16" x14ac:dyDescent="0.25">
      <c r="A78" s="2" t="s">
        <v>94</v>
      </c>
      <c r="B78" s="55" t="s">
        <v>95</v>
      </c>
      <c r="C78" s="59" t="s">
        <v>1908</v>
      </c>
      <c r="D78" s="58">
        <v>415</v>
      </c>
      <c r="E78" s="52">
        <v>0.10550942000000001</v>
      </c>
      <c r="F78" s="22">
        <v>2.4421727999999998</v>
      </c>
      <c r="G78" s="31">
        <v>4.0314449999999998E-4</v>
      </c>
      <c r="H78" s="21">
        <v>9.50756E-3</v>
      </c>
      <c r="I78" s="31">
        <v>0.44080000000000003</v>
      </c>
      <c r="J78" s="32">
        <v>10011</v>
      </c>
      <c r="K78" s="36">
        <v>0.10249152</v>
      </c>
      <c r="L78" s="22">
        <v>2.3979482999999999</v>
      </c>
      <c r="M78" s="31">
        <v>0</v>
      </c>
      <c r="N78" s="21">
        <v>1.8239255999999999E-2</v>
      </c>
      <c r="O78" s="31">
        <v>0.55469999999999997</v>
      </c>
      <c r="P78" s="48">
        <v>8459</v>
      </c>
    </row>
    <row r="79" spans="1:16" x14ac:dyDescent="0.25">
      <c r="A79" s="2" t="s">
        <v>114</v>
      </c>
      <c r="B79" s="55" t="s">
        <v>115</v>
      </c>
      <c r="C79" s="59" t="s">
        <v>1918</v>
      </c>
      <c r="D79" s="58">
        <v>254</v>
      </c>
      <c r="E79" s="52">
        <v>0.13510695</v>
      </c>
      <c r="F79" s="22">
        <v>2.4901542999999999</v>
      </c>
      <c r="G79" s="31">
        <v>4.0387723000000003E-4</v>
      </c>
      <c r="H79" s="21">
        <v>6.6727534999999998E-3</v>
      </c>
      <c r="I79" s="31">
        <v>0.32969999999999999</v>
      </c>
      <c r="J79" s="32">
        <v>8699</v>
      </c>
      <c r="K79" s="36">
        <v>0.12747952000000001</v>
      </c>
      <c r="L79" s="22">
        <v>2.3456730000000001</v>
      </c>
      <c r="M79" s="31">
        <v>3.9928130000000002E-4</v>
      </c>
      <c r="N79" s="21">
        <v>2.1910913000000001E-2</v>
      </c>
      <c r="O79" s="31">
        <v>0.69599999999999995</v>
      </c>
      <c r="P79" s="48">
        <v>8348</v>
      </c>
    </row>
    <row r="80" spans="1:16" x14ac:dyDescent="0.25">
      <c r="A80" s="2" t="s">
        <v>444</v>
      </c>
      <c r="B80" s="55" t="s">
        <v>445</v>
      </c>
      <c r="C80" s="59" t="s">
        <v>2074</v>
      </c>
      <c r="D80" s="58">
        <v>374</v>
      </c>
      <c r="E80" s="52">
        <v>0.1124093</v>
      </c>
      <c r="F80" s="22">
        <v>2.4982688</v>
      </c>
      <c r="G80" s="31">
        <v>4.0412204999999999E-4</v>
      </c>
      <c r="H80" s="21">
        <v>6.510292E-3</v>
      </c>
      <c r="I80" s="31">
        <v>0.31269999999999998</v>
      </c>
      <c r="J80" s="32">
        <v>5190</v>
      </c>
      <c r="K80" s="36">
        <v>8.7067290000000006E-2</v>
      </c>
      <c r="L80" s="22">
        <v>1.9373339999999999</v>
      </c>
      <c r="M80" s="31">
        <v>7.7844313000000002E-3</v>
      </c>
      <c r="N80" s="31">
        <v>0.11887434</v>
      </c>
      <c r="O80" s="31">
        <v>1</v>
      </c>
      <c r="P80" s="48">
        <v>10026</v>
      </c>
    </row>
    <row r="81" spans="1:16" x14ac:dyDescent="0.25">
      <c r="A81" s="2" t="s">
        <v>96</v>
      </c>
      <c r="B81" s="55" t="s">
        <v>97</v>
      </c>
      <c r="C81" s="59" t="s">
        <v>1909</v>
      </c>
      <c r="D81" s="58">
        <v>94</v>
      </c>
      <c r="E81" s="52">
        <v>0.22586609999999999</v>
      </c>
      <c r="F81" s="22">
        <v>2.553118</v>
      </c>
      <c r="G81" s="31">
        <v>4.0469447E-4</v>
      </c>
      <c r="H81" s="21">
        <v>4.4265809999999997E-3</v>
      </c>
      <c r="I81" s="31">
        <v>0.21540000000000001</v>
      </c>
      <c r="J81" s="32">
        <v>8361</v>
      </c>
      <c r="K81" s="36">
        <v>0.21200802999999999</v>
      </c>
      <c r="L81" s="22">
        <v>2.4017754</v>
      </c>
      <c r="M81" s="31">
        <v>1.9896538E-4</v>
      </c>
      <c r="N81" s="21">
        <v>1.8321693E-2</v>
      </c>
      <c r="O81" s="31">
        <v>0.54690000000000005</v>
      </c>
      <c r="P81" s="48">
        <v>6553</v>
      </c>
    </row>
    <row r="82" spans="1:16" x14ac:dyDescent="0.25">
      <c r="A82" s="2" t="s">
        <v>162</v>
      </c>
      <c r="B82" s="55" t="s">
        <v>163</v>
      </c>
      <c r="C82" s="59" t="s">
        <v>1940</v>
      </c>
      <c r="D82" s="58">
        <v>78</v>
      </c>
      <c r="E82" s="52">
        <v>0.22867280000000001</v>
      </c>
      <c r="F82" s="22">
        <v>2.3693369999999998</v>
      </c>
      <c r="G82" s="31">
        <v>4.0502225999999999E-4</v>
      </c>
      <c r="H82" s="21">
        <v>1.3789245E-2</v>
      </c>
      <c r="I82" s="31">
        <v>0.63629999999999998</v>
      </c>
      <c r="J82" s="32">
        <v>8361</v>
      </c>
      <c r="K82" s="36">
        <v>0.21647145000000001</v>
      </c>
      <c r="L82" s="22">
        <v>2.2415096999999999</v>
      </c>
      <c r="M82" s="31">
        <v>1.210898E-3</v>
      </c>
      <c r="N82" s="21">
        <v>3.1107203999999999E-2</v>
      </c>
      <c r="O82" s="31">
        <v>0.9143</v>
      </c>
      <c r="P82" s="48">
        <v>6553</v>
      </c>
    </row>
    <row r="83" spans="1:16" x14ac:dyDescent="0.25">
      <c r="A83" s="2" t="s">
        <v>1638</v>
      </c>
      <c r="B83" s="55" t="s">
        <v>1639</v>
      </c>
      <c r="C83" s="59" t="s">
        <v>2625</v>
      </c>
      <c r="D83" s="58">
        <v>315</v>
      </c>
      <c r="E83" s="52">
        <v>0.11087134</v>
      </c>
      <c r="F83" s="22">
        <v>2.2667609999999998</v>
      </c>
      <c r="G83" s="31">
        <v>5.8479530000000004E-4</v>
      </c>
      <c r="H83" s="21">
        <v>2.2582185000000001E-2</v>
      </c>
      <c r="I83" s="31">
        <v>0.87790000000000001</v>
      </c>
      <c r="J83" s="32">
        <v>5709</v>
      </c>
      <c r="K83" s="36">
        <v>7.4695120000000004E-2</v>
      </c>
      <c r="L83" s="22">
        <v>1.5303452</v>
      </c>
      <c r="M83" s="31">
        <v>5.7313429999999999E-2</v>
      </c>
      <c r="N83" s="31">
        <v>0.41511730000000002</v>
      </c>
      <c r="O83" s="31">
        <v>1</v>
      </c>
      <c r="P83" s="48">
        <v>9111</v>
      </c>
    </row>
    <row r="84" spans="1:16" x14ac:dyDescent="0.25">
      <c r="A84" s="2" t="s">
        <v>92</v>
      </c>
      <c r="B84" s="55" t="s">
        <v>93</v>
      </c>
      <c r="C84" s="59" t="s">
        <v>1907</v>
      </c>
      <c r="D84" s="58">
        <v>416</v>
      </c>
      <c r="E84" s="52">
        <v>9.8854670000000006E-2</v>
      </c>
      <c r="F84" s="22">
        <v>2.3266122</v>
      </c>
      <c r="G84" s="31">
        <v>5.9276825E-4</v>
      </c>
      <c r="H84" s="21">
        <v>1.7028722999999999E-2</v>
      </c>
      <c r="I84" s="31">
        <v>0.74729999999999996</v>
      </c>
      <c r="J84" s="32">
        <v>9465</v>
      </c>
      <c r="K84" s="36">
        <v>0.10184749</v>
      </c>
      <c r="L84" s="22">
        <v>2.3910390000000001</v>
      </c>
      <c r="M84" s="31">
        <v>2.0052136E-4</v>
      </c>
      <c r="N84" s="21">
        <v>1.8167248E-2</v>
      </c>
      <c r="O84" s="31">
        <v>0.57299999999999995</v>
      </c>
      <c r="P84" s="48">
        <v>10340</v>
      </c>
    </row>
    <row r="85" spans="1:16" x14ac:dyDescent="0.25">
      <c r="A85" s="2" t="s">
        <v>58</v>
      </c>
      <c r="B85" s="55" t="s">
        <v>59</v>
      </c>
      <c r="C85" s="59" t="s">
        <v>1892</v>
      </c>
      <c r="D85" s="58">
        <v>10</v>
      </c>
      <c r="E85" s="52">
        <v>0.61635150000000005</v>
      </c>
      <c r="F85" s="22">
        <v>2.3761112999999998</v>
      </c>
      <c r="G85" s="31">
        <v>5.9453030000000001E-4</v>
      </c>
      <c r="H85" s="21">
        <v>1.3309059E-2</v>
      </c>
      <c r="I85" s="31">
        <v>0.61619999999999997</v>
      </c>
      <c r="J85" s="32">
        <v>6724</v>
      </c>
      <c r="K85" s="36">
        <v>0.64232990000000001</v>
      </c>
      <c r="L85" s="22">
        <v>2.488998</v>
      </c>
      <c r="M85" s="31">
        <v>2.019794E-4</v>
      </c>
      <c r="N85" s="21">
        <v>1.2372012999999999E-2</v>
      </c>
      <c r="O85" s="31">
        <v>0.33200000000000002</v>
      </c>
      <c r="P85" s="48">
        <v>4518</v>
      </c>
    </row>
    <row r="86" spans="1:16" x14ac:dyDescent="0.25">
      <c r="A86" s="2" t="s">
        <v>316</v>
      </c>
      <c r="B86" s="56" t="s">
        <v>317</v>
      </c>
      <c r="C86" s="59" t="s">
        <v>1866</v>
      </c>
      <c r="D86" s="58">
        <v>499</v>
      </c>
      <c r="E86" s="52">
        <v>-9.0473410000000004E-2</v>
      </c>
      <c r="F86" s="20">
        <v>-2.3078012000000001</v>
      </c>
      <c r="G86" s="31">
        <v>5.9547440000000005E-4</v>
      </c>
      <c r="H86" s="31">
        <v>0.12812106000000001</v>
      </c>
      <c r="I86" s="31">
        <v>0.79100000000000004</v>
      </c>
      <c r="J86" s="32">
        <v>4779</v>
      </c>
      <c r="K86" s="36">
        <v>-8.6670109999999995E-2</v>
      </c>
      <c r="L86" s="20">
        <v>-2.2027104</v>
      </c>
      <c r="M86" s="31">
        <v>1.7811201E-3</v>
      </c>
      <c r="N86" s="31">
        <v>8.3613224E-2</v>
      </c>
      <c r="O86" s="31">
        <v>0.96089999999999998</v>
      </c>
      <c r="P86" s="48">
        <v>6774</v>
      </c>
    </row>
    <row r="87" spans="1:16" x14ac:dyDescent="0.25">
      <c r="A87" s="2" t="s">
        <v>206</v>
      </c>
      <c r="B87" s="55" t="s">
        <v>207</v>
      </c>
      <c r="C87" s="59" t="s">
        <v>1962</v>
      </c>
      <c r="D87" s="58">
        <v>279</v>
      </c>
      <c r="E87" s="52">
        <v>0.11842411999999999</v>
      </c>
      <c r="F87" s="22">
        <v>2.2859590000000001</v>
      </c>
      <c r="G87" s="31">
        <v>5.9737155000000005E-4</v>
      </c>
      <c r="H87" s="21">
        <v>2.0028190000000001E-2</v>
      </c>
      <c r="I87" s="31">
        <v>0.83979999999999999</v>
      </c>
      <c r="J87" s="32">
        <v>8378</v>
      </c>
      <c r="K87" s="36">
        <v>0.11236936</v>
      </c>
      <c r="L87" s="22">
        <v>2.1842372000000001</v>
      </c>
      <c r="M87" s="31">
        <v>1.1907123999999999E-3</v>
      </c>
      <c r="N87" s="21">
        <v>4.0688189999999999E-2</v>
      </c>
      <c r="O87" s="31">
        <v>0.97550000000000003</v>
      </c>
      <c r="P87" s="48">
        <v>6662</v>
      </c>
    </row>
    <row r="88" spans="1:16" x14ac:dyDescent="0.25">
      <c r="A88" s="2" t="s">
        <v>152</v>
      </c>
      <c r="B88" s="55" t="s">
        <v>153</v>
      </c>
      <c r="C88" s="59" t="s">
        <v>1935</v>
      </c>
      <c r="D88" s="58">
        <v>84</v>
      </c>
      <c r="E88" s="52">
        <v>0.21402890999999999</v>
      </c>
      <c r="F88" s="22">
        <v>2.3121060999999998</v>
      </c>
      <c r="G88" s="31">
        <v>6.0216779999999997E-4</v>
      </c>
      <c r="H88" s="21">
        <v>1.7591440999999999E-2</v>
      </c>
      <c r="I88" s="31">
        <v>0.78320000000000001</v>
      </c>
      <c r="J88" s="32">
        <v>8361</v>
      </c>
      <c r="K88" s="36">
        <v>0.21010482</v>
      </c>
      <c r="L88" s="22">
        <v>2.2583329999999999</v>
      </c>
      <c r="M88" s="31">
        <v>5.9347179999999999E-4</v>
      </c>
      <c r="N88" s="21">
        <v>2.867167E-2</v>
      </c>
      <c r="O88" s="31">
        <v>0.89039999999999997</v>
      </c>
      <c r="P88" s="48">
        <v>6553</v>
      </c>
    </row>
    <row r="89" spans="1:16" x14ac:dyDescent="0.25">
      <c r="A89" s="2" t="s">
        <v>340</v>
      </c>
      <c r="B89" s="55" t="s">
        <v>341</v>
      </c>
      <c r="C89" s="59" t="s">
        <v>2025</v>
      </c>
      <c r="D89" s="58">
        <v>107</v>
      </c>
      <c r="E89" s="52">
        <v>0.19662463999999999</v>
      </c>
      <c r="F89" s="22">
        <v>2.3927152</v>
      </c>
      <c r="G89" s="31">
        <v>6.0459494E-4</v>
      </c>
      <c r="H89" s="21">
        <v>1.1968036E-2</v>
      </c>
      <c r="I89" s="31">
        <v>0.57150000000000001</v>
      </c>
      <c r="J89" s="32">
        <v>8361</v>
      </c>
      <c r="K89" s="36">
        <v>0.16522070999999999</v>
      </c>
      <c r="L89" s="22">
        <v>2.000076</v>
      </c>
      <c r="M89" s="31">
        <v>5.6451614999999998E-3</v>
      </c>
      <c r="N89" s="31">
        <v>8.9667819999999995E-2</v>
      </c>
      <c r="O89" s="31">
        <v>1</v>
      </c>
      <c r="P89" s="48">
        <v>10217</v>
      </c>
    </row>
    <row r="90" spans="1:16" x14ac:dyDescent="0.25">
      <c r="A90" s="2" t="s">
        <v>1618</v>
      </c>
      <c r="B90" s="55" t="s">
        <v>1619</v>
      </c>
      <c r="C90" s="59" t="s">
        <v>2616</v>
      </c>
      <c r="D90" s="58">
        <v>342</v>
      </c>
      <c r="E90" s="52">
        <v>0.10447661599999999</v>
      </c>
      <c r="F90" s="22">
        <v>2.2237833</v>
      </c>
      <c r="G90" s="31">
        <v>6.0569349999999998E-4</v>
      </c>
      <c r="H90" s="21">
        <v>2.7317250000000001E-2</v>
      </c>
      <c r="I90" s="31">
        <v>0.94169999999999998</v>
      </c>
      <c r="J90" s="32">
        <v>3377</v>
      </c>
      <c r="K90" s="36">
        <v>7.2394095000000006E-2</v>
      </c>
      <c r="L90" s="22">
        <v>1.5478866</v>
      </c>
      <c r="M90" s="31">
        <v>5.2337196000000002E-2</v>
      </c>
      <c r="N90" s="31">
        <v>0.39341401999999998</v>
      </c>
      <c r="O90" s="31">
        <v>1</v>
      </c>
      <c r="P90" s="48">
        <v>1982</v>
      </c>
    </row>
    <row r="91" spans="1:16" x14ac:dyDescent="0.25">
      <c r="A91" s="2" t="s">
        <v>230</v>
      </c>
      <c r="B91" s="55" t="s">
        <v>231</v>
      </c>
      <c r="C91" s="59" t="s">
        <v>1974</v>
      </c>
      <c r="D91" s="58">
        <v>73</v>
      </c>
      <c r="E91" s="52">
        <v>0.23583794</v>
      </c>
      <c r="F91" s="22">
        <v>2.3546784000000001</v>
      </c>
      <c r="G91" s="31">
        <v>7.8554597000000004E-4</v>
      </c>
      <c r="H91" s="21">
        <v>1.4198954E-2</v>
      </c>
      <c r="I91" s="31">
        <v>0.67279999999999995</v>
      </c>
      <c r="J91" s="32">
        <v>8361</v>
      </c>
      <c r="K91" s="36">
        <v>0.21632367</v>
      </c>
      <c r="L91" s="22">
        <v>2.1558497000000001</v>
      </c>
      <c r="M91" s="31">
        <v>2.1795124999999999E-3</v>
      </c>
      <c r="N91" s="21">
        <v>4.4257357999999997E-2</v>
      </c>
      <c r="O91" s="31">
        <v>0.98860000000000003</v>
      </c>
      <c r="P91" s="48">
        <v>7022</v>
      </c>
    </row>
    <row r="92" spans="1:16" x14ac:dyDescent="0.25">
      <c r="A92" s="2" t="s">
        <v>244</v>
      </c>
      <c r="B92" s="55" t="s">
        <v>245</v>
      </c>
      <c r="C92" s="59" t="s">
        <v>1981</v>
      </c>
      <c r="D92" s="58">
        <v>154</v>
      </c>
      <c r="E92" s="52">
        <v>0.15932003</v>
      </c>
      <c r="F92" s="22">
        <v>2.2968316</v>
      </c>
      <c r="G92" s="31">
        <v>7.9223607000000003E-4</v>
      </c>
      <c r="H92" s="21">
        <v>1.8824879999999999E-2</v>
      </c>
      <c r="I92" s="31">
        <v>0.81769999999999998</v>
      </c>
      <c r="J92" s="32">
        <v>8378</v>
      </c>
      <c r="K92" s="36">
        <v>0.14653277000000001</v>
      </c>
      <c r="L92" s="22">
        <v>2.1268381999999999</v>
      </c>
      <c r="M92" s="31">
        <v>4.3824700000000003E-3</v>
      </c>
      <c r="N92" s="21">
        <v>4.9130726999999999E-2</v>
      </c>
      <c r="O92" s="31">
        <v>0.99580000000000002</v>
      </c>
      <c r="P92" s="48">
        <v>6553</v>
      </c>
    </row>
    <row r="93" spans="1:16" x14ac:dyDescent="0.25">
      <c r="A93" s="2" t="s">
        <v>232</v>
      </c>
      <c r="B93" s="55" t="s">
        <v>233</v>
      </c>
      <c r="C93" s="59" t="s">
        <v>1975</v>
      </c>
      <c r="D93" s="58">
        <v>71</v>
      </c>
      <c r="E93" s="52">
        <v>0.24181631000000001</v>
      </c>
      <c r="F93" s="22">
        <v>2.3934548000000002</v>
      </c>
      <c r="G93" s="31">
        <v>7.9744815999999998E-4</v>
      </c>
      <c r="H93" s="21">
        <v>1.2106996E-2</v>
      </c>
      <c r="I93" s="31">
        <v>0.56940000000000002</v>
      </c>
      <c r="J93" s="32">
        <v>8361</v>
      </c>
      <c r="K93" s="36">
        <v>0.21959215000000001</v>
      </c>
      <c r="L93" s="22">
        <v>2.1574738</v>
      </c>
      <c r="M93" s="31">
        <v>1.9972038000000002E-3</v>
      </c>
      <c r="N93" s="21">
        <v>4.4340152000000001E-2</v>
      </c>
      <c r="O93" s="31">
        <v>0.98829999999999996</v>
      </c>
      <c r="P93" s="48">
        <v>7022</v>
      </c>
    </row>
    <row r="94" spans="1:16" x14ac:dyDescent="0.25">
      <c r="A94" s="2" t="s">
        <v>1534</v>
      </c>
      <c r="B94" s="55" t="s">
        <v>1535</v>
      </c>
      <c r="C94" s="59" t="s">
        <v>2578</v>
      </c>
      <c r="D94" s="58">
        <v>295</v>
      </c>
      <c r="E94" s="52">
        <v>0.11659849999999999</v>
      </c>
      <c r="F94" s="22">
        <v>2.3239624999999999</v>
      </c>
      <c r="G94" s="31">
        <v>7.9920079999999997E-4</v>
      </c>
      <c r="H94" s="21">
        <v>1.6856320000000001E-2</v>
      </c>
      <c r="I94" s="31">
        <v>0.75349999999999995</v>
      </c>
      <c r="J94" s="32">
        <v>5709</v>
      </c>
      <c r="K94" s="36">
        <v>8.1066299999999994E-2</v>
      </c>
      <c r="L94" s="22">
        <v>1.6090933999999999</v>
      </c>
      <c r="M94" s="31">
        <v>3.8321905000000003E-2</v>
      </c>
      <c r="N94" s="31">
        <v>0.33241424000000003</v>
      </c>
      <c r="O94" s="31">
        <v>1</v>
      </c>
      <c r="P94" s="48">
        <v>9111</v>
      </c>
    </row>
    <row r="95" spans="1:16" x14ac:dyDescent="0.25">
      <c r="A95" s="2" t="s">
        <v>238</v>
      </c>
      <c r="B95" s="55" t="s">
        <v>239</v>
      </c>
      <c r="C95" s="59" t="s">
        <v>1978</v>
      </c>
      <c r="D95" s="58">
        <v>194</v>
      </c>
      <c r="E95" s="52">
        <v>0.14058898</v>
      </c>
      <c r="F95" s="22">
        <v>2.2660193</v>
      </c>
      <c r="G95" s="31">
        <v>8.0128206000000003E-4</v>
      </c>
      <c r="H95" s="21">
        <v>2.2430604E-2</v>
      </c>
      <c r="I95" s="31">
        <v>0.87949999999999995</v>
      </c>
      <c r="J95" s="32">
        <v>5779</v>
      </c>
      <c r="K95" s="36">
        <v>0.13235417999999999</v>
      </c>
      <c r="L95" s="22">
        <v>2.1500322999999999</v>
      </c>
      <c r="M95" s="31">
        <v>1.3935894999999999E-3</v>
      </c>
      <c r="N95" s="21">
        <v>4.4878777000000002E-2</v>
      </c>
      <c r="O95" s="31">
        <v>0.99019999999999997</v>
      </c>
      <c r="P95" s="48">
        <v>9352</v>
      </c>
    </row>
    <row r="96" spans="1:16" x14ac:dyDescent="0.25">
      <c r="A96" s="2" t="s">
        <v>1806</v>
      </c>
      <c r="B96" s="55" t="s">
        <v>1807</v>
      </c>
      <c r="C96" s="59" t="s">
        <v>2704</v>
      </c>
      <c r="D96" s="58">
        <v>142</v>
      </c>
      <c r="E96" s="52">
        <v>0.16622530999999999</v>
      </c>
      <c r="F96" s="22">
        <v>2.3243904</v>
      </c>
      <c r="G96" s="31">
        <v>8.0305160000000003E-4</v>
      </c>
      <c r="H96" s="21">
        <v>1.7048374000000002E-2</v>
      </c>
      <c r="I96" s="31">
        <v>0.75209999999999999</v>
      </c>
      <c r="J96" s="32">
        <v>5868</v>
      </c>
      <c r="K96" s="36">
        <v>8.6935399999999996E-2</v>
      </c>
      <c r="L96" s="22">
        <v>1.2034597</v>
      </c>
      <c r="M96" s="31">
        <v>0.23372117000000001</v>
      </c>
      <c r="N96" s="31">
        <v>0.69866660000000003</v>
      </c>
      <c r="O96" s="31">
        <v>1</v>
      </c>
      <c r="P96" s="48">
        <v>7862</v>
      </c>
    </row>
    <row r="97" spans="1:16" x14ac:dyDescent="0.25">
      <c r="A97" s="2" t="s">
        <v>126</v>
      </c>
      <c r="B97" s="55" t="s">
        <v>127</v>
      </c>
      <c r="C97" s="59" t="s">
        <v>1924</v>
      </c>
      <c r="D97" s="58">
        <v>75</v>
      </c>
      <c r="E97" s="52">
        <v>0.23017852999999999</v>
      </c>
      <c r="F97" s="22">
        <v>2.3347356000000001</v>
      </c>
      <c r="G97" s="31">
        <v>9.879470999999999E-4</v>
      </c>
      <c r="H97" s="21">
        <v>1.6240108999999999E-2</v>
      </c>
      <c r="I97" s="31">
        <v>0.72529999999999994</v>
      </c>
      <c r="J97" s="32">
        <v>8361</v>
      </c>
      <c r="K97" s="36">
        <v>0.22673473</v>
      </c>
      <c r="L97" s="22">
        <v>2.3153312000000001</v>
      </c>
      <c r="M97" s="31">
        <v>4.0096229999999998E-4</v>
      </c>
      <c r="N97" s="21">
        <v>2.5578821000000002E-2</v>
      </c>
      <c r="O97" s="31">
        <v>0.77639999999999998</v>
      </c>
      <c r="P97" s="48">
        <v>6553</v>
      </c>
    </row>
    <row r="98" spans="1:16" x14ac:dyDescent="0.25">
      <c r="A98" s="2" t="s">
        <v>264</v>
      </c>
      <c r="B98" s="56" t="s">
        <v>265</v>
      </c>
      <c r="C98" s="59" t="s">
        <v>1991</v>
      </c>
      <c r="D98" s="58">
        <v>56</v>
      </c>
      <c r="E98" s="52">
        <v>-0.24941384999999999</v>
      </c>
      <c r="F98" s="20">
        <v>-2.1937118</v>
      </c>
      <c r="G98" s="31">
        <v>9.8833759999999993E-4</v>
      </c>
      <c r="H98" s="31">
        <v>0.20900669999999999</v>
      </c>
      <c r="I98" s="31">
        <v>0.97150000000000003</v>
      </c>
      <c r="J98" s="32">
        <v>8469</v>
      </c>
      <c r="K98" s="36">
        <v>-0.25745299999999999</v>
      </c>
      <c r="L98" s="20">
        <v>-2.2794075</v>
      </c>
      <c r="M98" s="31">
        <v>3.9603959999999998E-4</v>
      </c>
      <c r="N98" s="31">
        <v>5.9377725999999999E-2</v>
      </c>
      <c r="O98" s="31">
        <v>0.85099999999999998</v>
      </c>
      <c r="P98" s="48">
        <v>6765</v>
      </c>
    </row>
    <row r="99" spans="1:16" x14ac:dyDescent="0.25">
      <c r="A99" s="2" t="s">
        <v>202</v>
      </c>
      <c r="B99" s="56" t="s">
        <v>203</v>
      </c>
      <c r="C99" s="59" t="s">
        <v>1960</v>
      </c>
      <c r="D99" s="58">
        <v>235</v>
      </c>
      <c r="E99" s="52">
        <v>-0.13512377</v>
      </c>
      <c r="F99" s="20">
        <v>-2.4025218000000002</v>
      </c>
      <c r="G99" s="31">
        <v>9.9641300000000003E-4</v>
      </c>
      <c r="H99" s="31">
        <v>7.4598109999999995E-2</v>
      </c>
      <c r="I99" s="31">
        <v>0.53920000000000001</v>
      </c>
      <c r="J99" s="32">
        <v>6162</v>
      </c>
      <c r="K99" s="36">
        <v>-0.13405760999999999</v>
      </c>
      <c r="L99" s="20">
        <v>-2.3702139999999998</v>
      </c>
      <c r="M99" s="31">
        <v>2.0104543E-4</v>
      </c>
      <c r="N99" s="21">
        <v>3.8931035000000003E-2</v>
      </c>
      <c r="O99" s="31">
        <v>0.62870000000000004</v>
      </c>
      <c r="P99" s="48">
        <v>4839</v>
      </c>
    </row>
    <row r="100" spans="1:16" x14ac:dyDescent="0.25">
      <c r="A100" s="2" t="s">
        <v>1720</v>
      </c>
      <c r="B100" s="55" t="s">
        <v>1721</v>
      </c>
      <c r="C100" s="59" t="s">
        <v>2662</v>
      </c>
      <c r="D100" s="58">
        <v>318</v>
      </c>
      <c r="E100" s="52">
        <v>0.109507464</v>
      </c>
      <c r="F100" s="22">
        <v>2.2371496999999998</v>
      </c>
      <c r="G100" s="31">
        <v>9.9800400000000004E-4</v>
      </c>
      <c r="H100" s="21">
        <v>2.5783882000000001E-2</v>
      </c>
      <c r="I100" s="31">
        <v>0.9254</v>
      </c>
      <c r="J100" s="32">
        <v>5716</v>
      </c>
      <c r="K100" s="36">
        <v>6.9004049999999997E-2</v>
      </c>
      <c r="L100" s="22">
        <v>1.4193382999999999</v>
      </c>
      <c r="M100" s="31">
        <v>9.0288919999999995E-2</v>
      </c>
      <c r="N100" s="31">
        <v>0.52298730000000004</v>
      </c>
      <c r="O100" s="31">
        <v>1</v>
      </c>
      <c r="P100" s="48">
        <v>9111</v>
      </c>
    </row>
    <row r="101" spans="1:16" x14ac:dyDescent="0.25">
      <c r="A101" s="2" t="s">
        <v>120</v>
      </c>
      <c r="B101" s="56" t="s">
        <v>121</v>
      </c>
      <c r="C101" s="59" t="s">
        <v>1921</v>
      </c>
      <c r="D101" s="58">
        <v>15</v>
      </c>
      <c r="E101" s="52">
        <v>-0.48936637999999999</v>
      </c>
      <c r="F101" s="20">
        <v>-2.2860765000000001</v>
      </c>
      <c r="G101" s="31">
        <v>1.0014018999999999E-3</v>
      </c>
      <c r="H101" s="31">
        <v>0.13055286999999999</v>
      </c>
      <c r="I101" s="31">
        <v>0.83889999999999998</v>
      </c>
      <c r="J101" s="32">
        <v>6616</v>
      </c>
      <c r="K101" s="36">
        <v>-0.53988639999999999</v>
      </c>
      <c r="L101" s="20">
        <v>-2.5165112000000001</v>
      </c>
      <c r="M101" s="31">
        <v>0</v>
      </c>
      <c r="N101" s="21">
        <v>2.3526998E-2</v>
      </c>
      <c r="O101" s="31">
        <v>0.28170000000000001</v>
      </c>
      <c r="P101" s="48">
        <v>5732</v>
      </c>
    </row>
    <row r="102" spans="1:16" x14ac:dyDescent="0.25">
      <c r="A102" s="2" t="s">
        <v>164</v>
      </c>
      <c r="B102" s="55" t="s">
        <v>165</v>
      </c>
      <c r="C102" s="59" t="s">
        <v>1941</v>
      </c>
      <c r="D102" s="58">
        <v>377</v>
      </c>
      <c r="E102" s="52">
        <v>9.7797110000000007E-2</v>
      </c>
      <c r="F102" s="22">
        <v>2.2001590000000002</v>
      </c>
      <c r="G102" s="31">
        <v>1.0068465E-3</v>
      </c>
      <c r="H102" s="21">
        <v>3.1646819999999999E-2</v>
      </c>
      <c r="I102" s="31">
        <v>0.96430000000000005</v>
      </c>
      <c r="J102" s="32">
        <v>5477</v>
      </c>
      <c r="K102" s="36">
        <v>0.10010537</v>
      </c>
      <c r="L102" s="22">
        <v>2.2429606999999998</v>
      </c>
      <c r="M102" s="31">
        <v>2.0181634E-3</v>
      </c>
      <c r="N102" s="21">
        <v>3.1314038000000002E-2</v>
      </c>
      <c r="O102" s="31">
        <v>0.9123</v>
      </c>
      <c r="P102" s="48">
        <v>9386</v>
      </c>
    </row>
    <row r="103" spans="1:16" x14ac:dyDescent="0.25">
      <c r="A103" s="2" t="s">
        <v>502</v>
      </c>
      <c r="B103" s="55" t="s">
        <v>503</v>
      </c>
      <c r="C103" s="59" t="s">
        <v>2102</v>
      </c>
      <c r="D103" s="58">
        <v>78</v>
      </c>
      <c r="E103" s="52">
        <v>0.21579493999999999</v>
      </c>
      <c r="F103" s="22">
        <v>2.2458179999999999</v>
      </c>
      <c r="G103" s="31">
        <v>1.0070493E-3</v>
      </c>
      <c r="H103" s="21">
        <v>2.4860495999999999E-2</v>
      </c>
      <c r="I103" s="31">
        <v>0.91239999999999999</v>
      </c>
      <c r="J103" s="32">
        <v>8361</v>
      </c>
      <c r="K103" s="36">
        <v>0.18329251999999999</v>
      </c>
      <c r="L103" s="22">
        <v>1.8874689</v>
      </c>
      <c r="M103" s="31">
        <v>9.5871649999999999E-3</v>
      </c>
      <c r="N103" s="31">
        <v>0.14373474</v>
      </c>
      <c r="O103" s="31">
        <v>1</v>
      </c>
      <c r="P103" s="48">
        <v>7356</v>
      </c>
    </row>
    <row r="104" spans="1:16" x14ac:dyDescent="0.25">
      <c r="A104" s="2" t="s">
        <v>158</v>
      </c>
      <c r="B104" s="55" t="s">
        <v>159</v>
      </c>
      <c r="C104" s="59" t="s">
        <v>1938</v>
      </c>
      <c r="D104" s="58">
        <v>362</v>
      </c>
      <c r="E104" s="52">
        <v>0.1047825</v>
      </c>
      <c r="F104" s="22">
        <v>2.2985834999999999</v>
      </c>
      <c r="G104" s="31">
        <v>1.0092854000000001E-3</v>
      </c>
      <c r="H104" s="21">
        <v>1.9072103999999999E-2</v>
      </c>
      <c r="I104" s="31">
        <v>0.8135</v>
      </c>
      <c r="J104" s="32">
        <v>8700</v>
      </c>
      <c r="K104" s="36">
        <v>0.10274019</v>
      </c>
      <c r="L104" s="22">
        <v>2.2587557</v>
      </c>
      <c r="M104" s="31">
        <v>5.9476604999999995E-4</v>
      </c>
      <c r="N104" s="21">
        <v>2.9579066000000001E-2</v>
      </c>
      <c r="O104" s="31">
        <v>0.88990000000000002</v>
      </c>
      <c r="P104" s="48">
        <v>8348</v>
      </c>
    </row>
    <row r="105" spans="1:16" x14ac:dyDescent="0.25">
      <c r="A105" s="2" t="s">
        <v>280</v>
      </c>
      <c r="B105" s="55" t="s">
        <v>281</v>
      </c>
      <c r="C105" s="59" t="s">
        <v>1999</v>
      </c>
      <c r="D105" s="58">
        <v>184</v>
      </c>
      <c r="E105" s="52">
        <v>0.14979416000000001</v>
      </c>
      <c r="F105" s="22">
        <v>2.3641405</v>
      </c>
      <c r="G105" s="31">
        <v>1.0121457999999999E-3</v>
      </c>
      <c r="H105" s="21">
        <v>1.38724325E-2</v>
      </c>
      <c r="I105" s="31">
        <v>0.64800000000000002</v>
      </c>
      <c r="J105" s="32">
        <v>5779</v>
      </c>
      <c r="K105" s="36">
        <v>0.13035263</v>
      </c>
      <c r="L105" s="22">
        <v>2.041331</v>
      </c>
      <c r="M105" s="31">
        <v>2.3866349999999998E-3</v>
      </c>
      <c r="N105" s="31">
        <v>7.3994740000000003E-2</v>
      </c>
      <c r="O105" s="31">
        <v>0.99980000000000002</v>
      </c>
      <c r="P105" s="48">
        <v>9352</v>
      </c>
    </row>
    <row r="106" spans="1:16" x14ac:dyDescent="0.25">
      <c r="A106" s="2" t="s">
        <v>254</v>
      </c>
      <c r="B106" s="55" t="s">
        <v>255</v>
      </c>
      <c r="C106" s="59" t="s">
        <v>1986</v>
      </c>
      <c r="D106" s="58">
        <v>486</v>
      </c>
      <c r="E106" s="52">
        <v>8.9799136000000002E-2</v>
      </c>
      <c r="F106" s="22">
        <v>2.2599136999999998</v>
      </c>
      <c r="G106" s="31">
        <v>1.1904762000000001E-3</v>
      </c>
      <c r="H106" s="21">
        <v>2.3107938000000001E-2</v>
      </c>
      <c r="I106" s="31">
        <v>0.88890000000000002</v>
      </c>
      <c r="J106" s="32">
        <v>6722</v>
      </c>
      <c r="K106" s="36">
        <v>8.2702680000000001E-2</v>
      </c>
      <c r="L106" s="22">
        <v>2.102179</v>
      </c>
      <c r="M106" s="31">
        <v>3.3952466E-3</v>
      </c>
      <c r="N106" s="31">
        <v>5.4414917E-2</v>
      </c>
      <c r="O106" s="31">
        <v>0.99880000000000002</v>
      </c>
      <c r="P106" s="48">
        <v>9077</v>
      </c>
    </row>
    <row r="107" spans="1:16" x14ac:dyDescent="0.25">
      <c r="A107" s="2" t="s">
        <v>1824</v>
      </c>
      <c r="B107" s="55" t="s">
        <v>1825</v>
      </c>
      <c r="C107" s="59" t="s">
        <v>2713</v>
      </c>
      <c r="D107" s="58">
        <v>112</v>
      </c>
      <c r="E107" s="52">
        <v>0.18567131000000001</v>
      </c>
      <c r="F107" s="22">
        <v>2.2980795000000001</v>
      </c>
      <c r="G107" s="31">
        <v>1.2031281E-3</v>
      </c>
      <c r="H107" s="21">
        <v>1.8885510000000001E-2</v>
      </c>
      <c r="I107" s="31">
        <v>0.81440000000000001</v>
      </c>
      <c r="J107" s="32">
        <v>5681</v>
      </c>
      <c r="K107" s="36">
        <v>9.0014849999999993E-2</v>
      </c>
      <c r="L107" s="22">
        <v>1.113828</v>
      </c>
      <c r="M107" s="31">
        <v>0.30736629999999998</v>
      </c>
      <c r="N107" s="31">
        <v>0.75332379999999999</v>
      </c>
      <c r="O107" s="31">
        <v>1</v>
      </c>
      <c r="P107" s="48">
        <v>3280</v>
      </c>
    </row>
    <row r="108" spans="1:16" x14ac:dyDescent="0.25">
      <c r="A108" s="2" t="s">
        <v>240</v>
      </c>
      <c r="B108" s="55" t="s">
        <v>241</v>
      </c>
      <c r="C108" s="59" t="s">
        <v>1979</v>
      </c>
      <c r="D108" s="58">
        <v>217</v>
      </c>
      <c r="E108" s="52">
        <v>0.13147949</v>
      </c>
      <c r="F108" s="22">
        <v>2.2503318999999999</v>
      </c>
      <c r="G108" s="31">
        <v>1.2031281E-3</v>
      </c>
      <c r="H108" s="21">
        <v>2.4404394999999999E-2</v>
      </c>
      <c r="I108" s="31">
        <v>0.90610000000000002</v>
      </c>
      <c r="J108" s="32">
        <v>8378</v>
      </c>
      <c r="K108" s="36">
        <v>0.125385</v>
      </c>
      <c r="L108" s="22">
        <v>2.1434479</v>
      </c>
      <c r="M108" s="31">
        <v>1.9956096E-3</v>
      </c>
      <c r="N108" s="21">
        <v>4.5189172E-2</v>
      </c>
      <c r="O108" s="31">
        <v>0.99209999999999998</v>
      </c>
      <c r="P108" s="48">
        <v>8322</v>
      </c>
    </row>
    <row r="109" spans="1:16" x14ac:dyDescent="0.25">
      <c r="A109" s="2" t="s">
        <v>414</v>
      </c>
      <c r="B109" s="56" t="s">
        <v>415</v>
      </c>
      <c r="C109" s="59" t="s">
        <v>2060</v>
      </c>
      <c r="D109" s="58">
        <v>8</v>
      </c>
      <c r="E109" s="52">
        <v>-0.6319266</v>
      </c>
      <c r="F109" s="20">
        <v>-2.1945907999999998</v>
      </c>
      <c r="G109" s="31">
        <v>1.2038524E-3</v>
      </c>
      <c r="H109" s="31">
        <v>0.21909228</v>
      </c>
      <c r="I109" s="31">
        <v>0.97030000000000005</v>
      </c>
      <c r="J109" s="32">
        <v>4263</v>
      </c>
      <c r="K109" s="36">
        <v>-0.58696800000000005</v>
      </c>
      <c r="L109" s="20">
        <v>-2.0326976999999999</v>
      </c>
      <c r="M109" s="31">
        <v>2.1864441000000001E-3</v>
      </c>
      <c r="N109" s="31">
        <v>0.113245994</v>
      </c>
      <c r="O109" s="31">
        <v>0.99980000000000002</v>
      </c>
      <c r="P109" s="48">
        <v>5050</v>
      </c>
    </row>
    <row r="110" spans="1:16" x14ac:dyDescent="0.25">
      <c r="A110" s="2" t="s">
        <v>12</v>
      </c>
      <c r="B110" s="56" t="s">
        <v>13</v>
      </c>
      <c r="C110" s="59" t="s">
        <v>1874</v>
      </c>
      <c r="D110" s="58">
        <v>131</v>
      </c>
      <c r="E110" s="52">
        <v>-0.1630655</v>
      </c>
      <c r="F110" s="20">
        <v>-2.1730239999999998</v>
      </c>
      <c r="G110" s="31">
        <v>1.2043355999999999E-3</v>
      </c>
      <c r="H110" s="31">
        <v>0.20735297999999999</v>
      </c>
      <c r="I110" s="31">
        <v>0.98329999999999995</v>
      </c>
      <c r="J110" s="32">
        <v>6391</v>
      </c>
      <c r="K110" s="36">
        <v>-0.21725597999999999</v>
      </c>
      <c r="L110" s="20">
        <v>-2.9076202000000002</v>
      </c>
      <c r="M110" s="31">
        <v>0</v>
      </c>
      <c r="N110" s="21">
        <v>1.9686406E-3</v>
      </c>
      <c r="O110" s="31">
        <v>1.14E-2</v>
      </c>
      <c r="P110" s="48">
        <v>5048</v>
      </c>
    </row>
    <row r="111" spans="1:16" x14ac:dyDescent="0.25">
      <c r="A111" s="2" t="s">
        <v>602</v>
      </c>
      <c r="B111" s="56" t="s">
        <v>603</v>
      </c>
      <c r="C111" s="59" t="s">
        <v>2150</v>
      </c>
      <c r="D111" s="58">
        <v>11</v>
      </c>
      <c r="E111" s="52">
        <v>-0.53164834000000005</v>
      </c>
      <c r="F111" s="20">
        <v>-2.1452157000000001</v>
      </c>
      <c r="G111" s="31">
        <v>1.2055455000000001E-3</v>
      </c>
      <c r="H111" s="31">
        <v>0.21014701999999999</v>
      </c>
      <c r="I111" s="31">
        <v>0.9929</v>
      </c>
      <c r="J111" s="32">
        <v>6617</v>
      </c>
      <c r="K111" s="36">
        <v>-0.46804000000000001</v>
      </c>
      <c r="L111" s="20">
        <v>-1.8899149</v>
      </c>
      <c r="M111" s="31">
        <v>1.0109178999999999E-2</v>
      </c>
      <c r="N111" s="31">
        <v>0.16220889999999999</v>
      </c>
      <c r="O111" s="31">
        <v>1</v>
      </c>
      <c r="P111" s="48">
        <v>2954</v>
      </c>
    </row>
    <row r="112" spans="1:16" x14ac:dyDescent="0.25">
      <c r="A112" s="2" t="s">
        <v>180</v>
      </c>
      <c r="B112" s="56" t="s">
        <v>181</v>
      </c>
      <c r="C112" s="59" t="s">
        <v>1949</v>
      </c>
      <c r="D112" s="58">
        <v>145</v>
      </c>
      <c r="E112" s="52">
        <v>-0.15847138</v>
      </c>
      <c r="F112" s="20">
        <v>-2.2474802</v>
      </c>
      <c r="G112" s="31">
        <v>1.393867E-3</v>
      </c>
      <c r="H112" s="31">
        <v>0.16150723</v>
      </c>
      <c r="I112" s="31">
        <v>0.9083</v>
      </c>
      <c r="J112" s="32">
        <v>5824</v>
      </c>
      <c r="K112" s="36">
        <v>-0.17323732</v>
      </c>
      <c r="L112" s="20">
        <v>-2.4356290999999999</v>
      </c>
      <c r="M112" s="31">
        <v>3.9564785999999998E-4</v>
      </c>
      <c r="N112" s="21">
        <v>3.3501830000000003E-2</v>
      </c>
      <c r="O112" s="31">
        <v>0.45829999999999999</v>
      </c>
      <c r="P112" s="48">
        <v>6413</v>
      </c>
    </row>
    <row r="113" spans="1:16" x14ac:dyDescent="0.25">
      <c r="A113" s="2" t="s">
        <v>500</v>
      </c>
      <c r="B113" s="56" t="s">
        <v>501</v>
      </c>
      <c r="C113" s="59" t="s">
        <v>2101</v>
      </c>
      <c r="D113" s="58">
        <v>19</v>
      </c>
      <c r="E113" s="52">
        <v>-0.40965923999999998</v>
      </c>
      <c r="F113" s="20">
        <v>-2.1507915999999998</v>
      </c>
      <c r="G113" s="31">
        <v>1.5741832999999999E-3</v>
      </c>
      <c r="H113" s="31">
        <v>0.21952513000000001</v>
      </c>
      <c r="I113" s="31">
        <v>0.99160000000000004</v>
      </c>
      <c r="J113" s="32">
        <v>4817</v>
      </c>
      <c r="K113" s="36">
        <v>-0.37550615999999998</v>
      </c>
      <c r="L113" s="20">
        <v>-1.9659685</v>
      </c>
      <c r="M113" s="31">
        <v>8.7128710000000005E-3</v>
      </c>
      <c r="N113" s="31">
        <v>0.14327417000000001</v>
      </c>
      <c r="O113" s="31">
        <v>1</v>
      </c>
      <c r="P113" s="48">
        <v>3571</v>
      </c>
    </row>
    <row r="114" spans="1:16" x14ac:dyDescent="0.25">
      <c r="A114" s="2" t="s">
        <v>118</v>
      </c>
      <c r="B114" s="56" t="s">
        <v>119</v>
      </c>
      <c r="C114" s="59" t="s">
        <v>1920</v>
      </c>
      <c r="D114" s="58">
        <v>241</v>
      </c>
      <c r="E114" s="52">
        <v>-0.12228817</v>
      </c>
      <c r="F114" s="20">
        <v>-2.1751988</v>
      </c>
      <c r="G114" s="31">
        <v>1.6158352E-3</v>
      </c>
      <c r="H114" s="31">
        <v>0.21410667999999999</v>
      </c>
      <c r="I114" s="31">
        <v>0.98209999999999997</v>
      </c>
      <c r="J114" s="32">
        <v>6391</v>
      </c>
      <c r="K114" s="36">
        <v>-0.14035112</v>
      </c>
      <c r="L114" s="20">
        <v>-2.5278360000000002</v>
      </c>
      <c r="M114" s="31">
        <v>1.9853087999999999E-4</v>
      </c>
      <c r="N114" s="21">
        <v>2.3031296E-2</v>
      </c>
      <c r="O114" s="31">
        <v>0.26129999999999998</v>
      </c>
      <c r="P114" s="48">
        <v>5207</v>
      </c>
    </row>
    <row r="115" spans="1:16" x14ac:dyDescent="0.25">
      <c r="A115" s="2" t="s">
        <v>370</v>
      </c>
      <c r="B115" s="56" t="s">
        <v>371</v>
      </c>
      <c r="C115" s="59" t="s">
        <v>2039</v>
      </c>
      <c r="D115" s="58">
        <v>8</v>
      </c>
      <c r="E115" s="52">
        <v>-0.60462724999999995</v>
      </c>
      <c r="F115" s="20">
        <v>-2.0993270000000002</v>
      </c>
      <c r="G115" s="31">
        <v>1.7602191E-3</v>
      </c>
      <c r="H115" s="31">
        <v>0.23765363</v>
      </c>
      <c r="I115" s="31">
        <v>0.99890000000000001</v>
      </c>
      <c r="J115" s="32">
        <v>6930</v>
      </c>
      <c r="K115" s="36">
        <v>-0.61091112999999997</v>
      </c>
      <c r="L115" s="20">
        <v>-2.1158866999999999</v>
      </c>
      <c r="M115" s="31">
        <v>2.7651590000000001E-3</v>
      </c>
      <c r="N115" s="31">
        <v>9.9818219999999999E-2</v>
      </c>
      <c r="O115" s="31">
        <v>0.99670000000000003</v>
      </c>
      <c r="P115" s="48">
        <v>6820</v>
      </c>
    </row>
    <row r="116" spans="1:16" x14ac:dyDescent="0.25">
      <c r="A116" s="2" t="s">
        <v>1740</v>
      </c>
      <c r="B116" s="56" t="s">
        <v>1741</v>
      </c>
      <c r="C116" s="59" t="s">
        <v>2672</v>
      </c>
      <c r="D116" s="58">
        <v>15</v>
      </c>
      <c r="E116" s="52">
        <v>-0.46853351999999998</v>
      </c>
      <c r="F116" s="20">
        <v>-2.1811284999999998</v>
      </c>
      <c r="G116" s="31">
        <v>1.7885532999999999E-3</v>
      </c>
      <c r="H116" s="31">
        <v>0.21622525000000001</v>
      </c>
      <c r="I116" s="31">
        <v>0.97960000000000003</v>
      </c>
      <c r="J116" s="32">
        <v>5813</v>
      </c>
      <c r="K116" s="36">
        <v>-0.25479099999999999</v>
      </c>
      <c r="L116" s="20">
        <v>-1.1973661</v>
      </c>
      <c r="M116" s="31">
        <v>0.23122883999999999</v>
      </c>
      <c r="N116" s="31">
        <v>0.53401434000000003</v>
      </c>
      <c r="O116" s="31">
        <v>1</v>
      </c>
      <c r="P116" s="48">
        <v>7218</v>
      </c>
    </row>
    <row r="117" spans="1:16" x14ac:dyDescent="0.25">
      <c r="A117" s="2" t="s">
        <v>148</v>
      </c>
      <c r="B117" s="55" t="s">
        <v>149</v>
      </c>
      <c r="C117" s="59" t="s">
        <v>1933</v>
      </c>
      <c r="D117" s="58">
        <v>184</v>
      </c>
      <c r="E117" s="52">
        <v>0.14261906999999999</v>
      </c>
      <c r="F117" s="22">
        <v>2.2335340000000001</v>
      </c>
      <c r="G117" s="31">
        <v>1.9968052E-3</v>
      </c>
      <c r="H117" s="21">
        <v>2.6118408999999999E-2</v>
      </c>
      <c r="I117" s="31">
        <v>0.93010000000000004</v>
      </c>
      <c r="J117" s="32">
        <v>8378</v>
      </c>
      <c r="K117" s="36">
        <v>0.14376286999999999</v>
      </c>
      <c r="L117" s="22">
        <v>2.2717432999999998</v>
      </c>
      <c r="M117" s="31">
        <v>5.9988000000000001E-4</v>
      </c>
      <c r="N117" s="21">
        <v>2.7568611999999999E-2</v>
      </c>
      <c r="O117" s="31">
        <v>0.86950000000000005</v>
      </c>
      <c r="P117" s="48">
        <v>8263</v>
      </c>
    </row>
    <row r="118" spans="1:16" x14ac:dyDescent="0.25">
      <c r="A118" s="2" t="s">
        <v>98</v>
      </c>
      <c r="B118" s="56" t="s">
        <v>99</v>
      </c>
      <c r="C118" s="59" t="s">
        <v>1910</v>
      </c>
      <c r="D118" s="58">
        <v>278</v>
      </c>
      <c r="E118" s="52">
        <v>-0.10963094</v>
      </c>
      <c r="F118" s="20">
        <v>-2.1097617</v>
      </c>
      <c r="G118" s="31">
        <v>1.998002E-3</v>
      </c>
      <c r="H118" s="31">
        <v>0.22933164</v>
      </c>
      <c r="I118" s="31">
        <v>0.99819999999999998</v>
      </c>
      <c r="J118" s="32">
        <v>7057</v>
      </c>
      <c r="K118" s="36">
        <v>-0.13307390999999999</v>
      </c>
      <c r="L118" s="20">
        <v>-2.5784341999999998</v>
      </c>
      <c r="M118" s="31">
        <v>0</v>
      </c>
      <c r="N118" s="21">
        <v>1.8494670000000001E-2</v>
      </c>
      <c r="O118" s="31">
        <v>0.18099999999999999</v>
      </c>
      <c r="P118" s="48">
        <v>5960</v>
      </c>
    </row>
    <row r="119" spans="1:16" x14ac:dyDescent="0.25">
      <c r="A119" s="2" t="s">
        <v>174</v>
      </c>
      <c r="B119" s="56" t="s">
        <v>175</v>
      </c>
      <c r="C119" s="59" t="s">
        <v>1946</v>
      </c>
      <c r="D119" s="58">
        <v>228</v>
      </c>
      <c r="E119" s="52">
        <v>-0.12357917</v>
      </c>
      <c r="F119" s="20">
        <v>-2.1627917000000001</v>
      </c>
      <c r="G119" s="31">
        <v>2.0084352999999999E-3</v>
      </c>
      <c r="H119" s="31">
        <v>0.21196680000000001</v>
      </c>
      <c r="I119" s="31">
        <v>0.98660000000000003</v>
      </c>
      <c r="J119" s="32">
        <v>6391</v>
      </c>
      <c r="K119" s="36">
        <v>-0.13962643999999999</v>
      </c>
      <c r="L119" s="20">
        <v>-2.4452164000000001</v>
      </c>
      <c r="M119" s="31">
        <v>0</v>
      </c>
      <c r="N119" s="21">
        <v>3.2864987999999998E-2</v>
      </c>
      <c r="O119" s="31">
        <v>0.43580000000000002</v>
      </c>
      <c r="P119" s="48">
        <v>5960</v>
      </c>
    </row>
    <row r="120" spans="1:16" x14ac:dyDescent="0.25">
      <c r="A120" s="2" t="s">
        <v>822</v>
      </c>
      <c r="B120" s="56" t="s">
        <v>823</v>
      </c>
      <c r="C120" s="59" t="s">
        <v>2249</v>
      </c>
      <c r="D120" s="58">
        <v>314</v>
      </c>
      <c r="E120" s="52">
        <v>-0.105595864</v>
      </c>
      <c r="F120" s="20">
        <v>-2.147265</v>
      </c>
      <c r="G120" s="31">
        <v>2.0238818000000002E-3</v>
      </c>
      <c r="H120" s="31">
        <v>0.21547574</v>
      </c>
      <c r="I120" s="31">
        <v>0.99239999999999995</v>
      </c>
      <c r="J120" s="32">
        <v>7276</v>
      </c>
      <c r="K120" s="36">
        <v>-8.6465366000000002E-2</v>
      </c>
      <c r="L120" s="20">
        <v>-1.7895778</v>
      </c>
      <c r="M120" s="31">
        <v>1.8706467000000001E-2</v>
      </c>
      <c r="N120" s="31">
        <v>0.18055457</v>
      </c>
      <c r="O120" s="31">
        <v>1</v>
      </c>
      <c r="P120" s="48">
        <v>6378</v>
      </c>
    </row>
    <row r="121" spans="1:16" x14ac:dyDescent="0.25">
      <c r="A121" s="2" t="s">
        <v>1848</v>
      </c>
      <c r="B121" s="55" t="s">
        <v>1849</v>
      </c>
      <c r="C121" s="59" t="s">
        <v>2725</v>
      </c>
      <c r="D121" s="58">
        <v>229</v>
      </c>
      <c r="E121" s="52">
        <v>0.120445855</v>
      </c>
      <c r="F121" s="22">
        <v>2.1217286999999998</v>
      </c>
      <c r="G121" s="31">
        <v>2.1847070000000001E-3</v>
      </c>
      <c r="H121" s="21">
        <v>4.9935840000000002E-2</v>
      </c>
      <c r="I121" s="31">
        <v>0.99639999999999995</v>
      </c>
      <c r="J121" s="32">
        <v>6559</v>
      </c>
      <c r="K121" s="36">
        <v>5.3907547E-2</v>
      </c>
      <c r="L121" s="22">
        <v>0.94342570000000003</v>
      </c>
      <c r="M121" s="31">
        <v>0.51413213999999996</v>
      </c>
      <c r="N121" s="31">
        <v>0.87353605000000001</v>
      </c>
      <c r="O121" s="31">
        <v>1</v>
      </c>
      <c r="P121" s="48">
        <v>7862</v>
      </c>
    </row>
    <row r="122" spans="1:16" x14ac:dyDescent="0.25">
      <c r="A122" s="2" t="s">
        <v>260</v>
      </c>
      <c r="B122" s="55" t="s">
        <v>261</v>
      </c>
      <c r="C122" s="59" t="s">
        <v>1989</v>
      </c>
      <c r="D122" s="58">
        <v>116</v>
      </c>
      <c r="E122" s="52">
        <v>0.17147873</v>
      </c>
      <c r="F122" s="22">
        <v>2.1663290000000002</v>
      </c>
      <c r="G122" s="31">
        <v>2.1899263000000001E-3</v>
      </c>
      <c r="H122" s="21">
        <v>3.8886216000000001E-2</v>
      </c>
      <c r="I122" s="31">
        <v>0.98499999999999999</v>
      </c>
      <c r="J122" s="32">
        <v>7433</v>
      </c>
      <c r="K122" s="36">
        <v>0.16722661</v>
      </c>
      <c r="L122" s="22">
        <v>2.0959968999999998</v>
      </c>
      <c r="M122" s="31">
        <v>3.2336296999999998E-3</v>
      </c>
      <c r="N122" s="31">
        <v>5.5391653999999999E-2</v>
      </c>
      <c r="O122" s="31">
        <v>0.99880000000000002</v>
      </c>
      <c r="P122" s="48">
        <v>7356</v>
      </c>
    </row>
    <row r="123" spans="1:16" x14ac:dyDescent="0.25">
      <c r="A123" s="2" t="s">
        <v>1694</v>
      </c>
      <c r="B123" s="55" t="s">
        <v>1695</v>
      </c>
      <c r="C123" s="59" t="s">
        <v>2650</v>
      </c>
      <c r="D123" s="58">
        <v>327</v>
      </c>
      <c r="E123" s="52">
        <v>0.10316076</v>
      </c>
      <c r="F123" s="22">
        <v>2.1456387000000001</v>
      </c>
      <c r="G123" s="31">
        <v>2.1982413999999998E-3</v>
      </c>
      <c r="H123" s="21">
        <v>4.3613161999999997E-2</v>
      </c>
      <c r="I123" s="31">
        <v>0.99219999999999997</v>
      </c>
      <c r="J123" s="32">
        <v>5724</v>
      </c>
      <c r="K123" s="36">
        <v>6.9687289999999999E-2</v>
      </c>
      <c r="L123" s="22">
        <v>1.4527380000000001</v>
      </c>
      <c r="M123" s="31">
        <v>8.1957429999999998E-2</v>
      </c>
      <c r="N123" s="31">
        <v>0.48506280000000002</v>
      </c>
      <c r="O123" s="31">
        <v>1</v>
      </c>
      <c r="P123" s="48">
        <v>9352</v>
      </c>
    </row>
    <row r="124" spans="1:16" x14ac:dyDescent="0.25">
      <c r="A124" s="2" t="s">
        <v>358</v>
      </c>
      <c r="B124" s="55" t="s">
        <v>359</v>
      </c>
      <c r="C124" s="59" t="s">
        <v>2033</v>
      </c>
      <c r="D124" s="58">
        <v>13</v>
      </c>
      <c r="E124" s="52">
        <v>0.4737363</v>
      </c>
      <c r="F124" s="22">
        <v>2.0808689999999999</v>
      </c>
      <c r="G124" s="31">
        <v>2.2375913999999998E-3</v>
      </c>
      <c r="H124" s="31">
        <v>5.9887200000000002E-2</v>
      </c>
      <c r="I124" s="31">
        <v>0.99890000000000001</v>
      </c>
      <c r="J124" s="32">
        <v>3833</v>
      </c>
      <c r="K124" s="36">
        <v>0.45095386999999998</v>
      </c>
      <c r="L124" s="22">
        <v>1.9753144</v>
      </c>
      <c r="M124" s="31">
        <v>4.9771049999999999E-3</v>
      </c>
      <c r="N124" s="31">
        <v>9.8354919999999998E-2</v>
      </c>
      <c r="O124" s="31">
        <v>1</v>
      </c>
      <c r="P124" s="48">
        <v>6926</v>
      </c>
    </row>
    <row r="125" spans="1:16" x14ac:dyDescent="0.25">
      <c r="A125" s="2" t="s">
        <v>214</v>
      </c>
      <c r="B125" s="55" t="s">
        <v>215</v>
      </c>
      <c r="C125" s="59" t="s">
        <v>1966</v>
      </c>
      <c r="D125" s="58">
        <v>111</v>
      </c>
      <c r="E125" s="52">
        <v>0.18133311999999999</v>
      </c>
      <c r="F125" s="22">
        <v>2.2410960000000002</v>
      </c>
      <c r="G125" s="31">
        <v>2.3636005000000002E-3</v>
      </c>
      <c r="H125" s="21">
        <v>2.5377790000000001E-2</v>
      </c>
      <c r="I125" s="31">
        <v>0.91839999999999999</v>
      </c>
      <c r="J125" s="32">
        <v>8361</v>
      </c>
      <c r="K125" s="36">
        <v>0.17561978</v>
      </c>
      <c r="L125" s="22">
        <v>2.1771250000000002</v>
      </c>
      <c r="M125" s="31">
        <v>1.2143290000000001E-3</v>
      </c>
      <c r="N125" s="21">
        <v>4.1503857999999998E-2</v>
      </c>
      <c r="O125" s="31">
        <v>0.97950000000000004</v>
      </c>
      <c r="P125" s="48">
        <v>7356</v>
      </c>
    </row>
    <row r="126" spans="1:16" x14ac:dyDescent="0.25">
      <c r="A126" s="2" t="s">
        <v>1730</v>
      </c>
      <c r="B126" s="55" t="s">
        <v>1731</v>
      </c>
      <c r="C126" s="59" t="s">
        <v>2667</v>
      </c>
      <c r="D126" s="58">
        <v>313</v>
      </c>
      <c r="E126" s="52">
        <v>0.10718198</v>
      </c>
      <c r="F126" s="22">
        <v>2.1851478000000002</v>
      </c>
      <c r="G126" s="31">
        <v>2.415459E-3</v>
      </c>
      <c r="H126" s="21">
        <v>3.4607569999999997E-2</v>
      </c>
      <c r="I126" s="31">
        <v>0.97489999999999999</v>
      </c>
      <c r="J126" s="32">
        <v>5709</v>
      </c>
      <c r="K126" s="36">
        <v>6.8789639999999999E-2</v>
      </c>
      <c r="L126" s="22">
        <v>1.4082725</v>
      </c>
      <c r="M126" s="31">
        <v>0.10259504999999999</v>
      </c>
      <c r="N126" s="31">
        <v>0.52487123000000002</v>
      </c>
      <c r="O126" s="31">
        <v>1</v>
      </c>
      <c r="P126" s="48">
        <v>9111</v>
      </c>
    </row>
    <row r="127" spans="1:16" x14ac:dyDescent="0.25">
      <c r="A127" s="18" t="s">
        <v>252</v>
      </c>
      <c r="B127" s="55" t="s">
        <v>253</v>
      </c>
      <c r="C127" s="59" t="s">
        <v>1985</v>
      </c>
      <c r="D127" s="58">
        <v>215</v>
      </c>
      <c r="E127" s="52">
        <v>0.12282237999999999</v>
      </c>
      <c r="F127" s="22">
        <v>2.0944269000000002</v>
      </c>
      <c r="G127" s="31">
        <v>2.4217959999999999E-3</v>
      </c>
      <c r="H127" s="31">
        <v>5.6496805999999997E-2</v>
      </c>
      <c r="I127" s="31">
        <v>0.99870000000000003</v>
      </c>
      <c r="J127" s="32">
        <v>6020</v>
      </c>
      <c r="K127" s="36">
        <v>0.12326685</v>
      </c>
      <c r="L127" s="22">
        <v>2.1109388</v>
      </c>
      <c r="M127" s="31">
        <v>2.9856688000000002E-3</v>
      </c>
      <c r="N127" s="31">
        <v>5.3148529999999999E-2</v>
      </c>
      <c r="O127" s="31">
        <v>0.99770000000000003</v>
      </c>
      <c r="P127" s="48">
        <v>9352</v>
      </c>
    </row>
    <row r="128" spans="1:16" x14ac:dyDescent="0.25">
      <c r="A128" s="2" t="s">
        <v>438</v>
      </c>
      <c r="B128" s="56" t="s">
        <v>439</v>
      </c>
      <c r="C128" s="59" t="s">
        <v>2071</v>
      </c>
      <c r="D128" s="58">
        <v>59</v>
      </c>
      <c r="E128" s="52">
        <v>-0.22761333</v>
      </c>
      <c r="F128" s="20">
        <v>-2.0660145000000001</v>
      </c>
      <c r="G128" s="31">
        <v>2.4257125000000002E-3</v>
      </c>
      <c r="H128" s="31">
        <v>0.24562956</v>
      </c>
      <c r="I128" s="31">
        <v>0.99990000000000001</v>
      </c>
      <c r="J128" s="32">
        <v>3449</v>
      </c>
      <c r="K128" s="36">
        <v>-0.22332603000000001</v>
      </c>
      <c r="L128" s="20">
        <v>-2.0196554999999998</v>
      </c>
      <c r="M128" s="31">
        <v>5.6406123999999998E-3</v>
      </c>
      <c r="N128" s="31">
        <v>0.11807267</v>
      </c>
      <c r="O128" s="31">
        <v>1</v>
      </c>
      <c r="P128" s="48">
        <v>3227</v>
      </c>
    </row>
    <row r="129" spans="1:16" x14ac:dyDescent="0.25">
      <c r="A129" s="2" t="s">
        <v>962</v>
      </c>
      <c r="B129" s="55" t="s">
        <v>963</v>
      </c>
      <c r="C129" s="59" t="s">
        <v>2314</v>
      </c>
      <c r="D129" s="58">
        <v>17</v>
      </c>
      <c r="E129" s="52">
        <v>0.42806759999999999</v>
      </c>
      <c r="F129" s="22">
        <v>2.120752</v>
      </c>
      <c r="G129" s="31">
        <v>2.5722200000000001E-3</v>
      </c>
      <c r="H129" s="21">
        <v>4.9766127E-2</v>
      </c>
      <c r="I129" s="31">
        <v>0.99660000000000004</v>
      </c>
      <c r="J129" s="32">
        <v>6932</v>
      </c>
      <c r="K129" s="36">
        <v>0.35932920000000002</v>
      </c>
      <c r="L129" s="22">
        <v>1.7781165000000001</v>
      </c>
      <c r="M129" s="31">
        <v>1.8954510000000001E-2</v>
      </c>
      <c r="N129" s="31">
        <v>0.20413667999999999</v>
      </c>
      <c r="O129" s="31">
        <v>1</v>
      </c>
      <c r="P129" s="48">
        <v>10195</v>
      </c>
    </row>
    <row r="130" spans="1:16" x14ac:dyDescent="0.25">
      <c r="A130" s="2" t="s">
        <v>708</v>
      </c>
      <c r="B130" s="56" t="s">
        <v>709</v>
      </c>
      <c r="C130" s="59" t="s">
        <v>2198</v>
      </c>
      <c r="D130" s="58">
        <v>11</v>
      </c>
      <c r="E130" s="52">
        <v>-0.52449069999999998</v>
      </c>
      <c r="F130" s="20">
        <v>-2.1157029000000001</v>
      </c>
      <c r="G130" s="31">
        <v>2.6428136000000001E-3</v>
      </c>
      <c r="H130" s="31">
        <v>0.24553222999999999</v>
      </c>
      <c r="I130" s="31">
        <v>0.99770000000000003</v>
      </c>
      <c r="J130" s="32">
        <v>1966</v>
      </c>
      <c r="K130" s="36">
        <v>-0.45689842000000003</v>
      </c>
      <c r="L130" s="20">
        <v>-1.8479475999999999</v>
      </c>
      <c r="M130" s="31">
        <v>1.2587411999999999E-2</v>
      </c>
      <c r="N130" s="31">
        <v>0.16928646999999999</v>
      </c>
      <c r="O130" s="31">
        <v>1</v>
      </c>
      <c r="P130" s="48">
        <v>3149</v>
      </c>
    </row>
    <row r="131" spans="1:16" x14ac:dyDescent="0.25">
      <c r="A131" s="2" t="s">
        <v>296</v>
      </c>
      <c r="B131" s="56" t="s">
        <v>297</v>
      </c>
      <c r="C131" s="59" t="s">
        <v>2007</v>
      </c>
      <c r="D131" s="58">
        <v>19</v>
      </c>
      <c r="E131" s="52">
        <v>-0.39709854</v>
      </c>
      <c r="F131" s="20">
        <v>-2.0654613999999998</v>
      </c>
      <c r="G131" s="31">
        <v>2.7285130000000001E-3</v>
      </c>
      <c r="H131" s="31">
        <v>0.24003260000000001</v>
      </c>
      <c r="I131" s="31">
        <v>0.99990000000000001</v>
      </c>
      <c r="J131" s="32">
        <v>4115</v>
      </c>
      <c r="K131" s="36">
        <v>-0.42101650000000002</v>
      </c>
      <c r="L131" s="20">
        <v>-2.1927319000000001</v>
      </c>
      <c r="M131" s="31">
        <v>1.7996401E-3</v>
      </c>
      <c r="N131" s="31">
        <v>7.7962755999999994E-2</v>
      </c>
      <c r="O131" s="31">
        <v>0.96909999999999996</v>
      </c>
      <c r="P131" s="48">
        <v>9227</v>
      </c>
    </row>
    <row r="132" spans="1:16" x14ac:dyDescent="0.25">
      <c r="A132" s="2" t="s">
        <v>312</v>
      </c>
      <c r="B132" s="55" t="s">
        <v>313</v>
      </c>
      <c r="C132" s="59" t="s">
        <v>2013</v>
      </c>
      <c r="D132" s="58">
        <v>90</v>
      </c>
      <c r="E132" s="52">
        <v>0.19017007999999999</v>
      </c>
      <c r="F132" s="22">
        <v>2.1192253000000001</v>
      </c>
      <c r="G132" s="31">
        <v>2.7450980000000001E-3</v>
      </c>
      <c r="H132" s="21">
        <v>4.9735284999999997E-2</v>
      </c>
      <c r="I132" s="31">
        <v>0.99690000000000001</v>
      </c>
      <c r="J132" s="32">
        <v>8361</v>
      </c>
      <c r="K132" s="36">
        <v>0.1822559</v>
      </c>
      <c r="L132" s="22">
        <v>2.0169717999999999</v>
      </c>
      <c r="M132" s="31">
        <v>5.9844403999999999E-3</v>
      </c>
      <c r="N132" s="31">
        <v>8.2505114000000004E-2</v>
      </c>
      <c r="O132" s="31">
        <v>1</v>
      </c>
      <c r="P132" s="48">
        <v>6553</v>
      </c>
    </row>
    <row r="133" spans="1:16" x14ac:dyDescent="0.25">
      <c r="A133" s="2" t="s">
        <v>134</v>
      </c>
      <c r="B133" s="55" t="s">
        <v>135</v>
      </c>
      <c r="C133" s="59" t="s">
        <v>1928</v>
      </c>
      <c r="D133" s="58">
        <v>279</v>
      </c>
      <c r="E133" s="52">
        <v>0.11066688</v>
      </c>
      <c r="F133" s="22">
        <v>2.1237146999999998</v>
      </c>
      <c r="G133" s="31">
        <v>2.7678925999999999E-3</v>
      </c>
      <c r="H133" s="21">
        <v>4.9826602999999997E-2</v>
      </c>
      <c r="I133" s="31">
        <v>0.99609999999999999</v>
      </c>
      <c r="J133" s="32">
        <v>8700</v>
      </c>
      <c r="K133" s="36">
        <v>0.12016486</v>
      </c>
      <c r="L133" s="22">
        <v>2.3072612000000001</v>
      </c>
      <c r="M133" s="31">
        <v>9.9206350000000001E-4</v>
      </c>
      <c r="N133" s="21">
        <v>2.5999609999999999E-2</v>
      </c>
      <c r="O133" s="31">
        <v>0.79710000000000003</v>
      </c>
      <c r="P133" s="48">
        <v>8348</v>
      </c>
    </row>
    <row r="134" spans="1:16" x14ac:dyDescent="0.25">
      <c r="A134" s="2" t="s">
        <v>1404</v>
      </c>
      <c r="B134" s="56" t="s">
        <v>1405</v>
      </c>
      <c r="C134" s="59" t="s">
        <v>2515</v>
      </c>
      <c r="D134" s="58">
        <v>197</v>
      </c>
      <c r="E134" s="52">
        <v>-0.12520331000000001</v>
      </c>
      <c r="F134" s="20">
        <v>-2.0392608999999999</v>
      </c>
      <c r="G134" s="31">
        <v>2.7728262E-3</v>
      </c>
      <c r="H134" s="31">
        <v>0.21427589999999999</v>
      </c>
      <c r="I134" s="31">
        <v>1</v>
      </c>
      <c r="J134" s="32">
        <v>8323</v>
      </c>
      <c r="K134" s="36">
        <v>-9.6916619999999995E-2</v>
      </c>
      <c r="L134" s="20">
        <v>-1.5797151</v>
      </c>
      <c r="M134" s="31">
        <v>5.1929966000000001E-2</v>
      </c>
      <c r="N134" s="31">
        <v>0.27017117000000002</v>
      </c>
      <c r="O134" s="31">
        <v>1</v>
      </c>
      <c r="P134" s="48">
        <v>9524</v>
      </c>
    </row>
    <row r="135" spans="1:16" x14ac:dyDescent="0.25">
      <c r="A135" s="2" t="s">
        <v>220</v>
      </c>
      <c r="B135" s="55" t="s">
        <v>221</v>
      </c>
      <c r="C135" s="59" t="s">
        <v>1969</v>
      </c>
      <c r="D135" s="58">
        <v>32</v>
      </c>
      <c r="E135" s="52">
        <v>0.32196742</v>
      </c>
      <c r="F135" s="22">
        <v>2.1657784000000002</v>
      </c>
      <c r="G135" s="31">
        <v>2.778329E-3</v>
      </c>
      <c r="H135" s="21">
        <v>3.8595892E-2</v>
      </c>
      <c r="I135" s="31">
        <v>0.98519999999999996</v>
      </c>
      <c r="J135" s="32">
        <v>8600</v>
      </c>
      <c r="K135" s="36">
        <v>0.31932706</v>
      </c>
      <c r="L135" s="22">
        <v>2.1679317999999999</v>
      </c>
      <c r="M135" s="31">
        <v>2.0044097000000002E-3</v>
      </c>
      <c r="N135" s="21">
        <v>4.2375162000000001E-2</v>
      </c>
      <c r="O135" s="31">
        <v>0.98429999999999995</v>
      </c>
      <c r="P135" s="48">
        <v>10288</v>
      </c>
    </row>
    <row r="136" spans="1:16" x14ac:dyDescent="0.25">
      <c r="A136" s="2" t="s">
        <v>108</v>
      </c>
      <c r="B136" s="56" t="s">
        <v>109</v>
      </c>
      <c r="C136" s="59" t="s">
        <v>1915</v>
      </c>
      <c r="D136" s="58">
        <v>24</v>
      </c>
      <c r="E136" s="52">
        <v>-0.34890022999999998</v>
      </c>
      <c r="F136" s="20">
        <v>-2.0417494999999999</v>
      </c>
      <c r="G136" s="31">
        <v>2.7927388000000002E-3</v>
      </c>
      <c r="H136" s="31">
        <v>0.21972810000000001</v>
      </c>
      <c r="I136" s="31">
        <v>1</v>
      </c>
      <c r="J136" s="32">
        <v>4115</v>
      </c>
      <c r="K136" s="36">
        <v>-0.43211684</v>
      </c>
      <c r="L136" s="20">
        <v>-2.5476835000000002</v>
      </c>
      <c r="M136" s="31">
        <v>0</v>
      </c>
      <c r="N136" s="21">
        <v>2.0628937999999999E-2</v>
      </c>
      <c r="O136" s="31">
        <v>0.22550000000000001</v>
      </c>
      <c r="P136" s="48">
        <v>9227</v>
      </c>
    </row>
    <row r="137" spans="1:16" x14ac:dyDescent="0.25">
      <c r="A137" s="2" t="s">
        <v>172</v>
      </c>
      <c r="B137" s="56" t="s">
        <v>173</v>
      </c>
      <c r="C137" s="59" t="s">
        <v>1945</v>
      </c>
      <c r="D137" s="58">
        <v>15</v>
      </c>
      <c r="E137" s="52">
        <v>-0.43702137000000002</v>
      </c>
      <c r="F137" s="20">
        <v>-2.0376012000000001</v>
      </c>
      <c r="G137" s="31">
        <v>2.9644267999999999E-3</v>
      </c>
      <c r="H137" s="31">
        <v>0.20801539999999999</v>
      </c>
      <c r="I137" s="31">
        <v>1</v>
      </c>
      <c r="J137" s="32">
        <v>9867</v>
      </c>
      <c r="K137" s="36">
        <v>-0.51362819999999998</v>
      </c>
      <c r="L137" s="20">
        <v>-2.4067314</v>
      </c>
      <c r="M137" s="31">
        <v>2.0012008000000001E-4</v>
      </c>
      <c r="N137" s="21">
        <v>3.2770479999999998E-2</v>
      </c>
      <c r="O137" s="31">
        <v>0.53339999999999999</v>
      </c>
      <c r="P137" s="48">
        <v>7359</v>
      </c>
    </row>
    <row r="138" spans="1:16" x14ac:dyDescent="0.25">
      <c r="A138" s="2" t="s">
        <v>276</v>
      </c>
      <c r="B138" s="55" t="s">
        <v>277</v>
      </c>
      <c r="C138" s="59" t="s">
        <v>1997</v>
      </c>
      <c r="D138" s="58">
        <v>283</v>
      </c>
      <c r="E138" s="52">
        <v>0.107267916</v>
      </c>
      <c r="F138" s="22">
        <v>2.0837919999999999</v>
      </c>
      <c r="G138" s="31">
        <v>2.9691209999999999E-3</v>
      </c>
      <c r="H138" s="31">
        <v>5.9888754000000002E-2</v>
      </c>
      <c r="I138" s="31">
        <v>0.99870000000000003</v>
      </c>
      <c r="J138" s="32">
        <v>8114</v>
      </c>
      <c r="K138" s="36">
        <v>0.10597077000000001</v>
      </c>
      <c r="L138" s="22">
        <v>2.0492446000000002</v>
      </c>
      <c r="M138" s="31">
        <v>3.4580959999999999E-3</v>
      </c>
      <c r="N138" s="31">
        <v>7.122328E-2</v>
      </c>
      <c r="O138" s="31">
        <v>0.99970000000000003</v>
      </c>
      <c r="P138" s="48">
        <v>8322</v>
      </c>
    </row>
    <row r="139" spans="1:16" x14ac:dyDescent="0.25">
      <c r="A139" s="2" t="s">
        <v>694</v>
      </c>
      <c r="B139" s="56" t="s">
        <v>695</v>
      </c>
      <c r="C139" s="59" t="s">
        <v>2193</v>
      </c>
      <c r="D139" s="58">
        <v>8</v>
      </c>
      <c r="E139" s="52">
        <v>-0.58851039999999999</v>
      </c>
      <c r="F139" s="20">
        <v>-2.0423857999999999</v>
      </c>
      <c r="G139" s="31">
        <v>2.9815147E-3</v>
      </c>
      <c r="H139" s="31">
        <v>0.2235589</v>
      </c>
      <c r="I139" s="31">
        <v>1</v>
      </c>
      <c r="J139" s="32">
        <v>5023</v>
      </c>
      <c r="K139" s="36">
        <v>-0.52864180000000005</v>
      </c>
      <c r="L139" s="20">
        <v>-1.8264213</v>
      </c>
      <c r="M139" s="31">
        <v>1.3409183E-2</v>
      </c>
      <c r="N139" s="31">
        <v>0.16897844000000001</v>
      </c>
      <c r="O139" s="31">
        <v>1</v>
      </c>
      <c r="P139" s="48">
        <v>6071</v>
      </c>
    </row>
    <row r="140" spans="1:16" x14ac:dyDescent="0.25">
      <c r="A140" s="2" t="s">
        <v>532</v>
      </c>
      <c r="B140" s="56" t="s">
        <v>533</v>
      </c>
      <c r="C140" s="59" t="s">
        <v>2116</v>
      </c>
      <c r="D140" s="58">
        <v>9</v>
      </c>
      <c r="E140" s="52">
        <v>-0.55851996000000004</v>
      </c>
      <c r="F140" s="20">
        <v>-2.0413100000000002</v>
      </c>
      <c r="G140" s="31">
        <v>2.9832934999999999E-3</v>
      </c>
      <c r="H140" s="31">
        <v>0.21582541</v>
      </c>
      <c r="I140" s="31">
        <v>1</v>
      </c>
      <c r="J140" s="32">
        <v>1900</v>
      </c>
      <c r="K140" s="36">
        <v>-0.53086920000000004</v>
      </c>
      <c r="L140" s="20">
        <v>-1.9471037</v>
      </c>
      <c r="M140" s="31">
        <v>7.8455039999999997E-3</v>
      </c>
      <c r="N140" s="31">
        <v>0.14804853000000001</v>
      </c>
      <c r="O140" s="31">
        <v>1</v>
      </c>
      <c r="P140" s="48">
        <v>2384</v>
      </c>
    </row>
    <row r="141" spans="1:16" x14ac:dyDescent="0.25">
      <c r="A141" s="2" t="s">
        <v>698</v>
      </c>
      <c r="B141" s="56" t="s">
        <v>699</v>
      </c>
      <c r="C141" s="59" t="s">
        <v>2195</v>
      </c>
      <c r="D141" s="58">
        <v>12</v>
      </c>
      <c r="E141" s="52">
        <v>-0.47570613</v>
      </c>
      <c r="F141" s="20">
        <v>-2.0060627000000002</v>
      </c>
      <c r="G141" s="31">
        <v>2.9904306999999999E-3</v>
      </c>
      <c r="H141" s="31">
        <v>0.20182568000000001</v>
      </c>
      <c r="I141" s="31">
        <v>1</v>
      </c>
      <c r="J141" s="32">
        <v>3351</v>
      </c>
      <c r="K141" s="36">
        <v>-0.43601790000000001</v>
      </c>
      <c r="L141" s="20">
        <v>-1.8362197</v>
      </c>
      <c r="M141" s="31">
        <v>1.5066292E-2</v>
      </c>
      <c r="N141" s="31">
        <v>0.16899072000000001</v>
      </c>
      <c r="O141" s="31">
        <v>1</v>
      </c>
      <c r="P141" s="48">
        <v>5505</v>
      </c>
    </row>
    <row r="142" spans="1:16" x14ac:dyDescent="0.25">
      <c r="A142" s="2" t="s">
        <v>284</v>
      </c>
      <c r="B142" s="56" t="s">
        <v>285</v>
      </c>
      <c r="C142" s="59" t="s">
        <v>2001</v>
      </c>
      <c r="D142" s="58">
        <v>21</v>
      </c>
      <c r="E142" s="52">
        <v>-0.36709841999999998</v>
      </c>
      <c r="F142" s="20">
        <v>-2.0211294</v>
      </c>
      <c r="G142" s="31">
        <v>3.1752333000000001E-3</v>
      </c>
      <c r="H142" s="31">
        <v>0.20647793</v>
      </c>
      <c r="I142" s="31">
        <v>1</v>
      </c>
      <c r="J142" s="32">
        <v>6089</v>
      </c>
      <c r="K142" s="36">
        <v>-0.40408676999999998</v>
      </c>
      <c r="L142" s="20">
        <v>-2.2311811000000001</v>
      </c>
      <c r="M142" s="31">
        <v>1.4256620000000001E-3</v>
      </c>
      <c r="N142" s="31">
        <v>7.5447089999999994E-2</v>
      </c>
      <c r="O142" s="31">
        <v>0.92959999999999998</v>
      </c>
      <c r="P142" s="48">
        <v>5442</v>
      </c>
    </row>
    <row r="143" spans="1:16" x14ac:dyDescent="0.25">
      <c r="A143" s="2" t="s">
        <v>242</v>
      </c>
      <c r="B143" s="55" t="s">
        <v>243</v>
      </c>
      <c r="C143" s="59" t="s">
        <v>1980</v>
      </c>
      <c r="D143" s="58">
        <v>85</v>
      </c>
      <c r="E143" s="52">
        <v>0.18643092</v>
      </c>
      <c r="F143" s="22">
        <v>2.0062403999999998</v>
      </c>
      <c r="G143" s="31">
        <v>3.2109170000000002E-3</v>
      </c>
      <c r="H143" s="31">
        <v>8.1648709999999999E-2</v>
      </c>
      <c r="I143" s="31">
        <v>1</v>
      </c>
      <c r="J143" s="32">
        <v>9112</v>
      </c>
      <c r="K143" s="36">
        <v>0.19835156000000001</v>
      </c>
      <c r="L143" s="22">
        <v>2.1365099999999999</v>
      </c>
      <c r="M143" s="31">
        <v>1.4030868000000001E-3</v>
      </c>
      <c r="N143" s="21">
        <v>4.6723489999999999E-2</v>
      </c>
      <c r="O143" s="31">
        <v>0.99380000000000002</v>
      </c>
      <c r="P143" s="48">
        <v>7462</v>
      </c>
    </row>
    <row r="144" spans="1:16" x14ac:dyDescent="0.25">
      <c r="A144" s="2" t="s">
        <v>138</v>
      </c>
      <c r="B144" s="55" t="s">
        <v>139</v>
      </c>
      <c r="C144" s="59" t="s">
        <v>1923</v>
      </c>
      <c r="D144" s="58">
        <v>22</v>
      </c>
      <c r="E144" s="52">
        <v>0.36444979999999999</v>
      </c>
      <c r="F144" s="22">
        <v>2.03912</v>
      </c>
      <c r="G144" s="31">
        <v>3.2219089999999998E-3</v>
      </c>
      <c r="H144" s="31">
        <v>7.0956959999999999E-2</v>
      </c>
      <c r="I144" s="31">
        <v>0.99990000000000001</v>
      </c>
      <c r="J144" s="32">
        <v>3973</v>
      </c>
      <c r="K144" s="36">
        <v>0.4099641</v>
      </c>
      <c r="L144" s="22">
        <v>2.3019930999999998</v>
      </c>
      <c r="M144" s="31">
        <v>5.9559260000000003E-4</v>
      </c>
      <c r="N144" s="21">
        <v>2.6429656999999999E-2</v>
      </c>
      <c r="O144" s="31">
        <v>0.80910000000000004</v>
      </c>
      <c r="P144" s="48">
        <v>4769</v>
      </c>
    </row>
    <row r="145" spans="1:16" x14ac:dyDescent="0.25">
      <c r="A145" s="2" t="s">
        <v>488</v>
      </c>
      <c r="B145" s="56" t="s">
        <v>489</v>
      </c>
      <c r="C145" s="59" t="s">
        <v>2095</v>
      </c>
      <c r="D145" s="58">
        <v>200</v>
      </c>
      <c r="E145" s="52">
        <v>-0.1257125</v>
      </c>
      <c r="F145" s="20">
        <v>-2.0654129999999999</v>
      </c>
      <c r="G145" s="31">
        <v>3.2225579999999999E-3</v>
      </c>
      <c r="H145" s="31">
        <v>0.23393926000000001</v>
      </c>
      <c r="I145" s="31">
        <v>0.99990000000000001</v>
      </c>
      <c r="J145" s="32">
        <v>5180</v>
      </c>
      <c r="K145" s="36">
        <v>-0.11916539</v>
      </c>
      <c r="L145" s="20">
        <v>-1.9654942</v>
      </c>
      <c r="M145" s="31">
        <v>5.540166E-3</v>
      </c>
      <c r="N145" s="31">
        <v>0.14136998000000001</v>
      </c>
      <c r="O145" s="31">
        <v>1</v>
      </c>
      <c r="P145" s="48">
        <v>6169</v>
      </c>
    </row>
    <row r="146" spans="1:16" x14ac:dyDescent="0.25">
      <c r="A146" s="2" t="s">
        <v>876</v>
      </c>
      <c r="B146" s="56" t="s">
        <v>877</v>
      </c>
      <c r="C146" s="59" t="s">
        <v>2275</v>
      </c>
      <c r="D146" s="58">
        <v>146</v>
      </c>
      <c r="E146" s="52">
        <v>-0.14890191999999999</v>
      </c>
      <c r="F146" s="20">
        <v>-2.0865338000000002</v>
      </c>
      <c r="G146" s="31">
        <v>3.2336296999999998E-3</v>
      </c>
      <c r="H146" s="31">
        <v>0.23490912</v>
      </c>
      <c r="I146" s="31">
        <v>0.99950000000000006</v>
      </c>
      <c r="J146" s="32">
        <v>4972</v>
      </c>
      <c r="K146" s="36">
        <v>-0.12534796000000001</v>
      </c>
      <c r="L146" s="20">
        <v>-1.7632307</v>
      </c>
      <c r="M146" s="31">
        <v>2.077507E-2</v>
      </c>
      <c r="N146" s="31">
        <v>0.18900995000000001</v>
      </c>
      <c r="O146" s="31">
        <v>1</v>
      </c>
      <c r="P146" s="48">
        <v>10539</v>
      </c>
    </row>
    <row r="147" spans="1:16" x14ac:dyDescent="0.25">
      <c r="A147" s="2" t="s">
        <v>1726</v>
      </c>
      <c r="B147" s="55" t="s">
        <v>1727</v>
      </c>
      <c r="C147" s="59" t="s">
        <v>2665</v>
      </c>
      <c r="D147" s="58">
        <v>16</v>
      </c>
      <c r="E147" s="52">
        <v>0.43250987000000002</v>
      </c>
      <c r="F147" s="22">
        <v>2.0766334999999998</v>
      </c>
      <c r="G147" s="31">
        <v>3.2441200000000001E-3</v>
      </c>
      <c r="H147" s="31">
        <v>6.0897739999999999E-2</v>
      </c>
      <c r="I147" s="31">
        <v>0.99919999999999998</v>
      </c>
      <c r="J147" s="32">
        <v>3377</v>
      </c>
      <c r="K147" s="36">
        <v>0.29009973999999999</v>
      </c>
      <c r="L147" s="22">
        <v>1.3993466999999999</v>
      </c>
      <c r="M147" s="31">
        <v>0.11335870000000001</v>
      </c>
      <c r="N147" s="31">
        <v>0.52428925000000004</v>
      </c>
      <c r="O147" s="31">
        <v>1</v>
      </c>
      <c r="P147" s="48">
        <v>10247</v>
      </c>
    </row>
    <row r="148" spans="1:16" x14ac:dyDescent="0.25">
      <c r="A148" s="2" t="s">
        <v>1754</v>
      </c>
      <c r="B148" s="55" t="s">
        <v>1755</v>
      </c>
      <c r="C148" s="59" t="s">
        <v>2678</v>
      </c>
      <c r="D148" s="58">
        <v>97</v>
      </c>
      <c r="E148" s="52">
        <v>0.17635518</v>
      </c>
      <c r="F148" s="22">
        <v>2.0405052000000001</v>
      </c>
      <c r="G148" s="31">
        <v>3.2520323999999999E-3</v>
      </c>
      <c r="H148" s="31">
        <v>7.0985629999999994E-2</v>
      </c>
      <c r="I148" s="31">
        <v>0.99990000000000001</v>
      </c>
      <c r="J148" s="32">
        <v>4330</v>
      </c>
      <c r="K148" s="36">
        <v>0.11770071999999999</v>
      </c>
      <c r="L148" s="22">
        <v>1.3454467000000001</v>
      </c>
      <c r="M148" s="31">
        <v>0.13085042999999999</v>
      </c>
      <c r="N148" s="31">
        <v>0.55532234999999996</v>
      </c>
      <c r="O148" s="31">
        <v>1</v>
      </c>
      <c r="P148" s="48">
        <v>9143</v>
      </c>
    </row>
    <row r="149" spans="1:16" x14ac:dyDescent="0.25">
      <c r="A149" s="2" t="s">
        <v>140</v>
      </c>
      <c r="B149" s="55" t="s">
        <v>141</v>
      </c>
      <c r="C149" s="59" t="s">
        <v>1923</v>
      </c>
      <c r="D149" s="58">
        <v>22</v>
      </c>
      <c r="E149" s="52">
        <v>0.36444979999999999</v>
      </c>
      <c r="F149" s="22">
        <v>2.0579960000000002</v>
      </c>
      <c r="G149" s="31">
        <v>3.2540166E-3</v>
      </c>
      <c r="H149" s="31">
        <v>6.5997539999999993E-2</v>
      </c>
      <c r="I149" s="31">
        <v>0.99929999999999997</v>
      </c>
      <c r="J149" s="32">
        <v>3973</v>
      </c>
      <c r="K149" s="36">
        <v>0.4099641</v>
      </c>
      <c r="L149" s="22">
        <v>2.2927417999999999</v>
      </c>
      <c r="M149" s="31">
        <v>1.1892964E-3</v>
      </c>
      <c r="N149" s="21">
        <v>2.6616879999999999E-2</v>
      </c>
      <c r="O149" s="31">
        <v>0.82899999999999996</v>
      </c>
      <c r="P149" s="48">
        <v>4769</v>
      </c>
    </row>
    <row r="150" spans="1:16" x14ac:dyDescent="0.25">
      <c r="A150" s="2" t="s">
        <v>1196</v>
      </c>
      <c r="B150" s="56" t="s">
        <v>1197</v>
      </c>
      <c r="C150" s="59" t="s">
        <v>2417</v>
      </c>
      <c r="D150" s="58">
        <v>134</v>
      </c>
      <c r="E150" s="52">
        <v>-0.15483690999999999</v>
      </c>
      <c r="F150" s="20">
        <v>-2.0802877</v>
      </c>
      <c r="G150" s="31">
        <v>3.3543803999999998E-3</v>
      </c>
      <c r="H150" s="31">
        <v>0.23080608</v>
      </c>
      <c r="I150" s="31">
        <v>0.99970000000000003</v>
      </c>
      <c r="J150" s="32">
        <v>8027</v>
      </c>
      <c r="K150" s="36">
        <v>-0.12390921000000001</v>
      </c>
      <c r="L150" s="20">
        <v>-1.6619603999999999</v>
      </c>
      <c r="M150" s="31">
        <v>3.5153919999999998E-2</v>
      </c>
      <c r="N150" s="31">
        <v>0.23614869999999999</v>
      </c>
      <c r="O150" s="31">
        <v>1</v>
      </c>
      <c r="P150" s="48">
        <v>6212</v>
      </c>
    </row>
    <row r="151" spans="1:16" x14ac:dyDescent="0.25">
      <c r="A151" s="2" t="s">
        <v>1840</v>
      </c>
      <c r="B151" s="55" t="s">
        <v>1841</v>
      </c>
      <c r="C151" s="59" t="s">
        <v>2721</v>
      </c>
      <c r="D151" s="58">
        <v>139</v>
      </c>
      <c r="E151" s="52">
        <v>0.15204105000000001</v>
      </c>
      <c r="F151" s="22">
        <v>2.0816862999999999</v>
      </c>
      <c r="G151" s="31">
        <v>3.3696730000000001E-3</v>
      </c>
      <c r="H151" s="31">
        <v>6.0161486E-2</v>
      </c>
      <c r="I151" s="31">
        <v>0.99890000000000001</v>
      </c>
      <c r="J151" s="32">
        <v>5043</v>
      </c>
      <c r="K151" s="36">
        <v>7.4333769999999993E-2</v>
      </c>
      <c r="L151" s="22">
        <v>1.0304340000000001</v>
      </c>
      <c r="M151" s="31">
        <v>0.38983393</v>
      </c>
      <c r="N151" s="31">
        <v>0.82741105999999998</v>
      </c>
      <c r="O151" s="31">
        <v>1</v>
      </c>
      <c r="P151" s="48">
        <v>7905</v>
      </c>
    </row>
    <row r="152" spans="1:16" x14ac:dyDescent="0.25">
      <c r="A152" s="2" t="s">
        <v>274</v>
      </c>
      <c r="B152" s="56" t="s">
        <v>275</v>
      </c>
      <c r="C152" s="59" t="s">
        <v>1996</v>
      </c>
      <c r="D152" s="58">
        <v>129</v>
      </c>
      <c r="E152" s="52">
        <v>-0.15703294000000001</v>
      </c>
      <c r="F152" s="20">
        <v>-2.0871780000000002</v>
      </c>
      <c r="G152" s="31">
        <v>3.3797216999999998E-3</v>
      </c>
      <c r="H152" s="31">
        <v>0.24105038000000001</v>
      </c>
      <c r="I152" s="31">
        <v>0.99939999999999996</v>
      </c>
      <c r="J152" s="32">
        <v>5824</v>
      </c>
      <c r="K152" s="36">
        <v>-0.1700218</v>
      </c>
      <c r="L152" s="20">
        <v>-2.2476853999999999</v>
      </c>
      <c r="M152" s="31">
        <v>1.2084592999999999E-3</v>
      </c>
      <c r="N152" s="31">
        <v>7.0413439999999994E-2</v>
      </c>
      <c r="O152" s="31">
        <v>0.90780000000000005</v>
      </c>
      <c r="P152" s="48">
        <v>6277</v>
      </c>
    </row>
    <row r="153" spans="1:16" x14ac:dyDescent="0.25">
      <c r="A153" s="2" t="s">
        <v>484</v>
      </c>
      <c r="B153" s="55" t="s">
        <v>485</v>
      </c>
      <c r="C153" s="59" t="s">
        <v>2093</v>
      </c>
      <c r="D153" s="58">
        <v>72</v>
      </c>
      <c r="E153" s="52">
        <v>0.20456748</v>
      </c>
      <c r="F153" s="22">
        <v>2.0304935</v>
      </c>
      <c r="G153" s="31">
        <v>3.3817386999999998E-3</v>
      </c>
      <c r="H153" s="31">
        <v>7.3551915999999995E-2</v>
      </c>
      <c r="I153" s="31">
        <v>1</v>
      </c>
      <c r="J153" s="32">
        <v>7620</v>
      </c>
      <c r="K153" s="36">
        <v>0.18989977</v>
      </c>
      <c r="L153" s="22">
        <v>1.8996356000000001</v>
      </c>
      <c r="M153" s="31">
        <v>8.0289039999999999E-3</v>
      </c>
      <c r="N153" s="31">
        <v>0.13951324000000001</v>
      </c>
      <c r="O153" s="31">
        <v>1</v>
      </c>
      <c r="P153" s="48">
        <v>9092</v>
      </c>
    </row>
    <row r="154" spans="1:16" x14ac:dyDescent="0.25">
      <c r="A154" s="2" t="s">
        <v>1456</v>
      </c>
      <c r="B154" s="55" t="s">
        <v>1457</v>
      </c>
      <c r="C154" s="59" t="s">
        <v>2540</v>
      </c>
      <c r="D154" s="58">
        <v>38</v>
      </c>
      <c r="E154" s="52">
        <v>0.28874332000000003</v>
      </c>
      <c r="F154" s="22">
        <v>2.1112769</v>
      </c>
      <c r="G154" s="31">
        <v>3.4013605000000001E-3</v>
      </c>
      <c r="H154" s="31">
        <v>5.1811509999999998E-2</v>
      </c>
      <c r="I154" s="31">
        <v>0.99729999999999996</v>
      </c>
      <c r="J154" s="32">
        <v>9701</v>
      </c>
      <c r="K154" s="36">
        <v>0.22553272999999999</v>
      </c>
      <c r="L154" s="22">
        <v>1.6506620000000001</v>
      </c>
      <c r="M154" s="31">
        <v>3.4897715000000003E-2</v>
      </c>
      <c r="N154" s="31">
        <v>0.29732338000000003</v>
      </c>
      <c r="O154" s="31">
        <v>1</v>
      </c>
      <c r="P154" s="48">
        <v>9423</v>
      </c>
    </row>
    <row r="155" spans="1:16" x14ac:dyDescent="0.25">
      <c r="A155" s="2" t="s">
        <v>178</v>
      </c>
      <c r="B155" s="56" t="s">
        <v>179</v>
      </c>
      <c r="C155" s="59" t="s">
        <v>1948</v>
      </c>
      <c r="D155" s="58">
        <v>398</v>
      </c>
      <c r="E155" s="52">
        <v>-8.9084625000000001E-2</v>
      </c>
      <c r="F155" s="20">
        <v>-2.063129</v>
      </c>
      <c r="G155" s="31">
        <v>3.4061310000000002E-3</v>
      </c>
      <c r="H155" s="31">
        <v>0.22575834</v>
      </c>
      <c r="I155" s="31">
        <v>1</v>
      </c>
      <c r="J155" s="32">
        <v>10445</v>
      </c>
      <c r="K155" s="36">
        <v>-0.10508855</v>
      </c>
      <c r="L155" s="20">
        <v>-2.4141889999999999</v>
      </c>
      <c r="M155" s="31">
        <v>4.0112314000000001E-4</v>
      </c>
      <c r="N155" s="21">
        <v>3.3311229999999997E-2</v>
      </c>
      <c r="O155" s="31">
        <v>0.51270000000000004</v>
      </c>
      <c r="P155" s="48">
        <v>8543</v>
      </c>
    </row>
    <row r="156" spans="1:16" x14ac:dyDescent="0.25">
      <c r="A156" s="2" t="s">
        <v>294</v>
      </c>
      <c r="B156" s="56" t="s">
        <v>295</v>
      </c>
      <c r="C156" s="59" t="s">
        <v>2006</v>
      </c>
      <c r="D156" s="58">
        <v>86</v>
      </c>
      <c r="E156" s="52">
        <v>-0.19388585</v>
      </c>
      <c r="F156" s="20">
        <v>-2.1116288000000001</v>
      </c>
      <c r="G156" s="31">
        <v>3.4143403000000002E-3</v>
      </c>
      <c r="H156" s="31">
        <v>0.23450145</v>
      </c>
      <c r="I156" s="31">
        <v>0.99809999999999999</v>
      </c>
      <c r="J156" s="32">
        <v>10266</v>
      </c>
      <c r="K156" s="36">
        <v>-0.20136622000000001</v>
      </c>
      <c r="L156" s="20">
        <v>-2.1957102000000002</v>
      </c>
      <c r="M156" s="31">
        <v>1.3864131E-3</v>
      </c>
      <c r="N156" s="31">
        <v>7.7714320000000003E-2</v>
      </c>
      <c r="O156" s="31">
        <v>0.96609999999999996</v>
      </c>
      <c r="P156" s="48">
        <v>9932</v>
      </c>
    </row>
    <row r="157" spans="1:16" x14ac:dyDescent="0.25">
      <c r="A157" s="2" t="s">
        <v>1744</v>
      </c>
      <c r="B157" s="55" t="s">
        <v>1745</v>
      </c>
      <c r="C157" s="59" t="s">
        <v>2673</v>
      </c>
      <c r="D157" s="58">
        <v>135</v>
      </c>
      <c r="E157" s="52">
        <v>0.1529162</v>
      </c>
      <c r="F157" s="22">
        <v>2.0568135000000001</v>
      </c>
      <c r="G157" s="31">
        <v>3.5622402E-3</v>
      </c>
      <c r="H157" s="31">
        <v>6.5872979999999998E-2</v>
      </c>
      <c r="I157" s="31">
        <v>0.99929999999999997</v>
      </c>
      <c r="J157" s="32">
        <v>4736</v>
      </c>
      <c r="K157" s="36">
        <v>0.10103366</v>
      </c>
      <c r="L157" s="22">
        <v>1.3712361</v>
      </c>
      <c r="M157" s="31">
        <v>0.11606073</v>
      </c>
      <c r="N157" s="31">
        <v>0.53636837000000004</v>
      </c>
      <c r="O157" s="31">
        <v>1</v>
      </c>
      <c r="P157" s="48">
        <v>3562</v>
      </c>
    </row>
    <row r="158" spans="1:16" x14ac:dyDescent="0.25">
      <c r="A158" s="2" t="s">
        <v>974</v>
      </c>
      <c r="B158" s="56" t="s">
        <v>975</v>
      </c>
      <c r="C158" s="59" t="s">
        <v>2320</v>
      </c>
      <c r="D158" s="58">
        <v>22</v>
      </c>
      <c r="E158" s="52">
        <v>-0.36376628</v>
      </c>
      <c r="F158" s="20">
        <v>-2.0476928000000001</v>
      </c>
      <c r="G158" s="31">
        <v>3.6202733999999999E-3</v>
      </c>
      <c r="H158" s="31">
        <v>0.22105831000000001</v>
      </c>
      <c r="I158" s="31">
        <v>1</v>
      </c>
      <c r="J158" s="32">
        <v>4783</v>
      </c>
      <c r="K158" s="36">
        <v>-0.30864963000000001</v>
      </c>
      <c r="L158" s="20">
        <v>-1.7285405</v>
      </c>
      <c r="M158" s="31">
        <v>2.5324027999999998E-2</v>
      </c>
      <c r="N158" s="31">
        <v>0.20532160999999999</v>
      </c>
      <c r="O158" s="31">
        <v>1</v>
      </c>
      <c r="P158" s="48">
        <v>4951</v>
      </c>
    </row>
    <row r="159" spans="1:16" x14ac:dyDescent="0.25">
      <c r="A159" s="2" t="s">
        <v>1794</v>
      </c>
      <c r="B159" s="55" t="s">
        <v>1795</v>
      </c>
      <c r="C159" s="59" t="s">
        <v>2698</v>
      </c>
      <c r="D159" s="58">
        <v>17</v>
      </c>
      <c r="E159" s="52">
        <v>0.41803506000000001</v>
      </c>
      <c r="F159" s="22">
        <v>2.0733407000000001</v>
      </c>
      <c r="G159" s="31">
        <v>3.7856145999999999E-3</v>
      </c>
      <c r="H159" s="31">
        <v>6.1580309999999999E-2</v>
      </c>
      <c r="I159" s="31">
        <v>0.99919999999999998</v>
      </c>
      <c r="J159" s="32">
        <v>4017</v>
      </c>
      <c r="K159" s="36">
        <v>0.25361428000000003</v>
      </c>
      <c r="L159" s="22">
        <v>1.2659589</v>
      </c>
      <c r="M159" s="31">
        <v>0.18539885</v>
      </c>
      <c r="N159" s="31">
        <v>0.63071405999999997</v>
      </c>
      <c r="O159" s="31">
        <v>1</v>
      </c>
      <c r="P159" s="48">
        <v>2773</v>
      </c>
    </row>
    <row r="160" spans="1:16" x14ac:dyDescent="0.25">
      <c r="A160" s="2" t="s">
        <v>300</v>
      </c>
      <c r="B160" s="56" t="s">
        <v>301</v>
      </c>
      <c r="C160" s="59" t="s">
        <v>2009</v>
      </c>
      <c r="D160" s="58">
        <v>127</v>
      </c>
      <c r="E160" s="52">
        <v>-0.15602382000000001</v>
      </c>
      <c r="F160" s="20">
        <v>-2.0559935999999999</v>
      </c>
      <c r="G160" s="31">
        <v>3.7946872999999998E-3</v>
      </c>
      <c r="H160" s="31">
        <v>0.23002948000000001</v>
      </c>
      <c r="I160" s="31">
        <v>1</v>
      </c>
      <c r="J160" s="32">
        <v>7217</v>
      </c>
      <c r="K160" s="36">
        <v>-0.16673838999999999</v>
      </c>
      <c r="L160" s="20">
        <v>-2.1836764999999998</v>
      </c>
      <c r="M160" s="31">
        <v>2.2285251999999999E-3</v>
      </c>
      <c r="N160" s="31">
        <v>7.9793364000000006E-2</v>
      </c>
      <c r="O160" s="31">
        <v>0.97589999999999999</v>
      </c>
      <c r="P160" s="48">
        <v>7996</v>
      </c>
    </row>
    <row r="161" spans="1:16" x14ac:dyDescent="0.25">
      <c r="A161" s="2" t="s">
        <v>464</v>
      </c>
      <c r="B161" s="56" t="s">
        <v>465</v>
      </c>
      <c r="C161" s="59" t="s">
        <v>2084</v>
      </c>
      <c r="D161" s="58">
        <v>66</v>
      </c>
      <c r="E161" s="52">
        <v>-0.21601524999999999</v>
      </c>
      <c r="F161" s="20">
        <v>-2.0633545</v>
      </c>
      <c r="G161" s="31">
        <v>3.7946872999999998E-3</v>
      </c>
      <c r="H161" s="31">
        <v>0.23104185999999999</v>
      </c>
      <c r="I161" s="31">
        <v>1</v>
      </c>
      <c r="J161" s="32">
        <v>10561</v>
      </c>
      <c r="K161" s="36">
        <v>-0.20862143</v>
      </c>
      <c r="L161" s="20">
        <v>-1.9867587</v>
      </c>
      <c r="M161" s="31">
        <v>7.1883340000000002E-3</v>
      </c>
      <c r="N161" s="31">
        <v>0.13536593</v>
      </c>
      <c r="O161" s="31">
        <v>1</v>
      </c>
      <c r="P161" s="48">
        <v>10690</v>
      </c>
    </row>
    <row r="162" spans="1:16" x14ac:dyDescent="0.25">
      <c r="A162" s="2" t="s">
        <v>304</v>
      </c>
      <c r="B162" s="56" t="s">
        <v>305</v>
      </c>
      <c r="C162" s="59" t="s">
        <v>2007</v>
      </c>
      <c r="D162" s="58">
        <v>19</v>
      </c>
      <c r="E162" s="52">
        <v>-0.39709854</v>
      </c>
      <c r="F162" s="20">
        <v>-2.0820020000000001</v>
      </c>
      <c r="G162" s="31">
        <v>3.8516116000000002E-3</v>
      </c>
      <c r="H162" s="31">
        <v>0.23478684999999999</v>
      </c>
      <c r="I162" s="31">
        <v>0.99960000000000004</v>
      </c>
      <c r="J162" s="32">
        <v>4115</v>
      </c>
      <c r="K162" s="36">
        <v>-0.42101650000000002</v>
      </c>
      <c r="L162" s="20">
        <v>-2.1965408000000002</v>
      </c>
      <c r="M162" s="31">
        <v>1.4121444000000001E-3</v>
      </c>
      <c r="N162" s="31">
        <v>8.0276249999999993E-2</v>
      </c>
      <c r="O162" s="31">
        <v>0.96540000000000004</v>
      </c>
      <c r="P162" s="48">
        <v>9227</v>
      </c>
    </row>
    <row r="163" spans="1:16" x14ac:dyDescent="0.25">
      <c r="A163" s="2" t="s">
        <v>1092</v>
      </c>
      <c r="B163" s="55" t="s">
        <v>1093</v>
      </c>
      <c r="C163" s="59" t="s">
        <v>2374</v>
      </c>
      <c r="D163" s="58">
        <v>437</v>
      </c>
      <c r="E163" s="52">
        <v>8.5846249999999999E-2</v>
      </c>
      <c r="F163" s="22">
        <v>2.0594141000000001</v>
      </c>
      <c r="G163" s="31">
        <v>3.8586515E-3</v>
      </c>
      <c r="H163" s="31">
        <v>6.5981769999999995E-2</v>
      </c>
      <c r="I163" s="31">
        <v>0.99929999999999997</v>
      </c>
      <c r="J163" s="32">
        <v>3262</v>
      </c>
      <c r="K163" s="36">
        <v>7.2027010000000002E-2</v>
      </c>
      <c r="L163" s="22">
        <v>1.7320420999999999</v>
      </c>
      <c r="M163" s="31">
        <v>2.0562985999999998E-2</v>
      </c>
      <c r="N163" s="31">
        <v>0.22498261999999999</v>
      </c>
      <c r="O163" s="31">
        <v>1</v>
      </c>
      <c r="P163" s="48">
        <v>7225</v>
      </c>
    </row>
    <row r="164" spans="1:16" x14ac:dyDescent="0.25">
      <c r="A164" s="2" t="s">
        <v>616</v>
      </c>
      <c r="B164" s="55" t="s">
        <v>617</v>
      </c>
      <c r="C164" s="59" t="s">
        <v>2157</v>
      </c>
      <c r="D164" s="58">
        <v>163</v>
      </c>
      <c r="E164" s="52">
        <v>0.13771254999999999</v>
      </c>
      <c r="F164" s="22">
        <v>2.0473454000000002</v>
      </c>
      <c r="G164" s="31">
        <v>3.9377830000000003E-3</v>
      </c>
      <c r="H164" s="31">
        <v>6.9277950000000005E-2</v>
      </c>
      <c r="I164" s="31">
        <v>0.99950000000000006</v>
      </c>
      <c r="J164" s="32">
        <v>7172</v>
      </c>
      <c r="K164" s="36">
        <v>0.124483995</v>
      </c>
      <c r="L164" s="22">
        <v>1.8487648999999999</v>
      </c>
      <c r="M164" s="31">
        <v>1.3043478000000001E-2</v>
      </c>
      <c r="N164" s="31">
        <v>0.16311006</v>
      </c>
      <c r="O164" s="31">
        <v>1</v>
      </c>
      <c r="P164" s="48">
        <v>10195</v>
      </c>
    </row>
    <row r="165" spans="1:16" x14ac:dyDescent="0.25">
      <c r="A165" s="2" t="s">
        <v>1036</v>
      </c>
      <c r="B165" s="56" t="s">
        <v>1037</v>
      </c>
      <c r="C165" s="59" t="s">
        <v>2348</v>
      </c>
      <c r="D165" s="58">
        <v>11</v>
      </c>
      <c r="E165" s="52">
        <v>-0.49736651999999998</v>
      </c>
      <c r="F165" s="20">
        <v>-2.0184470000000001</v>
      </c>
      <c r="G165" s="31">
        <v>3.9800996999999998E-3</v>
      </c>
      <c r="H165" s="31">
        <v>0.20627862</v>
      </c>
      <c r="I165" s="31">
        <v>1</v>
      </c>
      <c r="J165" s="32">
        <v>7217</v>
      </c>
      <c r="K165" s="36">
        <v>-0.42336980000000002</v>
      </c>
      <c r="L165" s="20">
        <v>-1.7072347000000001</v>
      </c>
      <c r="M165" s="31">
        <v>2.4395081999999998E-2</v>
      </c>
      <c r="N165" s="31">
        <v>0.21669553</v>
      </c>
      <c r="O165" s="31">
        <v>1</v>
      </c>
      <c r="P165" s="48">
        <v>6920</v>
      </c>
    </row>
    <row r="166" spans="1:16" x14ac:dyDescent="0.25">
      <c r="A166" s="2" t="s">
        <v>704</v>
      </c>
      <c r="B166" s="56" t="s">
        <v>705</v>
      </c>
      <c r="C166" s="59" t="s">
        <v>2197</v>
      </c>
      <c r="D166" s="58">
        <v>493</v>
      </c>
      <c r="E166" s="52">
        <v>-8.0327410000000002E-2</v>
      </c>
      <c r="F166" s="20">
        <v>-2.0504123999999999</v>
      </c>
      <c r="G166" s="31">
        <v>3.9936104E-3</v>
      </c>
      <c r="H166" s="31">
        <v>0.22732003000000001</v>
      </c>
      <c r="I166" s="31">
        <v>1</v>
      </c>
      <c r="J166" s="32">
        <v>3465</v>
      </c>
      <c r="K166" s="36">
        <v>-7.2745346000000002E-2</v>
      </c>
      <c r="L166" s="20">
        <v>-1.8471257999999999</v>
      </c>
      <c r="M166" s="31">
        <v>1.0224539E-2</v>
      </c>
      <c r="N166" s="31">
        <v>0.16921700000000001</v>
      </c>
      <c r="O166" s="31">
        <v>1</v>
      </c>
      <c r="P166" s="48">
        <v>3523</v>
      </c>
    </row>
    <row r="167" spans="1:16" x14ac:dyDescent="0.25">
      <c r="A167" s="2" t="s">
        <v>310</v>
      </c>
      <c r="B167" s="56" t="s">
        <v>311</v>
      </c>
      <c r="C167" s="59" t="s">
        <v>2006</v>
      </c>
      <c r="D167" s="58">
        <v>86</v>
      </c>
      <c r="E167" s="52">
        <v>-0.19388585</v>
      </c>
      <c r="F167" s="20">
        <v>-2.1154725999999999</v>
      </c>
      <c r="G167" s="31">
        <v>4.0233354000000004E-3</v>
      </c>
      <c r="H167" s="31">
        <v>0.23710139</v>
      </c>
      <c r="I167" s="31">
        <v>0.99770000000000003</v>
      </c>
      <c r="J167" s="32">
        <v>10266</v>
      </c>
      <c r="K167" s="36">
        <v>-0.20136622000000001</v>
      </c>
      <c r="L167" s="20">
        <v>-2.1997585000000002</v>
      </c>
      <c r="M167" s="31">
        <v>6.0618309999999997E-4</v>
      </c>
      <c r="N167" s="31">
        <v>8.1754129999999994E-2</v>
      </c>
      <c r="O167" s="31">
        <v>0.96279999999999999</v>
      </c>
      <c r="P167" s="48">
        <v>9932</v>
      </c>
    </row>
    <row r="168" spans="1:16" x14ac:dyDescent="0.25">
      <c r="A168" s="2" t="s">
        <v>124</v>
      </c>
      <c r="B168" s="55" t="s">
        <v>125</v>
      </c>
      <c r="C168" s="59" t="s">
        <v>1923</v>
      </c>
      <c r="D168" s="58">
        <v>22</v>
      </c>
      <c r="E168" s="52">
        <v>0.36444979999999999</v>
      </c>
      <c r="F168" s="22">
        <v>2.0321411999999999</v>
      </c>
      <c r="G168" s="31">
        <v>4.0363270000000001E-3</v>
      </c>
      <c r="H168" s="31">
        <v>7.3469030000000005E-2</v>
      </c>
      <c r="I168" s="31">
        <v>1</v>
      </c>
      <c r="J168" s="32">
        <v>3973</v>
      </c>
      <c r="K168" s="36">
        <v>0.4099641</v>
      </c>
      <c r="L168" s="22">
        <v>2.3194409999999999</v>
      </c>
      <c r="M168" s="31">
        <v>6.0435133999999998E-4</v>
      </c>
      <c r="N168" s="21">
        <v>2.5367056999999998E-2</v>
      </c>
      <c r="O168" s="31">
        <v>0.76400000000000001</v>
      </c>
      <c r="P168" s="48">
        <v>4769</v>
      </c>
    </row>
    <row r="169" spans="1:16" x14ac:dyDescent="0.25">
      <c r="A169" s="2" t="s">
        <v>790</v>
      </c>
      <c r="B169" s="56" t="s">
        <v>791</v>
      </c>
      <c r="C169" s="59" t="s">
        <v>2233</v>
      </c>
      <c r="D169" s="58">
        <v>25</v>
      </c>
      <c r="E169" s="52">
        <v>-0.34889066000000002</v>
      </c>
      <c r="F169" s="20">
        <v>-2.0900544999999999</v>
      </c>
      <c r="G169" s="31">
        <v>4.162537E-3</v>
      </c>
      <c r="H169" s="31">
        <v>0.24412526000000001</v>
      </c>
      <c r="I169" s="31">
        <v>0.99929999999999997</v>
      </c>
      <c r="J169" s="32">
        <v>7910</v>
      </c>
      <c r="K169" s="36">
        <v>-0.30297348000000002</v>
      </c>
      <c r="L169" s="20">
        <v>-1.8025256000000001</v>
      </c>
      <c r="M169" s="31">
        <v>1.4423076999999999E-2</v>
      </c>
      <c r="N169" s="31">
        <v>0.17635064</v>
      </c>
      <c r="O169" s="31">
        <v>1</v>
      </c>
      <c r="P169" s="48">
        <v>8713</v>
      </c>
    </row>
    <row r="170" spans="1:16" x14ac:dyDescent="0.25">
      <c r="A170" s="2" t="s">
        <v>290</v>
      </c>
      <c r="B170" s="56" t="s">
        <v>291</v>
      </c>
      <c r="C170" s="59" t="s">
        <v>2004</v>
      </c>
      <c r="D170" s="58">
        <v>152</v>
      </c>
      <c r="E170" s="52">
        <v>-0.14242450000000001</v>
      </c>
      <c r="F170" s="20">
        <v>-2.0328430000000002</v>
      </c>
      <c r="G170" s="31">
        <v>4.2347247000000003E-3</v>
      </c>
      <c r="H170" s="31">
        <v>0.20261517000000001</v>
      </c>
      <c r="I170" s="31">
        <v>1</v>
      </c>
      <c r="J170" s="32">
        <v>5824</v>
      </c>
      <c r="K170" s="36">
        <v>-0.15495371999999999</v>
      </c>
      <c r="L170" s="20">
        <v>-2.2223768000000002</v>
      </c>
      <c r="M170" s="31">
        <v>2.2208763000000002E-3</v>
      </c>
      <c r="N170" s="31">
        <v>7.6535850000000002E-2</v>
      </c>
      <c r="O170" s="31">
        <v>0.94120000000000004</v>
      </c>
      <c r="P170" s="48">
        <v>6413</v>
      </c>
    </row>
    <row r="171" spans="1:16" x14ac:dyDescent="0.25">
      <c r="A171" s="2" t="s">
        <v>426</v>
      </c>
      <c r="B171" s="56" t="s">
        <v>427</v>
      </c>
      <c r="C171" s="59" t="s">
        <v>2053</v>
      </c>
      <c r="D171" s="58">
        <v>17</v>
      </c>
      <c r="E171" s="52">
        <v>-0.41254806999999999</v>
      </c>
      <c r="F171" s="20">
        <v>-2.0482988</v>
      </c>
      <c r="G171" s="31">
        <v>4.3273013999999997E-3</v>
      </c>
      <c r="H171" s="31">
        <v>0.22513188000000001</v>
      </c>
      <c r="I171" s="31">
        <v>1</v>
      </c>
      <c r="J171" s="32">
        <v>4115</v>
      </c>
      <c r="K171" s="36">
        <v>-0.41477041999999997</v>
      </c>
      <c r="L171" s="20">
        <v>-2.0413085999999998</v>
      </c>
      <c r="M171" s="31">
        <v>3.1758634999999999E-3</v>
      </c>
      <c r="N171" s="31">
        <v>0.11636777</v>
      </c>
      <c r="O171" s="31">
        <v>0.99980000000000002</v>
      </c>
      <c r="P171" s="48">
        <v>9227</v>
      </c>
    </row>
    <row r="172" spans="1:16" x14ac:dyDescent="0.25">
      <c r="A172" s="2" t="s">
        <v>190</v>
      </c>
      <c r="B172" s="55" t="s">
        <v>191</v>
      </c>
      <c r="C172" s="59" t="s">
        <v>1954</v>
      </c>
      <c r="D172" s="58">
        <v>23</v>
      </c>
      <c r="E172" s="52">
        <v>0.36746463000000001</v>
      </c>
      <c r="F172" s="22">
        <v>2.1080918</v>
      </c>
      <c r="G172" s="31">
        <v>4.3833433000000002E-3</v>
      </c>
      <c r="H172" s="31">
        <v>5.2351729999999999E-2</v>
      </c>
      <c r="I172" s="31">
        <v>0.99760000000000004</v>
      </c>
      <c r="J172" s="32">
        <v>5755</v>
      </c>
      <c r="K172" s="36">
        <v>0.38722253000000001</v>
      </c>
      <c r="L172" s="22">
        <v>2.2158636999999999</v>
      </c>
      <c r="M172" s="31">
        <v>2.3980816E-3</v>
      </c>
      <c r="N172" s="21">
        <v>3.4824002999999999E-2</v>
      </c>
      <c r="O172" s="31">
        <v>0.94640000000000002</v>
      </c>
      <c r="P172" s="48">
        <v>4648</v>
      </c>
    </row>
    <row r="173" spans="1:16" x14ac:dyDescent="0.25">
      <c r="A173" s="2" t="s">
        <v>448</v>
      </c>
      <c r="B173" s="55" t="s">
        <v>449</v>
      </c>
      <c r="C173" s="59" t="s">
        <v>2076</v>
      </c>
      <c r="D173" s="58">
        <v>76</v>
      </c>
      <c r="E173" s="52">
        <v>0.20059431999999999</v>
      </c>
      <c r="F173" s="22">
        <v>2.0446637000000001</v>
      </c>
      <c r="G173" s="31">
        <v>4.3903409999999999E-3</v>
      </c>
      <c r="H173" s="31">
        <v>6.9862610000000006E-2</v>
      </c>
      <c r="I173" s="31">
        <v>0.99990000000000001</v>
      </c>
      <c r="J173" s="32">
        <v>4336</v>
      </c>
      <c r="K173" s="36">
        <v>0.18998921999999999</v>
      </c>
      <c r="L173" s="22">
        <v>1.9333766999999999</v>
      </c>
      <c r="M173" s="31">
        <v>9.176142E-3</v>
      </c>
      <c r="N173" s="31">
        <v>0.11961713</v>
      </c>
      <c r="O173" s="31">
        <v>1</v>
      </c>
      <c r="P173" s="48">
        <v>7747</v>
      </c>
    </row>
    <row r="174" spans="1:16" x14ac:dyDescent="0.25">
      <c r="A174" s="2" t="s">
        <v>848</v>
      </c>
      <c r="B174" s="56" t="s">
        <v>849</v>
      </c>
      <c r="C174" s="59" t="s">
        <v>2261</v>
      </c>
      <c r="D174" s="58">
        <v>53</v>
      </c>
      <c r="E174" s="52">
        <v>-0.23185286999999999</v>
      </c>
      <c r="F174" s="20">
        <v>-1.9815689000000001</v>
      </c>
      <c r="G174" s="31">
        <v>4.3938485999999999E-3</v>
      </c>
      <c r="H174" s="31">
        <v>0.20006588</v>
      </c>
      <c r="I174" s="31">
        <v>1</v>
      </c>
      <c r="J174" s="32">
        <v>5205</v>
      </c>
      <c r="K174" s="36">
        <v>-0.20682423</v>
      </c>
      <c r="L174" s="20">
        <v>-1.7749611999999999</v>
      </c>
      <c r="M174" s="31">
        <v>2.0408163E-2</v>
      </c>
      <c r="N174" s="31">
        <v>0.18265440999999999</v>
      </c>
      <c r="O174" s="31">
        <v>1</v>
      </c>
      <c r="P174" s="48">
        <v>5642</v>
      </c>
    </row>
    <row r="175" spans="1:16" x14ac:dyDescent="0.25">
      <c r="A175" s="2" t="s">
        <v>348</v>
      </c>
      <c r="B175" s="55" t="s">
        <v>349</v>
      </c>
      <c r="C175" s="59" t="s">
        <v>2029</v>
      </c>
      <c r="D175" s="58">
        <v>17</v>
      </c>
      <c r="E175" s="52">
        <v>0.40175569999999999</v>
      </c>
      <c r="F175" s="22">
        <v>1.9999373</v>
      </c>
      <c r="G175" s="31">
        <v>4.4105854E-3</v>
      </c>
      <c r="H175" s="31">
        <v>8.2676890000000003E-2</v>
      </c>
      <c r="I175" s="31">
        <v>1</v>
      </c>
      <c r="J175" s="32">
        <v>5332</v>
      </c>
      <c r="K175" s="36">
        <v>0.39860203999999999</v>
      </c>
      <c r="L175" s="22">
        <v>1.9903336</v>
      </c>
      <c r="M175" s="31">
        <v>5.2535864999999999E-3</v>
      </c>
      <c r="N175" s="31">
        <v>9.3218309999999999E-2</v>
      </c>
      <c r="O175" s="31">
        <v>1</v>
      </c>
      <c r="P175" s="48">
        <v>4357</v>
      </c>
    </row>
    <row r="176" spans="1:16" x14ac:dyDescent="0.25">
      <c r="A176" s="2" t="s">
        <v>688</v>
      </c>
      <c r="B176" s="55" t="s">
        <v>689</v>
      </c>
      <c r="C176" s="59" t="s">
        <v>2191</v>
      </c>
      <c r="D176" s="58">
        <v>16</v>
      </c>
      <c r="E176" s="52">
        <v>0.42644094999999999</v>
      </c>
      <c r="F176" s="22">
        <v>2.0621811999999999</v>
      </c>
      <c r="G176" s="31">
        <v>4.4943819999999999E-3</v>
      </c>
      <c r="H176" s="31">
        <v>6.5443290000000001E-2</v>
      </c>
      <c r="I176" s="31">
        <v>0.99929999999999997</v>
      </c>
      <c r="J176" s="32">
        <v>8956</v>
      </c>
      <c r="K176" s="36">
        <v>0.38403369999999998</v>
      </c>
      <c r="L176" s="22">
        <v>1.8414467999999999</v>
      </c>
      <c r="M176" s="31">
        <v>1.4985015000000001E-2</v>
      </c>
      <c r="N176" s="31">
        <v>0.16867359000000001</v>
      </c>
      <c r="O176" s="31">
        <v>1</v>
      </c>
      <c r="P176" s="48">
        <v>9698</v>
      </c>
    </row>
    <row r="177" spans="1:16" x14ac:dyDescent="0.25">
      <c r="A177" s="2" t="s">
        <v>400</v>
      </c>
      <c r="B177" s="56" t="s">
        <v>401</v>
      </c>
      <c r="C177" s="59" t="s">
        <v>2053</v>
      </c>
      <c r="D177" s="58">
        <v>17</v>
      </c>
      <c r="E177" s="52">
        <v>-0.41254806999999999</v>
      </c>
      <c r="F177" s="20">
        <v>-2.0516359999999998</v>
      </c>
      <c r="G177" s="31">
        <v>4.5589693000000001E-3</v>
      </c>
      <c r="H177" s="31">
        <v>0.23087258999999999</v>
      </c>
      <c r="I177" s="31">
        <v>1</v>
      </c>
      <c r="J177" s="32">
        <v>4115</v>
      </c>
      <c r="K177" s="36">
        <v>-0.41477041999999997</v>
      </c>
      <c r="L177" s="20">
        <v>-2.0696241999999998</v>
      </c>
      <c r="M177" s="31">
        <v>2.4242424000000002E-3</v>
      </c>
      <c r="N177" s="31">
        <v>0.10397670000000001</v>
      </c>
      <c r="O177" s="31">
        <v>0.99939999999999996</v>
      </c>
      <c r="P177" s="48">
        <v>9227</v>
      </c>
    </row>
    <row r="178" spans="1:16" x14ac:dyDescent="0.25">
      <c r="A178" s="2" t="s">
        <v>614</v>
      </c>
      <c r="B178" s="56" t="s">
        <v>615</v>
      </c>
      <c r="C178" s="59" t="s">
        <v>2156</v>
      </c>
      <c r="D178" s="58">
        <v>170</v>
      </c>
      <c r="E178" s="52">
        <v>-0.13499938</v>
      </c>
      <c r="F178" s="20">
        <v>-2.0359411000000001</v>
      </c>
      <c r="G178" s="31">
        <v>4.568931E-3</v>
      </c>
      <c r="H178" s="31">
        <v>0.20628293</v>
      </c>
      <c r="I178" s="31">
        <v>1</v>
      </c>
      <c r="J178" s="32">
        <v>11052</v>
      </c>
      <c r="K178" s="36">
        <v>-0.12523548000000001</v>
      </c>
      <c r="L178" s="20">
        <v>-1.8900973000000001</v>
      </c>
      <c r="M178" s="31">
        <v>8.6658610000000004E-3</v>
      </c>
      <c r="N178" s="31">
        <v>0.16302638999999999</v>
      </c>
      <c r="O178" s="31">
        <v>1</v>
      </c>
      <c r="P178" s="48">
        <v>9264</v>
      </c>
    </row>
    <row r="179" spans="1:16" x14ac:dyDescent="0.25">
      <c r="A179" s="2" t="s">
        <v>766</v>
      </c>
      <c r="B179" s="56" t="s">
        <v>767</v>
      </c>
      <c r="C179" s="59" t="s">
        <v>2221</v>
      </c>
      <c r="D179" s="58">
        <v>154</v>
      </c>
      <c r="E179" s="52">
        <v>-0.13641638</v>
      </c>
      <c r="F179" s="20">
        <v>-1.9837617999999999</v>
      </c>
      <c r="G179" s="31">
        <v>4.5889863000000003E-3</v>
      </c>
      <c r="H179" s="31">
        <v>0.20283432000000001</v>
      </c>
      <c r="I179" s="31">
        <v>1</v>
      </c>
      <c r="J179" s="32">
        <v>11052</v>
      </c>
      <c r="K179" s="36">
        <v>-0.12804878</v>
      </c>
      <c r="L179" s="20">
        <v>-1.8502523</v>
      </c>
      <c r="M179" s="31">
        <v>1.0155315999999999E-2</v>
      </c>
      <c r="N179" s="31">
        <v>0.17225096000000001</v>
      </c>
      <c r="O179" s="31">
        <v>1</v>
      </c>
      <c r="P179" s="48">
        <v>9264</v>
      </c>
    </row>
    <row r="180" spans="1:16" x14ac:dyDescent="0.25">
      <c r="A180" s="2" t="s">
        <v>388</v>
      </c>
      <c r="B180" s="56" t="s">
        <v>389</v>
      </c>
      <c r="C180" s="59" t="s">
        <v>2048</v>
      </c>
      <c r="D180" s="58">
        <v>8</v>
      </c>
      <c r="E180" s="52">
        <v>-0.56788059999999996</v>
      </c>
      <c r="F180" s="20">
        <v>-1.9762453</v>
      </c>
      <c r="G180" s="31">
        <v>4.6129159999999999E-3</v>
      </c>
      <c r="H180" s="31">
        <v>0.19376989999999999</v>
      </c>
      <c r="I180" s="31">
        <v>1</v>
      </c>
      <c r="J180" s="32">
        <v>3195</v>
      </c>
      <c r="K180" s="36">
        <v>-0.60124250000000001</v>
      </c>
      <c r="L180" s="20">
        <v>-2.0847259</v>
      </c>
      <c r="M180" s="31">
        <v>2.4405123999999999E-3</v>
      </c>
      <c r="N180" s="31">
        <v>0.10252169999999999</v>
      </c>
      <c r="O180" s="31">
        <v>0.99909999999999999</v>
      </c>
      <c r="P180" s="48">
        <v>2611</v>
      </c>
    </row>
    <row r="181" spans="1:16" x14ac:dyDescent="0.25">
      <c r="A181" s="2" t="s">
        <v>336</v>
      </c>
      <c r="B181" s="56" t="s">
        <v>337</v>
      </c>
      <c r="C181" s="59" t="s">
        <v>2023</v>
      </c>
      <c r="D181" s="58">
        <v>247</v>
      </c>
      <c r="E181" s="52">
        <v>-0.11144531000000001</v>
      </c>
      <c r="F181" s="20">
        <v>-2.0381718000000002</v>
      </c>
      <c r="G181" s="31">
        <v>4.6324269999999997E-3</v>
      </c>
      <c r="H181" s="31">
        <v>0.21142308000000001</v>
      </c>
      <c r="I181" s="31">
        <v>1</v>
      </c>
      <c r="J181" s="32">
        <v>5947</v>
      </c>
      <c r="K181" s="36">
        <v>-0.11804061</v>
      </c>
      <c r="L181" s="20">
        <v>-2.1448922000000001</v>
      </c>
      <c r="M181" s="31">
        <v>2.8084252999999999E-3</v>
      </c>
      <c r="N181" s="31">
        <v>8.9220969999999997E-2</v>
      </c>
      <c r="O181" s="31">
        <v>0.99060000000000004</v>
      </c>
      <c r="P181" s="48">
        <v>5195</v>
      </c>
    </row>
    <row r="182" spans="1:16" x14ac:dyDescent="0.25">
      <c r="A182" s="2" t="s">
        <v>454</v>
      </c>
      <c r="B182" s="56" t="s">
        <v>455</v>
      </c>
      <c r="C182" s="59" t="s">
        <v>2079</v>
      </c>
      <c r="D182" s="58">
        <v>86</v>
      </c>
      <c r="E182" s="52">
        <v>-0.18219188</v>
      </c>
      <c r="F182" s="20">
        <v>-1.9876419999999999</v>
      </c>
      <c r="G182" s="31">
        <v>4.6605878000000002E-3</v>
      </c>
      <c r="H182" s="31">
        <v>0.20653531</v>
      </c>
      <c r="I182" s="31">
        <v>1</v>
      </c>
      <c r="J182" s="32">
        <v>6397</v>
      </c>
      <c r="K182" s="36">
        <v>-0.18486616</v>
      </c>
      <c r="L182" s="20">
        <v>-2.0092082000000002</v>
      </c>
      <c r="M182" s="31">
        <v>3.3898305000000001E-3</v>
      </c>
      <c r="N182" s="31">
        <v>0.12262613</v>
      </c>
      <c r="O182" s="31">
        <v>1</v>
      </c>
      <c r="P182" s="48">
        <v>4314</v>
      </c>
    </row>
    <row r="183" spans="1:16" x14ac:dyDescent="0.25">
      <c r="A183" s="2" t="s">
        <v>442</v>
      </c>
      <c r="B183" s="56" t="s">
        <v>443</v>
      </c>
      <c r="C183" s="59" t="s">
        <v>2073</v>
      </c>
      <c r="D183" s="58">
        <v>91</v>
      </c>
      <c r="E183" s="52">
        <v>-0.18054914</v>
      </c>
      <c r="F183" s="20">
        <v>-2.02494</v>
      </c>
      <c r="G183" s="31">
        <v>4.6957939999999997E-3</v>
      </c>
      <c r="H183" s="31">
        <v>0.20527356999999999</v>
      </c>
      <c r="I183" s="31">
        <v>1</v>
      </c>
      <c r="J183" s="32">
        <v>6478</v>
      </c>
      <c r="K183" s="36">
        <v>-0.18123729999999999</v>
      </c>
      <c r="L183" s="20">
        <v>-2.0203695000000002</v>
      </c>
      <c r="M183" s="31">
        <v>4.1999999999999997E-3</v>
      </c>
      <c r="N183" s="31">
        <v>0.11862865</v>
      </c>
      <c r="O183" s="31">
        <v>1</v>
      </c>
      <c r="P183" s="48">
        <v>2617</v>
      </c>
    </row>
    <row r="184" spans="1:16" x14ac:dyDescent="0.25">
      <c r="A184" s="2" t="s">
        <v>606</v>
      </c>
      <c r="B184" s="56" t="s">
        <v>607</v>
      </c>
      <c r="C184" s="59" t="s">
        <v>2152</v>
      </c>
      <c r="D184" s="58">
        <v>36</v>
      </c>
      <c r="E184" s="52">
        <v>-0.28196262999999999</v>
      </c>
      <c r="F184" s="20">
        <v>-2.0096653</v>
      </c>
      <c r="G184" s="31">
        <v>4.7179083000000004E-3</v>
      </c>
      <c r="H184" s="31">
        <v>0.21042106999999999</v>
      </c>
      <c r="I184" s="31">
        <v>1</v>
      </c>
      <c r="J184" s="32">
        <v>6262</v>
      </c>
      <c r="K184" s="36">
        <v>-0.26626104</v>
      </c>
      <c r="L184" s="20">
        <v>-1.8982136999999999</v>
      </c>
      <c r="M184" s="31">
        <v>1.2036306E-2</v>
      </c>
      <c r="N184" s="31">
        <v>0.162408</v>
      </c>
      <c r="O184" s="31">
        <v>1</v>
      </c>
      <c r="P184" s="48">
        <v>5077</v>
      </c>
    </row>
    <row r="185" spans="1:16" x14ac:dyDescent="0.25">
      <c r="A185" s="2" t="s">
        <v>226</v>
      </c>
      <c r="B185" s="55" t="s">
        <v>227</v>
      </c>
      <c r="C185" s="59" t="s">
        <v>1972</v>
      </c>
      <c r="D185" s="58">
        <v>38</v>
      </c>
      <c r="E185" s="52">
        <v>0.27579399999999998</v>
      </c>
      <c r="F185" s="22">
        <v>2.0129602000000002</v>
      </c>
      <c r="G185" s="31">
        <v>4.7365306000000003E-3</v>
      </c>
      <c r="H185" s="31">
        <v>7.9694909999999994E-2</v>
      </c>
      <c r="I185" s="31">
        <v>1</v>
      </c>
      <c r="J185" s="32">
        <v>3936</v>
      </c>
      <c r="K185" s="36">
        <v>0.29335895000000001</v>
      </c>
      <c r="L185" s="22">
        <v>2.1615989999999998</v>
      </c>
      <c r="M185" s="31">
        <v>2.6010404999999999E-3</v>
      </c>
      <c r="N185" s="21">
        <v>4.3669485000000001E-2</v>
      </c>
      <c r="O185" s="31">
        <v>0.98699999999999999</v>
      </c>
      <c r="P185" s="48">
        <v>7316</v>
      </c>
    </row>
    <row r="186" spans="1:16" x14ac:dyDescent="0.25">
      <c r="A186" s="2" t="s">
        <v>922</v>
      </c>
      <c r="B186" s="56" t="s">
        <v>923</v>
      </c>
      <c r="C186" s="59" t="s">
        <v>2297</v>
      </c>
      <c r="D186" s="58">
        <v>263</v>
      </c>
      <c r="E186" s="52">
        <v>-0.10537014</v>
      </c>
      <c r="F186" s="20">
        <v>-1.9726710000000001</v>
      </c>
      <c r="G186" s="31">
        <v>4.7971215000000003E-3</v>
      </c>
      <c r="H186" s="31">
        <v>0.19314677999999999</v>
      </c>
      <c r="I186" s="31">
        <v>1</v>
      </c>
      <c r="J186" s="32">
        <v>7972</v>
      </c>
      <c r="K186" s="36">
        <v>-9.2819310000000002E-2</v>
      </c>
      <c r="L186" s="20">
        <v>-1.7455151</v>
      </c>
      <c r="M186" s="31">
        <v>1.8762475000000001E-2</v>
      </c>
      <c r="N186" s="31">
        <v>0.19728406000000001</v>
      </c>
      <c r="O186" s="31">
        <v>1</v>
      </c>
      <c r="P186" s="48">
        <v>6324</v>
      </c>
    </row>
    <row r="187" spans="1:16" x14ac:dyDescent="0.25">
      <c r="A187" s="2" t="s">
        <v>984</v>
      </c>
      <c r="B187" s="55" t="s">
        <v>985</v>
      </c>
      <c r="C187" s="59" t="s">
        <v>2324</v>
      </c>
      <c r="D187" s="58">
        <v>38</v>
      </c>
      <c r="E187" s="52">
        <v>0.27038025999999998</v>
      </c>
      <c r="F187" s="22">
        <v>1.9700238000000001</v>
      </c>
      <c r="G187" s="31">
        <v>4.8849990000000001E-3</v>
      </c>
      <c r="H187" s="31">
        <v>9.2018660000000002E-2</v>
      </c>
      <c r="I187" s="31">
        <v>1</v>
      </c>
      <c r="J187" s="32">
        <v>2648</v>
      </c>
      <c r="K187" s="36">
        <v>0.23947144000000001</v>
      </c>
      <c r="L187" s="22">
        <v>1.7636080000000001</v>
      </c>
      <c r="M187" s="31">
        <v>1.5656771E-2</v>
      </c>
      <c r="N187" s="31">
        <v>0.20894012000000001</v>
      </c>
      <c r="O187" s="31">
        <v>1</v>
      </c>
      <c r="P187" s="48">
        <v>3649</v>
      </c>
    </row>
    <row r="188" spans="1:16" x14ac:dyDescent="0.25">
      <c r="A188" s="2" t="s">
        <v>508</v>
      </c>
      <c r="B188" s="55" t="s">
        <v>509</v>
      </c>
      <c r="C188" s="59" t="s">
        <v>2105</v>
      </c>
      <c r="D188" s="58">
        <v>58</v>
      </c>
      <c r="E188" s="52">
        <v>0.22620137000000001</v>
      </c>
      <c r="F188" s="22">
        <v>2.0243506</v>
      </c>
      <c r="G188" s="31">
        <v>5.0301813000000004E-3</v>
      </c>
      <c r="H188" s="31">
        <v>7.4992396000000003E-2</v>
      </c>
      <c r="I188" s="31">
        <v>1</v>
      </c>
      <c r="J188" s="32">
        <v>5713</v>
      </c>
      <c r="K188" s="36">
        <v>0.21021149</v>
      </c>
      <c r="L188" s="22">
        <v>1.8910438000000001</v>
      </c>
      <c r="M188" s="31">
        <v>1.1000204E-2</v>
      </c>
      <c r="N188" s="31">
        <v>0.14423042999999999</v>
      </c>
      <c r="O188" s="31">
        <v>1</v>
      </c>
      <c r="P188" s="48">
        <v>6596</v>
      </c>
    </row>
    <row r="189" spans="1:16" x14ac:dyDescent="0.25">
      <c r="A189" s="2" t="s">
        <v>836</v>
      </c>
      <c r="B189" s="56" t="s">
        <v>837</v>
      </c>
      <c r="C189" s="59" t="s">
        <v>2256</v>
      </c>
      <c r="D189" s="58">
        <v>12</v>
      </c>
      <c r="E189" s="52">
        <v>-0.47532996999999999</v>
      </c>
      <c r="F189" s="20">
        <v>-2.0001728999999999</v>
      </c>
      <c r="G189" s="31">
        <v>5.0648296999999997E-3</v>
      </c>
      <c r="H189" s="31">
        <v>0.19994876</v>
      </c>
      <c r="I189" s="31">
        <v>1</v>
      </c>
      <c r="J189" s="32">
        <v>4817</v>
      </c>
      <c r="K189" s="36">
        <v>-0.42459950000000002</v>
      </c>
      <c r="L189" s="20">
        <v>-1.7799575000000001</v>
      </c>
      <c r="M189" s="31">
        <v>2.0084355000000002E-2</v>
      </c>
      <c r="N189" s="31">
        <v>0.18172488000000001</v>
      </c>
      <c r="O189" s="31">
        <v>1</v>
      </c>
      <c r="P189" s="48">
        <v>2786</v>
      </c>
    </row>
    <row r="190" spans="1:16" x14ac:dyDescent="0.25">
      <c r="A190" s="2" t="s">
        <v>644</v>
      </c>
      <c r="B190" s="56" t="s">
        <v>645</v>
      </c>
      <c r="C190" s="59" t="s">
        <v>2170</v>
      </c>
      <c r="D190" s="58">
        <v>10</v>
      </c>
      <c r="E190" s="52">
        <v>-0.51275784000000002</v>
      </c>
      <c r="F190" s="20">
        <v>-1.9739566</v>
      </c>
      <c r="G190" s="31">
        <v>5.1597539999999999E-3</v>
      </c>
      <c r="H190" s="31">
        <v>0.19405638</v>
      </c>
      <c r="I190" s="31">
        <v>1</v>
      </c>
      <c r="J190" s="32">
        <v>1534</v>
      </c>
      <c r="K190" s="36">
        <v>-0.47596412999999999</v>
      </c>
      <c r="L190" s="20">
        <v>-1.8307831999999999</v>
      </c>
      <c r="M190" s="31">
        <v>1.4504431999999999E-2</v>
      </c>
      <c r="N190" s="31">
        <v>0.16647696000000001</v>
      </c>
      <c r="O190" s="31">
        <v>1</v>
      </c>
      <c r="P190" s="48">
        <v>2178</v>
      </c>
    </row>
    <row r="191" spans="1:16" x14ac:dyDescent="0.25">
      <c r="A191" s="2" t="s">
        <v>1342</v>
      </c>
      <c r="B191" s="55" t="s">
        <v>1343</v>
      </c>
      <c r="C191" s="59" t="s">
        <v>2488</v>
      </c>
      <c r="D191" s="58">
        <v>86</v>
      </c>
      <c r="E191" s="52">
        <v>0.18599114</v>
      </c>
      <c r="F191" s="22">
        <v>2.029595</v>
      </c>
      <c r="G191" s="31">
        <v>5.2072904E-3</v>
      </c>
      <c r="H191" s="31">
        <v>7.3317110000000005E-2</v>
      </c>
      <c r="I191" s="31">
        <v>1</v>
      </c>
      <c r="J191" s="32">
        <v>2256</v>
      </c>
      <c r="K191" s="36">
        <v>0.1547385</v>
      </c>
      <c r="L191" s="22">
        <v>1.6859211000000001</v>
      </c>
      <c r="M191" s="31">
        <v>2.9043168000000001E-2</v>
      </c>
      <c r="N191" s="31">
        <v>0.2633066</v>
      </c>
      <c r="O191" s="31">
        <v>1</v>
      </c>
      <c r="P191" s="48">
        <v>2597</v>
      </c>
    </row>
    <row r="192" spans="1:16" x14ac:dyDescent="0.25">
      <c r="A192" s="2" t="s">
        <v>318</v>
      </c>
      <c r="B192" s="56" t="s">
        <v>319</v>
      </c>
      <c r="C192" s="59" t="s">
        <v>2015</v>
      </c>
      <c r="D192" s="58">
        <v>153</v>
      </c>
      <c r="E192" s="52">
        <v>-0.13930944000000001</v>
      </c>
      <c r="F192" s="20">
        <v>-2.0070350000000001</v>
      </c>
      <c r="G192" s="31">
        <v>5.2345480000000003E-3</v>
      </c>
      <c r="H192" s="31">
        <v>0.20381509</v>
      </c>
      <c r="I192" s="31">
        <v>1</v>
      </c>
      <c r="J192" s="32">
        <v>5824</v>
      </c>
      <c r="K192" s="36">
        <v>-0.15153572000000001</v>
      </c>
      <c r="L192" s="20">
        <v>-2.1739196999999999</v>
      </c>
      <c r="M192" s="31">
        <v>1.0010010000000001E-3</v>
      </c>
      <c r="N192" s="31">
        <v>8.3850339999999995E-2</v>
      </c>
      <c r="O192" s="31">
        <v>0.98050000000000004</v>
      </c>
      <c r="P192" s="48">
        <v>6413</v>
      </c>
    </row>
    <row r="193" spans="1:16" x14ac:dyDescent="0.25">
      <c r="A193" s="2" t="s">
        <v>146</v>
      </c>
      <c r="B193" s="55" t="s">
        <v>147</v>
      </c>
      <c r="C193" s="59" t="s">
        <v>1932</v>
      </c>
      <c r="D193" s="58">
        <v>15</v>
      </c>
      <c r="E193" s="52">
        <v>0.42918432000000001</v>
      </c>
      <c r="F193" s="22">
        <v>2.0026457</v>
      </c>
      <c r="G193" s="31">
        <v>5.3024353E-3</v>
      </c>
      <c r="H193" s="31">
        <v>8.2734290000000002E-2</v>
      </c>
      <c r="I193" s="31">
        <v>1</v>
      </c>
      <c r="J193" s="32">
        <v>5332</v>
      </c>
      <c r="K193" s="36">
        <v>0.48490496999999999</v>
      </c>
      <c r="L193" s="22">
        <v>2.2749986999999998</v>
      </c>
      <c r="M193" s="31">
        <v>1.2200081000000001E-3</v>
      </c>
      <c r="N193" s="21">
        <v>2.7452005000000002E-2</v>
      </c>
      <c r="O193" s="31">
        <v>0.86480000000000001</v>
      </c>
      <c r="P193" s="48">
        <v>4357</v>
      </c>
    </row>
    <row r="194" spans="1:16" x14ac:dyDescent="0.25">
      <c r="A194" s="2" t="s">
        <v>692</v>
      </c>
      <c r="B194" s="56" t="s">
        <v>693</v>
      </c>
      <c r="C194" s="59" t="s">
        <v>2169</v>
      </c>
      <c r="D194" s="58">
        <v>15</v>
      </c>
      <c r="E194" s="52">
        <v>-0.41615419999999997</v>
      </c>
      <c r="F194" s="20">
        <v>-1.9537382000000001</v>
      </c>
      <c r="G194" s="31">
        <v>5.3191489999999996E-3</v>
      </c>
      <c r="H194" s="31">
        <v>0.19914103999999999</v>
      </c>
      <c r="I194" s="31">
        <v>1</v>
      </c>
      <c r="J194" s="32">
        <v>5562</v>
      </c>
      <c r="K194" s="36">
        <v>-0.39887222999999999</v>
      </c>
      <c r="L194" s="20">
        <v>-1.8678252</v>
      </c>
      <c r="M194" s="31">
        <v>1.0175577999999999E-2</v>
      </c>
      <c r="N194" s="31">
        <v>0.1689418</v>
      </c>
      <c r="O194" s="31">
        <v>1</v>
      </c>
      <c r="P194" s="48">
        <v>9367</v>
      </c>
    </row>
    <row r="195" spans="1:16" x14ac:dyDescent="0.25">
      <c r="A195" s="2" t="s">
        <v>224</v>
      </c>
      <c r="B195" s="56" t="s">
        <v>225</v>
      </c>
      <c r="C195" s="59" t="s">
        <v>1971</v>
      </c>
      <c r="D195" s="58">
        <v>285</v>
      </c>
      <c r="E195" s="52">
        <v>-0.104028314</v>
      </c>
      <c r="F195" s="20">
        <v>-2.0345776</v>
      </c>
      <c r="G195" s="31">
        <v>5.3709964000000004E-3</v>
      </c>
      <c r="H195" s="31">
        <v>0.20411693</v>
      </c>
      <c r="I195" s="31">
        <v>1</v>
      </c>
      <c r="J195" s="32">
        <v>5214</v>
      </c>
      <c r="K195" s="36">
        <v>-0.11887705</v>
      </c>
      <c r="L195" s="20">
        <v>-2.334047</v>
      </c>
      <c r="M195" s="31">
        <v>3.9580447E-4</v>
      </c>
      <c r="N195" s="21">
        <v>4.3517828000000001E-2</v>
      </c>
      <c r="O195" s="31">
        <v>0.72309999999999997</v>
      </c>
      <c r="P195" s="48">
        <v>3975</v>
      </c>
    </row>
    <row r="196" spans="1:16" x14ac:dyDescent="0.25">
      <c r="A196" s="2" t="s">
        <v>210</v>
      </c>
      <c r="B196" s="55" t="s">
        <v>211</v>
      </c>
      <c r="C196" s="59" t="s">
        <v>1964</v>
      </c>
      <c r="D196" s="58">
        <v>61</v>
      </c>
      <c r="E196" s="52">
        <v>0.21713418000000001</v>
      </c>
      <c r="F196" s="22">
        <v>1.9932806000000001</v>
      </c>
      <c r="G196" s="31">
        <v>5.3817020000000004E-3</v>
      </c>
      <c r="H196" s="31">
        <v>8.4603880000000006E-2</v>
      </c>
      <c r="I196" s="31">
        <v>1</v>
      </c>
      <c r="J196" s="32">
        <v>9129</v>
      </c>
      <c r="K196" s="36">
        <v>0.23647341</v>
      </c>
      <c r="L196" s="22">
        <v>2.1820729999999999</v>
      </c>
      <c r="M196" s="31">
        <v>8.0305160000000003E-4</v>
      </c>
      <c r="N196" s="21">
        <v>4.0728100000000003E-2</v>
      </c>
      <c r="O196" s="31">
        <v>0.97640000000000005</v>
      </c>
      <c r="P196" s="48">
        <v>7356</v>
      </c>
    </row>
    <row r="197" spans="1:16" x14ac:dyDescent="0.25">
      <c r="A197" s="2" t="s">
        <v>954</v>
      </c>
      <c r="B197" s="55" t="s">
        <v>955</v>
      </c>
      <c r="C197" s="59" t="s">
        <v>2309</v>
      </c>
      <c r="D197" s="58">
        <v>25</v>
      </c>
      <c r="E197" s="52">
        <v>0.32458597</v>
      </c>
      <c r="F197" s="22">
        <v>1.9335462999999999</v>
      </c>
      <c r="G197" s="31">
        <v>5.3892215000000002E-3</v>
      </c>
      <c r="H197" s="31">
        <v>0.1083305</v>
      </c>
      <c r="I197" s="31">
        <v>1</v>
      </c>
      <c r="J197" s="32">
        <v>6932</v>
      </c>
      <c r="K197" s="36">
        <v>0.29822963000000002</v>
      </c>
      <c r="L197" s="22">
        <v>1.7801296</v>
      </c>
      <c r="M197" s="31">
        <v>1.7497987999999999E-2</v>
      </c>
      <c r="N197" s="31">
        <v>0.20325700999999999</v>
      </c>
      <c r="O197" s="31">
        <v>1</v>
      </c>
      <c r="P197" s="48">
        <v>10195</v>
      </c>
    </row>
    <row r="198" spans="1:16" x14ac:dyDescent="0.25">
      <c r="A198" s="2" t="s">
        <v>402</v>
      </c>
      <c r="B198" s="56" t="s">
        <v>403</v>
      </c>
      <c r="C198" s="59" t="s">
        <v>2054</v>
      </c>
      <c r="D198" s="58">
        <v>252</v>
      </c>
      <c r="E198" s="52">
        <v>-0.10645702999999999</v>
      </c>
      <c r="F198" s="20">
        <v>-1.9620302999999999</v>
      </c>
      <c r="G198" s="31">
        <v>5.3924504000000002E-3</v>
      </c>
      <c r="H198" s="31">
        <v>0.19838886999999999</v>
      </c>
      <c r="I198" s="31">
        <v>1</v>
      </c>
      <c r="J198" s="32">
        <v>5947</v>
      </c>
      <c r="K198" s="36">
        <v>-0.11366684000000001</v>
      </c>
      <c r="L198" s="20">
        <v>-2.0901873000000002</v>
      </c>
      <c r="M198" s="31">
        <v>4.7440208000000001E-3</v>
      </c>
      <c r="N198" s="31">
        <v>0.10403403</v>
      </c>
      <c r="O198" s="31">
        <v>0.99850000000000005</v>
      </c>
      <c r="P198" s="48">
        <v>6726</v>
      </c>
    </row>
    <row r="199" spans="1:16" x14ac:dyDescent="0.25">
      <c r="A199" s="2" t="s">
        <v>458</v>
      </c>
      <c r="B199" s="56" t="s">
        <v>459</v>
      </c>
      <c r="C199" s="59" t="s">
        <v>2081</v>
      </c>
      <c r="D199" s="58">
        <v>11</v>
      </c>
      <c r="E199" s="52">
        <v>-0.48786629999999997</v>
      </c>
      <c r="F199" s="20">
        <v>-1.9785706999999999</v>
      </c>
      <c r="G199" s="31">
        <v>5.3956834999999998E-3</v>
      </c>
      <c r="H199" s="31">
        <v>0.19584093999999999</v>
      </c>
      <c r="I199" s="31">
        <v>1</v>
      </c>
      <c r="J199" s="32">
        <v>2607</v>
      </c>
      <c r="K199" s="36">
        <v>-0.49403702999999999</v>
      </c>
      <c r="L199" s="20">
        <v>-2.0052927</v>
      </c>
      <c r="M199" s="31">
        <v>3.0132583000000001E-3</v>
      </c>
      <c r="N199" s="31">
        <v>0.12434384</v>
      </c>
      <c r="O199" s="31">
        <v>1</v>
      </c>
      <c r="P199" s="48">
        <v>2499</v>
      </c>
    </row>
    <row r="200" spans="1:16" x14ac:dyDescent="0.25">
      <c r="A200" s="2" t="s">
        <v>724</v>
      </c>
      <c r="B200" s="56" t="s">
        <v>725</v>
      </c>
      <c r="C200" s="59" t="s">
        <v>2204</v>
      </c>
      <c r="D200" s="58">
        <v>122</v>
      </c>
      <c r="E200" s="52">
        <v>-0.15174045</v>
      </c>
      <c r="F200" s="20">
        <v>-1.9605459000000001</v>
      </c>
      <c r="G200" s="31">
        <v>5.4043232999999996E-3</v>
      </c>
      <c r="H200" s="31">
        <v>0.19778296000000001</v>
      </c>
      <c r="I200" s="31">
        <v>1</v>
      </c>
      <c r="J200" s="32">
        <v>11717</v>
      </c>
      <c r="K200" s="36">
        <v>-0.14390194000000001</v>
      </c>
      <c r="L200" s="20">
        <v>-1.8489354</v>
      </c>
      <c r="M200" s="31">
        <v>1.2989608999999999E-2</v>
      </c>
      <c r="N200" s="31">
        <v>0.17010865</v>
      </c>
      <c r="O200" s="31">
        <v>1</v>
      </c>
      <c r="P200" s="48">
        <v>6542</v>
      </c>
    </row>
    <row r="201" spans="1:16" x14ac:dyDescent="0.25">
      <c r="A201" s="2" t="s">
        <v>308</v>
      </c>
      <c r="B201" s="56" t="s">
        <v>309</v>
      </c>
      <c r="C201" s="59" t="s">
        <v>2012</v>
      </c>
      <c r="D201" s="58">
        <v>243</v>
      </c>
      <c r="E201" s="52">
        <v>-0.11057473</v>
      </c>
      <c r="F201" s="20">
        <v>-1.985938</v>
      </c>
      <c r="G201" s="31">
        <v>5.5020633000000003E-3</v>
      </c>
      <c r="H201" s="31">
        <v>0.20585255</v>
      </c>
      <c r="I201" s="31">
        <v>1</v>
      </c>
      <c r="J201" s="32">
        <v>5947</v>
      </c>
      <c r="K201" s="36">
        <v>-0.12073341</v>
      </c>
      <c r="L201" s="20">
        <v>-2.1845164000000001</v>
      </c>
      <c r="M201" s="31">
        <v>1.9948136E-3</v>
      </c>
      <c r="N201" s="31">
        <v>8.0742610000000006E-2</v>
      </c>
      <c r="O201" s="31">
        <v>0.97509999999999997</v>
      </c>
      <c r="P201" s="48">
        <v>5195</v>
      </c>
    </row>
    <row r="202" spans="1:16" x14ac:dyDescent="0.25">
      <c r="A202" s="2" t="s">
        <v>622</v>
      </c>
      <c r="B202" s="56" t="s">
        <v>623</v>
      </c>
      <c r="C202" s="59" t="s">
        <v>2160</v>
      </c>
      <c r="D202" s="58">
        <v>22</v>
      </c>
      <c r="E202" s="52">
        <v>-0.35617018</v>
      </c>
      <c r="F202" s="20">
        <v>-2.0004597</v>
      </c>
      <c r="G202" s="31">
        <v>5.5788006000000003E-3</v>
      </c>
      <c r="H202" s="31">
        <v>0.20259684</v>
      </c>
      <c r="I202" s="31">
        <v>1</v>
      </c>
      <c r="J202" s="32">
        <v>7304</v>
      </c>
      <c r="K202" s="36">
        <v>-0.33565053</v>
      </c>
      <c r="L202" s="20">
        <v>-1.8755678</v>
      </c>
      <c r="M202" s="31">
        <v>9.0054030000000004E-3</v>
      </c>
      <c r="N202" s="31">
        <v>0.16344589000000001</v>
      </c>
      <c r="O202" s="31">
        <v>1</v>
      </c>
      <c r="P202" s="48">
        <v>9255</v>
      </c>
    </row>
    <row r="203" spans="1:16" x14ac:dyDescent="0.25">
      <c r="A203" s="2" t="s">
        <v>432</v>
      </c>
      <c r="B203" s="56" t="s">
        <v>433</v>
      </c>
      <c r="C203" s="59" t="s">
        <v>2068</v>
      </c>
      <c r="D203" s="58">
        <v>19</v>
      </c>
      <c r="E203" s="52">
        <v>-0.38393613999999998</v>
      </c>
      <c r="F203" s="20">
        <v>-1.9988821999999999</v>
      </c>
      <c r="G203" s="31">
        <v>5.610098E-3</v>
      </c>
      <c r="H203" s="31">
        <v>0.19850564000000001</v>
      </c>
      <c r="I203" s="31">
        <v>1</v>
      </c>
      <c r="J203" s="32">
        <v>5267</v>
      </c>
      <c r="K203" s="36">
        <v>-0.38989605999999999</v>
      </c>
      <c r="L203" s="20">
        <v>-2.0368059999999999</v>
      </c>
      <c r="M203" s="31">
        <v>5.4955840000000004E-3</v>
      </c>
      <c r="N203" s="31">
        <v>0.117258534</v>
      </c>
      <c r="O203" s="31">
        <v>0.99980000000000002</v>
      </c>
      <c r="P203" s="48">
        <v>4241</v>
      </c>
    </row>
    <row r="204" spans="1:16" x14ac:dyDescent="0.25">
      <c r="A204" s="2" t="s">
        <v>204</v>
      </c>
      <c r="B204" s="56" t="s">
        <v>205</v>
      </c>
      <c r="C204" s="59" t="s">
        <v>1961</v>
      </c>
      <c r="D204" s="58">
        <v>186</v>
      </c>
      <c r="E204" s="52">
        <v>-0.12774487000000001</v>
      </c>
      <c r="F204" s="20">
        <v>-2.0180091999999998</v>
      </c>
      <c r="G204" s="31">
        <v>5.6247488E-3</v>
      </c>
      <c r="H204" s="31">
        <v>0.20341665</v>
      </c>
      <c r="I204" s="31">
        <v>1</v>
      </c>
      <c r="J204" s="32">
        <v>7109</v>
      </c>
      <c r="K204" s="36">
        <v>-0.14757282999999999</v>
      </c>
      <c r="L204" s="20">
        <v>-2.3573293999999998</v>
      </c>
      <c r="M204" s="31">
        <v>5.8479530000000004E-4</v>
      </c>
      <c r="N204" s="21">
        <v>4.0267549999999999E-2</v>
      </c>
      <c r="O204" s="31">
        <v>0.66269999999999996</v>
      </c>
      <c r="P204" s="48">
        <v>7707</v>
      </c>
    </row>
    <row r="205" spans="1:16" x14ac:dyDescent="0.25">
      <c r="A205" s="2" t="s">
        <v>1668</v>
      </c>
      <c r="B205" s="55" t="s">
        <v>1669</v>
      </c>
      <c r="C205" s="59" t="s">
        <v>2637</v>
      </c>
      <c r="D205" s="58">
        <v>17</v>
      </c>
      <c r="E205" s="52">
        <v>0.39573416</v>
      </c>
      <c r="F205" s="22">
        <v>1.9703293</v>
      </c>
      <c r="G205" s="31">
        <v>5.7289610000000003E-3</v>
      </c>
      <c r="H205" s="31">
        <v>9.2560600000000007E-2</v>
      </c>
      <c r="I205" s="31">
        <v>1</v>
      </c>
      <c r="J205" s="32">
        <v>3377</v>
      </c>
      <c r="K205" s="36">
        <v>0.30049555999999999</v>
      </c>
      <c r="L205" s="22">
        <v>1.4953970000000001</v>
      </c>
      <c r="M205" s="31">
        <v>7.3829530000000004E-2</v>
      </c>
      <c r="N205" s="31">
        <v>0.44550577000000002</v>
      </c>
      <c r="O205" s="31">
        <v>1</v>
      </c>
      <c r="P205" s="48">
        <v>9164</v>
      </c>
    </row>
    <row r="206" spans="1:16" x14ac:dyDescent="0.25">
      <c r="A206" s="2" t="s">
        <v>326</v>
      </c>
      <c r="B206" s="56" t="s">
        <v>327</v>
      </c>
      <c r="C206" s="59" t="s">
        <v>2019</v>
      </c>
      <c r="D206" s="58">
        <v>100</v>
      </c>
      <c r="E206" s="52">
        <v>-0.17218401999999999</v>
      </c>
      <c r="F206" s="20">
        <v>-2.000934</v>
      </c>
      <c r="G206" s="31">
        <v>5.7861134E-3</v>
      </c>
      <c r="H206" s="31">
        <v>0.20504059999999999</v>
      </c>
      <c r="I206" s="31">
        <v>1</v>
      </c>
      <c r="J206" s="32">
        <v>5409</v>
      </c>
      <c r="K206" s="36">
        <v>-0.18492794000000001</v>
      </c>
      <c r="L206" s="20">
        <v>-2.16249</v>
      </c>
      <c r="M206" s="31">
        <v>1.7914013000000001E-3</v>
      </c>
      <c r="N206" s="31">
        <v>8.7401950000000006E-2</v>
      </c>
      <c r="O206" s="31">
        <v>0.9849</v>
      </c>
      <c r="P206" s="48">
        <v>6413</v>
      </c>
    </row>
    <row r="207" spans="1:16" x14ac:dyDescent="0.25">
      <c r="A207" s="2" t="s">
        <v>460</v>
      </c>
      <c r="B207" s="55" t="s">
        <v>461</v>
      </c>
      <c r="C207" s="59" t="s">
        <v>2082</v>
      </c>
      <c r="D207" s="58">
        <v>17</v>
      </c>
      <c r="E207" s="52">
        <v>0.40233733999999999</v>
      </c>
      <c r="F207" s="22">
        <v>2.0095749999999999</v>
      </c>
      <c r="G207" s="31">
        <v>5.8081312999999999E-3</v>
      </c>
      <c r="H207" s="31">
        <v>8.0705449999999998E-2</v>
      </c>
      <c r="I207" s="31">
        <v>1</v>
      </c>
      <c r="J207" s="32">
        <v>6352</v>
      </c>
      <c r="K207" s="36">
        <v>0.38478037999999998</v>
      </c>
      <c r="L207" s="22">
        <v>1.9158134</v>
      </c>
      <c r="M207" s="31">
        <v>8.6956519999999999E-3</v>
      </c>
      <c r="N207" s="31">
        <v>0.13024563</v>
      </c>
      <c r="O207" s="31">
        <v>1</v>
      </c>
      <c r="P207" s="48">
        <v>5629</v>
      </c>
    </row>
    <row r="208" spans="1:16" x14ac:dyDescent="0.25">
      <c r="A208" s="2" t="s">
        <v>780</v>
      </c>
      <c r="B208" s="55" t="s">
        <v>781</v>
      </c>
      <c r="C208" s="59" t="s">
        <v>2228</v>
      </c>
      <c r="D208" s="58">
        <v>199</v>
      </c>
      <c r="E208" s="52">
        <v>0.12091935400000001</v>
      </c>
      <c r="F208" s="22">
        <v>1.9789194999999999</v>
      </c>
      <c r="G208" s="31">
        <v>5.9135400000000001E-3</v>
      </c>
      <c r="H208" s="31">
        <v>9.0016074000000001E-2</v>
      </c>
      <c r="I208" s="31">
        <v>1</v>
      </c>
      <c r="J208" s="32">
        <v>8378</v>
      </c>
      <c r="K208" s="36">
        <v>0.112312734</v>
      </c>
      <c r="L208" s="22">
        <v>1.8285304</v>
      </c>
      <c r="M208" s="31">
        <v>1.5139599E-2</v>
      </c>
      <c r="N208" s="31">
        <v>0.1750099</v>
      </c>
      <c r="O208" s="31">
        <v>1</v>
      </c>
      <c r="P208" s="48">
        <v>8263</v>
      </c>
    </row>
    <row r="209" spans="1:16" x14ac:dyDescent="0.25">
      <c r="A209" s="2" t="s">
        <v>636</v>
      </c>
      <c r="B209" s="56" t="s">
        <v>637</v>
      </c>
      <c r="C209" s="59" t="s">
        <v>2166</v>
      </c>
      <c r="D209" s="58">
        <v>61</v>
      </c>
      <c r="E209" s="52">
        <v>-0.21751746999999999</v>
      </c>
      <c r="F209" s="20">
        <v>-1.9790535</v>
      </c>
      <c r="G209" s="31">
        <v>5.9535624000000001E-3</v>
      </c>
      <c r="H209" s="31">
        <v>0.19786619999999999</v>
      </c>
      <c r="I209" s="31">
        <v>1</v>
      </c>
      <c r="J209" s="32">
        <v>11134</v>
      </c>
      <c r="K209" s="36">
        <v>-0.20614952</v>
      </c>
      <c r="L209" s="20">
        <v>-1.8805966000000001</v>
      </c>
      <c r="M209" s="31">
        <v>1.2195121499999999E-2</v>
      </c>
      <c r="N209" s="31">
        <v>0.16420390000000001</v>
      </c>
      <c r="O209" s="31">
        <v>1</v>
      </c>
      <c r="P209" s="48">
        <v>10184</v>
      </c>
    </row>
    <row r="210" spans="1:16" x14ac:dyDescent="0.25">
      <c r="A210" s="2" t="s">
        <v>690</v>
      </c>
      <c r="B210" s="56" t="s">
        <v>691</v>
      </c>
      <c r="C210" s="59" t="s">
        <v>2192</v>
      </c>
      <c r="D210" s="58">
        <v>148</v>
      </c>
      <c r="E210" s="52">
        <v>-0.14303817999999999</v>
      </c>
      <c r="F210" s="20">
        <v>-2.0282165999999999</v>
      </c>
      <c r="G210" s="31">
        <v>5.9844403999999999E-3</v>
      </c>
      <c r="H210" s="31">
        <v>0.20467518000000001</v>
      </c>
      <c r="I210" s="31">
        <v>1</v>
      </c>
      <c r="J210" s="32">
        <v>4972</v>
      </c>
      <c r="K210" s="36">
        <v>-0.12909627000000001</v>
      </c>
      <c r="L210" s="20">
        <v>-1.8407688</v>
      </c>
      <c r="M210" s="31">
        <v>1.1657775E-2</v>
      </c>
      <c r="N210" s="31">
        <v>0.16867678</v>
      </c>
      <c r="O210" s="31">
        <v>1</v>
      </c>
      <c r="P210" s="48">
        <v>10539</v>
      </c>
    </row>
    <row r="211" spans="1:16" x14ac:dyDescent="0.25">
      <c r="A211" s="2" t="s">
        <v>338</v>
      </c>
      <c r="B211" s="56" t="s">
        <v>339</v>
      </c>
      <c r="C211" s="59" t="s">
        <v>2024</v>
      </c>
      <c r="D211" s="58">
        <v>18</v>
      </c>
      <c r="E211" s="52">
        <v>-0.39207393000000001</v>
      </c>
      <c r="F211" s="20">
        <v>-1.9987849</v>
      </c>
      <c r="G211" s="31">
        <v>6.1471345999999996E-3</v>
      </c>
      <c r="H211" s="31">
        <v>0.19578092</v>
      </c>
      <c r="I211" s="31">
        <v>1</v>
      </c>
      <c r="J211" s="32">
        <v>4817</v>
      </c>
      <c r="K211" s="36">
        <v>-0.42059952</v>
      </c>
      <c r="L211" s="20">
        <v>-2.1416911999999999</v>
      </c>
      <c r="M211" s="31">
        <v>2.7673454000000002E-3</v>
      </c>
      <c r="N211" s="31">
        <v>8.9634259999999993E-2</v>
      </c>
      <c r="O211" s="31">
        <v>0.99129999999999996</v>
      </c>
      <c r="P211" s="48">
        <v>3345</v>
      </c>
    </row>
    <row r="212" spans="1:16" x14ac:dyDescent="0.25">
      <c r="A212" s="2" t="s">
        <v>234</v>
      </c>
      <c r="B212" s="55" t="s">
        <v>235</v>
      </c>
      <c r="C212" s="59" t="s">
        <v>1976</v>
      </c>
      <c r="D212" s="58">
        <v>29</v>
      </c>
      <c r="E212" s="52">
        <v>0.31507823000000001</v>
      </c>
      <c r="F212" s="22">
        <v>2.0007047999999998</v>
      </c>
      <c r="G212" s="31">
        <v>6.208692E-3</v>
      </c>
      <c r="H212" s="31">
        <v>8.2958034999999999E-2</v>
      </c>
      <c r="I212" s="31">
        <v>1</v>
      </c>
      <c r="J212" s="32">
        <v>7172</v>
      </c>
      <c r="K212" s="36">
        <v>0.33412419999999998</v>
      </c>
      <c r="L212" s="22">
        <v>2.1479336999999998</v>
      </c>
      <c r="M212" s="31">
        <v>1.5926737E-3</v>
      </c>
      <c r="N212" s="21">
        <v>4.4405695000000002E-2</v>
      </c>
      <c r="O212" s="31">
        <v>0.99080000000000001</v>
      </c>
      <c r="P212" s="48">
        <v>6839</v>
      </c>
    </row>
    <row r="213" spans="1:16" x14ac:dyDescent="0.25">
      <c r="A213" s="2" t="s">
        <v>1676</v>
      </c>
      <c r="B213" s="55" t="s">
        <v>1677</v>
      </c>
      <c r="C213" s="59" t="s">
        <v>2637</v>
      </c>
      <c r="D213" s="58">
        <v>17</v>
      </c>
      <c r="E213" s="52">
        <v>0.39573416</v>
      </c>
      <c r="F213" s="22">
        <v>1.9747849</v>
      </c>
      <c r="G213" s="31">
        <v>6.2399357999999997E-3</v>
      </c>
      <c r="H213" s="31">
        <v>9.1525309999999999E-2</v>
      </c>
      <c r="I213" s="31">
        <v>1</v>
      </c>
      <c r="J213" s="32">
        <v>3377</v>
      </c>
      <c r="K213" s="36">
        <v>0.30049555999999999</v>
      </c>
      <c r="L213" s="22">
        <v>1.4848603</v>
      </c>
      <c r="M213" s="31">
        <v>7.9243049999999995E-2</v>
      </c>
      <c r="N213" s="31">
        <v>0.45576537</v>
      </c>
      <c r="O213" s="31">
        <v>1</v>
      </c>
      <c r="P213" s="48">
        <v>9164</v>
      </c>
    </row>
    <row r="214" spans="1:16" x14ac:dyDescent="0.25">
      <c r="A214" s="2" t="s">
        <v>468</v>
      </c>
      <c r="B214" s="55" t="s">
        <v>469</v>
      </c>
      <c r="C214" s="59" t="s">
        <v>2086</v>
      </c>
      <c r="D214" s="58">
        <v>23</v>
      </c>
      <c r="E214" s="52">
        <v>0.34370450000000002</v>
      </c>
      <c r="F214" s="22">
        <v>1.9789625</v>
      </c>
      <c r="G214" s="31">
        <v>6.2917816E-3</v>
      </c>
      <c r="H214" s="31">
        <v>9.0701260000000006E-2</v>
      </c>
      <c r="I214" s="31">
        <v>1</v>
      </c>
      <c r="J214" s="32">
        <v>6932</v>
      </c>
      <c r="K214" s="36">
        <v>0.33128247</v>
      </c>
      <c r="L214" s="22">
        <v>1.9073058000000001</v>
      </c>
      <c r="M214" s="31">
        <v>9.8463960000000003E-3</v>
      </c>
      <c r="N214" s="31">
        <v>0.13567191000000001</v>
      </c>
      <c r="O214" s="31">
        <v>1</v>
      </c>
      <c r="P214" s="48">
        <v>10195</v>
      </c>
    </row>
    <row r="215" spans="1:16" x14ac:dyDescent="0.25">
      <c r="A215" s="2" t="s">
        <v>314</v>
      </c>
      <c r="B215" s="56" t="s">
        <v>315</v>
      </c>
      <c r="C215" s="59" t="s">
        <v>2014</v>
      </c>
      <c r="D215" s="58">
        <v>227</v>
      </c>
      <c r="E215" s="52">
        <v>-0.11492127000000001</v>
      </c>
      <c r="F215" s="20">
        <v>-2.0082830999999999</v>
      </c>
      <c r="G215" s="31">
        <v>6.3149319999999997E-3</v>
      </c>
      <c r="H215" s="31">
        <v>0.20544172999999999</v>
      </c>
      <c r="I215" s="31">
        <v>1</v>
      </c>
      <c r="J215" s="32">
        <v>5498</v>
      </c>
      <c r="K215" s="36">
        <v>-0.12552188</v>
      </c>
      <c r="L215" s="20">
        <v>-2.2010070000000002</v>
      </c>
      <c r="M215" s="31">
        <v>1.1811024E-3</v>
      </c>
      <c r="N215" s="31">
        <v>8.2760790000000001E-2</v>
      </c>
      <c r="O215" s="31">
        <v>0.96220000000000006</v>
      </c>
      <c r="P215" s="48">
        <v>8015</v>
      </c>
    </row>
    <row r="216" spans="1:16" x14ac:dyDescent="0.25">
      <c r="A216" s="2" t="s">
        <v>416</v>
      </c>
      <c r="B216" s="56" t="s">
        <v>417</v>
      </c>
      <c r="C216" s="59" t="s">
        <v>2061</v>
      </c>
      <c r="D216" s="58">
        <v>50</v>
      </c>
      <c r="E216" s="52">
        <v>-0.23714368</v>
      </c>
      <c r="F216" s="20">
        <v>-1.9639009999999999</v>
      </c>
      <c r="G216" s="31">
        <v>6.3719633000000001E-3</v>
      </c>
      <c r="H216" s="31">
        <v>0.20089833000000001</v>
      </c>
      <c r="I216" s="31">
        <v>1</v>
      </c>
      <c r="J216" s="32">
        <v>4266</v>
      </c>
      <c r="K216" s="36">
        <v>-0.24428907</v>
      </c>
      <c r="L216" s="20">
        <v>-2.0330689999999998</v>
      </c>
      <c r="M216" s="31">
        <v>4.2868274999999997E-3</v>
      </c>
      <c r="N216" s="31">
        <v>0.11405981</v>
      </c>
      <c r="O216" s="31">
        <v>0.99980000000000002</v>
      </c>
      <c r="P216" s="48">
        <v>5192</v>
      </c>
    </row>
    <row r="217" spans="1:16" x14ac:dyDescent="0.25">
      <c r="A217" s="2" t="s">
        <v>884</v>
      </c>
      <c r="B217" s="55" t="s">
        <v>885</v>
      </c>
      <c r="C217" s="59" t="s">
        <v>2279</v>
      </c>
      <c r="D217" s="58">
        <v>12</v>
      </c>
      <c r="E217" s="52">
        <v>0.47089692999999999</v>
      </c>
      <c r="F217" s="22">
        <v>1.9823792</v>
      </c>
      <c r="G217" s="31">
        <v>6.5502184000000001E-3</v>
      </c>
      <c r="H217" s="31">
        <v>8.9617349999999998E-2</v>
      </c>
      <c r="I217" s="31">
        <v>1</v>
      </c>
      <c r="J217" s="32">
        <v>6352</v>
      </c>
      <c r="K217" s="36">
        <v>0.42881837</v>
      </c>
      <c r="L217" s="22">
        <v>1.8018752</v>
      </c>
      <c r="M217" s="31">
        <v>1.5232443E-2</v>
      </c>
      <c r="N217" s="31">
        <v>0.19298443000000001</v>
      </c>
      <c r="O217" s="31">
        <v>1</v>
      </c>
      <c r="P217" s="48">
        <v>5629</v>
      </c>
    </row>
    <row r="218" spans="1:16" x14ac:dyDescent="0.25">
      <c r="A218" s="2" t="s">
        <v>1592</v>
      </c>
      <c r="B218" s="56" t="s">
        <v>1593</v>
      </c>
      <c r="C218" s="59" t="s">
        <v>2604</v>
      </c>
      <c r="D218" s="58">
        <v>139</v>
      </c>
      <c r="E218" s="52">
        <v>-0.14241946</v>
      </c>
      <c r="F218" s="20">
        <v>-1.9591322</v>
      </c>
      <c r="G218" s="31">
        <v>6.585512E-3</v>
      </c>
      <c r="H218" s="31">
        <v>0.19716560999999999</v>
      </c>
      <c r="I218" s="31">
        <v>1</v>
      </c>
      <c r="J218" s="32">
        <v>8110</v>
      </c>
      <c r="K218" s="36">
        <v>-0.10450039999999999</v>
      </c>
      <c r="L218" s="20">
        <v>-1.4357089000000001</v>
      </c>
      <c r="M218" s="31">
        <v>9.1879909999999995E-2</v>
      </c>
      <c r="N218" s="31">
        <v>0.35839527999999998</v>
      </c>
      <c r="O218" s="31">
        <v>1</v>
      </c>
      <c r="P218" s="48">
        <v>5367</v>
      </c>
    </row>
    <row r="219" spans="1:16" x14ac:dyDescent="0.25">
      <c r="A219" s="2" t="s">
        <v>908</v>
      </c>
      <c r="B219" s="56" t="s">
        <v>909</v>
      </c>
      <c r="C219" s="59" t="s">
        <v>2291</v>
      </c>
      <c r="D219" s="58">
        <v>131</v>
      </c>
      <c r="E219" s="52">
        <v>-0.14882376999999999</v>
      </c>
      <c r="F219" s="20">
        <v>-1.9815582</v>
      </c>
      <c r="G219" s="31">
        <v>6.5934067000000002E-3</v>
      </c>
      <c r="H219" s="31">
        <v>0.19748098</v>
      </c>
      <c r="I219" s="31">
        <v>1</v>
      </c>
      <c r="J219" s="32">
        <v>3029</v>
      </c>
      <c r="K219" s="36">
        <v>-0.13135594</v>
      </c>
      <c r="L219" s="20">
        <v>-1.7493171999999999</v>
      </c>
      <c r="M219" s="31">
        <v>2.1216974E-2</v>
      </c>
      <c r="N219" s="31">
        <v>0.19595946</v>
      </c>
      <c r="O219" s="31">
        <v>1</v>
      </c>
      <c r="P219" s="48">
        <v>3600</v>
      </c>
    </row>
    <row r="220" spans="1:16" x14ac:dyDescent="0.25">
      <c r="A220" s="2" t="s">
        <v>1684</v>
      </c>
      <c r="B220" s="55" t="s">
        <v>1685</v>
      </c>
      <c r="C220" s="59" t="s">
        <v>2645</v>
      </c>
      <c r="D220" s="58">
        <v>8</v>
      </c>
      <c r="E220" s="52">
        <v>0.54657953999999997</v>
      </c>
      <c r="F220" s="22">
        <v>1.9025198000000001</v>
      </c>
      <c r="G220" s="31">
        <v>6.6761075999999999E-3</v>
      </c>
      <c r="H220" s="31">
        <v>0.11863023</v>
      </c>
      <c r="I220" s="31">
        <v>1</v>
      </c>
      <c r="J220" s="32">
        <v>5755</v>
      </c>
      <c r="K220" s="36">
        <v>0.42472149999999997</v>
      </c>
      <c r="L220" s="22">
        <v>1.4818872000000001</v>
      </c>
      <c r="M220" s="31">
        <v>7.8541375999999996E-2</v>
      </c>
      <c r="N220" s="31">
        <v>0.45868777999999999</v>
      </c>
      <c r="O220" s="31">
        <v>1</v>
      </c>
      <c r="P220" s="48">
        <v>5699</v>
      </c>
    </row>
    <row r="221" spans="1:16" x14ac:dyDescent="0.25">
      <c r="A221" s="2" t="s">
        <v>176</v>
      </c>
      <c r="B221" s="56" t="s">
        <v>177</v>
      </c>
      <c r="C221" s="59" t="s">
        <v>1947</v>
      </c>
      <c r="D221" s="58">
        <v>95</v>
      </c>
      <c r="E221" s="52">
        <v>-0.17627556999999999</v>
      </c>
      <c r="F221" s="20">
        <v>-2.0087890000000002</v>
      </c>
      <c r="G221" s="31">
        <v>6.7783095999999999E-3</v>
      </c>
      <c r="H221" s="31">
        <v>0.20813385000000001</v>
      </c>
      <c r="I221" s="31">
        <v>1</v>
      </c>
      <c r="J221" s="32">
        <v>6148</v>
      </c>
      <c r="K221" s="36">
        <v>-0.21493854000000001</v>
      </c>
      <c r="L221" s="20">
        <v>-2.4510364999999998</v>
      </c>
      <c r="M221" s="31">
        <v>7.9475460000000004E-4</v>
      </c>
      <c r="N221" s="21">
        <v>3.3045795000000003E-2</v>
      </c>
      <c r="O221" s="31">
        <v>0.42270000000000002</v>
      </c>
      <c r="P221" s="48">
        <v>6765</v>
      </c>
    </row>
    <row r="222" spans="1:16" x14ac:dyDescent="0.25">
      <c r="A222" s="2" t="s">
        <v>1850</v>
      </c>
      <c r="B222" s="55" t="s">
        <v>1851</v>
      </c>
      <c r="C222" s="59" t="s">
        <v>2726</v>
      </c>
      <c r="D222" s="58">
        <v>453</v>
      </c>
      <c r="E222" s="52">
        <v>7.757261E-2</v>
      </c>
      <c r="F222" s="22">
        <v>1.8901311999999999</v>
      </c>
      <c r="G222" s="31">
        <v>6.8040825000000001E-3</v>
      </c>
      <c r="H222" s="31">
        <v>0.12331523</v>
      </c>
      <c r="I222" s="31">
        <v>1</v>
      </c>
      <c r="J222" s="32">
        <v>6137</v>
      </c>
      <c r="K222" s="36">
        <v>3.8079090000000003E-2</v>
      </c>
      <c r="L222" s="22">
        <v>0.93545259999999997</v>
      </c>
      <c r="M222" s="31">
        <v>0.52658176000000001</v>
      </c>
      <c r="N222" s="31">
        <v>0.87370705999999998</v>
      </c>
      <c r="O222" s="31">
        <v>1</v>
      </c>
      <c r="P222" s="48">
        <v>7352</v>
      </c>
    </row>
    <row r="223" spans="1:16" x14ac:dyDescent="0.25">
      <c r="A223" s="2" t="s">
        <v>702</v>
      </c>
      <c r="B223" s="56" t="s">
        <v>703</v>
      </c>
      <c r="C223" s="59" t="s">
        <v>2169</v>
      </c>
      <c r="D223" s="58">
        <v>15</v>
      </c>
      <c r="E223" s="52">
        <v>-0.41615419999999997</v>
      </c>
      <c r="F223" s="20">
        <v>-1.9467372000000001</v>
      </c>
      <c r="G223" s="31">
        <v>6.8040825000000001E-3</v>
      </c>
      <c r="H223" s="31">
        <v>0.20066445999999999</v>
      </c>
      <c r="I223" s="31">
        <v>1</v>
      </c>
      <c r="J223" s="32">
        <v>5562</v>
      </c>
      <c r="K223" s="36">
        <v>-0.39887222999999999</v>
      </c>
      <c r="L223" s="20">
        <v>-1.8637037000000001</v>
      </c>
      <c r="M223" s="31">
        <v>1.2192684000000001E-2</v>
      </c>
      <c r="N223" s="31">
        <v>0.16918992999999999</v>
      </c>
      <c r="O223" s="31">
        <v>1</v>
      </c>
      <c r="P223" s="48">
        <v>9367</v>
      </c>
    </row>
    <row r="224" spans="1:16" x14ac:dyDescent="0.25">
      <c r="A224" s="2" t="s">
        <v>1746</v>
      </c>
      <c r="B224" s="55" t="s">
        <v>1747</v>
      </c>
      <c r="C224" s="59" t="s">
        <v>2674</v>
      </c>
      <c r="D224" s="58">
        <v>73</v>
      </c>
      <c r="E224" s="52">
        <v>0.18847554999999999</v>
      </c>
      <c r="F224" s="22">
        <v>1.9064311</v>
      </c>
      <c r="G224" s="31">
        <v>6.8465564000000003E-3</v>
      </c>
      <c r="H224" s="31">
        <v>0.11838455000000001</v>
      </c>
      <c r="I224" s="31">
        <v>1</v>
      </c>
      <c r="J224" s="32">
        <v>9187</v>
      </c>
      <c r="K224" s="36">
        <v>0.13674986</v>
      </c>
      <c r="L224" s="22">
        <v>1.3645324000000001</v>
      </c>
      <c r="M224" s="31">
        <v>0.123320155</v>
      </c>
      <c r="N224" s="31">
        <v>0.5431011</v>
      </c>
      <c r="O224" s="31">
        <v>1</v>
      </c>
      <c r="P224" s="48">
        <v>10329</v>
      </c>
    </row>
    <row r="225" spans="1:16" x14ac:dyDescent="0.25">
      <c r="A225" s="2" t="s">
        <v>748</v>
      </c>
      <c r="B225" s="56" t="s">
        <v>749</v>
      </c>
      <c r="C225" s="59" t="s">
        <v>2204</v>
      </c>
      <c r="D225" s="58">
        <v>122</v>
      </c>
      <c r="E225" s="52">
        <v>-0.15174045</v>
      </c>
      <c r="F225" s="20">
        <v>-1.9628679</v>
      </c>
      <c r="G225" s="31">
        <v>6.8686870000000001E-3</v>
      </c>
      <c r="H225" s="31">
        <v>0.19973297000000001</v>
      </c>
      <c r="I225" s="31">
        <v>1</v>
      </c>
      <c r="J225" s="32">
        <v>11717</v>
      </c>
      <c r="K225" s="36">
        <v>-0.14390194000000001</v>
      </c>
      <c r="L225" s="20">
        <v>-1.8518665000000001</v>
      </c>
      <c r="M225" s="31">
        <v>1.3044350999999999E-2</v>
      </c>
      <c r="N225" s="31">
        <v>0.17154847000000001</v>
      </c>
      <c r="O225" s="31">
        <v>1</v>
      </c>
      <c r="P225" s="48">
        <v>6542</v>
      </c>
    </row>
    <row r="226" spans="1:16" x14ac:dyDescent="0.25">
      <c r="A226" s="2" t="s">
        <v>1024</v>
      </c>
      <c r="B226" s="55" t="s">
        <v>1025</v>
      </c>
      <c r="C226" s="59" t="s">
        <v>2324</v>
      </c>
      <c r="D226" s="58">
        <v>38</v>
      </c>
      <c r="E226" s="52">
        <v>0.27038025999999998</v>
      </c>
      <c r="F226" s="22">
        <v>1.9741815</v>
      </c>
      <c r="G226" s="31">
        <v>7.0721359999999997E-3</v>
      </c>
      <c r="H226" s="31">
        <v>9.1153739999999997E-2</v>
      </c>
      <c r="I226" s="31">
        <v>1</v>
      </c>
      <c r="J226" s="32">
        <v>2648</v>
      </c>
      <c r="K226" s="36">
        <v>0.23947144000000001</v>
      </c>
      <c r="L226" s="22">
        <v>1.7501435000000001</v>
      </c>
      <c r="M226" s="31">
        <v>1.9250252999999998E-2</v>
      </c>
      <c r="N226" s="31">
        <v>0.21537855</v>
      </c>
      <c r="O226" s="31">
        <v>1</v>
      </c>
      <c r="P226" s="48">
        <v>3649</v>
      </c>
    </row>
    <row r="227" spans="1:16" x14ac:dyDescent="0.25">
      <c r="A227" s="2" t="s">
        <v>1034</v>
      </c>
      <c r="B227" s="55" t="s">
        <v>1035</v>
      </c>
      <c r="C227" s="59" t="s">
        <v>2347</v>
      </c>
      <c r="D227" s="58">
        <v>27</v>
      </c>
      <c r="E227" s="52">
        <v>0.31680158000000003</v>
      </c>
      <c r="F227" s="22">
        <v>1.9605241</v>
      </c>
      <c r="G227" s="31">
        <v>7.0963926000000002E-3</v>
      </c>
      <c r="H227" s="31">
        <v>9.6552730000000003E-2</v>
      </c>
      <c r="I227" s="31">
        <v>1</v>
      </c>
      <c r="J227" s="32">
        <v>7432</v>
      </c>
      <c r="K227" s="36">
        <v>0.28198645</v>
      </c>
      <c r="L227" s="22">
        <v>1.747187</v>
      </c>
      <c r="M227" s="31">
        <v>2.0175789E-2</v>
      </c>
      <c r="N227" s="31">
        <v>0.21630062</v>
      </c>
      <c r="O227" s="31">
        <v>1</v>
      </c>
      <c r="P227" s="48">
        <v>4149</v>
      </c>
    </row>
    <row r="228" spans="1:16" x14ac:dyDescent="0.25">
      <c r="A228" s="2" t="s">
        <v>544</v>
      </c>
      <c r="B228" s="56" t="s">
        <v>545</v>
      </c>
      <c r="C228" s="59" t="s">
        <v>2122</v>
      </c>
      <c r="D228" s="58">
        <v>11</v>
      </c>
      <c r="E228" s="52">
        <v>-0.47502103000000001</v>
      </c>
      <c r="F228" s="20">
        <v>-1.9177046</v>
      </c>
      <c r="G228" s="31">
        <v>7.1138212999999999E-3</v>
      </c>
      <c r="H228" s="31">
        <v>0.22822290000000001</v>
      </c>
      <c r="I228" s="31">
        <v>1</v>
      </c>
      <c r="J228" s="32">
        <v>6016</v>
      </c>
      <c r="K228" s="36">
        <v>-0.48164364999999998</v>
      </c>
      <c r="L228" s="20">
        <v>-1.9370627</v>
      </c>
      <c r="M228" s="31">
        <v>8.3234244999999991E-3</v>
      </c>
      <c r="N228" s="31">
        <v>0.15133329000000001</v>
      </c>
      <c r="O228" s="31">
        <v>1</v>
      </c>
      <c r="P228" s="48">
        <v>4308</v>
      </c>
    </row>
    <row r="229" spans="1:16" x14ac:dyDescent="0.25">
      <c r="A229" s="2" t="s">
        <v>1664</v>
      </c>
      <c r="B229" s="55" t="s">
        <v>1665</v>
      </c>
      <c r="C229" s="59" t="s">
        <v>2637</v>
      </c>
      <c r="D229" s="58">
        <v>17</v>
      </c>
      <c r="E229" s="52">
        <v>0.39573416</v>
      </c>
      <c r="F229" s="22">
        <v>1.9428141000000001</v>
      </c>
      <c r="G229" s="31">
        <v>7.2043226000000002E-3</v>
      </c>
      <c r="H229" s="31">
        <v>0.10568064000000001</v>
      </c>
      <c r="I229" s="31">
        <v>1</v>
      </c>
      <c r="J229" s="32">
        <v>3377</v>
      </c>
      <c r="K229" s="36">
        <v>0.30049555999999999</v>
      </c>
      <c r="L229" s="22">
        <v>1.4952015000000001</v>
      </c>
      <c r="M229" s="31">
        <v>7.3745720000000001E-2</v>
      </c>
      <c r="N229" s="31">
        <v>0.44437490000000002</v>
      </c>
      <c r="O229" s="31">
        <v>1</v>
      </c>
      <c r="P229" s="48">
        <v>9164</v>
      </c>
    </row>
    <row r="230" spans="1:16" x14ac:dyDescent="0.25">
      <c r="A230" s="2" t="s">
        <v>948</v>
      </c>
      <c r="B230" s="55" t="s">
        <v>949</v>
      </c>
      <c r="C230" s="59" t="s">
        <v>2309</v>
      </c>
      <c r="D230" s="58">
        <v>25</v>
      </c>
      <c r="E230" s="52">
        <v>0.32458597</v>
      </c>
      <c r="F230" s="22">
        <v>1.9347732</v>
      </c>
      <c r="G230" s="31">
        <v>7.2202166E-3</v>
      </c>
      <c r="H230" s="31">
        <v>0.108362615</v>
      </c>
      <c r="I230" s="31">
        <v>1</v>
      </c>
      <c r="J230" s="32">
        <v>6932</v>
      </c>
      <c r="K230" s="36">
        <v>0.29822963000000002</v>
      </c>
      <c r="L230" s="22">
        <v>1.7872832000000001</v>
      </c>
      <c r="M230" s="31">
        <v>1.56123275E-2</v>
      </c>
      <c r="N230" s="31">
        <v>0.20192083999999999</v>
      </c>
      <c r="O230" s="31">
        <v>1</v>
      </c>
      <c r="P230" s="48">
        <v>10195</v>
      </c>
    </row>
    <row r="231" spans="1:16" x14ac:dyDescent="0.25">
      <c r="A231" s="2" t="s">
        <v>496</v>
      </c>
      <c r="B231" s="56" t="s">
        <v>497</v>
      </c>
      <c r="C231" s="59" t="s">
        <v>2099</v>
      </c>
      <c r="D231" s="58">
        <v>168</v>
      </c>
      <c r="E231" s="52">
        <v>-0.131102</v>
      </c>
      <c r="F231" s="20">
        <v>-1.9762696</v>
      </c>
      <c r="G231" s="31">
        <v>7.2889249999999999E-3</v>
      </c>
      <c r="H231" s="31">
        <v>0.19615908000000001</v>
      </c>
      <c r="I231" s="31">
        <v>1</v>
      </c>
      <c r="J231" s="32">
        <v>7109</v>
      </c>
      <c r="K231" s="36">
        <v>-0.12992524999999999</v>
      </c>
      <c r="L231" s="20">
        <v>-1.9657121</v>
      </c>
      <c r="M231" s="31">
        <v>8.0867850000000008E-3</v>
      </c>
      <c r="N231" s="31">
        <v>0.14233715999999999</v>
      </c>
      <c r="O231" s="31">
        <v>1</v>
      </c>
      <c r="P231" s="48">
        <v>9944</v>
      </c>
    </row>
    <row r="232" spans="1:16" x14ac:dyDescent="0.25">
      <c r="A232" s="2" t="s">
        <v>410</v>
      </c>
      <c r="B232" s="56" t="s">
        <v>411</v>
      </c>
      <c r="C232" s="59" t="s">
        <v>2058</v>
      </c>
      <c r="D232" s="58">
        <v>229</v>
      </c>
      <c r="E232" s="52">
        <v>-0.108992435</v>
      </c>
      <c r="F232" s="20">
        <v>-1.9017332</v>
      </c>
      <c r="G232" s="31">
        <v>7.3209340000000003E-3</v>
      </c>
      <c r="H232" s="31">
        <v>0.23322446999999999</v>
      </c>
      <c r="I232" s="31">
        <v>1</v>
      </c>
      <c r="J232" s="32">
        <v>9818</v>
      </c>
      <c r="K232" s="36">
        <v>-0.11762450000000001</v>
      </c>
      <c r="L232" s="20">
        <v>-2.0567736999999999</v>
      </c>
      <c r="M232" s="31">
        <v>4.0567950000000002E-3</v>
      </c>
      <c r="N232" s="31">
        <v>0.10798493000000001</v>
      </c>
      <c r="O232" s="31">
        <v>0.99970000000000003</v>
      </c>
      <c r="P232" s="48">
        <v>7451</v>
      </c>
    </row>
    <row r="233" spans="1:16" x14ac:dyDescent="0.25">
      <c r="A233" s="2" t="s">
        <v>266</v>
      </c>
      <c r="B233" s="55" t="s">
        <v>267</v>
      </c>
      <c r="C233" s="59" t="s">
        <v>1992</v>
      </c>
      <c r="D233" s="58">
        <v>35</v>
      </c>
      <c r="E233" s="52">
        <v>0.27668579999999998</v>
      </c>
      <c r="F233" s="22">
        <v>1.9403752999999999</v>
      </c>
      <c r="G233" s="31">
        <v>7.3289903999999998E-3</v>
      </c>
      <c r="H233" s="31">
        <v>0.106426544</v>
      </c>
      <c r="I233" s="31">
        <v>1</v>
      </c>
      <c r="J233" s="32">
        <v>7172</v>
      </c>
      <c r="K233" s="36">
        <v>0.29573830000000001</v>
      </c>
      <c r="L233" s="22">
        <v>2.0808458000000001</v>
      </c>
      <c r="M233" s="31">
        <v>1.7946161E-3</v>
      </c>
      <c r="N233" s="31">
        <v>6.0217600000000003E-2</v>
      </c>
      <c r="O233" s="31">
        <v>0.99939999999999996</v>
      </c>
      <c r="P233" s="48">
        <v>6839</v>
      </c>
    </row>
    <row r="234" spans="1:16" x14ac:dyDescent="0.25">
      <c r="A234" s="2" t="s">
        <v>1854</v>
      </c>
      <c r="B234" s="55" t="s">
        <v>1855</v>
      </c>
      <c r="C234" s="59" t="s">
        <v>2728</v>
      </c>
      <c r="D234" s="58">
        <v>303</v>
      </c>
      <c r="E234" s="52">
        <v>9.3609709999999999E-2</v>
      </c>
      <c r="F234" s="22">
        <v>1.8942296999999999</v>
      </c>
      <c r="G234" s="31">
        <v>7.4788429999999998E-3</v>
      </c>
      <c r="H234" s="31">
        <v>0.12277225999999999</v>
      </c>
      <c r="I234" s="31">
        <v>1</v>
      </c>
      <c r="J234" s="32">
        <v>6133</v>
      </c>
      <c r="K234" s="36">
        <v>4.3025300000000002E-2</v>
      </c>
      <c r="L234" s="22">
        <v>0.86224042999999995</v>
      </c>
      <c r="M234" s="31">
        <v>0.62947410000000004</v>
      </c>
      <c r="N234" s="31">
        <v>0.90663280000000002</v>
      </c>
      <c r="O234" s="31">
        <v>1</v>
      </c>
      <c r="P234" s="48">
        <v>5154</v>
      </c>
    </row>
    <row r="235" spans="1:16" x14ac:dyDescent="0.25">
      <c r="A235" s="2" t="s">
        <v>456</v>
      </c>
      <c r="B235" s="55" t="s">
        <v>457</v>
      </c>
      <c r="C235" s="59" t="s">
        <v>2080</v>
      </c>
      <c r="D235" s="58">
        <v>94</v>
      </c>
      <c r="E235" s="52">
        <v>0.1682456</v>
      </c>
      <c r="F235" s="22">
        <v>1.9167057000000001</v>
      </c>
      <c r="G235" s="31">
        <v>7.5471699999999997E-3</v>
      </c>
      <c r="H235" s="31">
        <v>0.11543021000000001</v>
      </c>
      <c r="I235" s="31">
        <v>1</v>
      </c>
      <c r="J235" s="32">
        <v>9551</v>
      </c>
      <c r="K235" s="36">
        <v>0.16908474000000001</v>
      </c>
      <c r="L235" s="22">
        <v>1.9262566999999999</v>
      </c>
      <c r="M235" s="31">
        <v>8.1738439999999996E-3</v>
      </c>
      <c r="N235" s="31">
        <v>0.123592734</v>
      </c>
      <c r="O235" s="31">
        <v>1</v>
      </c>
      <c r="P235" s="48">
        <v>9909</v>
      </c>
    </row>
    <row r="236" spans="1:16" x14ac:dyDescent="0.25">
      <c r="A236" s="2" t="s">
        <v>160</v>
      </c>
      <c r="B236" s="56" t="s">
        <v>161</v>
      </c>
      <c r="C236" s="59" t="s">
        <v>1939</v>
      </c>
      <c r="D236" s="58">
        <v>106</v>
      </c>
      <c r="E236" s="52">
        <v>-0.15921917999999999</v>
      </c>
      <c r="F236" s="20">
        <v>-1.9204817999999999</v>
      </c>
      <c r="G236" s="31">
        <v>7.5516689999999996E-3</v>
      </c>
      <c r="H236" s="31">
        <v>0.22690915</v>
      </c>
      <c r="I236" s="31">
        <v>1</v>
      </c>
      <c r="J236" s="32">
        <v>12099</v>
      </c>
      <c r="K236" s="36">
        <v>-0.20435608999999999</v>
      </c>
      <c r="L236" s="20">
        <v>-2.4743325999999999</v>
      </c>
      <c r="M236" s="31">
        <v>0</v>
      </c>
      <c r="N236" s="21">
        <v>3.0695420000000001E-2</v>
      </c>
      <c r="O236" s="31">
        <v>0.36670000000000003</v>
      </c>
      <c r="P236" s="48">
        <v>10322</v>
      </c>
    </row>
    <row r="237" spans="1:16" x14ac:dyDescent="0.25">
      <c r="A237" s="2" t="s">
        <v>800</v>
      </c>
      <c r="B237" s="56" t="s">
        <v>801</v>
      </c>
      <c r="C237" s="59" t="s">
        <v>2238</v>
      </c>
      <c r="D237" s="58">
        <v>13</v>
      </c>
      <c r="E237" s="52">
        <v>-0.44843077999999997</v>
      </c>
      <c r="F237" s="20">
        <v>-1.9510654999999999</v>
      </c>
      <c r="G237" s="31">
        <v>7.6182840000000003E-3</v>
      </c>
      <c r="H237" s="31">
        <v>0.20004153</v>
      </c>
      <c r="I237" s="31">
        <v>1</v>
      </c>
      <c r="J237" s="32">
        <v>5625</v>
      </c>
      <c r="K237" s="36">
        <v>-0.41380218000000002</v>
      </c>
      <c r="L237" s="20">
        <v>-1.7967038</v>
      </c>
      <c r="M237" s="31">
        <v>1.4670895999999999E-2</v>
      </c>
      <c r="N237" s="31">
        <v>0.17708488</v>
      </c>
      <c r="O237" s="31">
        <v>1</v>
      </c>
      <c r="P237" s="48">
        <v>6231</v>
      </c>
    </row>
    <row r="238" spans="1:16" x14ac:dyDescent="0.25">
      <c r="A238" s="2" t="s">
        <v>418</v>
      </c>
      <c r="B238" s="56" t="s">
        <v>419</v>
      </c>
      <c r="C238" s="59" t="s">
        <v>2062</v>
      </c>
      <c r="D238" s="58">
        <v>74</v>
      </c>
      <c r="E238" s="52">
        <v>-0.18615855000000001</v>
      </c>
      <c r="F238" s="20">
        <v>-1.8772811</v>
      </c>
      <c r="G238" s="31">
        <v>7.6983813000000003E-3</v>
      </c>
      <c r="H238" s="31">
        <v>0.23037784</v>
      </c>
      <c r="I238" s="31">
        <v>1</v>
      </c>
      <c r="J238" s="32">
        <v>9771</v>
      </c>
      <c r="K238" s="36">
        <v>-0.20233153000000001</v>
      </c>
      <c r="L238" s="20">
        <v>-2.0334531999999998</v>
      </c>
      <c r="M238" s="31">
        <v>4.7562424999999997E-3</v>
      </c>
      <c r="N238" s="31">
        <v>0.11491862</v>
      </c>
      <c r="O238" s="31">
        <v>0.99980000000000002</v>
      </c>
      <c r="P238" s="48">
        <v>7359</v>
      </c>
    </row>
    <row r="239" spans="1:16" x14ac:dyDescent="0.25">
      <c r="A239" s="2" t="s">
        <v>1440</v>
      </c>
      <c r="B239" s="56" t="s">
        <v>1441</v>
      </c>
      <c r="C239" s="59" t="s">
        <v>2532</v>
      </c>
      <c r="D239" s="58">
        <v>11</v>
      </c>
      <c r="E239" s="52">
        <v>-0.49061924000000001</v>
      </c>
      <c r="F239" s="20">
        <v>-1.9834099999999999</v>
      </c>
      <c r="G239" s="31">
        <v>7.8344720000000003E-3</v>
      </c>
      <c r="H239" s="31">
        <v>0.20050617000000001</v>
      </c>
      <c r="I239" s="31">
        <v>1</v>
      </c>
      <c r="J239" s="32">
        <v>5743</v>
      </c>
      <c r="K239" s="36">
        <v>-0.38067856</v>
      </c>
      <c r="L239" s="20">
        <v>-1.5437353</v>
      </c>
      <c r="M239" s="31">
        <v>6.0454910000000001E-2</v>
      </c>
      <c r="N239" s="31">
        <v>0.29275351999999999</v>
      </c>
      <c r="O239" s="31">
        <v>1</v>
      </c>
      <c r="P239" s="48">
        <v>4483</v>
      </c>
    </row>
    <row r="240" spans="1:16" x14ac:dyDescent="0.25">
      <c r="A240" s="2" t="s">
        <v>306</v>
      </c>
      <c r="B240" s="56" t="s">
        <v>307</v>
      </c>
      <c r="C240" s="59" t="s">
        <v>2011</v>
      </c>
      <c r="D240" s="58">
        <v>85</v>
      </c>
      <c r="E240" s="52">
        <v>-0.17673789000000001</v>
      </c>
      <c r="F240" s="20">
        <v>-1.9019505000000001</v>
      </c>
      <c r="G240" s="31">
        <v>7.9808459999999998E-3</v>
      </c>
      <c r="H240" s="31">
        <v>0.23514713000000001</v>
      </c>
      <c r="I240" s="31">
        <v>1</v>
      </c>
      <c r="J240" s="32">
        <v>9695</v>
      </c>
      <c r="K240" s="36">
        <v>-0.20619218</v>
      </c>
      <c r="L240" s="20">
        <v>-2.2114573000000002</v>
      </c>
      <c r="M240" s="31">
        <v>8.0096116E-4</v>
      </c>
      <c r="N240" s="31">
        <v>8.0532216000000004E-2</v>
      </c>
      <c r="O240" s="31">
        <v>0.95250000000000001</v>
      </c>
      <c r="P240" s="48">
        <v>5267</v>
      </c>
    </row>
    <row r="241" spans="1:16" x14ac:dyDescent="0.25">
      <c r="A241" s="2" t="s">
        <v>548</v>
      </c>
      <c r="B241" s="56" t="s">
        <v>549</v>
      </c>
      <c r="C241" s="59" t="s">
        <v>2124</v>
      </c>
      <c r="D241" s="58">
        <v>47</v>
      </c>
      <c r="E241" s="52">
        <v>-0.24425205999999999</v>
      </c>
      <c r="F241" s="20">
        <v>-1.9844705</v>
      </c>
      <c r="G241" s="31">
        <v>7.9983999999999993E-3</v>
      </c>
      <c r="H241" s="31">
        <v>0.20479791999999999</v>
      </c>
      <c r="I241" s="31">
        <v>1</v>
      </c>
      <c r="J241" s="32">
        <v>2442</v>
      </c>
      <c r="K241" s="36">
        <v>-0.23944757999999999</v>
      </c>
      <c r="L241" s="20">
        <v>-1.9380657999999999</v>
      </c>
      <c r="M241" s="31">
        <v>9.3198489999999998E-3</v>
      </c>
      <c r="N241" s="31">
        <v>0.15154034999999999</v>
      </c>
      <c r="O241" s="31">
        <v>1</v>
      </c>
      <c r="P241" s="48">
        <v>4389</v>
      </c>
    </row>
    <row r="242" spans="1:16" x14ac:dyDescent="0.25">
      <c r="A242" s="2" t="s">
        <v>886</v>
      </c>
      <c r="B242" s="55" t="s">
        <v>887</v>
      </c>
      <c r="C242" s="59" t="s">
        <v>2280</v>
      </c>
      <c r="D242" s="58">
        <v>18</v>
      </c>
      <c r="E242" s="52">
        <v>0.37133147999999999</v>
      </c>
      <c r="F242" s="22">
        <v>1.9003806999999999</v>
      </c>
      <c r="G242" s="31">
        <v>8.0645160000000007E-3</v>
      </c>
      <c r="H242" s="31">
        <v>0.11935852499999999</v>
      </c>
      <c r="I242" s="31">
        <v>1</v>
      </c>
      <c r="J242" s="32">
        <v>3232</v>
      </c>
      <c r="K242" s="36">
        <v>0.35343748000000003</v>
      </c>
      <c r="L242" s="22">
        <v>1.8030279</v>
      </c>
      <c r="M242" s="31">
        <v>1.774798E-2</v>
      </c>
      <c r="N242" s="31">
        <v>0.19306736999999999</v>
      </c>
      <c r="O242" s="31">
        <v>1</v>
      </c>
      <c r="P242" s="48">
        <v>4518</v>
      </c>
    </row>
    <row r="243" spans="1:16" x14ac:dyDescent="0.25">
      <c r="A243" s="2" t="s">
        <v>604</v>
      </c>
      <c r="B243" s="55" t="s">
        <v>605</v>
      </c>
      <c r="C243" s="59" t="s">
        <v>2151</v>
      </c>
      <c r="D243" s="58">
        <v>149</v>
      </c>
      <c r="E243" s="52">
        <v>0.13440791999999999</v>
      </c>
      <c r="F243" s="22">
        <v>1.9142053999999999</v>
      </c>
      <c r="G243" s="31">
        <v>8.1657039999999993E-3</v>
      </c>
      <c r="H243" s="31">
        <v>0.11395457000000001</v>
      </c>
      <c r="I243" s="31">
        <v>1</v>
      </c>
      <c r="J243" s="32">
        <v>8361</v>
      </c>
      <c r="K243" s="36">
        <v>0.13022739999999999</v>
      </c>
      <c r="L243" s="22">
        <v>1.8523022</v>
      </c>
      <c r="M243" s="31">
        <v>1.349742E-2</v>
      </c>
      <c r="N243" s="31">
        <v>0.16224653</v>
      </c>
      <c r="O243" s="31">
        <v>1</v>
      </c>
      <c r="P243" s="48">
        <v>6553</v>
      </c>
    </row>
    <row r="244" spans="1:16" x14ac:dyDescent="0.25">
      <c r="A244" s="2" t="s">
        <v>156</v>
      </c>
      <c r="B244" s="56" t="s">
        <v>157</v>
      </c>
      <c r="C244" s="59" t="s">
        <v>1937</v>
      </c>
      <c r="D244" s="58">
        <v>23</v>
      </c>
      <c r="E244" s="52">
        <v>-0.33225197000000001</v>
      </c>
      <c r="F244" s="20">
        <v>-1.8968077000000001</v>
      </c>
      <c r="G244" s="31">
        <v>8.1836329999999992E-3</v>
      </c>
      <c r="H244" s="31">
        <v>0.22876832999999999</v>
      </c>
      <c r="I244" s="31">
        <v>1</v>
      </c>
      <c r="J244" s="32">
        <v>4850</v>
      </c>
      <c r="K244" s="36">
        <v>-0.43027818000000001</v>
      </c>
      <c r="L244" s="20">
        <v>-2.4726796000000002</v>
      </c>
      <c r="M244" s="31">
        <v>1.9712201999999999E-4</v>
      </c>
      <c r="N244" s="21">
        <v>2.9423673000000001E-2</v>
      </c>
      <c r="O244" s="31">
        <v>0.3705</v>
      </c>
      <c r="P244" s="48">
        <v>9227</v>
      </c>
    </row>
    <row r="245" spans="1:16" x14ac:dyDescent="0.25">
      <c r="A245" s="2" t="s">
        <v>642</v>
      </c>
      <c r="B245" s="56" t="s">
        <v>643</v>
      </c>
      <c r="C245" s="59" t="s">
        <v>2169</v>
      </c>
      <c r="D245" s="58">
        <v>15</v>
      </c>
      <c r="E245" s="52">
        <v>-0.41615419999999997</v>
      </c>
      <c r="F245" s="20">
        <v>-1.9583051</v>
      </c>
      <c r="G245" s="31">
        <v>8.2561419999999993E-3</v>
      </c>
      <c r="H245" s="31">
        <v>0.19588427</v>
      </c>
      <c r="I245" s="31">
        <v>1</v>
      </c>
      <c r="J245" s="32">
        <v>5562</v>
      </c>
      <c r="K245" s="36">
        <v>-0.39887222999999999</v>
      </c>
      <c r="L245" s="20">
        <v>-1.8781383</v>
      </c>
      <c r="M245" s="31">
        <v>9.0707519999999996E-3</v>
      </c>
      <c r="N245" s="31">
        <v>0.16468455000000001</v>
      </c>
      <c r="O245" s="31">
        <v>1</v>
      </c>
      <c r="P245" s="48">
        <v>9367</v>
      </c>
    </row>
    <row r="246" spans="1:16" x14ac:dyDescent="0.25">
      <c r="A246" s="2" t="s">
        <v>228</v>
      </c>
      <c r="B246" s="55" t="s">
        <v>229</v>
      </c>
      <c r="C246" s="59" t="s">
        <v>1973</v>
      </c>
      <c r="D246" s="58">
        <v>19</v>
      </c>
      <c r="E246" s="52">
        <v>0.38030483999999998</v>
      </c>
      <c r="F246" s="22">
        <v>1.9973938</v>
      </c>
      <c r="G246" s="31">
        <v>8.2758620000000001E-3</v>
      </c>
      <c r="H246" s="31">
        <v>8.3215534999999993E-2</v>
      </c>
      <c r="I246" s="31">
        <v>1</v>
      </c>
      <c r="J246" s="32">
        <v>7172</v>
      </c>
      <c r="K246" s="36">
        <v>0.41228872999999999</v>
      </c>
      <c r="L246" s="22">
        <v>2.1548430000000001</v>
      </c>
      <c r="M246" s="31">
        <v>1.5816528000000001E-3</v>
      </c>
      <c r="N246" s="21">
        <v>4.3984192999999998E-2</v>
      </c>
      <c r="O246" s="31">
        <v>0.98870000000000002</v>
      </c>
      <c r="P246" s="48">
        <v>4769</v>
      </c>
    </row>
    <row r="247" spans="1:16" x14ac:dyDescent="0.25">
      <c r="A247" s="2" t="s">
        <v>892</v>
      </c>
      <c r="B247" s="56" t="s">
        <v>893</v>
      </c>
      <c r="C247" s="59" t="s">
        <v>2283</v>
      </c>
      <c r="D247" s="58">
        <v>8</v>
      </c>
      <c r="E247" s="52">
        <v>-0.54052409999999995</v>
      </c>
      <c r="F247" s="20">
        <v>-1.8759505000000001</v>
      </c>
      <c r="G247" s="31">
        <v>8.3949630000000001E-3</v>
      </c>
      <c r="H247" s="31">
        <v>0.22837186000000001</v>
      </c>
      <c r="I247" s="31">
        <v>1</v>
      </c>
      <c r="J247" s="32">
        <v>5863</v>
      </c>
      <c r="K247" s="36">
        <v>-0.50429875000000002</v>
      </c>
      <c r="L247" s="20">
        <v>-1.7530782</v>
      </c>
      <c r="M247" s="31">
        <v>2.3889436999999999E-2</v>
      </c>
      <c r="N247" s="31">
        <v>0.19405196999999999</v>
      </c>
      <c r="O247" s="31">
        <v>1</v>
      </c>
      <c r="P247" s="48">
        <v>4308</v>
      </c>
    </row>
    <row r="248" spans="1:16" x14ac:dyDescent="0.25">
      <c r="A248" s="2" t="s">
        <v>1814</v>
      </c>
      <c r="B248" s="55" t="s">
        <v>1815</v>
      </c>
      <c r="C248" s="59" t="s">
        <v>2708</v>
      </c>
      <c r="D248" s="58">
        <v>227</v>
      </c>
      <c r="E248" s="52">
        <v>0.10932988</v>
      </c>
      <c r="F248" s="22">
        <v>1.9036527000000001</v>
      </c>
      <c r="G248" s="31">
        <v>8.418521E-3</v>
      </c>
      <c r="H248" s="31">
        <v>0.11867963500000001</v>
      </c>
      <c r="I248" s="31">
        <v>1</v>
      </c>
      <c r="J248" s="32">
        <v>6287</v>
      </c>
      <c r="K248" s="36">
        <v>6.7388680000000006E-2</v>
      </c>
      <c r="L248" s="22">
        <v>1.1852229999999999</v>
      </c>
      <c r="M248" s="31">
        <v>0.24068882999999999</v>
      </c>
      <c r="N248" s="31">
        <v>0.71670500000000004</v>
      </c>
      <c r="O248" s="31">
        <v>1</v>
      </c>
      <c r="P248" s="48">
        <v>5469</v>
      </c>
    </row>
    <row r="249" spans="1:16" x14ac:dyDescent="0.25">
      <c r="A249" s="2" t="s">
        <v>482</v>
      </c>
      <c r="B249" s="56" t="s">
        <v>483</v>
      </c>
      <c r="C249" s="59" t="s">
        <v>2092</v>
      </c>
      <c r="D249" s="58">
        <v>63</v>
      </c>
      <c r="E249" s="52">
        <v>-0.20385592</v>
      </c>
      <c r="F249" s="20">
        <v>-1.9051499000000001</v>
      </c>
      <c r="G249" s="31">
        <v>8.4729060000000005E-3</v>
      </c>
      <c r="H249" s="31">
        <v>0.23312559999999999</v>
      </c>
      <c r="I249" s="31">
        <v>1</v>
      </c>
      <c r="J249" s="32">
        <v>8953</v>
      </c>
      <c r="K249" s="36">
        <v>-0.20953744999999999</v>
      </c>
      <c r="L249" s="20">
        <v>-1.9732274000000001</v>
      </c>
      <c r="M249" s="31">
        <v>4.0048059999999996E-3</v>
      </c>
      <c r="N249" s="31">
        <v>0.13948497000000001</v>
      </c>
      <c r="O249" s="31">
        <v>1</v>
      </c>
      <c r="P249" s="48">
        <v>6352</v>
      </c>
    </row>
    <row r="250" spans="1:16" x14ac:dyDescent="0.25">
      <c r="A250" s="2" t="s">
        <v>1766</v>
      </c>
      <c r="B250" s="55" t="s">
        <v>1767</v>
      </c>
      <c r="C250" s="59" t="s">
        <v>2684</v>
      </c>
      <c r="D250" s="58">
        <v>71</v>
      </c>
      <c r="E250" s="52">
        <v>0.19445935</v>
      </c>
      <c r="F250" s="22">
        <v>1.9162467000000001</v>
      </c>
      <c r="G250" s="31">
        <v>8.4745759999999993E-3</v>
      </c>
      <c r="H250" s="31">
        <v>0.11494014</v>
      </c>
      <c r="I250" s="31">
        <v>1</v>
      </c>
      <c r="J250" s="32">
        <v>9187</v>
      </c>
      <c r="K250" s="36">
        <v>0.13362998000000001</v>
      </c>
      <c r="L250" s="22">
        <v>1.3287872000000001</v>
      </c>
      <c r="M250" s="31">
        <v>0.14008577</v>
      </c>
      <c r="N250" s="31">
        <v>0.57335429999999998</v>
      </c>
      <c r="O250" s="31">
        <v>1</v>
      </c>
      <c r="P250" s="48">
        <v>9508</v>
      </c>
    </row>
    <row r="251" spans="1:16" x14ac:dyDescent="0.25">
      <c r="A251" s="2" t="s">
        <v>1352</v>
      </c>
      <c r="B251" s="56" t="s">
        <v>1353</v>
      </c>
      <c r="C251" s="59" t="s">
        <v>2493</v>
      </c>
      <c r="D251" s="58">
        <v>42</v>
      </c>
      <c r="E251" s="52">
        <v>-0.25186226</v>
      </c>
      <c r="F251" s="20">
        <v>-1.9255506</v>
      </c>
      <c r="G251" s="31">
        <v>8.5165380000000006E-3</v>
      </c>
      <c r="H251" s="31">
        <v>0.22260885999999999</v>
      </c>
      <c r="I251" s="31">
        <v>1</v>
      </c>
      <c r="J251" s="32">
        <v>8110</v>
      </c>
      <c r="K251" s="36">
        <v>-0.20664038000000001</v>
      </c>
      <c r="L251" s="20">
        <v>-1.5997002</v>
      </c>
      <c r="M251" s="31">
        <v>4.5726836E-2</v>
      </c>
      <c r="N251" s="31">
        <v>0.26393554000000002</v>
      </c>
      <c r="O251" s="31">
        <v>1</v>
      </c>
      <c r="P251" s="48">
        <v>10151</v>
      </c>
    </row>
    <row r="252" spans="1:16" x14ac:dyDescent="0.25">
      <c r="A252" s="2" t="s">
        <v>716</v>
      </c>
      <c r="B252" s="55" t="s">
        <v>717</v>
      </c>
      <c r="C252" s="59" t="s">
        <v>2201</v>
      </c>
      <c r="D252" s="58">
        <v>197</v>
      </c>
      <c r="E252" s="52">
        <v>0.11775939000000001</v>
      </c>
      <c r="F252" s="22">
        <v>1.9282017</v>
      </c>
      <c r="G252" s="31">
        <v>8.5175419999999995E-3</v>
      </c>
      <c r="H252" s="31">
        <v>0.11020848</v>
      </c>
      <c r="I252" s="31">
        <v>1</v>
      </c>
      <c r="J252" s="32">
        <v>8361</v>
      </c>
      <c r="K252" s="36">
        <v>0.11216702000000001</v>
      </c>
      <c r="L252" s="22">
        <v>1.8391641000000001</v>
      </c>
      <c r="M252" s="31">
        <v>1.0044195000000001E-2</v>
      </c>
      <c r="N252" s="31">
        <v>0.16958614</v>
      </c>
      <c r="O252" s="31">
        <v>1</v>
      </c>
      <c r="P252" s="48">
        <v>4813</v>
      </c>
    </row>
    <row r="253" spans="1:16" x14ac:dyDescent="0.25">
      <c r="A253" s="2" t="s">
        <v>320</v>
      </c>
      <c r="B253" s="56" t="s">
        <v>321</v>
      </c>
      <c r="C253" s="59" t="s">
        <v>2016</v>
      </c>
      <c r="D253" s="58">
        <v>49</v>
      </c>
      <c r="E253" s="52">
        <v>-0.23149781</v>
      </c>
      <c r="F253" s="20">
        <v>-1.9137998000000001</v>
      </c>
      <c r="G253" s="31">
        <v>8.6155079999999992E-3</v>
      </c>
      <c r="H253" s="31">
        <v>0.22865811999999999</v>
      </c>
      <c r="I253" s="31">
        <v>1</v>
      </c>
      <c r="J253" s="32">
        <v>8110</v>
      </c>
      <c r="K253" s="36">
        <v>-0.26041678000000001</v>
      </c>
      <c r="L253" s="20">
        <v>-2.1554045999999998</v>
      </c>
      <c r="M253" s="31">
        <v>2.0088388E-3</v>
      </c>
      <c r="N253" s="31">
        <v>8.585284E-2</v>
      </c>
      <c r="O253" s="31">
        <v>0.98750000000000004</v>
      </c>
      <c r="P253" s="48">
        <v>9392</v>
      </c>
    </row>
    <row r="254" spans="1:16" x14ac:dyDescent="0.25">
      <c r="A254" s="2" t="s">
        <v>250</v>
      </c>
      <c r="B254" s="56" t="s">
        <v>251</v>
      </c>
      <c r="C254" s="59" t="s">
        <v>1984</v>
      </c>
      <c r="D254" s="58">
        <v>124</v>
      </c>
      <c r="E254" s="52">
        <v>-0.14652293999999999</v>
      </c>
      <c r="F254" s="20">
        <v>-1.9011701000000001</v>
      </c>
      <c r="G254" s="31">
        <v>8.6172339999999997E-3</v>
      </c>
      <c r="H254" s="31">
        <v>0.23170209</v>
      </c>
      <c r="I254" s="31">
        <v>1</v>
      </c>
      <c r="J254" s="32">
        <v>2820</v>
      </c>
      <c r="K254" s="36">
        <v>-0.17738597</v>
      </c>
      <c r="L254" s="20">
        <v>-2.3017892999999998</v>
      </c>
      <c r="M254" s="31">
        <v>6.0168473000000002E-4</v>
      </c>
      <c r="N254" s="31">
        <v>5.2077445999999999E-2</v>
      </c>
      <c r="O254" s="31">
        <v>0.8014</v>
      </c>
      <c r="P254" s="48">
        <v>5108</v>
      </c>
    </row>
    <row r="255" spans="1:16" x14ac:dyDescent="0.25">
      <c r="A255" s="2" t="s">
        <v>398</v>
      </c>
      <c r="B255" s="56" t="s">
        <v>399</v>
      </c>
      <c r="C255" s="59" t="s">
        <v>2052</v>
      </c>
      <c r="D255" s="58">
        <v>67</v>
      </c>
      <c r="E255" s="52">
        <v>-0.1960694</v>
      </c>
      <c r="F255" s="20">
        <v>-1.8835614000000001</v>
      </c>
      <c r="G255" s="31">
        <v>8.676352E-3</v>
      </c>
      <c r="H255" s="31">
        <v>0.22795396000000001</v>
      </c>
      <c r="I255" s="31">
        <v>1</v>
      </c>
      <c r="J255" s="32">
        <v>9127</v>
      </c>
      <c r="K255" s="36">
        <v>-0.21590202999999999</v>
      </c>
      <c r="L255" s="20">
        <v>-2.0888352000000001</v>
      </c>
      <c r="M255" s="31">
        <v>3.2487309999999999E-3</v>
      </c>
      <c r="N255" s="31">
        <v>0.10369526599999999</v>
      </c>
      <c r="O255" s="31">
        <v>0.99880000000000002</v>
      </c>
      <c r="P255" s="48">
        <v>8781</v>
      </c>
    </row>
    <row r="256" spans="1:16" x14ac:dyDescent="0.25">
      <c r="A256" s="2" t="s">
        <v>342</v>
      </c>
      <c r="B256" s="56" t="s">
        <v>343</v>
      </c>
      <c r="C256" s="59" t="s">
        <v>2026</v>
      </c>
      <c r="D256" s="58">
        <v>138</v>
      </c>
      <c r="E256" s="52">
        <v>-0.13887519000000001</v>
      </c>
      <c r="F256" s="20">
        <v>-1.8995983999999999</v>
      </c>
      <c r="G256" s="31">
        <v>8.7044540000000004E-3</v>
      </c>
      <c r="H256" s="31">
        <v>0.23158419999999999</v>
      </c>
      <c r="I256" s="31">
        <v>1</v>
      </c>
      <c r="J256" s="32">
        <v>9771</v>
      </c>
      <c r="K256" s="36">
        <v>-0.15618140999999999</v>
      </c>
      <c r="L256" s="20">
        <v>-2.1359982</v>
      </c>
      <c r="M256" s="31">
        <v>1.7776021999999999E-3</v>
      </c>
      <c r="N256" s="31">
        <v>9.1670740000000001E-2</v>
      </c>
      <c r="O256" s="31">
        <v>0.99250000000000005</v>
      </c>
      <c r="P256" s="48">
        <v>7186</v>
      </c>
    </row>
    <row r="257" spans="1:16" x14ac:dyDescent="0.25">
      <c r="A257" s="2" t="s">
        <v>524</v>
      </c>
      <c r="B257" s="56" t="s">
        <v>525</v>
      </c>
      <c r="C257" s="59" t="s">
        <v>2092</v>
      </c>
      <c r="D257" s="58">
        <v>63</v>
      </c>
      <c r="E257" s="52">
        <v>-0.20385592</v>
      </c>
      <c r="F257" s="20">
        <v>-1.9055736000000001</v>
      </c>
      <c r="G257" s="31">
        <v>8.7115079999999998E-3</v>
      </c>
      <c r="H257" s="31">
        <v>0.23488684000000001</v>
      </c>
      <c r="I257" s="31">
        <v>1</v>
      </c>
      <c r="J257" s="32">
        <v>8953</v>
      </c>
      <c r="K257" s="36">
        <v>-0.20953744999999999</v>
      </c>
      <c r="L257" s="20">
        <v>-1.9541805000000001</v>
      </c>
      <c r="M257" s="31">
        <v>8.0515294999999997E-3</v>
      </c>
      <c r="N257" s="31">
        <v>0.14757814999999999</v>
      </c>
      <c r="O257" s="31">
        <v>1</v>
      </c>
      <c r="P257" s="48">
        <v>6352</v>
      </c>
    </row>
    <row r="258" spans="1:16" x14ac:dyDescent="0.25">
      <c r="A258" s="2" t="s">
        <v>1502</v>
      </c>
      <c r="B258" s="56" t="s">
        <v>1503</v>
      </c>
      <c r="C258" s="59" t="s">
        <v>2563</v>
      </c>
      <c r="D258" s="58">
        <v>33</v>
      </c>
      <c r="E258" s="52">
        <v>-0.28599265000000001</v>
      </c>
      <c r="F258" s="20">
        <v>-1.9496948999999999</v>
      </c>
      <c r="G258" s="31">
        <v>8.8114360000000006E-3</v>
      </c>
      <c r="H258" s="31">
        <v>0.19942850000000001</v>
      </c>
      <c r="I258" s="31">
        <v>1</v>
      </c>
      <c r="J258" s="32">
        <v>3493</v>
      </c>
      <c r="K258" s="36">
        <v>-0.22072326</v>
      </c>
      <c r="L258" s="20">
        <v>-1.5003436000000001</v>
      </c>
      <c r="M258" s="31">
        <v>6.9383695999999995E-2</v>
      </c>
      <c r="N258" s="31">
        <v>0.31406486</v>
      </c>
      <c r="O258" s="31">
        <v>1</v>
      </c>
      <c r="P258" s="48">
        <v>6226</v>
      </c>
    </row>
    <row r="259" spans="1:16" x14ac:dyDescent="0.25">
      <c r="A259" s="2" t="s">
        <v>406</v>
      </c>
      <c r="B259" s="55" t="s">
        <v>407</v>
      </c>
      <c r="C259" s="59" t="s">
        <v>2056</v>
      </c>
      <c r="D259" s="58">
        <v>42</v>
      </c>
      <c r="E259" s="52">
        <v>0.25296204999999999</v>
      </c>
      <c r="F259" s="22">
        <v>1.9307046000000001</v>
      </c>
      <c r="G259" s="31">
        <v>8.8131609999999999E-3</v>
      </c>
      <c r="H259" s="31">
        <v>0.10935180999999999</v>
      </c>
      <c r="I259" s="31">
        <v>1</v>
      </c>
      <c r="J259" s="32">
        <v>4336</v>
      </c>
      <c r="K259" s="36">
        <v>0.2548414</v>
      </c>
      <c r="L259" s="22">
        <v>1.9624584</v>
      </c>
      <c r="M259" s="31">
        <v>6.9293206999999999E-3</v>
      </c>
      <c r="N259" s="31">
        <v>0.104365975</v>
      </c>
      <c r="O259" s="31">
        <v>1</v>
      </c>
      <c r="P259" s="48">
        <v>7222</v>
      </c>
    </row>
    <row r="260" spans="1:16" x14ac:dyDescent="0.25">
      <c r="A260" s="2" t="s">
        <v>960</v>
      </c>
      <c r="B260" s="55" t="s">
        <v>961</v>
      </c>
      <c r="C260" s="59" t="s">
        <v>2313</v>
      </c>
      <c r="D260" s="58">
        <v>32</v>
      </c>
      <c r="E260" s="52">
        <v>0.29232987999999999</v>
      </c>
      <c r="F260" s="22">
        <v>1.9592347999999999</v>
      </c>
      <c r="G260" s="31">
        <v>8.8638199999999997E-3</v>
      </c>
      <c r="H260" s="31">
        <v>9.6557333999999995E-2</v>
      </c>
      <c r="I260" s="31">
        <v>1</v>
      </c>
      <c r="J260" s="32">
        <v>3098</v>
      </c>
      <c r="K260" s="36">
        <v>0.26225618000000001</v>
      </c>
      <c r="L260" s="22">
        <v>1.7759370999999999</v>
      </c>
      <c r="M260" s="31">
        <v>1.5952144000000001E-2</v>
      </c>
      <c r="N260" s="31">
        <v>0.20398833999999999</v>
      </c>
      <c r="O260" s="31">
        <v>1</v>
      </c>
      <c r="P260" s="48">
        <v>4171</v>
      </c>
    </row>
    <row r="261" spans="1:16" x14ac:dyDescent="0.25">
      <c r="A261" s="2" t="s">
        <v>1636</v>
      </c>
      <c r="B261" s="55" t="s">
        <v>1637</v>
      </c>
      <c r="C261" s="59" t="s">
        <v>2624</v>
      </c>
      <c r="D261" s="58">
        <v>102</v>
      </c>
      <c r="E261" s="52">
        <v>0.15861960999999999</v>
      </c>
      <c r="F261" s="22">
        <v>1.8742447</v>
      </c>
      <c r="G261" s="31">
        <v>8.8774909999999995E-3</v>
      </c>
      <c r="H261" s="31">
        <v>0.13078539</v>
      </c>
      <c r="I261" s="31">
        <v>1</v>
      </c>
      <c r="J261" s="32">
        <v>9256</v>
      </c>
      <c r="K261" s="36">
        <v>0.13056151999999999</v>
      </c>
      <c r="L261" s="22">
        <v>1.5296061999999999</v>
      </c>
      <c r="M261" s="31">
        <v>6.3636360000000003E-2</v>
      </c>
      <c r="N261" s="31">
        <v>0.41348647999999999</v>
      </c>
      <c r="O261" s="31">
        <v>1</v>
      </c>
      <c r="P261" s="48">
        <v>10603</v>
      </c>
    </row>
    <row r="262" spans="1:16" x14ac:dyDescent="0.25">
      <c r="A262" s="2" t="s">
        <v>854</v>
      </c>
      <c r="B262" s="56" t="s">
        <v>855</v>
      </c>
      <c r="C262" s="59" t="s">
        <v>2264</v>
      </c>
      <c r="D262" s="58">
        <v>41</v>
      </c>
      <c r="E262" s="52">
        <v>-0.2517701</v>
      </c>
      <c r="F262" s="20">
        <v>-1.8983760000000001</v>
      </c>
      <c r="G262" s="31">
        <v>8.8817110000000005E-3</v>
      </c>
      <c r="H262" s="31">
        <v>0.23097266</v>
      </c>
      <c r="I262" s="31">
        <v>1</v>
      </c>
      <c r="J262" s="32">
        <v>4145</v>
      </c>
      <c r="K262" s="36">
        <v>-0.23406792000000001</v>
      </c>
      <c r="L262" s="20">
        <v>-1.7751969000000001</v>
      </c>
      <c r="M262" s="31">
        <v>1.8113058000000001E-2</v>
      </c>
      <c r="N262" s="31">
        <v>0.18307677999999999</v>
      </c>
      <c r="O262" s="31">
        <v>1</v>
      </c>
      <c r="P262" s="48">
        <v>3600</v>
      </c>
    </row>
    <row r="263" spans="1:16" x14ac:dyDescent="0.25">
      <c r="A263" s="2" t="s">
        <v>472</v>
      </c>
      <c r="B263" s="56" t="s">
        <v>473</v>
      </c>
      <c r="C263" s="59" t="s">
        <v>2085</v>
      </c>
      <c r="D263" s="58">
        <v>49</v>
      </c>
      <c r="E263" s="52">
        <v>-0.22860440000000001</v>
      </c>
      <c r="F263" s="20">
        <v>-1.8931515000000001</v>
      </c>
      <c r="G263" s="31">
        <v>8.9686100000000001E-3</v>
      </c>
      <c r="H263" s="31">
        <v>0.22928153000000001</v>
      </c>
      <c r="I263" s="31">
        <v>1</v>
      </c>
      <c r="J263" s="32">
        <v>2442</v>
      </c>
      <c r="K263" s="36">
        <v>-0.23991046999999999</v>
      </c>
      <c r="L263" s="20">
        <v>-1.9826572</v>
      </c>
      <c r="M263" s="31">
        <v>6.1495737E-3</v>
      </c>
      <c r="N263" s="31">
        <v>0.13748911</v>
      </c>
      <c r="O263" s="31">
        <v>1</v>
      </c>
      <c r="P263" s="48">
        <v>4389</v>
      </c>
    </row>
    <row r="264" spans="1:16" x14ac:dyDescent="0.25">
      <c r="A264" s="2" t="s">
        <v>1648</v>
      </c>
      <c r="B264" s="55" t="s">
        <v>1649</v>
      </c>
      <c r="C264" s="59" t="s">
        <v>2630</v>
      </c>
      <c r="D264" s="58">
        <v>215</v>
      </c>
      <c r="E264" s="52">
        <v>0.11030044</v>
      </c>
      <c r="F264" s="22">
        <v>1.8847839</v>
      </c>
      <c r="G264" s="31">
        <v>9.0180369999999996E-3</v>
      </c>
      <c r="H264" s="31">
        <v>0.1255232</v>
      </c>
      <c r="I264" s="31">
        <v>1</v>
      </c>
      <c r="J264" s="32">
        <v>8273</v>
      </c>
      <c r="K264" s="36">
        <v>8.9001830000000004E-2</v>
      </c>
      <c r="L264" s="22">
        <v>1.5188178000000001</v>
      </c>
      <c r="M264" s="31">
        <v>6.5169439999999995E-2</v>
      </c>
      <c r="N264" s="31">
        <v>0.41714430000000002</v>
      </c>
      <c r="O264" s="31">
        <v>1</v>
      </c>
      <c r="P264" s="48">
        <v>4813</v>
      </c>
    </row>
    <row r="265" spans="1:16" x14ac:dyDescent="0.25">
      <c r="A265" s="2" t="s">
        <v>1576</v>
      </c>
      <c r="B265" s="55" t="s">
        <v>1577</v>
      </c>
      <c r="C265" s="59" t="s">
        <v>2596</v>
      </c>
      <c r="D265" s="58">
        <v>70</v>
      </c>
      <c r="E265" s="52">
        <v>0.19249883000000001</v>
      </c>
      <c r="F265" s="22">
        <v>1.8897166999999999</v>
      </c>
      <c r="G265" s="31">
        <v>9.1148475000000003E-3</v>
      </c>
      <c r="H265" s="31">
        <v>0.12281668</v>
      </c>
      <c r="I265" s="31">
        <v>1</v>
      </c>
      <c r="J265" s="32">
        <v>4397</v>
      </c>
      <c r="K265" s="36">
        <v>0.16161539</v>
      </c>
      <c r="L265" s="22">
        <v>1.5837581999999999</v>
      </c>
      <c r="M265" s="31">
        <v>5.3229664000000003E-2</v>
      </c>
      <c r="N265" s="31">
        <v>0.35207490000000002</v>
      </c>
      <c r="O265" s="31">
        <v>1</v>
      </c>
      <c r="P265" s="48">
        <v>6687</v>
      </c>
    </row>
    <row r="266" spans="1:16" x14ac:dyDescent="0.25">
      <c r="A266" s="2" t="s">
        <v>1724</v>
      </c>
      <c r="B266" s="55" t="s">
        <v>1725</v>
      </c>
      <c r="C266" s="59" t="s">
        <v>2664</v>
      </c>
      <c r="D266" s="58">
        <v>111</v>
      </c>
      <c r="E266" s="52">
        <v>0.15563244000000001</v>
      </c>
      <c r="F266" s="22">
        <v>1.9175443999999999</v>
      </c>
      <c r="G266" s="31">
        <v>9.1179390000000003E-3</v>
      </c>
      <c r="H266" s="31">
        <v>0.11569138</v>
      </c>
      <c r="I266" s="31">
        <v>1</v>
      </c>
      <c r="J266" s="32">
        <v>4075</v>
      </c>
      <c r="K266" s="36">
        <v>0.11284974</v>
      </c>
      <c r="L266" s="22">
        <v>1.3869648999999999</v>
      </c>
      <c r="M266" s="31">
        <v>0.11627907</v>
      </c>
      <c r="N266" s="31">
        <v>0.52370846000000004</v>
      </c>
      <c r="O266" s="31">
        <v>1</v>
      </c>
      <c r="P266" s="48">
        <v>7975</v>
      </c>
    </row>
    <row r="267" spans="1:16" x14ac:dyDescent="0.25">
      <c r="A267" s="2" t="s">
        <v>1278</v>
      </c>
      <c r="B267" s="56" t="s">
        <v>1279</v>
      </c>
      <c r="C267" s="59" t="s">
        <v>2457</v>
      </c>
      <c r="D267" s="58">
        <v>16</v>
      </c>
      <c r="E267" s="52">
        <v>-0.39188862000000002</v>
      </c>
      <c r="F267" s="20">
        <v>-1.8914225</v>
      </c>
      <c r="G267" s="31">
        <v>9.1287950000000003E-3</v>
      </c>
      <c r="H267" s="31">
        <v>0.22740087</v>
      </c>
      <c r="I267" s="31">
        <v>1</v>
      </c>
      <c r="J267" s="32">
        <v>8468</v>
      </c>
      <c r="K267" s="36">
        <v>-0.33567540000000001</v>
      </c>
      <c r="L267" s="20">
        <v>-1.6206326</v>
      </c>
      <c r="M267" s="31">
        <v>3.9690415999999999E-2</v>
      </c>
      <c r="N267" s="31">
        <v>0.25284352999999998</v>
      </c>
      <c r="O267" s="31">
        <v>1</v>
      </c>
      <c r="P267" s="48">
        <v>8357</v>
      </c>
    </row>
    <row r="268" spans="1:16" x14ac:dyDescent="0.25">
      <c r="A268" s="2" t="s">
        <v>504</v>
      </c>
      <c r="B268" s="55" t="s">
        <v>505</v>
      </c>
      <c r="C268" s="59" t="s">
        <v>2103</v>
      </c>
      <c r="D268" s="58">
        <v>225</v>
      </c>
      <c r="E268" s="52">
        <v>0.10772175</v>
      </c>
      <c r="F268" s="22">
        <v>1.8843316999999999</v>
      </c>
      <c r="G268" s="31">
        <v>9.3569580000000003E-3</v>
      </c>
      <c r="H268" s="31">
        <v>0.12505918999999999</v>
      </c>
      <c r="I268" s="31">
        <v>1</v>
      </c>
      <c r="J268" s="32">
        <v>8411</v>
      </c>
      <c r="K268" s="36">
        <v>0.109213084</v>
      </c>
      <c r="L268" s="22">
        <v>1.8886453999999999</v>
      </c>
      <c r="M268" s="31">
        <v>1.1667673E-2</v>
      </c>
      <c r="N268" s="31">
        <v>0.14390791999999999</v>
      </c>
      <c r="O268" s="31">
        <v>1</v>
      </c>
      <c r="P268" s="48">
        <v>6595</v>
      </c>
    </row>
    <row r="269" spans="1:16" x14ac:dyDescent="0.25">
      <c r="A269" s="2" t="s">
        <v>618</v>
      </c>
      <c r="B269" s="56" t="s">
        <v>619</v>
      </c>
      <c r="C269" s="59" t="s">
        <v>2158</v>
      </c>
      <c r="D269" s="58">
        <v>9</v>
      </c>
      <c r="E269" s="52">
        <v>-0.52143640000000002</v>
      </c>
      <c r="F269" s="20">
        <v>-1.9153397000000001</v>
      </c>
      <c r="G269" s="31">
        <v>9.3700160000000001E-3</v>
      </c>
      <c r="H269" s="31">
        <v>0.22897269000000001</v>
      </c>
      <c r="I269" s="31">
        <v>1</v>
      </c>
      <c r="J269" s="32">
        <v>4495</v>
      </c>
      <c r="K269" s="36">
        <v>-0.51697389999999999</v>
      </c>
      <c r="L269" s="20">
        <v>-1.8984599</v>
      </c>
      <c r="M269" s="31">
        <v>8.4067259999999998E-3</v>
      </c>
      <c r="N269" s="31">
        <v>0.16318868</v>
      </c>
      <c r="O269" s="31">
        <v>1</v>
      </c>
      <c r="P269" s="48">
        <v>6519</v>
      </c>
    </row>
    <row r="270" spans="1:16" x14ac:dyDescent="0.25">
      <c r="A270" s="2" t="s">
        <v>1010</v>
      </c>
      <c r="B270" s="56" t="s">
        <v>1011</v>
      </c>
      <c r="C270" s="59" t="s">
        <v>2337</v>
      </c>
      <c r="D270" s="58">
        <v>109</v>
      </c>
      <c r="E270" s="52">
        <v>-0.15265869000000001</v>
      </c>
      <c r="F270" s="20">
        <v>-1.8689855</v>
      </c>
      <c r="G270" s="31">
        <v>9.6657270000000007E-3</v>
      </c>
      <c r="H270" s="31">
        <v>0.23351812</v>
      </c>
      <c r="I270" s="31">
        <v>1</v>
      </c>
      <c r="J270" s="32">
        <v>8109</v>
      </c>
      <c r="K270" s="36">
        <v>-0.14063202999999999</v>
      </c>
      <c r="L270" s="20">
        <v>-1.718108</v>
      </c>
      <c r="M270" s="31">
        <v>2.3456296000000001E-2</v>
      </c>
      <c r="N270" s="31">
        <v>0.210648</v>
      </c>
      <c r="O270" s="31">
        <v>1</v>
      </c>
      <c r="P270" s="48">
        <v>9443</v>
      </c>
    </row>
    <row r="271" spans="1:16" x14ac:dyDescent="0.25">
      <c r="A271" s="2" t="s">
        <v>376</v>
      </c>
      <c r="B271" s="56" t="s">
        <v>377</v>
      </c>
      <c r="C271" s="59" t="s">
        <v>2042</v>
      </c>
      <c r="D271" s="58">
        <v>9</v>
      </c>
      <c r="E271" s="52">
        <v>-0.52617179999999997</v>
      </c>
      <c r="F271" s="20">
        <v>-1.929484</v>
      </c>
      <c r="G271" s="31">
        <v>9.7146320000000008E-3</v>
      </c>
      <c r="H271" s="31">
        <v>0.2197895</v>
      </c>
      <c r="I271" s="31">
        <v>1</v>
      </c>
      <c r="J271" s="32">
        <v>6358</v>
      </c>
      <c r="K271" s="36">
        <v>-0.57489716999999996</v>
      </c>
      <c r="L271" s="20">
        <v>-2.1107049999999998</v>
      </c>
      <c r="M271" s="31">
        <v>2.8203061999999999E-3</v>
      </c>
      <c r="N271" s="31">
        <v>0.10171226999999999</v>
      </c>
      <c r="O271" s="31">
        <v>0.99750000000000005</v>
      </c>
      <c r="P271" s="48">
        <v>7451</v>
      </c>
    </row>
    <row r="272" spans="1:16" x14ac:dyDescent="0.25">
      <c r="A272" s="2" t="s">
        <v>820</v>
      </c>
      <c r="B272" s="56" t="s">
        <v>821</v>
      </c>
      <c r="C272" s="59" t="s">
        <v>2248</v>
      </c>
      <c r="D272" s="58">
        <v>71</v>
      </c>
      <c r="E272" s="52">
        <v>-0.18666779999999999</v>
      </c>
      <c r="F272" s="20">
        <v>-1.8463514999999999</v>
      </c>
      <c r="G272" s="31">
        <v>9.7640360000000002E-3</v>
      </c>
      <c r="H272" s="31">
        <v>0.24185549000000001</v>
      </c>
      <c r="I272" s="31">
        <v>1</v>
      </c>
      <c r="J272" s="32">
        <v>4145</v>
      </c>
      <c r="K272" s="36">
        <v>-0.17822129</v>
      </c>
      <c r="L272" s="20">
        <v>-1.779263</v>
      </c>
      <c r="M272" s="31">
        <v>1.5907734999999999E-2</v>
      </c>
      <c r="N272" s="31">
        <v>0.18044056999999999</v>
      </c>
      <c r="O272" s="31">
        <v>1</v>
      </c>
      <c r="P272" s="48">
        <v>3799</v>
      </c>
    </row>
    <row r="273" spans="1:16" x14ac:dyDescent="0.25">
      <c r="A273" s="2" t="s">
        <v>510</v>
      </c>
      <c r="B273" s="55" t="s">
        <v>511</v>
      </c>
      <c r="C273" s="59" t="s">
        <v>2106</v>
      </c>
      <c r="D273" s="58">
        <v>240</v>
      </c>
      <c r="E273" s="52">
        <v>0.10634615</v>
      </c>
      <c r="F273" s="22">
        <v>1.8908658</v>
      </c>
      <c r="G273" s="31">
        <v>9.8137390000000001E-3</v>
      </c>
      <c r="H273" s="31">
        <v>0.12358835</v>
      </c>
      <c r="I273" s="31">
        <v>1</v>
      </c>
      <c r="J273" s="32">
        <v>8378</v>
      </c>
      <c r="K273" s="36">
        <v>0.10536364500000001</v>
      </c>
      <c r="L273" s="22">
        <v>1.8895</v>
      </c>
      <c r="M273" s="31">
        <v>1.1505853999999999E-2</v>
      </c>
      <c r="N273" s="31">
        <v>0.14435870000000001</v>
      </c>
      <c r="O273" s="31">
        <v>1</v>
      </c>
      <c r="P273" s="48">
        <v>8322</v>
      </c>
    </row>
    <row r="274" spans="1:16" x14ac:dyDescent="0.25">
      <c r="A274" s="2" t="s">
        <v>1512</v>
      </c>
      <c r="B274" s="56" t="s">
        <v>1513</v>
      </c>
      <c r="C274" s="59" t="s">
        <v>2567</v>
      </c>
      <c r="D274" s="58">
        <v>20</v>
      </c>
      <c r="E274" s="52">
        <v>-0.35378435000000003</v>
      </c>
      <c r="F274" s="20">
        <v>-1.8935063000000001</v>
      </c>
      <c r="G274" s="31">
        <v>9.8334340000000003E-3</v>
      </c>
      <c r="H274" s="31">
        <v>0.23090011999999999</v>
      </c>
      <c r="I274" s="31">
        <v>1</v>
      </c>
      <c r="J274" s="32">
        <v>6947</v>
      </c>
      <c r="K274" s="36">
        <v>-0.27674781999999998</v>
      </c>
      <c r="L274" s="20">
        <v>-1.4926223999999999</v>
      </c>
      <c r="M274" s="31">
        <v>7.1198709999999998E-2</v>
      </c>
      <c r="N274" s="31">
        <v>0.31836842999999998</v>
      </c>
      <c r="O274" s="31">
        <v>1</v>
      </c>
      <c r="P274" s="48">
        <v>4792</v>
      </c>
    </row>
    <row r="275" spans="1:16" x14ac:dyDescent="0.25">
      <c r="A275" s="2" t="s">
        <v>286</v>
      </c>
      <c r="B275" s="55" t="s">
        <v>287</v>
      </c>
      <c r="C275" s="59" t="s">
        <v>2002</v>
      </c>
      <c r="D275" s="58">
        <v>28</v>
      </c>
      <c r="E275" s="52">
        <v>0.30519223000000001</v>
      </c>
      <c r="F275" s="22">
        <v>1.9150308</v>
      </c>
      <c r="G275" s="31">
        <v>9.8354069999999991E-3</v>
      </c>
      <c r="H275" s="31">
        <v>0.11495782</v>
      </c>
      <c r="I275" s="31">
        <v>1</v>
      </c>
      <c r="J275" s="32">
        <v>7172</v>
      </c>
      <c r="K275" s="36">
        <v>0.32423713999999998</v>
      </c>
      <c r="L275" s="22">
        <v>2.0337641</v>
      </c>
      <c r="M275" s="31">
        <v>4.2630936999999997E-3</v>
      </c>
      <c r="N275" s="31">
        <v>7.5811594999999996E-2</v>
      </c>
      <c r="O275" s="31">
        <v>1</v>
      </c>
      <c r="P275" s="48">
        <v>6839</v>
      </c>
    </row>
    <row r="276" spans="1:16" x14ac:dyDescent="0.25">
      <c r="A276" s="2" t="s">
        <v>494</v>
      </c>
      <c r="B276" s="55" t="s">
        <v>495</v>
      </c>
      <c r="C276" s="59" t="s">
        <v>2098</v>
      </c>
      <c r="D276" s="58">
        <v>113</v>
      </c>
      <c r="E276" s="52">
        <v>0.15468973999999999</v>
      </c>
      <c r="F276" s="22">
        <v>1.9148601999999999</v>
      </c>
      <c r="G276" s="31">
        <v>9.8814230000000003E-3</v>
      </c>
      <c r="H276" s="31">
        <v>0.11428287600000001</v>
      </c>
      <c r="I276" s="31">
        <v>1</v>
      </c>
      <c r="J276" s="32">
        <v>9551</v>
      </c>
      <c r="K276" s="36">
        <v>0.15192910000000001</v>
      </c>
      <c r="L276" s="22">
        <v>1.8947555</v>
      </c>
      <c r="M276" s="31">
        <v>9.6696214999999995E-3</v>
      </c>
      <c r="N276" s="31">
        <v>0.14231211999999999</v>
      </c>
      <c r="O276" s="31">
        <v>1</v>
      </c>
      <c r="P276" s="48">
        <v>9909</v>
      </c>
    </row>
    <row r="277" spans="1:16" x14ac:dyDescent="0.25">
      <c r="A277" s="2" t="s">
        <v>778</v>
      </c>
      <c r="B277" s="56" t="s">
        <v>779</v>
      </c>
      <c r="C277" s="59" t="s">
        <v>2227</v>
      </c>
      <c r="D277" s="58">
        <v>48</v>
      </c>
      <c r="E277" s="52">
        <v>-0.22508948000000001</v>
      </c>
      <c r="F277" s="20">
        <v>-1.8451495</v>
      </c>
      <c r="G277" s="31">
        <v>1.0079051E-2</v>
      </c>
      <c r="H277" s="31">
        <v>0.24172056</v>
      </c>
      <c r="I277" s="31">
        <v>1</v>
      </c>
      <c r="J277" s="32">
        <v>8110</v>
      </c>
      <c r="K277" s="36">
        <v>-0.21998522000000001</v>
      </c>
      <c r="L277" s="20">
        <v>-1.8086481000000001</v>
      </c>
      <c r="M277" s="31">
        <v>1.6716419E-2</v>
      </c>
      <c r="N277" s="31">
        <v>0.17482929</v>
      </c>
      <c r="O277" s="31">
        <v>1</v>
      </c>
      <c r="P277" s="48">
        <v>8564</v>
      </c>
    </row>
    <row r="278" spans="1:16" x14ac:dyDescent="0.25">
      <c r="A278" s="2" t="s">
        <v>1628</v>
      </c>
      <c r="B278" s="56" t="s">
        <v>1629</v>
      </c>
      <c r="C278" s="59" t="s">
        <v>2620</v>
      </c>
      <c r="D278" s="58">
        <v>42</v>
      </c>
      <c r="E278" s="52">
        <v>-0.24328203000000001</v>
      </c>
      <c r="F278" s="20">
        <v>-1.8601103999999999</v>
      </c>
      <c r="G278" s="31">
        <v>1.0200000000000001E-2</v>
      </c>
      <c r="H278" s="31">
        <v>0.23230777999999999</v>
      </c>
      <c r="I278" s="31">
        <v>1</v>
      </c>
      <c r="J278" s="32">
        <v>6592</v>
      </c>
      <c r="K278" s="36">
        <v>-0.17792474999999999</v>
      </c>
      <c r="L278" s="20">
        <v>-1.3617075999999999</v>
      </c>
      <c r="M278" s="31">
        <v>0.12918660000000001</v>
      </c>
      <c r="N278" s="31">
        <v>0.40830087999999998</v>
      </c>
      <c r="O278" s="31">
        <v>1</v>
      </c>
      <c r="P278" s="48">
        <v>5232</v>
      </c>
    </row>
    <row r="279" spans="1:16" x14ac:dyDescent="0.25">
      <c r="A279" s="2" t="s">
        <v>590</v>
      </c>
      <c r="B279" s="56" t="s">
        <v>591</v>
      </c>
      <c r="C279" s="59" t="s">
        <v>2144</v>
      </c>
      <c r="D279" s="58">
        <v>9</v>
      </c>
      <c r="E279" s="52">
        <v>-0.51051824999999995</v>
      </c>
      <c r="F279" s="20">
        <v>-1.8900564</v>
      </c>
      <c r="G279" s="31">
        <v>1.0204081E-2</v>
      </c>
      <c r="H279" s="31">
        <v>0.22722418999999999</v>
      </c>
      <c r="I279" s="31">
        <v>1</v>
      </c>
      <c r="J279" s="32">
        <v>6632</v>
      </c>
      <c r="K279" s="36">
        <v>-0.51790069999999999</v>
      </c>
      <c r="L279" s="20">
        <v>-1.894191</v>
      </c>
      <c r="M279" s="31">
        <v>9.4548380000000001E-3</v>
      </c>
      <c r="N279" s="31">
        <v>0.16116701</v>
      </c>
      <c r="O279" s="31">
        <v>1</v>
      </c>
      <c r="P279" s="48">
        <v>2611</v>
      </c>
    </row>
    <row r="280" spans="1:16" x14ac:dyDescent="0.25">
      <c r="A280" s="2" t="s">
        <v>380</v>
      </c>
      <c r="B280" s="55" t="s">
        <v>381</v>
      </c>
      <c r="C280" s="59" t="s">
        <v>2044</v>
      </c>
      <c r="D280" s="58">
        <v>41</v>
      </c>
      <c r="E280" s="52">
        <v>0.25246524999999997</v>
      </c>
      <c r="F280" s="22">
        <v>1.9049872999999999</v>
      </c>
      <c r="G280" s="31">
        <v>1.0259505E-2</v>
      </c>
      <c r="H280" s="31">
        <v>0.1185742</v>
      </c>
      <c r="I280" s="31">
        <v>1</v>
      </c>
      <c r="J280" s="32">
        <v>4558</v>
      </c>
      <c r="K280" s="36">
        <v>0.26056182</v>
      </c>
      <c r="L280" s="22">
        <v>1.9679139999999999</v>
      </c>
      <c r="M280" s="31">
        <v>6.6185319999999999E-3</v>
      </c>
      <c r="N280" s="31">
        <v>0.10191897</v>
      </c>
      <c r="O280" s="31">
        <v>1</v>
      </c>
      <c r="P280" s="48">
        <v>8688</v>
      </c>
    </row>
    <row r="281" spans="1:16" x14ac:dyDescent="0.25">
      <c r="A281" s="2" t="s">
        <v>550</v>
      </c>
      <c r="B281" s="56" t="s">
        <v>551</v>
      </c>
      <c r="C281" s="59" t="s">
        <v>2125</v>
      </c>
      <c r="D281" s="58">
        <v>165</v>
      </c>
      <c r="E281" s="52">
        <v>-0.12651325999999999</v>
      </c>
      <c r="F281" s="20">
        <v>-1.8793956000000001</v>
      </c>
      <c r="G281" s="31">
        <v>1.0469096000000001E-2</v>
      </c>
      <c r="H281" s="31">
        <v>0.22951488</v>
      </c>
      <c r="I281" s="31">
        <v>1</v>
      </c>
      <c r="J281" s="32">
        <v>9800</v>
      </c>
      <c r="K281" s="36">
        <v>-0.13031949000000001</v>
      </c>
      <c r="L281" s="20">
        <v>-1.9319191</v>
      </c>
      <c r="M281" s="31">
        <v>1.0646846E-2</v>
      </c>
      <c r="N281" s="31">
        <v>0.15165625999999999</v>
      </c>
      <c r="O281" s="31">
        <v>1</v>
      </c>
      <c r="P281" s="48">
        <v>4427</v>
      </c>
    </row>
    <row r="282" spans="1:16" x14ac:dyDescent="0.25">
      <c r="A282" s="2" t="s">
        <v>958</v>
      </c>
      <c r="B282" s="55" t="s">
        <v>959</v>
      </c>
      <c r="C282" s="59" t="s">
        <v>2309</v>
      </c>
      <c r="D282" s="58">
        <v>25</v>
      </c>
      <c r="E282" s="52">
        <v>0.32458597</v>
      </c>
      <c r="F282" s="22">
        <v>1.9351224</v>
      </c>
      <c r="G282" s="31">
        <v>1.0566188000000001E-2</v>
      </c>
      <c r="H282" s="31">
        <v>0.10892451</v>
      </c>
      <c r="I282" s="31">
        <v>1</v>
      </c>
      <c r="J282" s="32">
        <v>6932</v>
      </c>
      <c r="K282" s="36">
        <v>0.29822963000000002</v>
      </c>
      <c r="L282" s="22">
        <v>1.7819889</v>
      </c>
      <c r="M282" s="31">
        <v>1.8687792000000002E-2</v>
      </c>
      <c r="N282" s="31">
        <v>0.20376131</v>
      </c>
      <c r="O282" s="31">
        <v>1</v>
      </c>
      <c r="P282" s="48">
        <v>10195</v>
      </c>
    </row>
    <row r="283" spans="1:16" x14ac:dyDescent="0.25">
      <c r="A283" s="2" t="s">
        <v>540</v>
      </c>
      <c r="B283" s="56" t="s">
        <v>541</v>
      </c>
      <c r="C283" s="59" t="s">
        <v>2120</v>
      </c>
      <c r="D283" s="58">
        <v>148</v>
      </c>
      <c r="E283" s="52">
        <v>-0.12900406</v>
      </c>
      <c r="F283" s="20">
        <v>-1.8210233</v>
      </c>
      <c r="G283" s="31">
        <v>1.0614861E-2</v>
      </c>
      <c r="H283" s="31">
        <v>0.25910512000000002</v>
      </c>
      <c r="I283" s="31">
        <v>1</v>
      </c>
      <c r="J283" s="32">
        <v>7109</v>
      </c>
      <c r="K283" s="36">
        <v>-0.13610322999999999</v>
      </c>
      <c r="L283" s="20">
        <v>-1.9349569</v>
      </c>
      <c r="M283" s="31">
        <v>5.9594753999999998E-3</v>
      </c>
      <c r="N283" s="31">
        <v>0.15107103999999999</v>
      </c>
      <c r="O283" s="31">
        <v>1</v>
      </c>
      <c r="P283" s="48">
        <v>9944</v>
      </c>
    </row>
    <row r="284" spans="1:16" x14ac:dyDescent="0.25">
      <c r="A284" s="2" t="s">
        <v>734</v>
      </c>
      <c r="B284" s="56" t="s">
        <v>735</v>
      </c>
      <c r="C284" s="59" t="s">
        <v>2209</v>
      </c>
      <c r="D284" s="58">
        <v>53</v>
      </c>
      <c r="E284" s="52">
        <v>-0.22111242</v>
      </c>
      <c r="F284" s="20">
        <v>-1.8973021999999999</v>
      </c>
      <c r="G284" s="31">
        <v>1.0694108000000001E-2</v>
      </c>
      <c r="H284" s="31">
        <v>0.23025514</v>
      </c>
      <c r="I284" s="31">
        <v>1</v>
      </c>
      <c r="J284" s="32">
        <v>8036</v>
      </c>
      <c r="K284" s="36">
        <v>-0.21163955000000001</v>
      </c>
      <c r="L284" s="20">
        <v>-1.8206667999999999</v>
      </c>
      <c r="M284" s="31">
        <v>1.2567325000000001E-2</v>
      </c>
      <c r="N284" s="31">
        <v>0.17075567999999999</v>
      </c>
      <c r="O284" s="31">
        <v>1</v>
      </c>
      <c r="P284" s="48">
        <v>10184</v>
      </c>
    </row>
    <row r="285" spans="1:16" x14ac:dyDescent="0.25">
      <c r="A285" s="2" t="s">
        <v>950</v>
      </c>
      <c r="B285" s="55" t="s">
        <v>951</v>
      </c>
      <c r="C285" s="59" t="s">
        <v>2310</v>
      </c>
      <c r="D285" s="58">
        <v>23</v>
      </c>
      <c r="E285" s="52">
        <v>0.32714843999999998</v>
      </c>
      <c r="F285" s="22">
        <v>1.8801386</v>
      </c>
      <c r="G285" s="31">
        <v>1.07015455E-2</v>
      </c>
      <c r="H285" s="31">
        <v>0.12719833999999999</v>
      </c>
      <c r="I285" s="31">
        <v>1</v>
      </c>
      <c r="J285" s="32">
        <v>7983</v>
      </c>
      <c r="K285" s="36">
        <v>0.30833769999999999</v>
      </c>
      <c r="L285" s="22">
        <v>1.7750252</v>
      </c>
      <c r="M285" s="31">
        <v>1.6898607999999999E-2</v>
      </c>
      <c r="N285" s="31">
        <v>0.20249274</v>
      </c>
      <c r="O285" s="31">
        <v>1</v>
      </c>
      <c r="P285" s="48">
        <v>8312</v>
      </c>
    </row>
    <row r="286" spans="1:16" x14ac:dyDescent="0.25">
      <c r="A286" s="2" t="s">
        <v>256</v>
      </c>
      <c r="B286" s="55" t="s">
        <v>257</v>
      </c>
      <c r="C286" s="59" t="s">
        <v>1987</v>
      </c>
      <c r="D286" s="58">
        <v>16</v>
      </c>
      <c r="E286" s="52">
        <v>0.39844689999999999</v>
      </c>
      <c r="F286" s="22">
        <v>1.9275903000000001</v>
      </c>
      <c r="G286" s="31">
        <v>1.0771993000000001E-2</v>
      </c>
      <c r="H286" s="31">
        <v>0.10982695000000001</v>
      </c>
      <c r="I286" s="31">
        <v>1</v>
      </c>
      <c r="J286" s="32">
        <v>3973</v>
      </c>
      <c r="K286" s="36">
        <v>0.43597117000000002</v>
      </c>
      <c r="L286" s="22">
        <v>2.1054501999999999</v>
      </c>
      <c r="M286" s="31">
        <v>3.7490134E-3</v>
      </c>
      <c r="N286" s="31">
        <v>5.4497440000000001E-2</v>
      </c>
      <c r="O286" s="31">
        <v>0.99860000000000004</v>
      </c>
      <c r="P286" s="48">
        <v>4411</v>
      </c>
    </row>
    <row r="287" spans="1:16" x14ac:dyDescent="0.25">
      <c r="A287" s="2" t="s">
        <v>762</v>
      </c>
      <c r="B287" s="55" t="s">
        <v>763</v>
      </c>
      <c r="C287" s="59" t="s">
        <v>2219</v>
      </c>
      <c r="D287" s="58">
        <v>17</v>
      </c>
      <c r="E287" s="52">
        <v>0.36799672</v>
      </c>
      <c r="F287" s="22">
        <v>1.8284705999999999</v>
      </c>
      <c r="G287" s="31">
        <v>1.0797841000000001E-2</v>
      </c>
      <c r="H287" s="31">
        <v>0.15689400000000001</v>
      </c>
      <c r="I287" s="31">
        <v>1</v>
      </c>
      <c r="J287" s="32">
        <v>7983</v>
      </c>
      <c r="K287" s="36">
        <v>0.36845398000000001</v>
      </c>
      <c r="L287" s="22">
        <v>1.8355322000000001</v>
      </c>
      <c r="M287" s="31">
        <v>1.3087448E-2</v>
      </c>
      <c r="N287" s="31">
        <v>0.17189098999999999</v>
      </c>
      <c r="O287" s="31">
        <v>1</v>
      </c>
      <c r="P287" s="48">
        <v>7975</v>
      </c>
    </row>
    <row r="288" spans="1:16" x14ac:dyDescent="0.25">
      <c r="A288" s="2" t="s">
        <v>576</v>
      </c>
      <c r="B288" s="56" t="s">
        <v>577</v>
      </c>
      <c r="C288" s="59" t="s">
        <v>2138</v>
      </c>
      <c r="D288" s="58">
        <v>11</v>
      </c>
      <c r="E288" s="52">
        <v>-0.46143296</v>
      </c>
      <c r="F288" s="20">
        <v>-1.8641760000000001</v>
      </c>
      <c r="G288" s="31">
        <v>1.0995484E-2</v>
      </c>
      <c r="H288" s="31">
        <v>0.23611876000000001</v>
      </c>
      <c r="I288" s="31">
        <v>1</v>
      </c>
      <c r="J288" s="32">
        <v>9438</v>
      </c>
      <c r="K288" s="36">
        <v>-0.47627281999999999</v>
      </c>
      <c r="L288" s="20">
        <v>-1.9107927</v>
      </c>
      <c r="M288" s="31">
        <v>9.047912E-3</v>
      </c>
      <c r="N288" s="31">
        <v>0.15704028</v>
      </c>
      <c r="O288" s="31">
        <v>1</v>
      </c>
      <c r="P288" s="48">
        <v>4402</v>
      </c>
    </row>
    <row r="289" spans="1:16" x14ac:dyDescent="0.25">
      <c r="A289" s="2" t="s">
        <v>826</v>
      </c>
      <c r="B289" s="56" t="s">
        <v>827</v>
      </c>
      <c r="C289" s="59" t="s">
        <v>2251</v>
      </c>
      <c r="D289" s="58">
        <v>10</v>
      </c>
      <c r="E289" s="52">
        <v>-0.48571103999999998</v>
      </c>
      <c r="F289" s="20">
        <v>-1.8799531</v>
      </c>
      <c r="G289" s="31">
        <v>1.1002201E-2</v>
      </c>
      <c r="H289" s="31">
        <v>0.23068865</v>
      </c>
      <c r="I289" s="31">
        <v>1</v>
      </c>
      <c r="J289" s="32">
        <v>5510</v>
      </c>
      <c r="K289" s="36">
        <v>-0.46304634</v>
      </c>
      <c r="L289" s="20">
        <v>-1.7886072</v>
      </c>
      <c r="M289" s="31">
        <v>1.5078408E-2</v>
      </c>
      <c r="N289" s="31">
        <v>0.18082574000000001</v>
      </c>
      <c r="O289" s="31">
        <v>1</v>
      </c>
      <c r="P289" s="48">
        <v>7658</v>
      </c>
    </row>
    <row r="290" spans="1:16" x14ac:dyDescent="0.25">
      <c r="A290" s="2" t="s">
        <v>596</v>
      </c>
      <c r="B290" s="56" t="s">
        <v>597</v>
      </c>
      <c r="C290" s="59" t="s">
        <v>2147</v>
      </c>
      <c r="D290" s="58">
        <v>363</v>
      </c>
      <c r="E290" s="52">
        <v>-8.4987246000000002E-2</v>
      </c>
      <c r="F290" s="20">
        <v>-1.8603027000000001</v>
      </c>
      <c r="G290" s="31">
        <v>1.1011010999999999E-2</v>
      </c>
      <c r="H290" s="31">
        <v>0.23383243000000001</v>
      </c>
      <c r="I290" s="31">
        <v>1</v>
      </c>
      <c r="J290" s="32">
        <v>5732</v>
      </c>
      <c r="K290" s="36">
        <v>-8.5948789999999997E-2</v>
      </c>
      <c r="L290" s="20">
        <v>-1.8860489</v>
      </c>
      <c r="M290" s="31">
        <v>1.0774142E-2</v>
      </c>
      <c r="N290" s="31">
        <v>0.16194269999999999</v>
      </c>
      <c r="O290" s="31">
        <v>1</v>
      </c>
      <c r="P290" s="48">
        <v>5812</v>
      </c>
    </row>
    <row r="291" spans="1:16" x14ac:dyDescent="0.25">
      <c r="A291" s="2" t="s">
        <v>1084</v>
      </c>
      <c r="B291" s="55" t="s">
        <v>1085</v>
      </c>
      <c r="C291" s="59" t="s">
        <v>2370</v>
      </c>
      <c r="D291" s="58">
        <v>10</v>
      </c>
      <c r="E291" s="52">
        <v>0.48135176000000002</v>
      </c>
      <c r="F291" s="22">
        <v>1.8639692000000001</v>
      </c>
      <c r="G291" s="31">
        <v>1.10264635E-2</v>
      </c>
      <c r="H291" s="31">
        <v>0.13597277999999999</v>
      </c>
      <c r="I291" s="31">
        <v>1</v>
      </c>
      <c r="J291" s="32">
        <v>3833</v>
      </c>
      <c r="K291" s="36">
        <v>0.44832885</v>
      </c>
      <c r="L291" s="22">
        <v>1.7357126</v>
      </c>
      <c r="M291" s="31">
        <v>2.2143139999999999E-2</v>
      </c>
      <c r="N291" s="31">
        <v>0.22442023</v>
      </c>
      <c r="O291" s="31">
        <v>1</v>
      </c>
      <c r="P291" s="48">
        <v>4411</v>
      </c>
    </row>
    <row r="292" spans="1:16" x14ac:dyDescent="0.25">
      <c r="A292" s="2" t="s">
        <v>1098</v>
      </c>
      <c r="B292" s="55" t="s">
        <v>1099</v>
      </c>
      <c r="C292" s="59" t="s">
        <v>2370</v>
      </c>
      <c r="D292" s="58">
        <v>10</v>
      </c>
      <c r="E292" s="52">
        <v>0.48135176000000002</v>
      </c>
      <c r="F292" s="22">
        <v>1.8617425999999999</v>
      </c>
      <c r="G292" s="31">
        <v>1.1069381999999999E-2</v>
      </c>
      <c r="H292" s="31">
        <v>0.13691503999999999</v>
      </c>
      <c r="I292" s="31">
        <v>1</v>
      </c>
      <c r="J292" s="32">
        <v>3833</v>
      </c>
      <c r="K292" s="36">
        <v>0.44832885</v>
      </c>
      <c r="L292" s="22">
        <v>1.7288110000000001</v>
      </c>
      <c r="M292" s="31">
        <v>2.3050712000000001E-2</v>
      </c>
      <c r="N292" s="31">
        <v>0.22746864</v>
      </c>
      <c r="O292" s="31">
        <v>1</v>
      </c>
      <c r="P292" s="48">
        <v>4411</v>
      </c>
    </row>
    <row r="293" spans="1:16" x14ac:dyDescent="0.25">
      <c r="A293" s="2" t="s">
        <v>980</v>
      </c>
      <c r="B293" s="55" t="s">
        <v>981</v>
      </c>
      <c r="C293" s="59" t="s">
        <v>2322</v>
      </c>
      <c r="D293" s="58">
        <v>91</v>
      </c>
      <c r="E293" s="52">
        <v>0.16536754000000001</v>
      </c>
      <c r="F293" s="22">
        <v>1.8514271</v>
      </c>
      <c r="G293" s="31">
        <v>1.113135E-2</v>
      </c>
      <c r="H293" s="31">
        <v>0.14327500000000001</v>
      </c>
      <c r="I293" s="31">
        <v>1</v>
      </c>
      <c r="J293" s="32">
        <v>8665</v>
      </c>
      <c r="K293" s="36">
        <v>0.15739164</v>
      </c>
      <c r="L293" s="22">
        <v>1.768702</v>
      </c>
      <c r="M293" s="31">
        <v>2.0062942E-2</v>
      </c>
      <c r="N293" s="31">
        <v>0.20825004999999999</v>
      </c>
      <c r="O293" s="31">
        <v>1</v>
      </c>
      <c r="P293" s="48">
        <v>6687</v>
      </c>
    </row>
    <row r="294" spans="1:16" x14ac:dyDescent="0.25">
      <c r="A294" s="2" t="s">
        <v>450</v>
      </c>
      <c r="B294" s="55" t="s">
        <v>451</v>
      </c>
      <c r="C294" s="59" t="s">
        <v>2077</v>
      </c>
      <c r="D294" s="58">
        <v>64</v>
      </c>
      <c r="E294" s="52">
        <v>0.19814712000000001</v>
      </c>
      <c r="F294" s="22">
        <v>1.8656704</v>
      </c>
      <c r="G294" s="31">
        <v>1.1160715E-2</v>
      </c>
      <c r="H294" s="31">
        <v>0.13635444999999999</v>
      </c>
      <c r="I294" s="31">
        <v>1</v>
      </c>
      <c r="J294" s="32">
        <v>9129</v>
      </c>
      <c r="K294" s="36">
        <v>0.20566365</v>
      </c>
      <c r="L294" s="22">
        <v>1.9334544</v>
      </c>
      <c r="M294" s="31">
        <v>8.8459990000000002E-3</v>
      </c>
      <c r="N294" s="31">
        <v>0.1205962</v>
      </c>
      <c r="O294" s="31">
        <v>1</v>
      </c>
      <c r="P294" s="48">
        <v>7356</v>
      </c>
    </row>
    <row r="295" spans="1:16" x14ac:dyDescent="0.25">
      <c r="A295" s="2" t="s">
        <v>154</v>
      </c>
      <c r="B295" s="55" t="s">
        <v>155</v>
      </c>
      <c r="C295" s="59" t="s">
        <v>1936</v>
      </c>
      <c r="D295" s="58">
        <v>50</v>
      </c>
      <c r="E295" s="52">
        <v>0.22002862000000001</v>
      </c>
      <c r="F295" s="22">
        <v>1.8352368999999999</v>
      </c>
      <c r="G295" s="31">
        <v>1.1170955E-2</v>
      </c>
      <c r="H295" s="31">
        <v>0.15476899</v>
      </c>
      <c r="I295" s="31">
        <v>1</v>
      </c>
      <c r="J295" s="32">
        <v>8766</v>
      </c>
      <c r="K295" s="36">
        <v>0.27115040000000001</v>
      </c>
      <c r="L295" s="22">
        <v>2.258645</v>
      </c>
      <c r="M295" s="31">
        <v>2.0116677E-4</v>
      </c>
      <c r="N295" s="21">
        <v>2.9103197000000001E-2</v>
      </c>
      <c r="O295" s="31">
        <v>0.89</v>
      </c>
      <c r="P295" s="48">
        <v>7523</v>
      </c>
    </row>
    <row r="296" spans="1:16" x14ac:dyDescent="0.25">
      <c r="A296" s="2" t="s">
        <v>374</v>
      </c>
      <c r="B296" s="56" t="s">
        <v>375</v>
      </c>
      <c r="C296" s="59" t="s">
        <v>2041</v>
      </c>
      <c r="D296" s="58">
        <v>23</v>
      </c>
      <c r="E296" s="52">
        <v>-0.32868224000000001</v>
      </c>
      <c r="F296" s="20">
        <v>-1.8872500000000001</v>
      </c>
      <c r="G296" s="31">
        <v>1.13478005E-2</v>
      </c>
      <c r="H296" s="31">
        <v>0.22500433</v>
      </c>
      <c r="I296" s="31">
        <v>1</v>
      </c>
      <c r="J296" s="32">
        <v>4151</v>
      </c>
      <c r="K296" s="36">
        <v>-0.36280856</v>
      </c>
      <c r="L296" s="20">
        <v>-2.0791485000000001</v>
      </c>
      <c r="M296" s="31">
        <v>3.2128514999999998E-3</v>
      </c>
      <c r="N296" s="31">
        <v>0.10127196500000001</v>
      </c>
      <c r="O296" s="31">
        <v>0.99909999999999999</v>
      </c>
      <c r="P296" s="48">
        <v>5077</v>
      </c>
    </row>
    <row r="297" spans="1:16" x14ac:dyDescent="0.25">
      <c r="A297" s="2" t="s">
        <v>452</v>
      </c>
      <c r="B297" s="56" t="s">
        <v>453</v>
      </c>
      <c r="C297" s="59" t="s">
        <v>2078</v>
      </c>
      <c r="D297" s="58">
        <v>213</v>
      </c>
      <c r="E297" s="52">
        <v>-0.110376105</v>
      </c>
      <c r="F297" s="20">
        <v>-1.8640277000000001</v>
      </c>
      <c r="G297" s="31">
        <v>1.1397131E-2</v>
      </c>
      <c r="H297" s="31">
        <v>0.23446384000000001</v>
      </c>
      <c r="I297" s="31">
        <v>1</v>
      </c>
      <c r="J297" s="32">
        <v>6478</v>
      </c>
      <c r="K297" s="36">
        <v>-0.11875436</v>
      </c>
      <c r="L297" s="20">
        <v>-2.0121511999999999</v>
      </c>
      <c r="M297" s="31">
        <v>4.9800799999999996E-3</v>
      </c>
      <c r="N297" s="31">
        <v>0.12147761999999999</v>
      </c>
      <c r="O297" s="31">
        <v>1</v>
      </c>
      <c r="P297" s="48">
        <v>9293</v>
      </c>
    </row>
    <row r="298" spans="1:16" x14ac:dyDescent="0.25">
      <c r="A298" s="2" t="s">
        <v>1220</v>
      </c>
      <c r="B298" s="56" t="s">
        <v>1221</v>
      </c>
      <c r="C298" s="59" t="s">
        <v>2429</v>
      </c>
      <c r="D298" s="58">
        <v>9</v>
      </c>
      <c r="E298" s="52">
        <v>-0.51137520000000003</v>
      </c>
      <c r="F298" s="20">
        <v>-1.8701509000000001</v>
      </c>
      <c r="G298" s="31">
        <v>1.1471518999999999E-2</v>
      </c>
      <c r="H298" s="31">
        <v>0.23390991999999999</v>
      </c>
      <c r="I298" s="31">
        <v>1</v>
      </c>
      <c r="J298" s="32">
        <v>6617</v>
      </c>
      <c r="K298" s="36">
        <v>-0.44858320000000002</v>
      </c>
      <c r="L298" s="20">
        <v>-1.6426193</v>
      </c>
      <c r="M298" s="31">
        <v>3.5185925999999999E-2</v>
      </c>
      <c r="N298" s="31">
        <v>0.23924977</v>
      </c>
      <c r="O298" s="31">
        <v>1</v>
      </c>
      <c r="P298" s="48">
        <v>9662</v>
      </c>
    </row>
    <row r="299" spans="1:16" x14ac:dyDescent="0.25">
      <c r="A299" s="2" t="s">
        <v>926</v>
      </c>
      <c r="B299" s="56" t="s">
        <v>927</v>
      </c>
      <c r="C299" s="59" t="s">
        <v>2299</v>
      </c>
      <c r="D299" s="58">
        <v>129</v>
      </c>
      <c r="E299" s="52">
        <v>-0.14355356</v>
      </c>
      <c r="F299" s="20">
        <v>-1.8923616000000001</v>
      </c>
      <c r="G299" s="31">
        <v>1.1531458E-2</v>
      </c>
      <c r="H299" s="31">
        <v>0.22821921000000001</v>
      </c>
      <c r="I299" s="31">
        <v>1</v>
      </c>
      <c r="J299" s="32">
        <v>8502</v>
      </c>
      <c r="K299" s="36">
        <v>-0.13107482000000001</v>
      </c>
      <c r="L299" s="20">
        <v>-1.7416746999999999</v>
      </c>
      <c r="M299" s="31">
        <v>2.3092369000000001E-2</v>
      </c>
      <c r="N299" s="31">
        <v>0.19736210000000001</v>
      </c>
      <c r="O299" s="31">
        <v>1</v>
      </c>
      <c r="P299" s="48">
        <v>13199</v>
      </c>
    </row>
    <row r="300" spans="1:16" x14ac:dyDescent="0.25">
      <c r="A300" s="2" t="s">
        <v>1748</v>
      </c>
      <c r="B300" s="55" t="s">
        <v>1749</v>
      </c>
      <c r="C300" s="59" t="s">
        <v>2675</v>
      </c>
      <c r="D300" s="58">
        <v>58</v>
      </c>
      <c r="E300" s="52">
        <v>0.20279438999999999</v>
      </c>
      <c r="F300" s="22">
        <v>1.8170337999999999</v>
      </c>
      <c r="G300" s="31">
        <v>1.161859E-2</v>
      </c>
      <c r="H300" s="31">
        <v>0.16340408000000001</v>
      </c>
      <c r="I300" s="31">
        <v>1</v>
      </c>
      <c r="J300" s="32">
        <v>9443</v>
      </c>
      <c r="K300" s="36">
        <v>0.15203530000000001</v>
      </c>
      <c r="L300" s="22">
        <v>1.3614008</v>
      </c>
      <c r="M300" s="31">
        <v>0.123892024</v>
      </c>
      <c r="N300" s="31">
        <v>0.54728465999999998</v>
      </c>
      <c r="O300" s="31">
        <v>1</v>
      </c>
      <c r="P300" s="48">
        <v>10329</v>
      </c>
    </row>
    <row r="301" spans="1:16" x14ac:dyDescent="0.25">
      <c r="A301" s="2" t="s">
        <v>212</v>
      </c>
      <c r="B301" s="56" t="s">
        <v>213</v>
      </c>
      <c r="C301" s="59" t="s">
        <v>1965</v>
      </c>
      <c r="D301" s="58">
        <v>204</v>
      </c>
      <c r="E301" s="52">
        <v>-0.11069725</v>
      </c>
      <c r="F301" s="20">
        <v>-1.8319582999999999</v>
      </c>
      <c r="G301" s="31">
        <v>1.1641673E-2</v>
      </c>
      <c r="H301" s="31">
        <v>0.24728522999999999</v>
      </c>
      <c r="I301" s="31">
        <v>1</v>
      </c>
      <c r="J301" s="32">
        <v>4266</v>
      </c>
      <c r="K301" s="36">
        <v>-0.14200674999999999</v>
      </c>
      <c r="L301" s="20">
        <v>-2.3493227999999999</v>
      </c>
      <c r="M301" s="31">
        <v>4.0650406E-4</v>
      </c>
      <c r="N301" s="21">
        <v>4.1428257000000003E-2</v>
      </c>
      <c r="O301" s="31">
        <v>0.68489999999999995</v>
      </c>
      <c r="P301" s="48">
        <v>4325</v>
      </c>
    </row>
    <row r="302" spans="1:16" x14ac:dyDescent="0.25">
      <c r="A302" s="2" t="s">
        <v>506</v>
      </c>
      <c r="B302" s="55" t="s">
        <v>507</v>
      </c>
      <c r="C302" s="59" t="s">
        <v>2104</v>
      </c>
      <c r="D302" s="58">
        <v>277</v>
      </c>
      <c r="E302" s="52">
        <v>9.6863840000000007E-2</v>
      </c>
      <c r="F302" s="22">
        <v>1.8578645</v>
      </c>
      <c r="G302" s="31">
        <v>1.1719540000000001E-2</v>
      </c>
      <c r="H302" s="31">
        <v>0.13906067999999999</v>
      </c>
      <c r="I302" s="31">
        <v>1</v>
      </c>
      <c r="J302" s="32">
        <v>6675</v>
      </c>
      <c r="K302" s="36">
        <v>9.7814545000000003E-2</v>
      </c>
      <c r="L302" s="22">
        <v>1.8830684</v>
      </c>
      <c r="M302" s="31">
        <v>9.4131779999999995E-3</v>
      </c>
      <c r="N302" s="31">
        <v>0.14391304999999999</v>
      </c>
      <c r="O302" s="31">
        <v>1</v>
      </c>
      <c r="P302" s="48">
        <v>8745</v>
      </c>
    </row>
    <row r="303" spans="1:16" x14ac:dyDescent="0.25">
      <c r="A303" s="2" t="s">
        <v>992</v>
      </c>
      <c r="B303" s="56" t="s">
        <v>993</v>
      </c>
      <c r="C303" s="59" t="s">
        <v>2328</v>
      </c>
      <c r="D303" s="58">
        <v>14</v>
      </c>
      <c r="E303" s="52">
        <v>-0.40159436999999998</v>
      </c>
      <c r="F303" s="20">
        <v>-1.8095534</v>
      </c>
      <c r="G303" s="31">
        <v>1.1736140000000001E-2</v>
      </c>
      <c r="H303" s="31">
        <v>0.27036475999999998</v>
      </c>
      <c r="I303" s="31">
        <v>1</v>
      </c>
      <c r="J303" s="32">
        <v>1730</v>
      </c>
      <c r="K303" s="36">
        <v>-0.38078909999999999</v>
      </c>
      <c r="L303" s="20">
        <v>-1.7229093</v>
      </c>
      <c r="M303" s="31">
        <v>2.7838104999999998E-2</v>
      </c>
      <c r="N303" s="31">
        <v>0.20937729999999999</v>
      </c>
      <c r="O303" s="31">
        <v>1</v>
      </c>
      <c r="P303" s="48">
        <v>3345</v>
      </c>
    </row>
    <row r="304" spans="1:16" x14ac:dyDescent="0.25">
      <c r="A304" s="2" t="s">
        <v>1208</v>
      </c>
      <c r="B304" s="56" t="s">
        <v>1209</v>
      </c>
      <c r="C304" s="59" t="s">
        <v>2423</v>
      </c>
      <c r="D304" s="58">
        <v>261</v>
      </c>
      <c r="E304" s="52">
        <v>-9.9486955000000002E-2</v>
      </c>
      <c r="F304" s="20">
        <v>-1.8484118</v>
      </c>
      <c r="G304" s="31">
        <v>1.1788211999999999E-2</v>
      </c>
      <c r="H304" s="31">
        <v>0.24086298</v>
      </c>
      <c r="I304" s="31">
        <v>1</v>
      </c>
      <c r="J304" s="32">
        <v>7276</v>
      </c>
      <c r="K304" s="36">
        <v>-8.7935860000000005E-2</v>
      </c>
      <c r="L304" s="20">
        <v>-1.6456287000000001</v>
      </c>
      <c r="M304" s="31">
        <v>3.2451924E-2</v>
      </c>
      <c r="N304" s="31">
        <v>0.23860780000000001</v>
      </c>
      <c r="O304" s="31">
        <v>1</v>
      </c>
      <c r="P304" s="48">
        <v>3919</v>
      </c>
    </row>
    <row r="305" spans="1:16" x14ac:dyDescent="0.25">
      <c r="A305" s="2" t="s">
        <v>1564</v>
      </c>
      <c r="B305" s="55" t="s">
        <v>1565</v>
      </c>
      <c r="C305" s="59" t="s">
        <v>2590</v>
      </c>
      <c r="D305" s="58">
        <v>17</v>
      </c>
      <c r="E305" s="52">
        <v>0.37716856999999998</v>
      </c>
      <c r="F305" s="22">
        <v>1.8653263</v>
      </c>
      <c r="G305" s="31">
        <v>1.1892962999999999E-2</v>
      </c>
      <c r="H305" s="31">
        <v>0.13579475999999999</v>
      </c>
      <c r="I305" s="31">
        <v>1</v>
      </c>
      <c r="J305" s="32">
        <v>4732</v>
      </c>
      <c r="K305" s="36">
        <v>0.31921247000000003</v>
      </c>
      <c r="L305" s="22">
        <v>1.5896504</v>
      </c>
      <c r="M305" s="31">
        <v>4.6595704000000002E-2</v>
      </c>
      <c r="N305" s="31">
        <v>0.34521738000000002</v>
      </c>
      <c r="O305" s="31">
        <v>1</v>
      </c>
      <c r="P305" s="48">
        <v>5746</v>
      </c>
    </row>
    <row r="306" spans="1:16" x14ac:dyDescent="0.25">
      <c r="A306" s="2" t="s">
        <v>738</v>
      </c>
      <c r="B306" s="56" t="s">
        <v>739</v>
      </c>
      <c r="C306" s="59" t="s">
        <v>2211</v>
      </c>
      <c r="D306" s="58">
        <v>46</v>
      </c>
      <c r="E306" s="52">
        <v>-0.23144509999999999</v>
      </c>
      <c r="F306" s="20">
        <v>-1.8627468</v>
      </c>
      <c r="G306" s="31">
        <v>1.1938486E-2</v>
      </c>
      <c r="H306" s="31">
        <v>0.23421939999999999</v>
      </c>
      <c r="I306" s="31">
        <v>1</v>
      </c>
      <c r="J306" s="32">
        <v>5857</v>
      </c>
      <c r="K306" s="36">
        <v>-0.23182969</v>
      </c>
      <c r="L306" s="20">
        <v>-1.8544394</v>
      </c>
      <c r="M306" s="31">
        <v>1.3564731999999999E-2</v>
      </c>
      <c r="N306" s="31">
        <v>0.17088437000000001</v>
      </c>
      <c r="O306" s="31">
        <v>1</v>
      </c>
      <c r="P306" s="48">
        <v>6231</v>
      </c>
    </row>
    <row r="307" spans="1:16" x14ac:dyDescent="0.25">
      <c r="A307" s="2" t="s">
        <v>662</v>
      </c>
      <c r="B307" s="56" t="s">
        <v>663</v>
      </c>
      <c r="C307" s="59" t="s">
        <v>2179</v>
      </c>
      <c r="D307" s="58">
        <v>20</v>
      </c>
      <c r="E307" s="52">
        <v>-0.35603383</v>
      </c>
      <c r="F307" s="20">
        <v>-1.9129375</v>
      </c>
      <c r="G307" s="31">
        <v>1.2282497E-2</v>
      </c>
      <c r="H307" s="31">
        <v>0.22749986999999999</v>
      </c>
      <c r="I307" s="31">
        <v>1</v>
      </c>
      <c r="J307" s="32">
        <v>6032</v>
      </c>
      <c r="K307" s="36">
        <v>-0.34665865000000001</v>
      </c>
      <c r="L307" s="20">
        <v>-1.8429633000000001</v>
      </c>
      <c r="M307" s="31">
        <v>1.3245033E-2</v>
      </c>
      <c r="N307" s="31">
        <v>0.16742733000000001</v>
      </c>
      <c r="O307" s="31">
        <v>1</v>
      </c>
      <c r="P307" s="48">
        <v>6196</v>
      </c>
    </row>
    <row r="308" spans="1:16" x14ac:dyDescent="0.25">
      <c r="A308" s="2" t="s">
        <v>24</v>
      </c>
      <c r="B308" s="56" t="s">
        <v>25</v>
      </c>
      <c r="C308" s="59" t="s">
        <v>1879</v>
      </c>
      <c r="D308" s="58">
        <v>397</v>
      </c>
      <c r="E308" s="52">
        <v>-8.0520670000000003E-2</v>
      </c>
      <c r="F308" s="20">
        <v>-1.8340491999999999</v>
      </c>
      <c r="G308" s="31">
        <v>1.2525252000000001E-2</v>
      </c>
      <c r="H308" s="31">
        <v>0.24619964</v>
      </c>
      <c r="I308" s="31">
        <v>1</v>
      </c>
      <c r="J308" s="32">
        <v>11151</v>
      </c>
      <c r="K308" s="36">
        <v>-0.122514464</v>
      </c>
      <c r="L308" s="20">
        <v>-2.8107175999999998</v>
      </c>
      <c r="M308" s="31">
        <v>0</v>
      </c>
      <c r="N308" s="21">
        <v>3.9709024000000002E-3</v>
      </c>
      <c r="O308" s="31">
        <v>2.6100000000000002E-2</v>
      </c>
      <c r="P308" s="48">
        <v>8006</v>
      </c>
    </row>
    <row r="309" spans="1:16" x14ac:dyDescent="0.25">
      <c r="A309" s="2" t="s">
        <v>566</v>
      </c>
      <c r="B309" s="56" t="s">
        <v>567</v>
      </c>
      <c r="C309" s="59" t="s">
        <v>2133</v>
      </c>
      <c r="D309" s="58">
        <v>166</v>
      </c>
      <c r="E309" s="52">
        <v>-0.12235546</v>
      </c>
      <c r="F309" s="20">
        <v>-1.8349515999999999</v>
      </c>
      <c r="G309" s="31">
        <v>1.2572341000000001E-2</v>
      </c>
      <c r="H309" s="31">
        <v>0.24845167000000001</v>
      </c>
      <c r="I309" s="31">
        <v>1</v>
      </c>
      <c r="J309" s="32">
        <v>9800</v>
      </c>
      <c r="K309" s="36">
        <v>-0.12800486</v>
      </c>
      <c r="L309" s="20">
        <v>-1.9184489</v>
      </c>
      <c r="M309" s="31">
        <v>1.0109178999999999E-2</v>
      </c>
      <c r="N309" s="31">
        <v>0.15523352000000001</v>
      </c>
      <c r="O309" s="31">
        <v>1</v>
      </c>
      <c r="P309" s="48">
        <v>4427</v>
      </c>
    </row>
    <row r="310" spans="1:16" x14ac:dyDescent="0.25">
      <c r="A310" s="2" t="s">
        <v>466</v>
      </c>
      <c r="B310" s="56" t="s">
        <v>467</v>
      </c>
      <c r="C310" s="59" t="s">
        <v>2085</v>
      </c>
      <c r="D310" s="58">
        <v>49</v>
      </c>
      <c r="E310" s="52">
        <v>-0.22860440000000001</v>
      </c>
      <c r="F310" s="20">
        <v>-1.8874624</v>
      </c>
      <c r="G310" s="31">
        <v>1.2681158999999999E-2</v>
      </c>
      <c r="H310" s="31">
        <v>0.22671079999999999</v>
      </c>
      <c r="I310" s="31">
        <v>1</v>
      </c>
      <c r="J310" s="32">
        <v>2442</v>
      </c>
      <c r="K310" s="36">
        <v>-0.23991046999999999</v>
      </c>
      <c r="L310" s="20">
        <v>-1.9879959</v>
      </c>
      <c r="M310" s="31">
        <v>5.4744523999999996E-3</v>
      </c>
      <c r="N310" s="31">
        <v>0.13553470000000001</v>
      </c>
      <c r="O310" s="31">
        <v>1</v>
      </c>
      <c r="P310" s="48">
        <v>4389</v>
      </c>
    </row>
    <row r="311" spans="1:16" x14ac:dyDescent="0.25">
      <c r="A311" s="2" t="s">
        <v>578</v>
      </c>
      <c r="B311" s="56" t="s">
        <v>579</v>
      </c>
      <c r="C311" s="59" t="s">
        <v>2139</v>
      </c>
      <c r="D311" s="58">
        <v>11</v>
      </c>
      <c r="E311" s="52">
        <v>-0.46085122000000001</v>
      </c>
      <c r="F311" s="20">
        <v>-1.8570205</v>
      </c>
      <c r="G311" s="31">
        <v>1.2704174E-2</v>
      </c>
      <c r="H311" s="31">
        <v>0.23469648000000001</v>
      </c>
      <c r="I311" s="31">
        <v>1</v>
      </c>
      <c r="J311" s="32">
        <v>6264</v>
      </c>
      <c r="K311" s="36">
        <v>-0.47502103000000001</v>
      </c>
      <c r="L311" s="20">
        <v>-1.9118831999999999</v>
      </c>
      <c r="M311" s="31">
        <v>9.1469470000000008E-3</v>
      </c>
      <c r="N311" s="31">
        <v>0.15709671</v>
      </c>
      <c r="O311" s="31">
        <v>1</v>
      </c>
      <c r="P311" s="48">
        <v>6016</v>
      </c>
    </row>
    <row r="312" spans="1:16" x14ac:dyDescent="0.25">
      <c r="A312" s="2" t="s">
        <v>750</v>
      </c>
      <c r="B312" s="56" t="s">
        <v>751</v>
      </c>
      <c r="C312" s="59" t="s">
        <v>2215</v>
      </c>
      <c r="D312" s="58">
        <v>264</v>
      </c>
      <c r="E312" s="52">
        <v>-9.7557459999999999E-2</v>
      </c>
      <c r="F312" s="20">
        <v>-1.8352615999999999</v>
      </c>
      <c r="G312" s="31">
        <v>1.2917329999999999E-2</v>
      </c>
      <c r="H312" s="31">
        <v>0.24976893</v>
      </c>
      <c r="I312" s="31">
        <v>1</v>
      </c>
      <c r="J312" s="32">
        <v>5947</v>
      </c>
      <c r="K312" s="36">
        <v>-9.8849809999999996E-2</v>
      </c>
      <c r="L312" s="20">
        <v>-1.8564282999999999</v>
      </c>
      <c r="M312" s="31">
        <v>1.0463969E-2</v>
      </c>
      <c r="N312" s="31">
        <v>0.17163965</v>
      </c>
      <c r="O312" s="31">
        <v>1</v>
      </c>
      <c r="P312" s="48">
        <v>5195</v>
      </c>
    </row>
    <row r="313" spans="1:16" x14ac:dyDescent="0.25">
      <c r="A313" s="2" t="s">
        <v>1590</v>
      </c>
      <c r="B313" s="56" t="s">
        <v>1591</v>
      </c>
      <c r="C313" s="59" t="s">
        <v>2603</v>
      </c>
      <c r="D313" s="58">
        <v>13</v>
      </c>
      <c r="E313" s="52">
        <v>-0.43386814000000001</v>
      </c>
      <c r="F313" s="20">
        <v>-1.8900025</v>
      </c>
      <c r="G313" s="31">
        <v>1.2971463000000001E-2</v>
      </c>
      <c r="H313" s="31">
        <v>0.225324</v>
      </c>
      <c r="I313" s="31">
        <v>1</v>
      </c>
      <c r="J313" s="32">
        <v>7227</v>
      </c>
      <c r="K313" s="36">
        <v>-0.32592525999999999</v>
      </c>
      <c r="L313" s="20">
        <v>-1.4350525999999999</v>
      </c>
      <c r="M313" s="31">
        <v>9.4700779999999998E-2</v>
      </c>
      <c r="N313" s="31">
        <v>0.35838437000000001</v>
      </c>
      <c r="O313" s="31">
        <v>1</v>
      </c>
      <c r="P313" s="48">
        <v>9116</v>
      </c>
    </row>
    <row r="314" spans="1:16" x14ac:dyDescent="0.25">
      <c r="A314" s="2" t="s">
        <v>282</v>
      </c>
      <c r="B314" s="56" t="s">
        <v>283</v>
      </c>
      <c r="C314" s="59" t="s">
        <v>2000</v>
      </c>
      <c r="D314" s="58">
        <v>277</v>
      </c>
      <c r="E314" s="52">
        <v>-9.3710119999999994E-2</v>
      </c>
      <c r="F314" s="20">
        <v>-1.8131495</v>
      </c>
      <c r="G314" s="31">
        <v>1.3039118000000001E-2</v>
      </c>
      <c r="H314" s="31">
        <v>0.26864764000000002</v>
      </c>
      <c r="I314" s="31">
        <v>1</v>
      </c>
      <c r="J314" s="32">
        <v>5783</v>
      </c>
      <c r="K314" s="36">
        <v>-0.11568767000000001</v>
      </c>
      <c r="L314" s="20">
        <v>-2.2289270000000001</v>
      </c>
      <c r="M314" s="31">
        <v>9.9403569999999991E-4</v>
      </c>
      <c r="N314" s="31">
        <v>7.4866530000000001E-2</v>
      </c>
      <c r="O314" s="31">
        <v>0.93300000000000005</v>
      </c>
      <c r="P314" s="48">
        <v>6479</v>
      </c>
    </row>
    <row r="315" spans="1:16" x14ac:dyDescent="0.25">
      <c r="A315" s="2" t="s">
        <v>186</v>
      </c>
      <c r="B315" s="55" t="s">
        <v>187</v>
      </c>
      <c r="C315" s="59" t="s">
        <v>1952</v>
      </c>
      <c r="D315" s="58">
        <v>164</v>
      </c>
      <c r="E315" s="52">
        <v>0.12717608</v>
      </c>
      <c r="F315" s="22">
        <v>1.8938159000000001</v>
      </c>
      <c r="G315" s="31">
        <v>1.3238491E-2</v>
      </c>
      <c r="H315" s="31">
        <v>0.12228586499999999</v>
      </c>
      <c r="I315" s="31">
        <v>1</v>
      </c>
      <c r="J315" s="32">
        <v>9112</v>
      </c>
      <c r="K315" s="36">
        <v>0.14915703</v>
      </c>
      <c r="L315" s="22">
        <v>2.2197444000000002</v>
      </c>
      <c r="M315" s="31">
        <v>1.1985616999999999E-3</v>
      </c>
      <c r="N315" s="21">
        <v>3.4432437000000003E-2</v>
      </c>
      <c r="O315" s="31">
        <v>0.94279999999999997</v>
      </c>
      <c r="P315" s="48">
        <v>7556</v>
      </c>
    </row>
    <row r="316" spans="1:16" x14ac:dyDescent="0.25">
      <c r="A316" s="2" t="s">
        <v>774</v>
      </c>
      <c r="B316" s="56" t="s">
        <v>775</v>
      </c>
      <c r="C316" s="59" t="s">
        <v>2225</v>
      </c>
      <c r="D316" s="58">
        <v>94</v>
      </c>
      <c r="E316" s="52">
        <v>-0.16166621</v>
      </c>
      <c r="F316" s="20">
        <v>-1.8394401</v>
      </c>
      <c r="G316" s="31">
        <v>1.3295151999999999E-2</v>
      </c>
      <c r="H316" s="31">
        <v>0.2458698</v>
      </c>
      <c r="I316" s="31">
        <v>1</v>
      </c>
      <c r="J316" s="32">
        <v>11717</v>
      </c>
      <c r="K316" s="36">
        <v>-0.15927580999999999</v>
      </c>
      <c r="L316" s="20">
        <v>-1.8128933</v>
      </c>
      <c r="M316" s="31">
        <v>1.30365025E-2</v>
      </c>
      <c r="N316" s="31">
        <v>0.17373002000000001</v>
      </c>
      <c r="O316" s="31">
        <v>1</v>
      </c>
      <c r="P316" s="48">
        <v>6542</v>
      </c>
    </row>
    <row r="317" spans="1:16" x14ac:dyDescent="0.25">
      <c r="A317" s="2" t="s">
        <v>424</v>
      </c>
      <c r="B317" s="56" t="s">
        <v>425</v>
      </c>
      <c r="C317" s="59" t="s">
        <v>2065</v>
      </c>
      <c r="D317" s="58">
        <v>14</v>
      </c>
      <c r="E317" s="52">
        <v>-0.41279500000000002</v>
      </c>
      <c r="F317" s="20">
        <v>-1.8772139999999999</v>
      </c>
      <c r="G317" s="31">
        <v>1.3298407999999999E-2</v>
      </c>
      <c r="H317" s="31">
        <v>0.22857948</v>
      </c>
      <c r="I317" s="31">
        <v>1</v>
      </c>
      <c r="J317" s="32">
        <v>1534</v>
      </c>
      <c r="K317" s="36">
        <v>-0.44747861999999999</v>
      </c>
      <c r="L317" s="20">
        <v>-2.0350244000000002</v>
      </c>
      <c r="M317" s="31">
        <v>4.5981607000000002E-3</v>
      </c>
      <c r="N317" s="31">
        <v>0.11612897</v>
      </c>
      <c r="O317" s="31">
        <v>0.99980000000000002</v>
      </c>
      <c r="P317" s="48">
        <v>2178</v>
      </c>
    </row>
    <row r="318" spans="1:16" x14ac:dyDescent="0.25">
      <c r="A318" s="2" t="s">
        <v>712</v>
      </c>
      <c r="B318" s="56" t="s">
        <v>713</v>
      </c>
      <c r="C318" s="59" t="s">
        <v>2200</v>
      </c>
      <c r="D318" s="58">
        <v>15</v>
      </c>
      <c r="E318" s="52">
        <v>-0.39855217999999998</v>
      </c>
      <c r="F318" s="20">
        <v>-1.8498173</v>
      </c>
      <c r="G318" s="31">
        <v>1.3451114E-2</v>
      </c>
      <c r="H318" s="31">
        <v>0.24079329999999999</v>
      </c>
      <c r="I318" s="31">
        <v>1</v>
      </c>
      <c r="J318" s="32">
        <v>5870</v>
      </c>
      <c r="K318" s="36">
        <v>-0.39574805000000002</v>
      </c>
      <c r="L318" s="20">
        <v>-1.8606195000000001</v>
      </c>
      <c r="M318" s="31">
        <v>1.2467324E-2</v>
      </c>
      <c r="N318" s="31">
        <v>0.16943695</v>
      </c>
      <c r="O318" s="31">
        <v>1</v>
      </c>
      <c r="P318" s="48">
        <v>3584</v>
      </c>
    </row>
    <row r="319" spans="1:16" x14ac:dyDescent="0.25">
      <c r="A319" s="2" t="s">
        <v>394</v>
      </c>
      <c r="B319" s="56" t="s">
        <v>395</v>
      </c>
      <c r="C319" s="59" t="s">
        <v>2050</v>
      </c>
      <c r="D319" s="58">
        <v>246</v>
      </c>
      <c r="E319" s="52">
        <v>-0.10260564</v>
      </c>
      <c r="F319" s="20">
        <v>-1.8503844</v>
      </c>
      <c r="G319" s="31">
        <v>1.3553916500000001E-2</v>
      </c>
      <c r="H319" s="31">
        <v>0.24179400000000001</v>
      </c>
      <c r="I319" s="31">
        <v>1</v>
      </c>
      <c r="J319" s="32">
        <v>7057</v>
      </c>
      <c r="K319" s="36">
        <v>-0.11556142</v>
      </c>
      <c r="L319" s="20">
        <v>-2.0875569999999999</v>
      </c>
      <c r="M319" s="31">
        <v>4.1966429999999999E-3</v>
      </c>
      <c r="N319" s="31">
        <v>0.103254385</v>
      </c>
      <c r="O319" s="31">
        <v>0.99880000000000002</v>
      </c>
      <c r="P319" s="48">
        <v>5979</v>
      </c>
    </row>
    <row r="320" spans="1:16" x14ac:dyDescent="0.25">
      <c r="A320" s="2" t="s">
        <v>866</v>
      </c>
      <c r="B320" s="55" t="s">
        <v>867</v>
      </c>
      <c r="C320" s="59" t="s">
        <v>2270</v>
      </c>
      <c r="D320" s="58">
        <v>33</v>
      </c>
      <c r="E320" s="52">
        <v>0.27130054999999997</v>
      </c>
      <c r="F320" s="22">
        <v>1.8460540999999999</v>
      </c>
      <c r="G320" s="31">
        <v>1.3564731999999999E-2</v>
      </c>
      <c r="H320" s="31">
        <v>0.14672073999999999</v>
      </c>
      <c r="I320" s="31">
        <v>1</v>
      </c>
      <c r="J320" s="32">
        <v>6932</v>
      </c>
      <c r="K320" s="36">
        <v>0.26679150000000001</v>
      </c>
      <c r="L320" s="22">
        <v>1.8138299</v>
      </c>
      <c r="M320" s="31">
        <v>1.3701349999999999E-2</v>
      </c>
      <c r="N320" s="31">
        <v>0.18453491999999999</v>
      </c>
      <c r="O320" s="31">
        <v>1</v>
      </c>
      <c r="P320" s="48">
        <v>10195</v>
      </c>
    </row>
    <row r="321" spans="1:16" x14ac:dyDescent="0.25">
      <c r="A321" s="2" t="s">
        <v>1468</v>
      </c>
      <c r="B321" s="56" t="s">
        <v>1469</v>
      </c>
      <c r="C321" s="59" t="s">
        <v>2546</v>
      </c>
      <c r="D321" s="58">
        <v>36</v>
      </c>
      <c r="E321" s="52">
        <v>-0.25972866999999999</v>
      </c>
      <c r="F321" s="20">
        <v>-1.8415315000000001</v>
      </c>
      <c r="G321" s="31">
        <v>1.3657957E-2</v>
      </c>
      <c r="H321" s="31">
        <v>0.24476743000000001</v>
      </c>
      <c r="I321" s="31">
        <v>1</v>
      </c>
      <c r="J321" s="32">
        <v>8110</v>
      </c>
      <c r="K321" s="36">
        <v>-0.21421011000000001</v>
      </c>
      <c r="L321" s="20">
        <v>-1.5231794000000001</v>
      </c>
      <c r="M321" s="31">
        <v>5.8045409999999999E-2</v>
      </c>
      <c r="N321" s="31">
        <v>0.30004823000000003</v>
      </c>
      <c r="O321" s="31">
        <v>1</v>
      </c>
      <c r="P321" s="48">
        <v>9392</v>
      </c>
    </row>
    <row r="322" spans="1:16" x14ac:dyDescent="0.25">
      <c r="A322" s="2" t="s">
        <v>514</v>
      </c>
      <c r="B322" s="55" t="s">
        <v>515</v>
      </c>
      <c r="C322" s="59" t="s">
        <v>2108</v>
      </c>
      <c r="D322" s="58">
        <v>13</v>
      </c>
      <c r="E322" s="52">
        <v>0.41104176999999997</v>
      </c>
      <c r="F322" s="22">
        <v>1.7897822000000001</v>
      </c>
      <c r="G322" s="31">
        <v>1.3731343999999999E-2</v>
      </c>
      <c r="H322" s="31">
        <v>0.18127176</v>
      </c>
      <c r="I322" s="31">
        <v>1</v>
      </c>
      <c r="J322" s="32">
        <v>3583</v>
      </c>
      <c r="K322" s="36">
        <v>0.43241321999999999</v>
      </c>
      <c r="L322" s="22">
        <v>1.8798592000000001</v>
      </c>
      <c r="M322" s="31">
        <v>1.1142061E-2</v>
      </c>
      <c r="N322" s="31">
        <v>0.14544296000000001</v>
      </c>
      <c r="O322" s="31">
        <v>1</v>
      </c>
      <c r="P322" s="48">
        <v>3209</v>
      </c>
    </row>
    <row r="323" spans="1:16" x14ac:dyDescent="0.25">
      <c r="A323" s="2" t="s">
        <v>302</v>
      </c>
      <c r="B323" s="56" t="s">
        <v>303</v>
      </c>
      <c r="C323" s="59" t="s">
        <v>2010</v>
      </c>
      <c r="D323" s="58">
        <v>15</v>
      </c>
      <c r="E323" s="52">
        <v>-0.39895225000000001</v>
      </c>
      <c r="F323" s="20">
        <v>-1.8609614000000001</v>
      </c>
      <c r="G323" s="31">
        <v>1.3754046000000001E-2</v>
      </c>
      <c r="H323" s="31">
        <v>0.23476242999999999</v>
      </c>
      <c r="I323" s="31">
        <v>1</v>
      </c>
      <c r="J323" s="32">
        <v>5863</v>
      </c>
      <c r="K323" s="36">
        <v>-0.46859067999999998</v>
      </c>
      <c r="L323" s="20">
        <v>-2.1997118000000002</v>
      </c>
      <c r="M323" s="31">
        <v>1.4190148E-3</v>
      </c>
      <c r="N323" s="31">
        <v>8.0140790000000003E-2</v>
      </c>
      <c r="O323" s="31">
        <v>0.96289999999999998</v>
      </c>
      <c r="P323" s="48">
        <v>5812</v>
      </c>
    </row>
    <row r="324" spans="1:16" x14ac:dyDescent="0.25">
      <c r="A324" s="2" t="s">
        <v>1476</v>
      </c>
      <c r="B324" s="55" t="s">
        <v>1477</v>
      </c>
      <c r="C324" s="59" t="s">
        <v>2550</v>
      </c>
      <c r="D324" s="58">
        <v>75</v>
      </c>
      <c r="E324" s="52">
        <v>0.17893719999999999</v>
      </c>
      <c r="F324" s="22">
        <v>1.8170667</v>
      </c>
      <c r="G324" s="31">
        <v>1.39052095E-2</v>
      </c>
      <c r="H324" s="31">
        <v>0.16429289999999999</v>
      </c>
      <c r="I324" s="31">
        <v>1</v>
      </c>
      <c r="J324" s="32">
        <v>7620</v>
      </c>
      <c r="K324" s="36">
        <v>0.16147723999999999</v>
      </c>
      <c r="L324" s="22">
        <v>1.6440462</v>
      </c>
      <c r="M324" s="31">
        <v>3.9566178E-2</v>
      </c>
      <c r="N324" s="31">
        <v>0.30285830000000002</v>
      </c>
      <c r="O324" s="31">
        <v>1</v>
      </c>
      <c r="P324" s="48">
        <v>9092</v>
      </c>
    </row>
    <row r="325" spans="1:16" x14ac:dyDescent="0.25">
      <c r="A325" s="2" t="s">
        <v>520</v>
      </c>
      <c r="B325" s="55" t="s">
        <v>521</v>
      </c>
      <c r="C325" s="59" t="s">
        <v>2111</v>
      </c>
      <c r="D325" s="58">
        <v>141</v>
      </c>
      <c r="E325" s="52">
        <v>0.13231857</v>
      </c>
      <c r="F325" s="22">
        <v>1.8298243999999999</v>
      </c>
      <c r="G325" s="31">
        <v>1.43221505E-2</v>
      </c>
      <c r="H325" s="31">
        <v>0.15664576999999999</v>
      </c>
      <c r="I325" s="31">
        <v>1</v>
      </c>
      <c r="J325" s="32">
        <v>2917</v>
      </c>
      <c r="K325" s="36">
        <v>0.13626150000000001</v>
      </c>
      <c r="L325" s="22">
        <v>1.8769206000000001</v>
      </c>
      <c r="M325" s="31">
        <v>1.0012015000000001E-2</v>
      </c>
      <c r="N325" s="31">
        <v>0.14670206999999999</v>
      </c>
      <c r="O325" s="31">
        <v>1</v>
      </c>
      <c r="P325" s="48">
        <v>4960</v>
      </c>
    </row>
    <row r="326" spans="1:16" x14ac:dyDescent="0.25">
      <c r="A326" s="2" t="s">
        <v>478</v>
      </c>
      <c r="B326" s="56" t="s">
        <v>479</v>
      </c>
      <c r="C326" s="59" t="s">
        <v>2090</v>
      </c>
      <c r="D326" s="58">
        <v>76</v>
      </c>
      <c r="E326" s="52">
        <v>-0.17543533</v>
      </c>
      <c r="F326" s="20">
        <v>-1.797472</v>
      </c>
      <c r="G326" s="31">
        <v>1.4412636E-2</v>
      </c>
      <c r="H326" s="31">
        <v>0.27370232</v>
      </c>
      <c r="I326" s="31">
        <v>1</v>
      </c>
      <c r="J326" s="32">
        <v>5468</v>
      </c>
      <c r="K326" s="36">
        <v>-0.19188705</v>
      </c>
      <c r="L326" s="20">
        <v>-1.9764344</v>
      </c>
      <c r="M326" s="31">
        <v>7.6397265999999997E-3</v>
      </c>
      <c r="N326" s="31">
        <v>0.13910602</v>
      </c>
      <c r="O326" s="31">
        <v>1</v>
      </c>
      <c r="P326" s="48">
        <v>5642</v>
      </c>
    </row>
    <row r="327" spans="1:16" x14ac:dyDescent="0.25">
      <c r="A327" s="2" t="s">
        <v>706</v>
      </c>
      <c r="B327" s="56" t="s">
        <v>707</v>
      </c>
      <c r="C327" s="59" t="s">
        <v>2188</v>
      </c>
      <c r="D327" s="58">
        <v>58</v>
      </c>
      <c r="E327" s="52">
        <v>-0.20073785</v>
      </c>
      <c r="F327" s="20">
        <v>-1.8077288</v>
      </c>
      <c r="G327" s="31">
        <v>1.4464038E-2</v>
      </c>
      <c r="H327" s="31">
        <v>0.26935533</v>
      </c>
      <c r="I327" s="31">
        <v>1</v>
      </c>
      <c r="J327" s="32">
        <v>8877</v>
      </c>
      <c r="K327" s="36">
        <v>-0.20801665999999999</v>
      </c>
      <c r="L327" s="20">
        <v>-1.8598783000000001</v>
      </c>
      <c r="M327" s="31">
        <v>1.4035801000000001E-2</v>
      </c>
      <c r="N327" s="31">
        <v>0.16923657</v>
      </c>
      <c r="O327" s="31">
        <v>1</v>
      </c>
      <c r="P327" s="48">
        <v>8448</v>
      </c>
    </row>
    <row r="328" spans="1:16" x14ac:dyDescent="0.25">
      <c r="A328" s="2" t="s">
        <v>1632</v>
      </c>
      <c r="B328" s="55" t="s">
        <v>1633</v>
      </c>
      <c r="C328" s="59" t="s">
        <v>2622</v>
      </c>
      <c r="D328" s="58">
        <v>25</v>
      </c>
      <c r="E328" s="52">
        <v>0.30347896000000002</v>
      </c>
      <c r="F328" s="22">
        <v>1.8166076</v>
      </c>
      <c r="G328" s="31">
        <v>1.4544730000000001E-2</v>
      </c>
      <c r="H328" s="31">
        <v>0.1628918</v>
      </c>
      <c r="I328" s="31">
        <v>1</v>
      </c>
      <c r="J328" s="32">
        <v>3098</v>
      </c>
      <c r="K328" s="36">
        <v>0.25642495999999998</v>
      </c>
      <c r="L328" s="22">
        <v>1.5324249999999999</v>
      </c>
      <c r="M328" s="31">
        <v>6.4587080000000005E-2</v>
      </c>
      <c r="N328" s="31">
        <v>0.41271292999999998</v>
      </c>
      <c r="O328" s="31">
        <v>1</v>
      </c>
      <c r="P328" s="48">
        <v>8124</v>
      </c>
    </row>
    <row r="329" spans="1:16" x14ac:dyDescent="0.25">
      <c r="A329" s="2" t="s">
        <v>808</v>
      </c>
      <c r="B329" s="56" t="s">
        <v>809</v>
      </c>
      <c r="C329" s="59" t="s">
        <v>2242</v>
      </c>
      <c r="D329" s="58">
        <v>238</v>
      </c>
      <c r="E329" s="52">
        <v>-0.1001228</v>
      </c>
      <c r="F329" s="20">
        <v>-1.8076730999999999</v>
      </c>
      <c r="G329" s="31">
        <v>1.457785E-2</v>
      </c>
      <c r="H329" s="31">
        <v>0.26767795999999999</v>
      </c>
      <c r="I329" s="31">
        <v>1</v>
      </c>
      <c r="J329" s="32">
        <v>11075</v>
      </c>
      <c r="K329" s="36">
        <v>-0.101048015</v>
      </c>
      <c r="L329" s="20">
        <v>-1.8039674000000001</v>
      </c>
      <c r="M329" s="31">
        <v>1.3306851999999999E-2</v>
      </c>
      <c r="N329" s="31">
        <v>0.17780003999999999</v>
      </c>
      <c r="O329" s="31">
        <v>1</v>
      </c>
      <c r="P329" s="48">
        <v>9293</v>
      </c>
    </row>
    <row r="330" spans="1:16" x14ac:dyDescent="0.25">
      <c r="A330" s="2" t="s">
        <v>362</v>
      </c>
      <c r="B330" s="56" t="s">
        <v>363</v>
      </c>
      <c r="C330" s="59" t="s">
        <v>2035</v>
      </c>
      <c r="D330" s="58">
        <v>214</v>
      </c>
      <c r="E330" s="52">
        <v>-0.10593614</v>
      </c>
      <c r="F330" s="20">
        <v>-1.8016703000000001</v>
      </c>
      <c r="G330" s="31">
        <v>1.4622734E-2</v>
      </c>
      <c r="H330" s="31">
        <v>0.27281472000000001</v>
      </c>
      <c r="I330" s="31">
        <v>1</v>
      </c>
      <c r="J330" s="32">
        <v>4879</v>
      </c>
      <c r="K330" s="36">
        <v>-0.12418012</v>
      </c>
      <c r="L330" s="20">
        <v>-2.1088243000000002</v>
      </c>
      <c r="M330" s="31">
        <v>2.3961659999999999E-3</v>
      </c>
      <c r="N330" s="31">
        <v>9.8710530000000005E-2</v>
      </c>
      <c r="O330" s="31">
        <v>0.99760000000000004</v>
      </c>
      <c r="P330" s="48">
        <v>7264</v>
      </c>
    </row>
    <row r="331" spans="1:16" x14ac:dyDescent="0.25">
      <c r="A331" s="2" t="s">
        <v>772</v>
      </c>
      <c r="B331" s="56" t="s">
        <v>773</v>
      </c>
      <c r="C331" s="59" t="s">
        <v>2224</v>
      </c>
      <c r="D331" s="58">
        <v>90</v>
      </c>
      <c r="E331" s="52">
        <v>-0.16844338</v>
      </c>
      <c r="F331" s="20">
        <v>-1.8650549999999999</v>
      </c>
      <c r="G331" s="31">
        <v>1.4859438000000001E-2</v>
      </c>
      <c r="H331" s="31">
        <v>0.23682110000000001</v>
      </c>
      <c r="I331" s="31">
        <v>1</v>
      </c>
      <c r="J331" s="32">
        <v>4266</v>
      </c>
      <c r="K331" s="36">
        <v>-0.16291684000000001</v>
      </c>
      <c r="L331" s="20">
        <v>-1.8117489</v>
      </c>
      <c r="M331" s="31">
        <v>1.3682092999999999E-2</v>
      </c>
      <c r="N331" s="31">
        <v>0.17337543999999999</v>
      </c>
      <c r="O331" s="31">
        <v>1</v>
      </c>
      <c r="P331" s="48">
        <v>5919</v>
      </c>
    </row>
    <row r="332" spans="1:16" x14ac:dyDescent="0.25">
      <c r="A332" s="2" t="s">
        <v>208</v>
      </c>
      <c r="B332" s="55" t="s">
        <v>209</v>
      </c>
      <c r="C332" s="59" t="s">
        <v>1963</v>
      </c>
      <c r="D332" s="58">
        <v>49</v>
      </c>
      <c r="E332" s="52">
        <v>0.21428569</v>
      </c>
      <c r="F332" s="22">
        <v>1.7752361999999999</v>
      </c>
      <c r="G332" s="31">
        <v>1.4948859E-2</v>
      </c>
      <c r="H332" s="31">
        <v>0.19170786000000001</v>
      </c>
      <c r="I332" s="31">
        <v>1</v>
      </c>
      <c r="J332" s="32">
        <v>8766</v>
      </c>
      <c r="K332" s="36">
        <v>0.26499525000000002</v>
      </c>
      <c r="L332" s="22">
        <v>2.1862124999999999</v>
      </c>
      <c r="M332" s="31">
        <v>2.0316943999999998E-3</v>
      </c>
      <c r="N332" s="21">
        <v>4.0721054999999999E-2</v>
      </c>
      <c r="O332" s="31">
        <v>0.97360000000000002</v>
      </c>
      <c r="P332" s="48">
        <v>7523</v>
      </c>
    </row>
    <row r="333" spans="1:16" x14ac:dyDescent="0.25">
      <c r="A333" s="2" t="s">
        <v>170</v>
      </c>
      <c r="B333" s="56" t="s">
        <v>171</v>
      </c>
      <c r="C333" s="59" t="s">
        <v>1944</v>
      </c>
      <c r="D333" s="58">
        <v>253</v>
      </c>
      <c r="E333" s="52">
        <v>-9.7892015999999998E-2</v>
      </c>
      <c r="F333" s="20">
        <v>-1.7965282</v>
      </c>
      <c r="G333" s="31">
        <v>1.5027049000000001E-2</v>
      </c>
      <c r="H333" s="31">
        <v>0.27336144000000001</v>
      </c>
      <c r="I333" s="31">
        <v>1</v>
      </c>
      <c r="J333" s="32">
        <v>2257</v>
      </c>
      <c r="K333" s="36">
        <v>-0.13148497000000001</v>
      </c>
      <c r="L333" s="20">
        <v>-2.4118156000000002</v>
      </c>
      <c r="M333" s="31">
        <v>0</v>
      </c>
      <c r="N333" s="21">
        <v>3.2738990000000003E-2</v>
      </c>
      <c r="O333" s="31">
        <v>0.52010000000000001</v>
      </c>
      <c r="P333" s="48">
        <v>7561</v>
      </c>
    </row>
    <row r="334" spans="1:16" x14ac:dyDescent="0.25">
      <c r="A334" s="2" t="s">
        <v>324</v>
      </c>
      <c r="B334" s="56" t="s">
        <v>325</v>
      </c>
      <c r="C334" s="59" t="s">
        <v>2018</v>
      </c>
      <c r="D334" s="58">
        <v>95</v>
      </c>
      <c r="E334" s="52">
        <v>-0.1569296</v>
      </c>
      <c r="F334" s="20">
        <v>-1.7983286000000001</v>
      </c>
      <c r="G334" s="31">
        <v>1.5042118E-2</v>
      </c>
      <c r="H334" s="31">
        <v>0.27593722999999998</v>
      </c>
      <c r="I334" s="31">
        <v>1</v>
      </c>
      <c r="J334" s="32">
        <v>11278</v>
      </c>
      <c r="K334" s="36">
        <v>-0.18798699999999999</v>
      </c>
      <c r="L334" s="20">
        <v>-2.1555532999999998</v>
      </c>
      <c r="M334" s="31">
        <v>1.6054585999999999E-3</v>
      </c>
      <c r="N334" s="31">
        <v>8.7155916E-2</v>
      </c>
      <c r="O334" s="31">
        <v>0.98750000000000004</v>
      </c>
      <c r="P334" s="48">
        <v>10184</v>
      </c>
    </row>
    <row r="335" spans="1:16" x14ac:dyDescent="0.25">
      <c r="A335" s="2" t="s">
        <v>1414</v>
      </c>
      <c r="B335" s="56" t="s">
        <v>1415</v>
      </c>
      <c r="C335" s="59" t="s">
        <v>2520</v>
      </c>
      <c r="D335" s="58">
        <v>11</v>
      </c>
      <c r="E335" s="52">
        <v>-0.44240659999999998</v>
      </c>
      <c r="F335" s="20">
        <v>-1.7887690000000001</v>
      </c>
      <c r="G335" s="31">
        <v>1.5184815000000001E-2</v>
      </c>
      <c r="H335" s="31">
        <v>0.27977817999999999</v>
      </c>
      <c r="I335" s="31">
        <v>1</v>
      </c>
      <c r="J335" s="32">
        <v>9771</v>
      </c>
      <c r="K335" s="36">
        <v>-0.38931652999999999</v>
      </c>
      <c r="L335" s="20">
        <v>-1.5642488000000001</v>
      </c>
      <c r="M335" s="31">
        <v>5.4297737999999998E-2</v>
      </c>
      <c r="N335" s="31">
        <v>0.27703899999999998</v>
      </c>
      <c r="O335" s="31">
        <v>1</v>
      </c>
      <c r="P335" s="48">
        <v>7516</v>
      </c>
    </row>
    <row r="336" spans="1:16" x14ac:dyDescent="0.25">
      <c r="A336" s="2" t="s">
        <v>258</v>
      </c>
      <c r="B336" s="55" t="s">
        <v>259</v>
      </c>
      <c r="C336" s="59" t="s">
        <v>1988</v>
      </c>
      <c r="D336" s="58">
        <v>19</v>
      </c>
      <c r="E336" s="52">
        <v>0.35029754000000002</v>
      </c>
      <c r="F336" s="22">
        <v>1.8330715</v>
      </c>
      <c r="G336" s="31">
        <v>1.5254917999999999E-2</v>
      </c>
      <c r="H336" s="31">
        <v>0.15569969</v>
      </c>
      <c r="I336" s="31">
        <v>1</v>
      </c>
      <c r="J336" s="32">
        <v>4010</v>
      </c>
      <c r="K336" s="36">
        <v>0.40325707</v>
      </c>
      <c r="L336" s="22">
        <v>2.102678</v>
      </c>
      <c r="M336" s="31">
        <v>4.0201005000000001E-3</v>
      </c>
      <c r="N336" s="31">
        <v>5.4878373000000001E-2</v>
      </c>
      <c r="O336" s="31">
        <v>0.99880000000000002</v>
      </c>
      <c r="P336" s="48">
        <v>4927</v>
      </c>
    </row>
    <row r="337" spans="1:16" x14ac:dyDescent="0.25">
      <c r="A337" s="2" t="s">
        <v>1856</v>
      </c>
      <c r="B337" s="55" t="s">
        <v>1857</v>
      </c>
      <c r="C337" s="59" t="s">
        <v>2729</v>
      </c>
      <c r="D337" s="58">
        <v>123</v>
      </c>
      <c r="E337" s="52">
        <v>0.14075277999999999</v>
      </c>
      <c r="F337" s="22">
        <v>1.8161662999999999</v>
      </c>
      <c r="G337" s="31">
        <v>1.5354331000000001E-2</v>
      </c>
      <c r="H337" s="31">
        <v>0.16147843000000001</v>
      </c>
      <c r="I337" s="31">
        <v>1</v>
      </c>
      <c r="J337" s="32">
        <v>6379</v>
      </c>
      <c r="K337" s="36">
        <v>6.5143495999999995E-2</v>
      </c>
      <c r="L337" s="22">
        <v>0.84411320000000001</v>
      </c>
      <c r="M337" s="31">
        <v>0.65589660000000005</v>
      </c>
      <c r="N337" s="31">
        <v>0.91051970000000004</v>
      </c>
      <c r="O337" s="31">
        <v>1</v>
      </c>
      <c r="P337" s="48">
        <v>3280</v>
      </c>
    </row>
    <row r="338" spans="1:16" x14ac:dyDescent="0.25">
      <c r="A338" s="2" t="s">
        <v>428</v>
      </c>
      <c r="B338" s="56" t="s">
        <v>429</v>
      </c>
      <c r="C338" s="59" t="s">
        <v>2066</v>
      </c>
      <c r="D338" s="58">
        <v>94</v>
      </c>
      <c r="E338" s="52">
        <v>-0.15821987000000001</v>
      </c>
      <c r="F338" s="20">
        <v>-1.794157</v>
      </c>
      <c r="G338" s="31">
        <v>1.53784705E-2</v>
      </c>
      <c r="H338" s="31">
        <v>0.27346589999999998</v>
      </c>
      <c r="I338" s="31">
        <v>1</v>
      </c>
      <c r="J338" s="32">
        <v>4511</v>
      </c>
      <c r="K338" s="36">
        <v>-0.1804779</v>
      </c>
      <c r="L338" s="20">
        <v>-2.0360985</v>
      </c>
      <c r="M338" s="31">
        <v>3.1502263E-3</v>
      </c>
      <c r="N338" s="31">
        <v>0.116559684</v>
      </c>
      <c r="O338" s="31">
        <v>0.99980000000000002</v>
      </c>
      <c r="P338" s="48">
        <v>8781</v>
      </c>
    </row>
    <row r="339" spans="1:16" x14ac:dyDescent="0.25">
      <c r="A339" s="2" t="s">
        <v>1712</v>
      </c>
      <c r="B339" s="55" t="s">
        <v>1713</v>
      </c>
      <c r="C339" s="59" t="s">
        <v>2659</v>
      </c>
      <c r="D339" s="58">
        <v>11</v>
      </c>
      <c r="E339" s="52">
        <v>0.4442142</v>
      </c>
      <c r="F339" s="22">
        <v>1.8164104000000001</v>
      </c>
      <c r="G339" s="31">
        <v>1.54185025E-2</v>
      </c>
      <c r="H339" s="31">
        <v>0.16214992</v>
      </c>
      <c r="I339" s="31">
        <v>1</v>
      </c>
      <c r="J339" s="32">
        <v>3369</v>
      </c>
      <c r="K339" s="36">
        <v>0.34222063000000003</v>
      </c>
      <c r="L339" s="22">
        <v>1.3956797000000001</v>
      </c>
      <c r="M339" s="31">
        <v>0.11505484000000001</v>
      </c>
      <c r="N339" s="31">
        <v>0.52114720000000003</v>
      </c>
      <c r="O339" s="31">
        <v>1</v>
      </c>
      <c r="P339" s="48">
        <v>3562</v>
      </c>
    </row>
    <row r="340" spans="1:16" x14ac:dyDescent="0.25">
      <c r="A340" s="2" t="s">
        <v>1828</v>
      </c>
      <c r="B340" s="55" t="s">
        <v>1829</v>
      </c>
      <c r="C340" s="59" t="s">
        <v>2715</v>
      </c>
      <c r="D340" s="58">
        <v>172</v>
      </c>
      <c r="E340" s="52">
        <v>0.11864373</v>
      </c>
      <c r="F340" s="22">
        <v>1.8075749999999999</v>
      </c>
      <c r="G340" s="31">
        <v>1.5418950000000001E-2</v>
      </c>
      <c r="H340" s="31">
        <v>0.16820784999999999</v>
      </c>
      <c r="I340" s="31">
        <v>1</v>
      </c>
      <c r="J340" s="32">
        <v>6189</v>
      </c>
      <c r="K340" s="36">
        <v>6.9578680000000004E-2</v>
      </c>
      <c r="L340" s="22">
        <v>1.0643001000000001</v>
      </c>
      <c r="M340" s="31">
        <v>0.36269014999999999</v>
      </c>
      <c r="N340" s="31">
        <v>0.79027610000000004</v>
      </c>
      <c r="O340" s="31">
        <v>1</v>
      </c>
      <c r="P340" s="48">
        <v>5818</v>
      </c>
    </row>
    <row r="341" spans="1:16" x14ac:dyDescent="0.25">
      <c r="A341" s="2" t="s">
        <v>1488</v>
      </c>
      <c r="B341" s="55" t="s">
        <v>1489</v>
      </c>
      <c r="C341" s="59" t="s">
        <v>2556</v>
      </c>
      <c r="D341" s="58">
        <v>122</v>
      </c>
      <c r="E341" s="52">
        <v>0.14036746</v>
      </c>
      <c r="F341" s="22">
        <v>1.8075110999999999</v>
      </c>
      <c r="G341" s="31">
        <v>1.5485408000000001E-2</v>
      </c>
      <c r="H341" s="31">
        <v>0.16734846</v>
      </c>
      <c r="I341" s="31">
        <v>1</v>
      </c>
      <c r="J341" s="32">
        <v>9616</v>
      </c>
      <c r="K341" s="36">
        <v>0.12656252000000001</v>
      </c>
      <c r="L341" s="22">
        <v>1.6351488999999999</v>
      </c>
      <c r="M341" s="31">
        <v>3.5786495000000001E-2</v>
      </c>
      <c r="N341" s="31">
        <v>0.30776379999999998</v>
      </c>
      <c r="O341" s="31">
        <v>1</v>
      </c>
      <c r="P341" s="48">
        <v>6698</v>
      </c>
    </row>
    <row r="342" spans="1:16" x14ac:dyDescent="0.25">
      <c r="A342" s="2" t="s">
        <v>196</v>
      </c>
      <c r="B342" s="55" t="s">
        <v>197</v>
      </c>
      <c r="C342" s="59" t="s">
        <v>1957</v>
      </c>
      <c r="D342" s="58">
        <v>261</v>
      </c>
      <c r="E342" s="52">
        <v>9.7961859999999998E-2</v>
      </c>
      <c r="F342" s="22">
        <v>1.8251196000000001</v>
      </c>
      <c r="G342" s="31">
        <v>1.5488483000000001E-2</v>
      </c>
      <c r="H342" s="31">
        <v>0.15893673999999999</v>
      </c>
      <c r="I342" s="31">
        <v>1</v>
      </c>
      <c r="J342" s="32">
        <v>9112</v>
      </c>
      <c r="K342" s="36">
        <v>0.11814543</v>
      </c>
      <c r="L342" s="22">
        <v>2.2021182000000001</v>
      </c>
      <c r="M342" s="31">
        <v>1.3994401999999999E-3</v>
      </c>
      <c r="N342" s="21">
        <v>3.7161953999999997E-2</v>
      </c>
      <c r="O342" s="31">
        <v>0.96020000000000005</v>
      </c>
      <c r="P342" s="48">
        <v>7556</v>
      </c>
    </row>
    <row r="343" spans="1:16" x14ac:dyDescent="0.25">
      <c r="A343" s="2" t="s">
        <v>1640</v>
      </c>
      <c r="B343" s="55" t="s">
        <v>1641</v>
      </c>
      <c r="C343" s="59" t="s">
        <v>2626</v>
      </c>
      <c r="D343" s="58">
        <v>107</v>
      </c>
      <c r="E343" s="52">
        <v>0.14990157000000001</v>
      </c>
      <c r="F343" s="22">
        <v>1.8204373</v>
      </c>
      <c r="G343" s="31">
        <v>1.5716300999999998E-2</v>
      </c>
      <c r="H343" s="31">
        <v>0.16219596999999999</v>
      </c>
      <c r="I343" s="31">
        <v>1</v>
      </c>
      <c r="J343" s="32">
        <v>2300</v>
      </c>
      <c r="K343" s="36">
        <v>0.12618270000000001</v>
      </c>
      <c r="L343" s="22">
        <v>1.5211003999999999</v>
      </c>
      <c r="M343" s="31">
        <v>6.2763184E-2</v>
      </c>
      <c r="N343" s="31">
        <v>0.41584452999999999</v>
      </c>
      <c r="O343" s="31">
        <v>1</v>
      </c>
      <c r="P343" s="48">
        <v>6641</v>
      </c>
    </row>
    <row r="344" spans="1:16" x14ac:dyDescent="0.25">
      <c r="A344" s="2" t="s">
        <v>430</v>
      </c>
      <c r="B344" s="55" t="s">
        <v>431</v>
      </c>
      <c r="C344" s="59" t="s">
        <v>2067</v>
      </c>
      <c r="D344" s="58">
        <v>11</v>
      </c>
      <c r="E344" s="52">
        <v>0.44467649999999997</v>
      </c>
      <c r="F344" s="22">
        <v>1.7968487</v>
      </c>
      <c r="G344" s="31">
        <v>1.5741674000000001E-2</v>
      </c>
      <c r="H344" s="31">
        <v>0.17638174000000001</v>
      </c>
      <c r="I344" s="31">
        <v>1</v>
      </c>
      <c r="J344" s="32">
        <v>4953</v>
      </c>
      <c r="K344" s="36">
        <v>0.48142034</v>
      </c>
      <c r="L344" s="22">
        <v>1.9411993999999999</v>
      </c>
      <c r="M344" s="31">
        <v>7.3398137000000004E-3</v>
      </c>
      <c r="N344" s="31">
        <v>0.11716994999999999</v>
      </c>
      <c r="O344" s="31">
        <v>1</v>
      </c>
      <c r="P344" s="48">
        <v>5902</v>
      </c>
    </row>
    <row r="345" spans="1:16" x14ac:dyDescent="0.25">
      <c r="A345" s="2" t="s">
        <v>420</v>
      </c>
      <c r="B345" s="56" t="s">
        <v>421</v>
      </c>
      <c r="C345" s="59" t="s">
        <v>2063</v>
      </c>
      <c r="D345" s="58">
        <v>78</v>
      </c>
      <c r="E345" s="52">
        <v>-0.17612965</v>
      </c>
      <c r="F345" s="20">
        <v>-1.8120584</v>
      </c>
      <c r="G345" s="31">
        <v>1.6183816E-2</v>
      </c>
      <c r="H345" s="31">
        <v>0.26847208</v>
      </c>
      <c r="I345" s="31">
        <v>1</v>
      </c>
      <c r="J345" s="32">
        <v>4115</v>
      </c>
      <c r="K345" s="36">
        <v>-0.19774692999999999</v>
      </c>
      <c r="L345" s="20">
        <v>-2.0447576000000001</v>
      </c>
      <c r="M345" s="31">
        <v>5.2806570000000002E-3</v>
      </c>
      <c r="N345" s="31">
        <v>0.11512652</v>
      </c>
      <c r="O345" s="31">
        <v>0.99980000000000002</v>
      </c>
      <c r="P345" s="48">
        <v>2840</v>
      </c>
    </row>
    <row r="346" spans="1:16" x14ac:dyDescent="0.25">
      <c r="A346" s="2" t="s">
        <v>168</v>
      </c>
      <c r="B346" s="56" t="s">
        <v>169</v>
      </c>
      <c r="C346" s="59" t="s">
        <v>1943</v>
      </c>
      <c r="D346" s="58">
        <v>135</v>
      </c>
      <c r="E346" s="52">
        <v>-0.13356862999999999</v>
      </c>
      <c r="F346" s="20">
        <v>-1.8095190000000001</v>
      </c>
      <c r="G346" s="31">
        <v>1.6301065999999999E-2</v>
      </c>
      <c r="H346" s="31">
        <v>0.26862520000000001</v>
      </c>
      <c r="I346" s="31">
        <v>1</v>
      </c>
      <c r="J346" s="32">
        <v>8966</v>
      </c>
      <c r="K346" s="36">
        <v>-0.17868867999999999</v>
      </c>
      <c r="L346" s="20">
        <v>-2.4230586999999999</v>
      </c>
      <c r="M346" s="31">
        <v>8.0096116E-4</v>
      </c>
      <c r="N346" s="21">
        <v>3.2374713999999999E-2</v>
      </c>
      <c r="O346" s="31">
        <v>0.48909999999999998</v>
      </c>
      <c r="P346" s="48">
        <v>7663</v>
      </c>
    </row>
    <row r="347" spans="1:16" x14ac:dyDescent="0.25">
      <c r="A347" s="2" t="s">
        <v>330</v>
      </c>
      <c r="B347" s="56" t="s">
        <v>331</v>
      </c>
      <c r="C347" s="59" t="s">
        <v>2021</v>
      </c>
      <c r="D347" s="58">
        <v>136</v>
      </c>
      <c r="E347" s="52">
        <v>-0.13419358000000001</v>
      </c>
      <c r="F347" s="20">
        <v>-1.8217943000000001</v>
      </c>
      <c r="G347" s="31">
        <v>1.6498993999999999E-2</v>
      </c>
      <c r="H347" s="31">
        <v>0.25973459999999998</v>
      </c>
      <c r="I347" s="31">
        <v>1</v>
      </c>
      <c r="J347" s="32">
        <v>2820</v>
      </c>
      <c r="K347" s="36">
        <v>-0.15814555</v>
      </c>
      <c r="L347" s="20">
        <v>-2.1644408999999998</v>
      </c>
      <c r="M347" s="31">
        <v>2.6214963000000002E-3</v>
      </c>
      <c r="N347" s="31">
        <v>8.7753973999999998E-2</v>
      </c>
      <c r="O347" s="31">
        <v>0.98409999999999997</v>
      </c>
      <c r="P347" s="48">
        <v>5108</v>
      </c>
    </row>
    <row r="348" spans="1:16" x14ac:dyDescent="0.25">
      <c r="A348" s="2" t="s">
        <v>1480</v>
      </c>
      <c r="B348" s="55" t="s">
        <v>1481</v>
      </c>
      <c r="C348" s="59" t="s">
        <v>2552</v>
      </c>
      <c r="D348" s="58">
        <v>15</v>
      </c>
      <c r="E348" s="52">
        <v>0.38140362999999999</v>
      </c>
      <c r="F348" s="22">
        <v>1.7932272</v>
      </c>
      <c r="G348" s="31">
        <v>1.6543751999999998E-2</v>
      </c>
      <c r="H348" s="31">
        <v>0.17889836000000001</v>
      </c>
      <c r="I348" s="31">
        <v>1</v>
      </c>
      <c r="J348" s="32">
        <v>3833</v>
      </c>
      <c r="K348" s="36">
        <v>0.34837127000000001</v>
      </c>
      <c r="L348" s="22">
        <v>1.6383369999999999</v>
      </c>
      <c r="M348" s="31">
        <v>3.9840639999999997E-2</v>
      </c>
      <c r="N348" s="31">
        <v>0.30574507000000001</v>
      </c>
      <c r="O348" s="31">
        <v>1</v>
      </c>
      <c r="P348" s="48">
        <v>4411</v>
      </c>
    </row>
    <row r="349" spans="1:16" x14ac:dyDescent="0.25">
      <c r="A349" s="2" t="s">
        <v>1428</v>
      </c>
      <c r="B349" s="55" t="s">
        <v>1429</v>
      </c>
      <c r="C349" s="59" t="s">
        <v>2526</v>
      </c>
      <c r="D349" s="58">
        <v>161</v>
      </c>
      <c r="E349" s="52">
        <v>0.1199017</v>
      </c>
      <c r="F349" s="22">
        <v>1.7624185000000001</v>
      </c>
      <c r="G349" s="31">
        <v>1.6565656000000002E-2</v>
      </c>
      <c r="H349" s="31">
        <v>0.20186165</v>
      </c>
      <c r="I349" s="31">
        <v>1</v>
      </c>
      <c r="J349" s="32">
        <v>8361</v>
      </c>
      <c r="K349" s="36">
        <v>0.113240935</v>
      </c>
      <c r="L349" s="22">
        <v>1.6684242</v>
      </c>
      <c r="M349" s="31">
        <v>3.1219126999999999E-2</v>
      </c>
      <c r="N349" s="31">
        <v>0.28172639999999999</v>
      </c>
      <c r="O349" s="31">
        <v>1</v>
      </c>
      <c r="P349" s="48">
        <v>10217</v>
      </c>
    </row>
    <row r="350" spans="1:16" x14ac:dyDescent="0.25">
      <c r="A350" s="2" t="s">
        <v>964</v>
      </c>
      <c r="B350" s="56" t="s">
        <v>965</v>
      </c>
      <c r="C350" s="59" t="s">
        <v>2315</v>
      </c>
      <c r="D350" s="58">
        <v>12</v>
      </c>
      <c r="E350" s="52">
        <v>-0.42916115999999999</v>
      </c>
      <c r="F350" s="20">
        <v>-1.8025979999999999</v>
      </c>
      <c r="G350" s="31">
        <v>1.6593363E-2</v>
      </c>
      <c r="H350" s="31">
        <v>0.27324074999999998</v>
      </c>
      <c r="I350" s="31">
        <v>1</v>
      </c>
      <c r="J350" s="32">
        <v>5625</v>
      </c>
      <c r="K350" s="36">
        <v>-0.40940516999999998</v>
      </c>
      <c r="L350" s="20">
        <v>-1.7306775999999999</v>
      </c>
      <c r="M350" s="31">
        <v>2.2937625999999999E-2</v>
      </c>
      <c r="N350" s="31">
        <v>0.20434715000000001</v>
      </c>
      <c r="O350" s="31">
        <v>1</v>
      </c>
      <c r="P350" s="48">
        <v>10349</v>
      </c>
    </row>
    <row r="351" spans="1:16" x14ac:dyDescent="0.25">
      <c r="A351" s="2" t="s">
        <v>396</v>
      </c>
      <c r="B351" s="56" t="s">
        <v>397</v>
      </c>
      <c r="C351" s="59" t="s">
        <v>2051</v>
      </c>
      <c r="D351" s="58">
        <v>86</v>
      </c>
      <c r="E351" s="52">
        <v>-0.17023369999999999</v>
      </c>
      <c r="F351" s="20">
        <v>-1.8347781000000001</v>
      </c>
      <c r="G351" s="31">
        <v>1.664355E-2</v>
      </c>
      <c r="H351" s="31">
        <v>0.24692784000000001</v>
      </c>
      <c r="I351" s="31">
        <v>1</v>
      </c>
      <c r="J351" s="32">
        <v>4569</v>
      </c>
      <c r="K351" s="36">
        <v>-0.19085460000000001</v>
      </c>
      <c r="L351" s="20">
        <v>-2.0854910000000002</v>
      </c>
      <c r="M351" s="31">
        <v>3.4587996E-3</v>
      </c>
      <c r="N351" s="31">
        <v>0.10328529</v>
      </c>
      <c r="O351" s="31">
        <v>0.99909999999999999</v>
      </c>
      <c r="P351" s="48">
        <v>4006</v>
      </c>
    </row>
    <row r="352" spans="1:16" x14ac:dyDescent="0.25">
      <c r="A352" s="2" t="s">
        <v>1466</v>
      </c>
      <c r="B352" s="55" t="s">
        <v>1467</v>
      </c>
      <c r="C352" s="59" t="s">
        <v>2545</v>
      </c>
      <c r="D352" s="58">
        <v>119</v>
      </c>
      <c r="E352" s="52">
        <v>0.14383596000000001</v>
      </c>
      <c r="F352" s="22">
        <v>1.8323324999999999</v>
      </c>
      <c r="G352" s="31">
        <v>1.6720386E-2</v>
      </c>
      <c r="H352" s="31">
        <v>0.15540682</v>
      </c>
      <c r="I352" s="31">
        <v>1</v>
      </c>
      <c r="J352" s="32">
        <v>2648</v>
      </c>
      <c r="K352" s="36">
        <v>0.12859164000000001</v>
      </c>
      <c r="L352" s="22">
        <v>1.6485080000000001</v>
      </c>
      <c r="M352" s="31">
        <v>3.5664197000000002E-2</v>
      </c>
      <c r="N352" s="31">
        <v>0.29913345000000002</v>
      </c>
      <c r="O352" s="31">
        <v>1</v>
      </c>
      <c r="P352" s="48">
        <v>3649</v>
      </c>
    </row>
    <row r="353" spans="1:16" x14ac:dyDescent="0.25">
      <c r="A353" s="2" t="s">
        <v>1588</v>
      </c>
      <c r="B353" s="56" t="s">
        <v>1589</v>
      </c>
      <c r="C353" s="59" t="s">
        <v>2602</v>
      </c>
      <c r="D353" s="58">
        <v>10</v>
      </c>
      <c r="E353" s="52">
        <v>-0.46642292000000002</v>
      </c>
      <c r="F353" s="20">
        <v>-1.7961866</v>
      </c>
      <c r="G353" s="31">
        <v>1.6786572E-2</v>
      </c>
      <c r="H353" s="31">
        <v>0.27212107000000002</v>
      </c>
      <c r="I353" s="31">
        <v>1</v>
      </c>
      <c r="J353" s="32">
        <v>2345</v>
      </c>
      <c r="K353" s="36">
        <v>-0.37529567000000003</v>
      </c>
      <c r="L353" s="20">
        <v>-1.438013</v>
      </c>
      <c r="M353" s="31">
        <v>9.0705715000000006E-2</v>
      </c>
      <c r="N353" s="31">
        <v>0.35787757999999997</v>
      </c>
      <c r="O353" s="31">
        <v>1</v>
      </c>
      <c r="P353" s="48">
        <v>3940</v>
      </c>
    </row>
    <row r="354" spans="1:16" x14ac:dyDescent="0.25">
      <c r="A354" s="2" t="s">
        <v>1028</v>
      </c>
      <c r="B354" s="56" t="s">
        <v>1029</v>
      </c>
      <c r="C354" s="59" t="s">
        <v>2344</v>
      </c>
      <c r="D354" s="58">
        <v>16</v>
      </c>
      <c r="E354" s="52">
        <v>-0.36234783999999998</v>
      </c>
      <c r="F354" s="20">
        <v>-1.7515818999999999</v>
      </c>
      <c r="G354" s="31">
        <v>1.6836336E-2</v>
      </c>
      <c r="H354" s="31">
        <v>0.28705797</v>
      </c>
      <c r="I354" s="31">
        <v>1</v>
      </c>
      <c r="J354" s="32">
        <v>11174</v>
      </c>
      <c r="K354" s="36">
        <v>-0.35511446000000002</v>
      </c>
      <c r="L354" s="20">
        <v>-1.7097579000000001</v>
      </c>
      <c r="M354" s="31">
        <v>2.5730038E-2</v>
      </c>
      <c r="N354" s="31">
        <v>0.21591198</v>
      </c>
      <c r="O354" s="31">
        <v>1</v>
      </c>
      <c r="P354" s="48">
        <v>10206</v>
      </c>
    </row>
    <row r="355" spans="1:16" x14ac:dyDescent="0.25">
      <c r="A355" s="2" t="s">
        <v>680</v>
      </c>
      <c r="B355" s="56" t="s">
        <v>681</v>
      </c>
      <c r="C355" s="59" t="s">
        <v>2188</v>
      </c>
      <c r="D355" s="58">
        <v>58</v>
      </c>
      <c r="E355" s="52">
        <v>-0.20073785</v>
      </c>
      <c r="F355" s="20">
        <v>-1.7975631000000001</v>
      </c>
      <c r="G355" s="31">
        <v>1.6856214000000001E-2</v>
      </c>
      <c r="H355" s="31">
        <v>0.27531505000000001</v>
      </c>
      <c r="I355" s="31">
        <v>1</v>
      </c>
      <c r="J355" s="32">
        <v>8877</v>
      </c>
      <c r="K355" s="36">
        <v>-0.20801665999999999</v>
      </c>
      <c r="L355" s="20">
        <v>-1.8628598000000001</v>
      </c>
      <c r="M355" s="31">
        <v>1.1597151999999999E-2</v>
      </c>
      <c r="N355" s="31">
        <v>0.16821319000000001</v>
      </c>
      <c r="O355" s="31">
        <v>1</v>
      </c>
      <c r="P355" s="48">
        <v>8448</v>
      </c>
    </row>
    <row r="356" spans="1:16" x14ac:dyDescent="0.25">
      <c r="A356" s="2" t="s">
        <v>890</v>
      </c>
      <c r="B356" s="56" t="s">
        <v>891</v>
      </c>
      <c r="C356" s="59" t="s">
        <v>2282</v>
      </c>
      <c r="D356" s="58">
        <v>159</v>
      </c>
      <c r="E356" s="52">
        <v>-0.12108713</v>
      </c>
      <c r="F356" s="20">
        <v>-1.7730467000000001</v>
      </c>
      <c r="G356" s="31">
        <v>1.7010206E-2</v>
      </c>
      <c r="H356" s="31">
        <v>0.28470862000000002</v>
      </c>
      <c r="I356" s="31">
        <v>1</v>
      </c>
      <c r="J356" s="32">
        <v>10346</v>
      </c>
      <c r="K356" s="36">
        <v>-0.11996654399999999</v>
      </c>
      <c r="L356" s="20">
        <v>-1.7563363000000001</v>
      </c>
      <c r="M356" s="31">
        <v>2.3489260000000001E-2</v>
      </c>
      <c r="N356" s="31">
        <v>0.19397046000000001</v>
      </c>
      <c r="O356" s="31">
        <v>1</v>
      </c>
      <c r="P356" s="48">
        <v>9264</v>
      </c>
    </row>
    <row r="357" spans="1:16" x14ac:dyDescent="0.25">
      <c r="A357" s="2" t="s">
        <v>248</v>
      </c>
      <c r="B357" s="56" t="s">
        <v>249</v>
      </c>
      <c r="C357" s="59" t="s">
        <v>1983</v>
      </c>
      <c r="D357" s="58">
        <v>8</v>
      </c>
      <c r="E357" s="52">
        <v>-0.51121819999999996</v>
      </c>
      <c r="F357" s="20">
        <v>-1.7787398999999999</v>
      </c>
      <c r="G357" s="31">
        <v>1.7133642000000001E-2</v>
      </c>
      <c r="H357" s="31">
        <v>0.28443370000000001</v>
      </c>
      <c r="I357" s="31">
        <v>1</v>
      </c>
      <c r="J357" s="32">
        <v>6376</v>
      </c>
      <c r="K357" s="36">
        <v>-0.66003995999999998</v>
      </c>
      <c r="L357" s="20">
        <v>-2.3090980000000001</v>
      </c>
      <c r="M357" s="31">
        <v>5.8823527E-4</v>
      </c>
      <c r="N357" s="31">
        <v>5.0734981999999998E-2</v>
      </c>
      <c r="O357" s="31">
        <v>0.78490000000000004</v>
      </c>
      <c r="P357" s="48">
        <v>5960</v>
      </c>
    </row>
    <row r="358" spans="1:16" x14ac:dyDescent="0.25">
      <c r="A358" s="2" t="s">
        <v>322</v>
      </c>
      <c r="B358" s="56" t="s">
        <v>323</v>
      </c>
      <c r="C358" s="59" t="s">
        <v>2017</v>
      </c>
      <c r="D358" s="58">
        <v>227</v>
      </c>
      <c r="E358" s="52">
        <v>-0.10173063</v>
      </c>
      <c r="F358" s="20">
        <v>-1.7861788000000001</v>
      </c>
      <c r="G358" s="31">
        <v>1.7146356000000001E-2</v>
      </c>
      <c r="H358" s="31">
        <v>0.28010692999999998</v>
      </c>
      <c r="I358" s="31">
        <v>1</v>
      </c>
      <c r="J358" s="32">
        <v>10355</v>
      </c>
      <c r="K358" s="36">
        <v>-0.12341354</v>
      </c>
      <c r="L358" s="20">
        <v>-2.1624886999999999</v>
      </c>
      <c r="M358" s="31">
        <v>1.210898E-3</v>
      </c>
      <c r="N358" s="31">
        <v>8.5945255999999998E-2</v>
      </c>
      <c r="O358" s="31">
        <v>0.9849</v>
      </c>
      <c r="P358" s="48">
        <v>6277</v>
      </c>
    </row>
    <row r="359" spans="1:16" x14ac:dyDescent="0.25">
      <c r="A359" s="2" t="s">
        <v>1624</v>
      </c>
      <c r="B359" s="55" t="s">
        <v>1625</v>
      </c>
      <c r="C359" s="59" t="s">
        <v>2613</v>
      </c>
      <c r="D359" s="58">
        <v>8</v>
      </c>
      <c r="E359" s="52">
        <v>0.50749785000000003</v>
      </c>
      <c r="F359" s="22">
        <v>1.7728784</v>
      </c>
      <c r="G359" s="31">
        <v>1.7330677999999999E-2</v>
      </c>
      <c r="H359" s="31">
        <v>0.19207272</v>
      </c>
      <c r="I359" s="31">
        <v>1</v>
      </c>
      <c r="J359" s="32">
        <v>4250</v>
      </c>
      <c r="K359" s="36">
        <v>0.44505855</v>
      </c>
      <c r="L359" s="22">
        <v>1.5407390000000001</v>
      </c>
      <c r="M359" s="31">
        <v>6.1834972000000002E-2</v>
      </c>
      <c r="N359" s="31">
        <v>0.40331632000000001</v>
      </c>
      <c r="O359" s="31">
        <v>1</v>
      </c>
      <c r="P359" s="48">
        <v>5343</v>
      </c>
    </row>
    <row r="360" spans="1:16" x14ac:dyDescent="0.25">
      <c r="A360" s="2" t="s">
        <v>334</v>
      </c>
      <c r="B360" s="56" t="s">
        <v>335</v>
      </c>
      <c r="C360" s="59" t="s">
        <v>2017</v>
      </c>
      <c r="D360" s="58">
        <v>227</v>
      </c>
      <c r="E360" s="52">
        <v>-0.10173063</v>
      </c>
      <c r="F360" s="20">
        <v>-1.7867744999999999</v>
      </c>
      <c r="G360" s="31">
        <v>1.7396519999999999E-2</v>
      </c>
      <c r="H360" s="31">
        <v>0.28091258000000002</v>
      </c>
      <c r="I360" s="31">
        <v>1</v>
      </c>
      <c r="J360" s="32">
        <v>10355</v>
      </c>
      <c r="K360" s="36">
        <v>-0.12341354</v>
      </c>
      <c r="L360" s="20">
        <v>-2.1484857000000002</v>
      </c>
      <c r="M360" s="31">
        <v>1.2043355999999999E-3</v>
      </c>
      <c r="N360" s="31">
        <v>8.8511854000000001E-2</v>
      </c>
      <c r="O360" s="31">
        <v>0.99</v>
      </c>
      <c r="P360" s="48">
        <v>6277</v>
      </c>
    </row>
    <row r="361" spans="1:16" x14ac:dyDescent="0.25">
      <c r="A361" s="2" t="s">
        <v>218</v>
      </c>
      <c r="B361" s="55" t="s">
        <v>219</v>
      </c>
      <c r="C361" s="59" t="s">
        <v>1968</v>
      </c>
      <c r="D361" s="58">
        <v>70</v>
      </c>
      <c r="E361" s="52">
        <v>0.18140065999999999</v>
      </c>
      <c r="F361" s="22">
        <v>1.7850907</v>
      </c>
      <c r="G361" s="31">
        <v>1.7647059999999999E-2</v>
      </c>
      <c r="H361" s="31">
        <v>0.18481988999999999</v>
      </c>
      <c r="I361" s="31">
        <v>1</v>
      </c>
      <c r="J361" s="32">
        <v>7843</v>
      </c>
      <c r="K361" s="36">
        <v>0.22132334000000001</v>
      </c>
      <c r="L361" s="22">
        <v>2.1711100000000001</v>
      </c>
      <c r="M361" s="31">
        <v>2.0454080999999999E-3</v>
      </c>
      <c r="N361" s="21">
        <v>4.2052079999999999E-2</v>
      </c>
      <c r="O361" s="31">
        <v>0.98299999999999998</v>
      </c>
      <c r="P361" s="48">
        <v>7647</v>
      </c>
    </row>
    <row r="362" spans="1:16" x14ac:dyDescent="0.25">
      <c r="A362" s="2" t="s">
        <v>1792</v>
      </c>
      <c r="B362" s="55" t="s">
        <v>1793</v>
      </c>
      <c r="C362" s="59" t="s">
        <v>2697</v>
      </c>
      <c r="D362" s="58">
        <v>181</v>
      </c>
      <c r="E362" s="52">
        <v>0.11359598</v>
      </c>
      <c r="F362" s="22">
        <v>1.7593908</v>
      </c>
      <c r="G362" s="31">
        <v>1.7904918999999998E-2</v>
      </c>
      <c r="H362" s="31">
        <v>0.20195155000000001</v>
      </c>
      <c r="I362" s="31">
        <v>1</v>
      </c>
      <c r="J362" s="32">
        <v>2868</v>
      </c>
      <c r="K362" s="36">
        <v>8.1934489999999999E-2</v>
      </c>
      <c r="L362" s="22">
        <v>1.2803412999999999</v>
      </c>
      <c r="M362" s="31">
        <v>0.17117117000000001</v>
      </c>
      <c r="N362" s="31">
        <v>0.62278836999999998</v>
      </c>
      <c r="O362" s="31">
        <v>1</v>
      </c>
      <c r="P362" s="48">
        <v>3320</v>
      </c>
    </row>
    <row r="363" spans="1:16" x14ac:dyDescent="0.25">
      <c r="A363" s="2" t="s">
        <v>900</v>
      </c>
      <c r="B363" s="56" t="s">
        <v>901</v>
      </c>
      <c r="C363" s="59" t="s">
        <v>2287</v>
      </c>
      <c r="D363" s="58">
        <v>9</v>
      </c>
      <c r="E363" s="52">
        <v>-0.47957295</v>
      </c>
      <c r="F363" s="20">
        <v>-1.7614654999999999</v>
      </c>
      <c r="G363" s="31">
        <v>1.8065033000000001E-2</v>
      </c>
      <c r="H363" s="31">
        <v>0.28143138000000001</v>
      </c>
      <c r="I363" s="31">
        <v>1</v>
      </c>
      <c r="J363" s="32">
        <v>1336</v>
      </c>
      <c r="K363" s="36">
        <v>-0.48025849999999998</v>
      </c>
      <c r="L363" s="20">
        <v>-1.7535334</v>
      </c>
      <c r="M363" s="31">
        <v>1.9875526000000001E-2</v>
      </c>
      <c r="N363" s="31">
        <v>0.19424716</v>
      </c>
      <c r="O363" s="31">
        <v>1</v>
      </c>
      <c r="P363" s="48">
        <v>1324</v>
      </c>
    </row>
    <row r="364" spans="1:16" x14ac:dyDescent="0.25">
      <c r="A364" s="2" t="s">
        <v>1508</v>
      </c>
      <c r="B364" s="55" t="s">
        <v>1509</v>
      </c>
      <c r="C364" s="59" t="s">
        <v>2552</v>
      </c>
      <c r="D364" s="58">
        <v>15</v>
      </c>
      <c r="E364" s="52">
        <v>0.38140362999999999</v>
      </c>
      <c r="F364" s="22">
        <v>1.7747653000000001</v>
      </c>
      <c r="G364" s="31">
        <v>1.8477606000000001E-2</v>
      </c>
      <c r="H364" s="31">
        <v>0.19120087999999999</v>
      </c>
      <c r="I364" s="31">
        <v>1</v>
      </c>
      <c r="J364" s="32">
        <v>3833</v>
      </c>
      <c r="K364" s="36">
        <v>0.34837127000000001</v>
      </c>
      <c r="L364" s="22">
        <v>1.6245487000000001</v>
      </c>
      <c r="M364" s="31">
        <v>4.1120379999999998E-2</v>
      </c>
      <c r="N364" s="31">
        <v>0.3154576</v>
      </c>
      <c r="O364" s="31">
        <v>1</v>
      </c>
      <c r="P364" s="48">
        <v>4411</v>
      </c>
    </row>
    <row r="365" spans="1:16" x14ac:dyDescent="0.25">
      <c r="A365" s="2" t="s">
        <v>1280</v>
      </c>
      <c r="B365" s="56" t="s">
        <v>1281</v>
      </c>
      <c r="C365" s="59" t="s">
        <v>2458</v>
      </c>
      <c r="D365" s="58">
        <v>10</v>
      </c>
      <c r="E365" s="52">
        <v>-0.45946983000000002</v>
      </c>
      <c r="F365" s="20">
        <v>-1.7752477</v>
      </c>
      <c r="G365" s="31">
        <v>1.8577074999999998E-2</v>
      </c>
      <c r="H365" s="31">
        <v>0.28810744999999999</v>
      </c>
      <c r="I365" s="31">
        <v>1</v>
      </c>
      <c r="J365" s="32">
        <v>4218</v>
      </c>
      <c r="K365" s="36">
        <v>-0.42141919999999999</v>
      </c>
      <c r="L365" s="20">
        <v>-1.6218262000000001</v>
      </c>
      <c r="M365" s="31">
        <v>3.9727125000000002E-2</v>
      </c>
      <c r="N365" s="31">
        <v>0.25310959999999999</v>
      </c>
      <c r="O365" s="31">
        <v>1</v>
      </c>
      <c r="P365" s="48">
        <v>4884</v>
      </c>
    </row>
    <row r="366" spans="1:16" x14ac:dyDescent="0.25">
      <c r="A366" s="2" t="s">
        <v>1608</v>
      </c>
      <c r="B366" s="56" t="s">
        <v>1609</v>
      </c>
      <c r="C366" s="59" t="s">
        <v>2611</v>
      </c>
      <c r="D366" s="58">
        <v>271</v>
      </c>
      <c r="E366" s="52">
        <v>-9.2223323999999995E-2</v>
      </c>
      <c r="F366" s="20">
        <v>-1.7577733</v>
      </c>
      <c r="G366" s="31">
        <v>1.8909235999999999E-2</v>
      </c>
      <c r="H366" s="31">
        <v>0.28390320000000002</v>
      </c>
      <c r="I366" s="31">
        <v>1</v>
      </c>
      <c r="J366" s="32">
        <v>4744</v>
      </c>
      <c r="K366" s="36">
        <v>-7.3243660000000002E-2</v>
      </c>
      <c r="L366" s="20">
        <v>-1.391661</v>
      </c>
      <c r="M366" s="31">
        <v>0.10983346400000001</v>
      </c>
      <c r="N366" s="31">
        <v>0.3876175</v>
      </c>
      <c r="O366" s="31">
        <v>1</v>
      </c>
      <c r="P366" s="48">
        <v>4942</v>
      </c>
    </row>
    <row r="367" spans="1:16" x14ac:dyDescent="0.25">
      <c r="A367" s="2" t="s">
        <v>1516</v>
      </c>
      <c r="B367" s="56" t="s">
        <v>1517</v>
      </c>
      <c r="C367" s="59" t="s">
        <v>2569</v>
      </c>
      <c r="D367" s="58">
        <v>14</v>
      </c>
      <c r="E367" s="52">
        <v>-0.39631244999999998</v>
      </c>
      <c r="F367" s="20">
        <v>-1.7811686</v>
      </c>
      <c r="G367" s="31">
        <v>1.8981018999999998E-2</v>
      </c>
      <c r="H367" s="31">
        <v>0.28242256999999998</v>
      </c>
      <c r="I367" s="31">
        <v>1</v>
      </c>
      <c r="J367" s="32">
        <v>9328</v>
      </c>
      <c r="K367" s="36">
        <v>-0.32956580000000002</v>
      </c>
      <c r="L367" s="20">
        <v>-1.4902538000000001</v>
      </c>
      <c r="M367" s="31">
        <v>7.2162874000000002E-2</v>
      </c>
      <c r="N367" s="31">
        <v>0.31867825999999999</v>
      </c>
      <c r="O367" s="31">
        <v>1</v>
      </c>
      <c r="P367" s="48">
        <v>10496</v>
      </c>
    </row>
    <row r="368" spans="1:16" x14ac:dyDescent="0.25">
      <c r="A368" s="2" t="s">
        <v>1394</v>
      </c>
      <c r="B368" s="56" t="s">
        <v>1395</v>
      </c>
      <c r="C368" s="59" t="s">
        <v>2510</v>
      </c>
      <c r="D368" s="58">
        <v>8</v>
      </c>
      <c r="E368" s="52">
        <v>-0.51760923999999997</v>
      </c>
      <c r="F368" s="20">
        <v>-1.7752387999999999</v>
      </c>
      <c r="G368" s="31">
        <v>1.8989898000000002E-2</v>
      </c>
      <c r="H368" s="31">
        <v>0.2864255</v>
      </c>
      <c r="I368" s="31">
        <v>1</v>
      </c>
      <c r="J368" s="32">
        <v>4075</v>
      </c>
      <c r="K368" s="36">
        <v>-0.45905453000000002</v>
      </c>
      <c r="L368" s="20">
        <v>-1.583852</v>
      </c>
      <c r="M368" s="31">
        <v>5.1632654E-2</v>
      </c>
      <c r="N368" s="31">
        <v>0.26876</v>
      </c>
      <c r="O368" s="31">
        <v>1</v>
      </c>
      <c r="P368" s="48">
        <v>5100</v>
      </c>
    </row>
    <row r="369" spans="1:16" x14ac:dyDescent="0.25">
      <c r="A369" s="2" t="s">
        <v>812</v>
      </c>
      <c r="B369" s="56" t="s">
        <v>813</v>
      </c>
      <c r="C369" s="59" t="s">
        <v>2244</v>
      </c>
      <c r="D369" s="58">
        <v>9</v>
      </c>
      <c r="E369" s="52">
        <v>-0.48395287999999997</v>
      </c>
      <c r="F369" s="20">
        <v>-1.7861704</v>
      </c>
      <c r="G369" s="31">
        <v>1.9332161E-2</v>
      </c>
      <c r="H369" s="31">
        <v>0.27841967000000001</v>
      </c>
      <c r="I369" s="31">
        <v>1</v>
      </c>
      <c r="J369" s="32">
        <v>7097</v>
      </c>
      <c r="K369" s="36">
        <v>-0.48755208</v>
      </c>
      <c r="L369" s="20">
        <v>-1.792341</v>
      </c>
      <c r="M369" s="31">
        <v>1.6370533E-2</v>
      </c>
      <c r="N369" s="31">
        <v>0.17851961999999999</v>
      </c>
      <c r="O369" s="31">
        <v>1</v>
      </c>
      <c r="P369" s="48">
        <v>7034</v>
      </c>
    </row>
    <row r="370" spans="1:16" x14ac:dyDescent="0.25">
      <c r="A370" s="2" t="s">
        <v>1554</v>
      </c>
      <c r="B370" s="56" t="s">
        <v>1555</v>
      </c>
      <c r="C370" s="59" t="s">
        <v>2586</v>
      </c>
      <c r="D370" s="58">
        <v>42</v>
      </c>
      <c r="E370" s="52">
        <v>-0.23079468</v>
      </c>
      <c r="F370" s="20">
        <v>-1.7688497999999999</v>
      </c>
      <c r="G370" s="31">
        <v>1.9572599E-2</v>
      </c>
      <c r="H370" s="31">
        <v>0.28609136000000002</v>
      </c>
      <c r="I370" s="31">
        <v>1</v>
      </c>
      <c r="J370" s="32">
        <v>9729</v>
      </c>
      <c r="K370" s="36">
        <v>-0.19205428999999999</v>
      </c>
      <c r="L370" s="20">
        <v>-1.4650183999999999</v>
      </c>
      <c r="M370" s="31">
        <v>8.2186319999999993E-2</v>
      </c>
      <c r="N370" s="31">
        <v>0.33672111999999998</v>
      </c>
      <c r="O370" s="31">
        <v>1</v>
      </c>
      <c r="P370" s="48">
        <v>7487</v>
      </c>
    </row>
    <row r="371" spans="1:16" x14ac:dyDescent="0.25">
      <c r="A371" s="2" t="s">
        <v>580</v>
      </c>
      <c r="B371" s="56" t="s">
        <v>581</v>
      </c>
      <c r="C371" s="59" t="s">
        <v>2140</v>
      </c>
      <c r="D371" s="58">
        <v>139</v>
      </c>
      <c r="E371" s="52">
        <v>-0.12710302000000001</v>
      </c>
      <c r="F371" s="20">
        <v>-1.7432711999999999</v>
      </c>
      <c r="G371" s="31">
        <v>1.9600078E-2</v>
      </c>
      <c r="H371" s="31">
        <v>0.29210564</v>
      </c>
      <c r="I371" s="31">
        <v>1</v>
      </c>
      <c r="J371" s="32">
        <v>10266</v>
      </c>
      <c r="K371" s="36">
        <v>-0.13907533999999999</v>
      </c>
      <c r="L371" s="20">
        <v>-1.9082919</v>
      </c>
      <c r="M371" s="31">
        <v>7.4566705E-3</v>
      </c>
      <c r="N371" s="31">
        <v>0.15734611000000001</v>
      </c>
      <c r="O371" s="31">
        <v>1</v>
      </c>
      <c r="P371" s="48">
        <v>9932</v>
      </c>
    </row>
    <row r="372" spans="1:16" x14ac:dyDescent="0.25">
      <c r="A372" s="2" t="s">
        <v>796</v>
      </c>
      <c r="B372" s="56" t="s">
        <v>797</v>
      </c>
      <c r="C372" s="59" t="s">
        <v>2236</v>
      </c>
      <c r="D372" s="58">
        <v>25</v>
      </c>
      <c r="E372" s="52">
        <v>-0.29582343</v>
      </c>
      <c r="F372" s="20">
        <v>-1.7654154</v>
      </c>
      <c r="G372" s="31">
        <v>1.9658977000000001E-2</v>
      </c>
      <c r="H372" s="31">
        <v>0.28324902000000002</v>
      </c>
      <c r="I372" s="31">
        <v>1</v>
      </c>
      <c r="J372" s="32">
        <v>7437</v>
      </c>
      <c r="K372" s="36">
        <v>-0.30408508000000001</v>
      </c>
      <c r="L372" s="20">
        <v>-1.8058467</v>
      </c>
      <c r="M372" s="31">
        <v>1.6324906E-2</v>
      </c>
      <c r="N372" s="31">
        <v>0.17673421</v>
      </c>
      <c r="O372" s="31">
        <v>1</v>
      </c>
      <c r="P372" s="48">
        <v>6592</v>
      </c>
    </row>
    <row r="373" spans="1:16" x14ac:dyDescent="0.25">
      <c r="A373" s="2" t="s">
        <v>262</v>
      </c>
      <c r="B373" s="55" t="s">
        <v>263</v>
      </c>
      <c r="C373" s="59" t="s">
        <v>1990</v>
      </c>
      <c r="D373" s="58">
        <v>32</v>
      </c>
      <c r="E373" s="52">
        <v>0.26137127999999998</v>
      </c>
      <c r="F373" s="22">
        <v>1.7581654</v>
      </c>
      <c r="G373" s="31">
        <v>1.9687436999999999E-2</v>
      </c>
      <c r="H373" s="31">
        <v>0.20224416000000001</v>
      </c>
      <c r="I373" s="31">
        <v>1</v>
      </c>
      <c r="J373" s="32">
        <v>9112</v>
      </c>
      <c r="K373" s="36">
        <v>0.31386935999999999</v>
      </c>
      <c r="L373" s="22">
        <v>2.0973172</v>
      </c>
      <c r="M373" s="31">
        <v>3.2109170000000002E-3</v>
      </c>
      <c r="N373" s="31">
        <v>5.5510103999999998E-2</v>
      </c>
      <c r="O373" s="31">
        <v>0.99880000000000002</v>
      </c>
      <c r="P373" s="48">
        <v>7647</v>
      </c>
    </row>
    <row r="374" spans="1:16" x14ac:dyDescent="0.25">
      <c r="A374" s="2" t="s">
        <v>1688</v>
      </c>
      <c r="B374" s="56" t="s">
        <v>1689</v>
      </c>
      <c r="C374" s="59" t="s">
        <v>2647</v>
      </c>
      <c r="D374" s="58">
        <v>148</v>
      </c>
      <c r="E374" s="52">
        <v>-0.12587412000000001</v>
      </c>
      <c r="F374" s="20">
        <v>-1.7750568</v>
      </c>
      <c r="G374" s="31">
        <v>1.9975786999999998E-2</v>
      </c>
      <c r="H374" s="31">
        <v>0.28502598000000001</v>
      </c>
      <c r="I374" s="31">
        <v>1</v>
      </c>
      <c r="J374" s="32">
        <v>8110</v>
      </c>
      <c r="K374" s="36">
        <v>-9.0458049999999998E-2</v>
      </c>
      <c r="L374" s="20">
        <v>-1.2777997999999999</v>
      </c>
      <c r="M374" s="31">
        <v>0.16799363</v>
      </c>
      <c r="N374" s="31">
        <v>0.46652480000000002</v>
      </c>
      <c r="O374" s="31">
        <v>1</v>
      </c>
      <c r="P374" s="48">
        <v>8725</v>
      </c>
    </row>
    <row r="375" spans="1:16" x14ac:dyDescent="0.25">
      <c r="A375" s="2" t="s">
        <v>1270</v>
      </c>
      <c r="B375" s="55" t="s">
        <v>1271</v>
      </c>
      <c r="C375" s="59" t="s">
        <v>2453</v>
      </c>
      <c r="D375" s="58">
        <v>17</v>
      </c>
      <c r="E375" s="52">
        <v>0.35828694999999999</v>
      </c>
      <c r="F375" s="22">
        <v>1.7801708000000001</v>
      </c>
      <c r="G375" s="31">
        <v>2.0077973999999998E-2</v>
      </c>
      <c r="H375" s="31">
        <v>0.18876144</v>
      </c>
      <c r="I375" s="31">
        <v>1</v>
      </c>
      <c r="J375" s="32">
        <v>3002</v>
      </c>
      <c r="K375" s="36">
        <v>0.33947255999999998</v>
      </c>
      <c r="L375" s="22">
        <v>1.7011318</v>
      </c>
      <c r="M375" s="31">
        <v>2.6156941E-2</v>
      </c>
      <c r="N375" s="31">
        <v>0.25261267999999998</v>
      </c>
      <c r="O375" s="31">
        <v>1</v>
      </c>
      <c r="P375" s="48">
        <v>2301</v>
      </c>
    </row>
    <row r="376" spans="1:16" x14ac:dyDescent="0.25">
      <c r="A376" s="2" t="s">
        <v>648</v>
      </c>
      <c r="B376" s="56" t="s">
        <v>649</v>
      </c>
      <c r="C376" s="59" t="s">
        <v>2172</v>
      </c>
      <c r="D376" s="58">
        <v>8</v>
      </c>
      <c r="E376" s="52">
        <v>-0.50281346000000005</v>
      </c>
      <c r="F376" s="20">
        <v>-1.7364714000000001</v>
      </c>
      <c r="G376" s="31">
        <v>2.0122312E-2</v>
      </c>
      <c r="H376" s="31">
        <v>0.29217926</v>
      </c>
      <c r="I376" s="31">
        <v>1</v>
      </c>
      <c r="J376" s="32">
        <v>4334</v>
      </c>
      <c r="K376" s="36">
        <v>-0.5305841</v>
      </c>
      <c r="L376" s="20">
        <v>-1.8353816000000001</v>
      </c>
      <c r="M376" s="31">
        <v>1.49043305E-2</v>
      </c>
      <c r="N376" s="31">
        <v>0.16674036</v>
      </c>
      <c r="O376" s="31">
        <v>1</v>
      </c>
      <c r="P376" s="48">
        <v>6037</v>
      </c>
    </row>
    <row r="377" spans="1:16" x14ac:dyDescent="0.25">
      <c r="A377" s="2" t="s">
        <v>1070</v>
      </c>
      <c r="B377" s="56" t="s">
        <v>1071</v>
      </c>
      <c r="C377" s="59" t="s">
        <v>2363</v>
      </c>
      <c r="D377" s="58">
        <v>19</v>
      </c>
      <c r="E377" s="52">
        <v>-0.33099166000000002</v>
      </c>
      <c r="F377" s="20">
        <v>-1.7352407000000001</v>
      </c>
      <c r="G377" s="31">
        <v>2.0287571000000001E-2</v>
      </c>
      <c r="H377" s="31">
        <v>0.2926415</v>
      </c>
      <c r="I377" s="31">
        <v>1</v>
      </c>
      <c r="J377" s="32">
        <v>3428</v>
      </c>
      <c r="K377" s="36">
        <v>-0.32409006000000001</v>
      </c>
      <c r="L377" s="20">
        <v>-1.6947608000000001</v>
      </c>
      <c r="M377" s="31">
        <v>2.8066732E-2</v>
      </c>
      <c r="N377" s="31">
        <v>0.22285199999999999</v>
      </c>
      <c r="O377" s="31">
        <v>1</v>
      </c>
      <c r="P377" s="48">
        <v>2627</v>
      </c>
    </row>
    <row r="378" spans="1:16" x14ac:dyDescent="0.25">
      <c r="A378" s="2" t="s">
        <v>600</v>
      </c>
      <c r="B378" s="56" t="s">
        <v>601</v>
      </c>
      <c r="C378" s="59" t="s">
        <v>2149</v>
      </c>
      <c r="D378" s="58">
        <v>8</v>
      </c>
      <c r="E378" s="52">
        <v>-0.51224650000000005</v>
      </c>
      <c r="F378" s="20">
        <v>-1.7815866</v>
      </c>
      <c r="G378" s="31">
        <v>2.0333469E-2</v>
      </c>
      <c r="H378" s="31">
        <v>0.28347660000000002</v>
      </c>
      <c r="I378" s="31">
        <v>1</v>
      </c>
      <c r="J378" s="32">
        <v>6358</v>
      </c>
      <c r="K378" s="36">
        <v>-0.53926735999999997</v>
      </c>
      <c r="L378" s="20">
        <v>-1.8868455</v>
      </c>
      <c r="M378" s="31">
        <v>1.0526316000000001E-2</v>
      </c>
      <c r="N378" s="31">
        <v>0.1621274</v>
      </c>
      <c r="O378" s="31">
        <v>1</v>
      </c>
      <c r="P378" s="48">
        <v>5885</v>
      </c>
    </row>
    <row r="379" spans="1:16" x14ac:dyDescent="0.25">
      <c r="A379" s="2" t="s">
        <v>870</v>
      </c>
      <c r="B379" s="56" t="s">
        <v>871</v>
      </c>
      <c r="C379" s="59" t="s">
        <v>2272</v>
      </c>
      <c r="D379" s="58">
        <v>147</v>
      </c>
      <c r="E379" s="52">
        <v>-0.12513543999999999</v>
      </c>
      <c r="F379" s="20">
        <v>-1.7643613</v>
      </c>
      <c r="G379" s="31">
        <v>2.0379620000000001E-2</v>
      </c>
      <c r="H379" s="31">
        <v>0.28324375000000002</v>
      </c>
      <c r="I379" s="31">
        <v>1</v>
      </c>
      <c r="J379" s="32">
        <v>11052</v>
      </c>
      <c r="K379" s="36">
        <v>-0.12519068</v>
      </c>
      <c r="L379" s="20">
        <v>-1.7658185</v>
      </c>
      <c r="M379" s="31">
        <v>1.8141945999999999E-2</v>
      </c>
      <c r="N379" s="31">
        <v>0.18842681999999999</v>
      </c>
      <c r="O379" s="31">
        <v>1</v>
      </c>
      <c r="P379" s="48">
        <v>9264</v>
      </c>
    </row>
    <row r="380" spans="1:16" x14ac:dyDescent="0.25">
      <c r="A380" s="2" t="s">
        <v>952</v>
      </c>
      <c r="B380" s="55" t="s">
        <v>953</v>
      </c>
      <c r="C380" s="59" t="s">
        <v>2311</v>
      </c>
      <c r="D380" s="58">
        <v>249</v>
      </c>
      <c r="E380" s="52">
        <v>9.6115199999999998E-2</v>
      </c>
      <c r="F380" s="22">
        <v>1.7598832</v>
      </c>
      <c r="G380" s="31">
        <v>2.0486041999999999E-2</v>
      </c>
      <c r="H380" s="31">
        <v>0.20246263</v>
      </c>
      <c r="I380" s="31">
        <v>1</v>
      </c>
      <c r="J380" s="32">
        <v>8749</v>
      </c>
      <c r="K380" s="36">
        <v>9.6926139999999994E-2</v>
      </c>
      <c r="L380" s="22">
        <v>1.7813273999999999</v>
      </c>
      <c r="M380" s="31">
        <v>1.6446048000000001E-2</v>
      </c>
      <c r="N380" s="31">
        <v>0.20320636</v>
      </c>
      <c r="O380" s="31">
        <v>1</v>
      </c>
      <c r="P380" s="48">
        <v>8946</v>
      </c>
    </row>
    <row r="381" spans="1:16" x14ac:dyDescent="0.25">
      <c r="A381" s="2" t="s">
        <v>970</v>
      </c>
      <c r="B381" s="55" t="s">
        <v>971</v>
      </c>
      <c r="C381" s="59" t="s">
        <v>2318</v>
      </c>
      <c r="D381" s="58">
        <v>26</v>
      </c>
      <c r="E381" s="52">
        <v>0.29124932999999997</v>
      </c>
      <c r="F381" s="22">
        <v>1.7762525</v>
      </c>
      <c r="G381" s="31">
        <v>2.0602219000000001E-2</v>
      </c>
      <c r="H381" s="31">
        <v>0.19169347</v>
      </c>
      <c r="I381" s="31">
        <v>1</v>
      </c>
      <c r="J381" s="32">
        <v>4336</v>
      </c>
      <c r="K381" s="36">
        <v>0.29069509999999998</v>
      </c>
      <c r="L381" s="22">
        <v>1.7821130999999999</v>
      </c>
      <c r="M381" s="31">
        <v>1.9153225999999999E-2</v>
      </c>
      <c r="N381" s="31">
        <v>0.20491962</v>
      </c>
      <c r="O381" s="31">
        <v>1</v>
      </c>
      <c r="P381" s="48">
        <v>7040</v>
      </c>
    </row>
    <row r="382" spans="1:16" x14ac:dyDescent="0.25">
      <c r="A382" s="2" t="s">
        <v>216</v>
      </c>
      <c r="B382" s="55" t="s">
        <v>217</v>
      </c>
      <c r="C382" s="59" t="s">
        <v>1967</v>
      </c>
      <c r="D382" s="58">
        <v>237</v>
      </c>
      <c r="E382" s="52">
        <v>9.7185864999999996E-2</v>
      </c>
      <c r="F382" s="22">
        <v>1.7396346</v>
      </c>
      <c r="G382" s="31">
        <v>2.061439E-2</v>
      </c>
      <c r="H382" s="31">
        <v>0.21719773000000001</v>
      </c>
      <c r="I382" s="31">
        <v>1</v>
      </c>
      <c r="J382" s="32">
        <v>3936</v>
      </c>
      <c r="K382" s="36">
        <v>0.12289773</v>
      </c>
      <c r="L382" s="22">
        <v>2.1748154</v>
      </c>
      <c r="M382" s="31">
        <v>1.4127145E-3</v>
      </c>
      <c r="N382" s="21">
        <v>4.1589472000000002E-2</v>
      </c>
      <c r="O382" s="31">
        <v>0.98109999999999997</v>
      </c>
      <c r="P382" s="48">
        <v>7556</v>
      </c>
    </row>
    <row r="383" spans="1:16" x14ac:dyDescent="0.25">
      <c r="A383" s="2" t="s">
        <v>978</v>
      </c>
      <c r="B383" s="55" t="s">
        <v>979</v>
      </c>
      <c r="C383" s="59" t="s">
        <v>2311</v>
      </c>
      <c r="D383" s="58">
        <v>249</v>
      </c>
      <c r="E383" s="52">
        <v>9.6115199999999998E-2</v>
      </c>
      <c r="F383" s="22">
        <v>1.7602992</v>
      </c>
      <c r="G383" s="31">
        <v>2.0637147000000002E-2</v>
      </c>
      <c r="H383" s="31">
        <v>0.20305935</v>
      </c>
      <c r="I383" s="31">
        <v>1</v>
      </c>
      <c r="J383" s="32">
        <v>8749</v>
      </c>
      <c r="K383" s="36">
        <v>9.6926139999999994E-2</v>
      </c>
      <c r="L383" s="22">
        <v>1.7685183</v>
      </c>
      <c r="M383" s="31">
        <v>1.8276761999999998E-2</v>
      </c>
      <c r="N383" s="31">
        <v>0.20721534</v>
      </c>
      <c r="O383" s="31">
        <v>1</v>
      </c>
      <c r="P383" s="48">
        <v>8946</v>
      </c>
    </row>
    <row r="384" spans="1:16" x14ac:dyDescent="0.25">
      <c r="A384" s="2" t="s">
        <v>182</v>
      </c>
      <c r="B384" s="56" t="s">
        <v>183</v>
      </c>
      <c r="C384" s="59" t="s">
        <v>1950</v>
      </c>
      <c r="D384" s="58">
        <v>317</v>
      </c>
      <c r="E384" s="52">
        <v>-8.5967085999999998E-2</v>
      </c>
      <c r="F384" s="20">
        <v>-1.7704116000000001</v>
      </c>
      <c r="G384" s="31">
        <v>2.0651953000000001E-2</v>
      </c>
      <c r="H384" s="31">
        <v>0.28702778000000001</v>
      </c>
      <c r="I384" s="31">
        <v>1</v>
      </c>
      <c r="J384" s="32">
        <v>8467</v>
      </c>
      <c r="K384" s="36">
        <v>-0.118599206</v>
      </c>
      <c r="L384" s="20">
        <v>-2.423222</v>
      </c>
      <c r="M384" s="31">
        <v>4.0469447E-4</v>
      </c>
      <c r="N384" s="21">
        <v>3.3683247999999999E-2</v>
      </c>
      <c r="O384" s="31">
        <v>0.48880000000000001</v>
      </c>
      <c r="P384" s="48">
        <v>5917</v>
      </c>
    </row>
    <row r="385" spans="1:16" x14ac:dyDescent="0.25">
      <c r="A385" s="2" t="s">
        <v>198</v>
      </c>
      <c r="B385" s="56" t="s">
        <v>199</v>
      </c>
      <c r="C385" s="59" t="s">
        <v>1958</v>
      </c>
      <c r="D385" s="58">
        <v>67</v>
      </c>
      <c r="E385" s="52">
        <v>-0.1849759</v>
      </c>
      <c r="F385" s="20">
        <v>-1.7733679</v>
      </c>
      <c r="G385" s="31">
        <v>2.0660319999999999E-2</v>
      </c>
      <c r="H385" s="31">
        <v>0.28584473999999999</v>
      </c>
      <c r="I385" s="31">
        <v>1</v>
      </c>
      <c r="J385" s="32">
        <v>3570</v>
      </c>
      <c r="K385" s="36">
        <v>-0.24664507999999999</v>
      </c>
      <c r="L385" s="20">
        <v>-2.3796005</v>
      </c>
      <c r="M385" s="31">
        <v>0</v>
      </c>
      <c r="N385" s="21">
        <v>3.7597682E-2</v>
      </c>
      <c r="O385" s="31">
        <v>0.60419999999999996</v>
      </c>
      <c r="P385" s="48">
        <v>5108</v>
      </c>
    </row>
    <row r="386" spans="1:16" x14ac:dyDescent="0.25">
      <c r="A386" s="2" t="s">
        <v>1150</v>
      </c>
      <c r="B386" s="56" t="s">
        <v>1151</v>
      </c>
      <c r="C386" s="59" t="s">
        <v>2400</v>
      </c>
      <c r="D386" s="58">
        <v>10</v>
      </c>
      <c r="E386" s="52">
        <v>-0.45884134999999998</v>
      </c>
      <c r="F386" s="20">
        <v>-1.7682789999999999</v>
      </c>
      <c r="G386" s="31">
        <v>2.0770919999999998E-2</v>
      </c>
      <c r="H386" s="31">
        <v>0.28532562</v>
      </c>
      <c r="I386" s="31">
        <v>1</v>
      </c>
      <c r="J386" s="32">
        <v>4229</v>
      </c>
      <c r="K386" s="36">
        <v>-0.43286866000000002</v>
      </c>
      <c r="L386" s="20">
        <v>-1.6660337000000001</v>
      </c>
      <c r="M386" s="31">
        <v>3.1549519999999998E-2</v>
      </c>
      <c r="N386" s="31">
        <v>0.23385869000000001</v>
      </c>
      <c r="O386" s="31">
        <v>1</v>
      </c>
      <c r="P386" s="48">
        <v>1181</v>
      </c>
    </row>
    <row r="387" spans="1:16" x14ac:dyDescent="0.25">
      <c r="A387" s="2" t="s">
        <v>714</v>
      </c>
      <c r="B387" s="56" t="s">
        <v>715</v>
      </c>
      <c r="C387" s="59" t="s">
        <v>2172</v>
      </c>
      <c r="D387" s="58">
        <v>8</v>
      </c>
      <c r="E387" s="52">
        <v>-0.50281346000000005</v>
      </c>
      <c r="F387" s="20">
        <v>-1.7501450000000001</v>
      </c>
      <c r="G387" s="31">
        <v>2.0956900000000001E-2</v>
      </c>
      <c r="H387" s="31">
        <v>0.28623085999999998</v>
      </c>
      <c r="I387" s="31">
        <v>1</v>
      </c>
      <c r="J387" s="32">
        <v>4334</v>
      </c>
      <c r="K387" s="36">
        <v>-0.5305841</v>
      </c>
      <c r="L387" s="20">
        <v>-1.8486779</v>
      </c>
      <c r="M387" s="31">
        <v>1.1244821E-2</v>
      </c>
      <c r="N387" s="31">
        <v>0.1694975</v>
      </c>
      <c r="O387" s="31">
        <v>1</v>
      </c>
      <c r="P387" s="48">
        <v>6037</v>
      </c>
    </row>
    <row r="388" spans="1:16" x14ac:dyDescent="0.25">
      <c r="A388" s="2" t="s">
        <v>1176</v>
      </c>
      <c r="B388" s="56" t="s">
        <v>1177</v>
      </c>
      <c r="C388" s="59" t="s">
        <v>2411</v>
      </c>
      <c r="D388" s="58">
        <v>374</v>
      </c>
      <c r="E388" s="52">
        <v>-7.8865050000000006E-2</v>
      </c>
      <c r="F388" s="20">
        <v>-1.7547988999999999</v>
      </c>
      <c r="G388" s="31">
        <v>2.1033653999999999E-2</v>
      </c>
      <c r="H388" s="31">
        <v>0.28533185</v>
      </c>
      <c r="I388" s="31">
        <v>1</v>
      </c>
      <c r="J388" s="32">
        <v>5205</v>
      </c>
      <c r="K388" s="36">
        <v>-7.3852089999999995E-2</v>
      </c>
      <c r="L388" s="20">
        <v>-1.6561661000000001</v>
      </c>
      <c r="M388" s="31">
        <v>3.108081E-2</v>
      </c>
      <c r="N388" s="31">
        <v>0.23514855000000001</v>
      </c>
      <c r="O388" s="31">
        <v>1</v>
      </c>
      <c r="P388" s="48">
        <v>3652</v>
      </c>
    </row>
    <row r="389" spans="1:16" x14ac:dyDescent="0.25">
      <c r="A389" s="2" t="s">
        <v>1862</v>
      </c>
      <c r="B389" s="55" t="s">
        <v>1863</v>
      </c>
      <c r="C389" s="59" t="s">
        <v>2732</v>
      </c>
      <c r="D389" s="58">
        <v>325</v>
      </c>
      <c r="E389" s="52">
        <v>8.3053119999999994E-2</v>
      </c>
      <c r="F389" s="22">
        <v>1.7278613</v>
      </c>
      <c r="G389" s="31">
        <v>2.106937E-2</v>
      </c>
      <c r="H389" s="31">
        <v>0.22740990999999999</v>
      </c>
      <c r="I389" s="31">
        <v>1</v>
      </c>
      <c r="J389" s="32">
        <v>5900</v>
      </c>
      <c r="K389" s="36">
        <v>3.2907579999999999E-2</v>
      </c>
      <c r="L389" s="22">
        <v>0.6877915</v>
      </c>
      <c r="M389" s="31">
        <v>0.85513925999999996</v>
      </c>
      <c r="N389" s="31">
        <v>0.97774315000000001</v>
      </c>
      <c r="O389" s="31">
        <v>1</v>
      </c>
      <c r="P389" s="48">
        <v>4822</v>
      </c>
    </row>
    <row r="390" spans="1:16" x14ac:dyDescent="0.25">
      <c r="A390" s="2" t="s">
        <v>626</v>
      </c>
      <c r="B390" s="56" t="s">
        <v>627</v>
      </c>
      <c r="C390" s="59" t="s">
        <v>2162</v>
      </c>
      <c r="D390" s="58">
        <v>156</v>
      </c>
      <c r="E390" s="52">
        <v>-0.12141744</v>
      </c>
      <c r="F390" s="20">
        <v>-1.7656784000000001</v>
      </c>
      <c r="G390" s="31">
        <v>2.1103896E-2</v>
      </c>
      <c r="H390" s="31">
        <v>0.28440744000000001</v>
      </c>
      <c r="I390" s="31">
        <v>1</v>
      </c>
      <c r="J390" s="32">
        <v>8334</v>
      </c>
      <c r="K390" s="36">
        <v>-0.13047164999999999</v>
      </c>
      <c r="L390" s="20">
        <v>-1.8873975000000001</v>
      </c>
      <c r="M390" s="31">
        <v>1.1714805E-2</v>
      </c>
      <c r="N390" s="31">
        <v>0.16354737</v>
      </c>
      <c r="O390" s="31">
        <v>1</v>
      </c>
      <c r="P390" s="48">
        <v>9524</v>
      </c>
    </row>
    <row r="391" spans="1:16" x14ac:dyDescent="0.25">
      <c r="A391" s="2" t="s">
        <v>20</v>
      </c>
      <c r="B391" s="56" t="s">
        <v>21</v>
      </c>
      <c r="C391" s="59" t="s">
        <v>1878</v>
      </c>
      <c r="D391" s="58">
        <v>436</v>
      </c>
      <c r="E391" s="52">
        <v>-7.1647989999999995E-2</v>
      </c>
      <c r="F391" s="20">
        <v>-1.7284257000000001</v>
      </c>
      <c r="G391" s="31">
        <v>2.1231008999999999E-2</v>
      </c>
      <c r="H391" s="31">
        <v>0.30022802999999998</v>
      </c>
      <c r="I391" s="31">
        <v>1</v>
      </c>
      <c r="J391" s="32">
        <v>9221</v>
      </c>
      <c r="K391" s="36">
        <v>-0.11692282</v>
      </c>
      <c r="L391" s="20">
        <v>-2.8006163000000002</v>
      </c>
      <c r="M391" s="31">
        <v>0</v>
      </c>
      <c r="N391" s="21">
        <v>3.8534730000000001E-3</v>
      </c>
      <c r="O391" s="31">
        <v>2.8400000000000002E-2</v>
      </c>
      <c r="P391" s="48">
        <v>8006</v>
      </c>
    </row>
    <row r="392" spans="1:16" x14ac:dyDescent="0.25">
      <c r="A392" s="2" t="s">
        <v>1012</v>
      </c>
      <c r="B392" s="55" t="s">
        <v>1013</v>
      </c>
      <c r="C392" s="59" t="s">
        <v>2338</v>
      </c>
      <c r="D392" s="58">
        <v>8</v>
      </c>
      <c r="E392" s="52">
        <v>0.50120679999999995</v>
      </c>
      <c r="F392" s="22">
        <v>1.7286935000000001</v>
      </c>
      <c r="G392" s="31">
        <v>2.124216E-2</v>
      </c>
      <c r="H392" s="31">
        <v>0.2275653</v>
      </c>
      <c r="I392" s="31">
        <v>1</v>
      </c>
      <c r="J392" s="32">
        <v>2171</v>
      </c>
      <c r="K392" s="36">
        <v>0.50571980000000005</v>
      </c>
      <c r="L392" s="22">
        <v>1.7567647</v>
      </c>
      <c r="M392" s="31">
        <v>1.911589E-2</v>
      </c>
      <c r="N392" s="31">
        <v>0.2116923</v>
      </c>
      <c r="O392" s="31">
        <v>1</v>
      </c>
      <c r="P392" s="48">
        <v>2092</v>
      </c>
    </row>
    <row r="393" spans="1:16" x14ac:dyDescent="0.25">
      <c r="A393" s="2" t="s">
        <v>652</v>
      </c>
      <c r="B393" s="56" t="s">
        <v>653</v>
      </c>
      <c r="C393" s="59" t="s">
        <v>2174</v>
      </c>
      <c r="D393" s="58">
        <v>169</v>
      </c>
      <c r="E393" s="52">
        <v>-0.11453751</v>
      </c>
      <c r="F393" s="20">
        <v>-1.7423826</v>
      </c>
      <c r="G393" s="31">
        <v>2.1293691999999999E-2</v>
      </c>
      <c r="H393" s="31">
        <v>0.28906100000000001</v>
      </c>
      <c r="I393" s="31">
        <v>1</v>
      </c>
      <c r="J393" s="32">
        <v>11486</v>
      </c>
      <c r="K393" s="36">
        <v>-0.12207382999999999</v>
      </c>
      <c r="L393" s="20">
        <v>-1.8311329000000001</v>
      </c>
      <c r="M393" s="31">
        <v>1.4862422E-2</v>
      </c>
      <c r="N393" s="31">
        <v>0.16689532000000001</v>
      </c>
      <c r="O393" s="31">
        <v>1</v>
      </c>
      <c r="P393" s="48">
        <v>9490</v>
      </c>
    </row>
    <row r="394" spans="1:16" x14ac:dyDescent="0.25">
      <c r="A394" s="2" t="s">
        <v>1614</v>
      </c>
      <c r="B394" s="56" t="s">
        <v>1615</v>
      </c>
      <c r="C394" s="59" t="s">
        <v>2614</v>
      </c>
      <c r="D394" s="58">
        <v>15</v>
      </c>
      <c r="E394" s="52">
        <v>-0.37819936999999998</v>
      </c>
      <c r="F394" s="20">
        <v>-1.7656968</v>
      </c>
      <c r="G394" s="31">
        <v>2.1293691999999999E-2</v>
      </c>
      <c r="H394" s="31">
        <v>0.28596947</v>
      </c>
      <c r="I394" s="31">
        <v>1</v>
      </c>
      <c r="J394" s="32">
        <v>1556</v>
      </c>
      <c r="K394" s="36">
        <v>-0.29678816000000002</v>
      </c>
      <c r="L394" s="20">
        <v>-1.3874295999999999</v>
      </c>
      <c r="M394" s="31">
        <v>0.117576</v>
      </c>
      <c r="N394" s="31">
        <v>0.38899349999999999</v>
      </c>
      <c r="O394" s="31">
        <v>1</v>
      </c>
      <c r="P394" s="48">
        <v>1813</v>
      </c>
    </row>
    <row r="395" spans="1:16" x14ac:dyDescent="0.25">
      <c r="A395" s="2" t="s">
        <v>1598</v>
      </c>
      <c r="B395" s="56" t="s">
        <v>1599</v>
      </c>
      <c r="C395" s="59" t="s">
        <v>2606</v>
      </c>
      <c r="D395" s="58">
        <v>95</v>
      </c>
      <c r="E395" s="52">
        <v>-0.15384987999999999</v>
      </c>
      <c r="F395" s="20">
        <v>-1.7558948000000001</v>
      </c>
      <c r="G395" s="31">
        <v>2.1464392999999998E-2</v>
      </c>
      <c r="H395" s="31">
        <v>0.28519847999999998</v>
      </c>
      <c r="I395" s="31">
        <v>1</v>
      </c>
      <c r="J395" s="32">
        <v>7276</v>
      </c>
      <c r="K395" s="36">
        <v>-0.12383616</v>
      </c>
      <c r="L395" s="20">
        <v>-1.4097204000000001</v>
      </c>
      <c r="M395" s="31">
        <v>0.10369346</v>
      </c>
      <c r="N395" s="31">
        <v>0.37563606999999999</v>
      </c>
      <c r="O395" s="31">
        <v>1</v>
      </c>
      <c r="P395" s="48">
        <v>6324</v>
      </c>
    </row>
    <row r="396" spans="1:16" x14ac:dyDescent="0.25">
      <c r="A396" s="2" t="s">
        <v>1464</v>
      </c>
      <c r="B396" s="56" t="s">
        <v>1465</v>
      </c>
      <c r="C396" s="59" t="s">
        <v>2544</v>
      </c>
      <c r="D396" s="58">
        <v>9</v>
      </c>
      <c r="E396" s="52">
        <v>-0.48087424000000001</v>
      </c>
      <c r="F396" s="20">
        <v>-1.7640425</v>
      </c>
      <c r="G396" s="31">
        <v>2.1494577000000001E-2</v>
      </c>
      <c r="H396" s="31">
        <v>0.28063732000000002</v>
      </c>
      <c r="I396" s="31">
        <v>1</v>
      </c>
      <c r="J396" s="32">
        <v>5205</v>
      </c>
      <c r="K396" s="36">
        <v>-0.41810128000000002</v>
      </c>
      <c r="L396" s="20">
        <v>-1.5247269000000001</v>
      </c>
      <c r="M396" s="31">
        <v>6.4592830000000004E-2</v>
      </c>
      <c r="N396" s="31">
        <v>0.29898180000000002</v>
      </c>
      <c r="O396" s="31">
        <v>1</v>
      </c>
      <c r="P396" s="48">
        <v>2412</v>
      </c>
    </row>
    <row r="397" spans="1:16" x14ac:dyDescent="0.25">
      <c r="A397" s="2" t="s">
        <v>1612</v>
      </c>
      <c r="B397" s="55" t="s">
        <v>1613</v>
      </c>
      <c r="C397" s="59" t="s">
        <v>2613</v>
      </c>
      <c r="D397" s="58">
        <v>8</v>
      </c>
      <c r="E397" s="52">
        <v>0.50749785000000003</v>
      </c>
      <c r="F397" s="22">
        <v>1.7513179999999999</v>
      </c>
      <c r="G397" s="31">
        <v>2.1574111999999999E-2</v>
      </c>
      <c r="H397" s="31">
        <v>0.20859564999999999</v>
      </c>
      <c r="I397" s="31">
        <v>1</v>
      </c>
      <c r="J397" s="32">
        <v>4250</v>
      </c>
      <c r="K397" s="36">
        <v>0.44505855</v>
      </c>
      <c r="L397" s="22">
        <v>1.5529953999999999</v>
      </c>
      <c r="M397" s="31">
        <v>5.4567749999999998E-2</v>
      </c>
      <c r="N397" s="31">
        <v>0.38879683999999998</v>
      </c>
      <c r="O397" s="31">
        <v>1</v>
      </c>
      <c r="P397" s="48">
        <v>5343</v>
      </c>
    </row>
    <row r="398" spans="1:16" x14ac:dyDescent="0.25">
      <c r="A398" s="2" t="s">
        <v>1134</v>
      </c>
      <c r="B398" s="56" t="s">
        <v>1135</v>
      </c>
      <c r="C398" s="59" t="s">
        <v>2393</v>
      </c>
      <c r="D398" s="58">
        <v>35</v>
      </c>
      <c r="E398" s="52">
        <v>-0.24950222999999999</v>
      </c>
      <c r="F398" s="20">
        <v>-1.7535765999999999</v>
      </c>
      <c r="G398" s="31">
        <v>2.1608643E-2</v>
      </c>
      <c r="H398" s="31">
        <v>0.28562327999999998</v>
      </c>
      <c r="I398" s="31">
        <v>1</v>
      </c>
      <c r="J398" s="32">
        <v>6148</v>
      </c>
      <c r="K398" s="36">
        <v>-0.23655860000000001</v>
      </c>
      <c r="L398" s="20">
        <v>-1.673538</v>
      </c>
      <c r="M398" s="31">
        <v>3.0563324999999999E-2</v>
      </c>
      <c r="N398" s="31">
        <v>0.23011708</v>
      </c>
      <c r="O398" s="31">
        <v>1</v>
      </c>
      <c r="P398" s="48">
        <v>3372</v>
      </c>
    </row>
    <row r="399" spans="1:16" x14ac:dyDescent="0.25">
      <c r="A399" s="2" t="s">
        <v>1138</v>
      </c>
      <c r="B399" s="56" t="s">
        <v>1139</v>
      </c>
      <c r="C399" s="59" t="s">
        <v>2395</v>
      </c>
      <c r="D399" s="58">
        <v>267</v>
      </c>
      <c r="E399" s="52">
        <v>-9.0517860000000006E-2</v>
      </c>
      <c r="F399" s="20">
        <v>-1.7175364</v>
      </c>
      <c r="G399" s="31">
        <v>2.1842733E-2</v>
      </c>
      <c r="H399" s="31">
        <v>0.30845289999999997</v>
      </c>
      <c r="I399" s="31">
        <v>1</v>
      </c>
      <c r="J399" s="32">
        <v>7426</v>
      </c>
      <c r="K399" s="36">
        <v>-8.8702320000000001E-2</v>
      </c>
      <c r="L399" s="20">
        <v>-1.6737519999999999</v>
      </c>
      <c r="M399" s="31">
        <v>2.9799309999999999E-2</v>
      </c>
      <c r="N399" s="31">
        <v>0.23048811999999999</v>
      </c>
      <c r="O399" s="31">
        <v>1</v>
      </c>
      <c r="P399" s="48">
        <v>11524</v>
      </c>
    </row>
    <row r="400" spans="1:16" x14ac:dyDescent="0.25">
      <c r="A400" s="2" t="s">
        <v>1250</v>
      </c>
      <c r="B400" s="56" t="s">
        <v>1251</v>
      </c>
      <c r="C400" s="59" t="s">
        <v>2443</v>
      </c>
      <c r="D400" s="58">
        <v>19</v>
      </c>
      <c r="E400" s="52">
        <v>-0.33805271999999997</v>
      </c>
      <c r="F400" s="20">
        <v>-1.7612631000000001</v>
      </c>
      <c r="G400" s="31">
        <v>2.1891945999999999E-2</v>
      </c>
      <c r="H400" s="31">
        <v>0.280248</v>
      </c>
      <c r="I400" s="31">
        <v>1</v>
      </c>
      <c r="J400" s="32">
        <v>1461</v>
      </c>
      <c r="K400" s="36">
        <v>-0.30905630000000001</v>
      </c>
      <c r="L400" s="20">
        <v>-1.6276801999999999</v>
      </c>
      <c r="M400" s="31">
        <v>3.8759689999999999E-2</v>
      </c>
      <c r="N400" s="31">
        <v>0.25063229999999997</v>
      </c>
      <c r="O400" s="31">
        <v>1</v>
      </c>
      <c r="P400" s="48">
        <v>2890</v>
      </c>
    </row>
    <row r="401" spans="1:16" x14ac:dyDescent="0.25">
      <c r="A401" s="2" t="s">
        <v>412</v>
      </c>
      <c r="B401" s="56" t="s">
        <v>413</v>
      </c>
      <c r="C401" s="59" t="s">
        <v>2059</v>
      </c>
      <c r="D401" s="58">
        <v>11</v>
      </c>
      <c r="E401" s="52">
        <v>-0.43724352</v>
      </c>
      <c r="F401" s="20">
        <v>-1.7702789000000001</v>
      </c>
      <c r="G401" s="31">
        <v>2.189781E-2</v>
      </c>
      <c r="H401" s="31">
        <v>0.28558620000000001</v>
      </c>
      <c r="I401" s="31">
        <v>1</v>
      </c>
      <c r="J401" s="32">
        <v>3493</v>
      </c>
      <c r="K401" s="36">
        <v>-0.51237779999999999</v>
      </c>
      <c r="L401" s="20">
        <v>-2.0579413999999998</v>
      </c>
      <c r="M401" s="31">
        <v>3.5135662000000002E-3</v>
      </c>
      <c r="N401" s="31">
        <v>0.10832293</v>
      </c>
      <c r="O401" s="31">
        <v>0.99960000000000004</v>
      </c>
      <c r="P401" s="48">
        <v>2178</v>
      </c>
    </row>
    <row r="402" spans="1:16" x14ac:dyDescent="0.25">
      <c r="A402" s="2" t="s">
        <v>422</v>
      </c>
      <c r="B402" s="56" t="s">
        <v>423</v>
      </c>
      <c r="C402" s="59" t="s">
        <v>2064</v>
      </c>
      <c r="D402" s="58">
        <v>387</v>
      </c>
      <c r="E402" s="52">
        <v>-7.8012875999999995E-2</v>
      </c>
      <c r="F402" s="20">
        <v>-1.7672589999999999</v>
      </c>
      <c r="G402" s="31">
        <v>2.2022021999999999E-2</v>
      </c>
      <c r="H402" s="31">
        <v>0.28524687999999998</v>
      </c>
      <c r="I402" s="31">
        <v>1</v>
      </c>
      <c r="J402" s="32">
        <v>6358</v>
      </c>
      <c r="K402" s="36">
        <v>-9.0597220000000006E-2</v>
      </c>
      <c r="L402" s="20">
        <v>-2.0340638000000002</v>
      </c>
      <c r="M402" s="31">
        <v>3.9690415999999997E-3</v>
      </c>
      <c r="N402" s="31">
        <v>0.11563641600000001</v>
      </c>
      <c r="O402" s="31">
        <v>0.99980000000000002</v>
      </c>
      <c r="P402" s="48">
        <v>6414</v>
      </c>
    </row>
    <row r="403" spans="1:16" x14ac:dyDescent="0.25">
      <c r="A403" s="2" t="s">
        <v>1736</v>
      </c>
      <c r="B403" s="55" t="s">
        <v>1737</v>
      </c>
      <c r="C403" s="59" t="s">
        <v>2670</v>
      </c>
      <c r="D403" s="58">
        <v>9</v>
      </c>
      <c r="E403" s="52">
        <v>0.47510409999999997</v>
      </c>
      <c r="F403" s="22">
        <v>1.7419712999999999</v>
      </c>
      <c r="G403" s="31">
        <v>2.2302592E-2</v>
      </c>
      <c r="H403" s="31">
        <v>0.21676155999999999</v>
      </c>
      <c r="I403" s="31">
        <v>1</v>
      </c>
      <c r="J403" s="32">
        <v>5304</v>
      </c>
      <c r="K403" s="36">
        <v>0.38547379999999998</v>
      </c>
      <c r="L403" s="22">
        <v>1.41303</v>
      </c>
      <c r="M403" s="31">
        <v>0.10444225</v>
      </c>
      <c r="N403" s="31">
        <v>0.52778219999999998</v>
      </c>
      <c r="O403" s="31">
        <v>1</v>
      </c>
      <c r="P403" s="48">
        <v>4927</v>
      </c>
    </row>
    <row r="404" spans="1:16" x14ac:dyDescent="0.25">
      <c r="A404" s="2" t="s">
        <v>682</v>
      </c>
      <c r="B404" s="56" t="s">
        <v>683</v>
      </c>
      <c r="C404" s="59" t="s">
        <v>2189</v>
      </c>
      <c r="D404" s="58">
        <v>8</v>
      </c>
      <c r="E404" s="52">
        <v>-0.49858609999999998</v>
      </c>
      <c r="F404" s="20">
        <v>-1.7428125999999999</v>
      </c>
      <c r="G404" s="31">
        <v>2.2410065E-2</v>
      </c>
      <c r="H404" s="31">
        <v>0.29132750000000002</v>
      </c>
      <c r="I404" s="31">
        <v>1</v>
      </c>
      <c r="J404" s="32">
        <v>4408</v>
      </c>
      <c r="K404" s="36">
        <v>-0.53366893999999998</v>
      </c>
      <c r="L404" s="20">
        <v>-1.8360018</v>
      </c>
      <c r="M404" s="31">
        <v>1.2907069E-2</v>
      </c>
      <c r="N404" s="31">
        <v>0.16842014999999999</v>
      </c>
      <c r="O404" s="31">
        <v>1</v>
      </c>
      <c r="P404" s="48">
        <v>5983</v>
      </c>
    </row>
    <row r="405" spans="1:16" x14ac:dyDescent="0.25">
      <c r="A405" s="2" t="s">
        <v>638</v>
      </c>
      <c r="B405" s="56" t="s">
        <v>639</v>
      </c>
      <c r="C405" s="59" t="s">
        <v>2167</v>
      </c>
      <c r="D405" s="58">
        <v>23</v>
      </c>
      <c r="E405" s="52">
        <v>-0.30344546</v>
      </c>
      <c r="F405" s="20">
        <v>-1.7432814999999999</v>
      </c>
      <c r="G405" s="31">
        <v>2.2414472000000001E-2</v>
      </c>
      <c r="H405" s="31">
        <v>0.29357963999999998</v>
      </c>
      <c r="I405" s="31">
        <v>1</v>
      </c>
      <c r="J405" s="32">
        <v>9161</v>
      </c>
      <c r="K405" s="36">
        <v>-0.32758100000000001</v>
      </c>
      <c r="L405" s="20">
        <v>-1.8773164</v>
      </c>
      <c r="M405" s="31">
        <v>9.003601E-3</v>
      </c>
      <c r="N405" s="31">
        <v>0.16455063</v>
      </c>
      <c r="O405" s="31">
        <v>1</v>
      </c>
      <c r="P405" s="48">
        <v>7216</v>
      </c>
    </row>
    <row r="406" spans="1:16" x14ac:dyDescent="0.25">
      <c r="A406" s="2" t="s">
        <v>562</v>
      </c>
      <c r="B406" s="56" t="s">
        <v>563</v>
      </c>
      <c r="C406" s="59" t="s">
        <v>2131</v>
      </c>
      <c r="D406" s="58">
        <v>15</v>
      </c>
      <c r="E406" s="52">
        <v>-0.37335694000000003</v>
      </c>
      <c r="F406" s="20">
        <v>-1.7508633</v>
      </c>
      <c r="G406" s="31">
        <v>2.2451457000000001E-2</v>
      </c>
      <c r="H406" s="31">
        <v>0.28664752999999998</v>
      </c>
      <c r="I406" s="31">
        <v>1</v>
      </c>
      <c r="J406" s="32">
        <v>10981</v>
      </c>
      <c r="K406" s="36">
        <v>-0.41158225999999998</v>
      </c>
      <c r="L406" s="20">
        <v>-1.9217036999999999</v>
      </c>
      <c r="M406" s="31">
        <v>7.5606843000000003E-3</v>
      </c>
      <c r="N406" s="31">
        <v>0.15441202000000001</v>
      </c>
      <c r="O406" s="31">
        <v>1</v>
      </c>
      <c r="P406" s="48">
        <v>5642</v>
      </c>
    </row>
    <row r="407" spans="1:16" x14ac:dyDescent="0.25">
      <c r="A407" s="2" t="s">
        <v>1426</v>
      </c>
      <c r="B407" s="56" t="s">
        <v>1427</v>
      </c>
      <c r="C407" s="59" t="s">
        <v>2520</v>
      </c>
      <c r="D407" s="58">
        <v>11</v>
      </c>
      <c r="E407" s="52">
        <v>-0.44240659999999998</v>
      </c>
      <c r="F407" s="20">
        <v>-1.7642770999999999</v>
      </c>
      <c r="G407" s="31">
        <v>2.2456278999999999E-2</v>
      </c>
      <c r="H407" s="31">
        <v>0.28181889999999998</v>
      </c>
      <c r="I407" s="31">
        <v>1</v>
      </c>
      <c r="J407" s="32">
        <v>9771</v>
      </c>
      <c r="K407" s="36">
        <v>-0.38931652999999999</v>
      </c>
      <c r="L407" s="20">
        <v>-1.5651282</v>
      </c>
      <c r="M407" s="31">
        <v>5.3769839999999999E-2</v>
      </c>
      <c r="N407" s="31">
        <v>0.27853084</v>
      </c>
      <c r="O407" s="31">
        <v>1</v>
      </c>
      <c r="P407" s="48">
        <v>7516</v>
      </c>
    </row>
    <row r="408" spans="1:16" x14ac:dyDescent="0.25">
      <c r="A408" s="2" t="s">
        <v>880</v>
      </c>
      <c r="B408" s="55" t="s">
        <v>881</v>
      </c>
      <c r="C408" s="59" t="s">
        <v>2277</v>
      </c>
      <c r="D408" s="58">
        <v>11</v>
      </c>
      <c r="E408" s="52">
        <v>0.43188833999999998</v>
      </c>
      <c r="F408" s="22">
        <v>1.7344843000000001</v>
      </c>
      <c r="G408" s="31">
        <v>2.2884198000000001E-2</v>
      </c>
      <c r="H408" s="31">
        <v>0.22199395</v>
      </c>
      <c r="I408" s="31">
        <v>1</v>
      </c>
      <c r="J408" s="32">
        <v>8361</v>
      </c>
      <c r="K408" s="36">
        <v>0.44999534000000002</v>
      </c>
      <c r="L408" s="22">
        <v>1.8067333000000001</v>
      </c>
      <c r="M408" s="31">
        <v>1.8387552000000001E-2</v>
      </c>
      <c r="N408" s="31">
        <v>0.19048983999999999</v>
      </c>
      <c r="O408" s="31">
        <v>1</v>
      </c>
      <c r="P408" s="48">
        <v>6452</v>
      </c>
    </row>
    <row r="409" spans="1:16" x14ac:dyDescent="0.25">
      <c r="A409" s="2" t="s">
        <v>1776</v>
      </c>
      <c r="B409" s="55" t="s">
        <v>1777</v>
      </c>
      <c r="C409" s="59" t="s">
        <v>2689</v>
      </c>
      <c r="D409" s="58">
        <v>464</v>
      </c>
      <c r="E409" s="52">
        <v>6.9387850000000001E-2</v>
      </c>
      <c r="F409" s="22">
        <v>1.7090631999999999</v>
      </c>
      <c r="G409" s="31">
        <v>2.3097006999999999E-2</v>
      </c>
      <c r="H409" s="31">
        <v>0.24439749</v>
      </c>
      <c r="I409" s="31">
        <v>1</v>
      </c>
      <c r="J409" s="32">
        <v>3232</v>
      </c>
      <c r="K409" s="36">
        <v>5.288926E-2</v>
      </c>
      <c r="L409" s="22">
        <v>1.3035996000000001</v>
      </c>
      <c r="M409" s="31">
        <v>0.15822275999999999</v>
      </c>
      <c r="N409" s="31">
        <v>0.60009279999999998</v>
      </c>
      <c r="O409" s="31">
        <v>1</v>
      </c>
      <c r="P409" s="48">
        <v>5174</v>
      </c>
    </row>
    <row r="410" spans="1:16" x14ac:dyDescent="0.25">
      <c r="A410" s="2" t="s">
        <v>1252</v>
      </c>
      <c r="B410" s="56" t="s">
        <v>1253</v>
      </c>
      <c r="C410" s="59" t="s">
        <v>2444</v>
      </c>
      <c r="D410" s="58">
        <v>8</v>
      </c>
      <c r="E410" s="52">
        <v>-0.50041413000000001</v>
      </c>
      <c r="F410" s="20">
        <v>-1.739071</v>
      </c>
      <c r="G410" s="31">
        <v>2.3162136E-2</v>
      </c>
      <c r="H410" s="31">
        <v>0.28965619999999997</v>
      </c>
      <c r="I410" s="31">
        <v>1</v>
      </c>
      <c r="J410" s="32">
        <v>4376</v>
      </c>
      <c r="K410" s="36">
        <v>-0.46756639999999999</v>
      </c>
      <c r="L410" s="20">
        <v>-1.6266668</v>
      </c>
      <c r="M410" s="31">
        <v>4.5847576000000001E-2</v>
      </c>
      <c r="N410" s="31">
        <v>0.25068889999999999</v>
      </c>
      <c r="O410" s="31">
        <v>1</v>
      </c>
      <c r="P410" s="48">
        <v>4951</v>
      </c>
    </row>
    <row r="411" spans="1:16" x14ac:dyDescent="0.25">
      <c r="A411" s="2" t="s">
        <v>518</v>
      </c>
      <c r="B411" s="56" t="s">
        <v>519</v>
      </c>
      <c r="C411" s="59" t="s">
        <v>2110</v>
      </c>
      <c r="D411" s="58">
        <v>8</v>
      </c>
      <c r="E411" s="52">
        <v>-0.49356610000000001</v>
      </c>
      <c r="F411" s="20">
        <v>-1.7116222000000001</v>
      </c>
      <c r="G411" s="31">
        <v>2.3265141999999999E-2</v>
      </c>
      <c r="H411" s="31">
        <v>0.30776870000000001</v>
      </c>
      <c r="I411" s="31">
        <v>1</v>
      </c>
      <c r="J411" s="32">
        <v>6685</v>
      </c>
      <c r="K411" s="36">
        <v>-0.56441015000000005</v>
      </c>
      <c r="L411" s="20">
        <v>-1.9518616</v>
      </c>
      <c r="M411" s="31">
        <v>7.9522859999999994E-3</v>
      </c>
      <c r="N411" s="31">
        <v>0.14610384000000001</v>
      </c>
      <c r="O411" s="31">
        <v>1</v>
      </c>
      <c r="P411" s="48">
        <v>7634</v>
      </c>
    </row>
    <row r="412" spans="1:16" x14ac:dyDescent="0.25">
      <c r="A412" s="2" t="s">
        <v>1602</v>
      </c>
      <c r="B412" s="56" t="s">
        <v>1603</v>
      </c>
      <c r="C412" s="59" t="s">
        <v>2608</v>
      </c>
      <c r="D412" s="58">
        <v>18</v>
      </c>
      <c r="E412" s="52">
        <v>-0.3420533</v>
      </c>
      <c r="F412" s="20">
        <v>-1.7425526</v>
      </c>
      <c r="G412" s="31">
        <v>2.3297490000000001E-2</v>
      </c>
      <c r="H412" s="31">
        <v>0.29024863000000001</v>
      </c>
      <c r="I412" s="31">
        <v>1</v>
      </c>
      <c r="J412" s="32">
        <v>7638</v>
      </c>
      <c r="K412" s="36">
        <v>-0.27585977</v>
      </c>
      <c r="L412" s="20">
        <v>-1.4058873999999999</v>
      </c>
      <c r="M412" s="31">
        <v>0.10731997</v>
      </c>
      <c r="N412" s="31">
        <v>0.37823296000000001</v>
      </c>
      <c r="O412" s="31">
        <v>1</v>
      </c>
      <c r="P412" s="48">
        <v>9769</v>
      </c>
    </row>
    <row r="413" spans="1:16" x14ac:dyDescent="0.25">
      <c r="A413" s="2" t="s">
        <v>1284</v>
      </c>
      <c r="B413" s="56" t="s">
        <v>1285</v>
      </c>
      <c r="C413" s="59" t="s">
        <v>2460</v>
      </c>
      <c r="D413" s="58">
        <v>8</v>
      </c>
      <c r="E413" s="52">
        <v>-0.49687946</v>
      </c>
      <c r="F413" s="20">
        <v>-1.726091</v>
      </c>
      <c r="G413" s="31">
        <v>2.3505976000000001E-2</v>
      </c>
      <c r="H413" s="31">
        <v>0.30091190000000001</v>
      </c>
      <c r="I413" s="31">
        <v>1</v>
      </c>
      <c r="J413" s="32">
        <v>6627</v>
      </c>
      <c r="K413" s="36">
        <v>-0.4675164</v>
      </c>
      <c r="L413" s="20">
        <v>-1.6207771</v>
      </c>
      <c r="M413" s="31">
        <v>4.1291903999999997E-2</v>
      </c>
      <c r="N413" s="31">
        <v>0.25323774999999998</v>
      </c>
      <c r="O413" s="31">
        <v>1</v>
      </c>
      <c r="P413" s="48">
        <v>7141</v>
      </c>
    </row>
    <row r="414" spans="1:16" x14ac:dyDescent="0.25">
      <c r="A414" s="2" t="s">
        <v>994</v>
      </c>
      <c r="B414" s="56" t="s">
        <v>995</v>
      </c>
      <c r="C414" s="59" t="s">
        <v>2329</v>
      </c>
      <c r="D414" s="58">
        <v>33</v>
      </c>
      <c r="E414" s="52">
        <v>-0.25529956999999998</v>
      </c>
      <c r="F414" s="20">
        <v>-1.7456160000000001</v>
      </c>
      <c r="G414" s="31">
        <v>2.3562301000000001E-2</v>
      </c>
      <c r="H414" s="31">
        <v>0.29148582000000001</v>
      </c>
      <c r="I414" s="31">
        <v>1</v>
      </c>
      <c r="J414" s="32">
        <v>6683</v>
      </c>
      <c r="K414" s="36">
        <v>-0.25133485</v>
      </c>
      <c r="L414" s="20">
        <v>-1.7197065</v>
      </c>
      <c r="M414" s="31">
        <v>2.8606458000000001E-2</v>
      </c>
      <c r="N414" s="31">
        <v>0.20956916</v>
      </c>
      <c r="O414" s="31">
        <v>1</v>
      </c>
      <c r="P414" s="48">
        <v>7283</v>
      </c>
    </row>
    <row r="415" spans="1:16" x14ac:dyDescent="0.25">
      <c r="A415" s="2" t="s">
        <v>1846</v>
      </c>
      <c r="B415" s="55" t="s">
        <v>1847</v>
      </c>
      <c r="C415" s="59" t="s">
        <v>2724</v>
      </c>
      <c r="D415" s="58">
        <v>74</v>
      </c>
      <c r="E415" s="52">
        <v>0.16989957</v>
      </c>
      <c r="F415" s="22">
        <v>1.7172835</v>
      </c>
      <c r="G415" s="31">
        <v>2.3573693E-2</v>
      </c>
      <c r="H415" s="31">
        <v>0.23776707</v>
      </c>
      <c r="I415" s="31">
        <v>1</v>
      </c>
      <c r="J415" s="32">
        <v>3426</v>
      </c>
      <c r="K415" s="36">
        <v>9.3175754E-2</v>
      </c>
      <c r="L415" s="22">
        <v>0.94319399999999998</v>
      </c>
      <c r="M415" s="31">
        <v>0.51377439999999996</v>
      </c>
      <c r="N415" s="31">
        <v>0.87243130000000002</v>
      </c>
      <c r="O415" s="31">
        <v>1</v>
      </c>
      <c r="P415" s="48">
        <v>4054</v>
      </c>
    </row>
    <row r="416" spans="1:16" x14ac:dyDescent="0.25">
      <c r="A416" s="2" t="s">
        <v>486</v>
      </c>
      <c r="B416" s="56" t="s">
        <v>487</v>
      </c>
      <c r="C416" s="59" t="s">
        <v>2094</v>
      </c>
      <c r="D416" s="58">
        <v>18</v>
      </c>
      <c r="E416" s="52">
        <v>-0.34576863000000002</v>
      </c>
      <c r="F416" s="20">
        <v>-1.76223</v>
      </c>
      <c r="G416" s="31">
        <v>2.3583036000000002E-2</v>
      </c>
      <c r="H416" s="31">
        <v>0.28183757999999998</v>
      </c>
      <c r="I416" s="31">
        <v>1</v>
      </c>
      <c r="J416" s="32">
        <v>7573</v>
      </c>
      <c r="K416" s="36">
        <v>-0.38772982</v>
      </c>
      <c r="L416" s="20">
        <v>-1.9766222</v>
      </c>
      <c r="M416" s="31">
        <v>7.0112179999999996E-3</v>
      </c>
      <c r="N416" s="31">
        <v>0.14013954000000001</v>
      </c>
      <c r="O416" s="31">
        <v>1</v>
      </c>
      <c r="P416" s="48">
        <v>4893</v>
      </c>
    </row>
    <row r="417" spans="1:16" x14ac:dyDescent="0.25">
      <c r="A417" s="2" t="s">
        <v>1320</v>
      </c>
      <c r="B417" s="56" t="s">
        <v>1321</v>
      </c>
      <c r="C417" s="59" t="s">
        <v>2477</v>
      </c>
      <c r="D417" s="58">
        <v>17</v>
      </c>
      <c r="E417" s="52">
        <v>-0.34939077000000002</v>
      </c>
      <c r="F417" s="20">
        <v>-1.7394725</v>
      </c>
      <c r="G417" s="31">
        <v>2.3585848999999999E-2</v>
      </c>
      <c r="H417" s="31">
        <v>0.29045557999999999</v>
      </c>
      <c r="I417" s="31">
        <v>1</v>
      </c>
      <c r="J417" s="32">
        <v>5220</v>
      </c>
      <c r="K417" s="36">
        <v>-0.32513649999999999</v>
      </c>
      <c r="L417" s="20">
        <v>-1.609084</v>
      </c>
      <c r="M417" s="31">
        <v>4.0659986000000002E-2</v>
      </c>
      <c r="N417" s="31">
        <v>0.25791540000000002</v>
      </c>
      <c r="O417" s="31">
        <v>1</v>
      </c>
      <c r="P417" s="48">
        <v>3584</v>
      </c>
    </row>
    <row r="418" spans="1:16" x14ac:dyDescent="0.25">
      <c r="A418" s="2" t="s">
        <v>1492</v>
      </c>
      <c r="B418" s="55" t="s">
        <v>1493</v>
      </c>
      <c r="C418" s="59" t="s">
        <v>2558</v>
      </c>
      <c r="D418" s="58">
        <v>9</v>
      </c>
      <c r="E418" s="52">
        <v>0.4747613</v>
      </c>
      <c r="F418" s="22">
        <v>1.7442875</v>
      </c>
      <c r="G418" s="31">
        <v>2.3681592000000001E-2</v>
      </c>
      <c r="H418" s="31">
        <v>0.21533944999999999</v>
      </c>
      <c r="I418" s="31">
        <v>1</v>
      </c>
      <c r="J418" s="32">
        <v>5310</v>
      </c>
      <c r="K418" s="36">
        <v>0.44505381999999999</v>
      </c>
      <c r="L418" s="22">
        <v>1.6308236</v>
      </c>
      <c r="M418" s="31">
        <v>3.9112902999999997E-2</v>
      </c>
      <c r="N418" s="31">
        <v>0.31007516000000002</v>
      </c>
      <c r="O418" s="31">
        <v>1</v>
      </c>
      <c r="P418" s="48">
        <v>5830</v>
      </c>
    </row>
    <row r="419" spans="1:16" x14ac:dyDescent="0.25">
      <c r="A419" s="2" t="s">
        <v>1652</v>
      </c>
      <c r="B419" s="56" t="s">
        <v>1653</v>
      </c>
      <c r="C419" s="59" t="s">
        <v>2632</v>
      </c>
      <c r="D419" s="58">
        <v>14</v>
      </c>
      <c r="E419" s="52">
        <v>-0.37598883999999999</v>
      </c>
      <c r="F419" s="20">
        <v>-1.6966108</v>
      </c>
      <c r="G419" s="31">
        <v>2.3751523E-2</v>
      </c>
      <c r="H419" s="31">
        <v>0.31105036000000003</v>
      </c>
      <c r="I419" s="31">
        <v>1</v>
      </c>
      <c r="J419" s="32">
        <v>3429</v>
      </c>
      <c r="K419" s="36">
        <v>-0.29672306999999998</v>
      </c>
      <c r="L419" s="20">
        <v>-1.3457983</v>
      </c>
      <c r="M419" s="31">
        <v>0.13471501999999999</v>
      </c>
      <c r="N419" s="31">
        <v>0.41747454000000001</v>
      </c>
      <c r="O419" s="31">
        <v>1</v>
      </c>
      <c r="P419" s="48">
        <v>6067</v>
      </c>
    </row>
    <row r="420" spans="1:16" x14ac:dyDescent="0.25">
      <c r="A420" s="2" t="s">
        <v>1536</v>
      </c>
      <c r="B420" s="56" t="s">
        <v>1537</v>
      </c>
      <c r="C420" s="59" t="s">
        <v>2579</v>
      </c>
      <c r="D420" s="58">
        <v>8</v>
      </c>
      <c r="E420" s="52">
        <v>-0.49463721999999999</v>
      </c>
      <c r="F420" s="20">
        <v>-1.7239388</v>
      </c>
      <c r="G420" s="31">
        <v>2.398374E-2</v>
      </c>
      <c r="H420" s="31">
        <v>0.30280267999999999</v>
      </c>
      <c r="I420" s="31">
        <v>1</v>
      </c>
      <c r="J420" s="32">
        <v>2288</v>
      </c>
      <c r="K420" s="36">
        <v>-0.42791342999999998</v>
      </c>
      <c r="L420" s="20">
        <v>-1.4712210999999999</v>
      </c>
      <c r="M420" s="31">
        <v>8.3266770000000004E-2</v>
      </c>
      <c r="N420" s="31">
        <v>0.3327253</v>
      </c>
      <c r="O420" s="31">
        <v>1</v>
      </c>
      <c r="P420" s="48">
        <v>3456</v>
      </c>
    </row>
    <row r="421" spans="1:16" x14ac:dyDescent="0.25">
      <c r="A421" s="2" t="s">
        <v>1522</v>
      </c>
      <c r="B421" s="56" t="s">
        <v>1523</v>
      </c>
      <c r="C421" s="59" t="s">
        <v>2572</v>
      </c>
      <c r="D421" s="58">
        <v>15</v>
      </c>
      <c r="E421" s="52">
        <v>-0.36780962</v>
      </c>
      <c r="F421" s="20">
        <v>-1.7282183</v>
      </c>
      <c r="G421" s="31">
        <v>2.4067389000000002E-2</v>
      </c>
      <c r="H421" s="31">
        <v>0.29909706000000003</v>
      </c>
      <c r="I421" s="31">
        <v>1</v>
      </c>
      <c r="J421" s="32">
        <v>8743</v>
      </c>
      <c r="K421" s="36">
        <v>-0.3172896</v>
      </c>
      <c r="L421" s="20">
        <v>-1.4794563000000001</v>
      </c>
      <c r="M421" s="31">
        <v>7.7090759999999994E-2</v>
      </c>
      <c r="N421" s="31">
        <v>0.32736608</v>
      </c>
      <c r="O421" s="31">
        <v>1</v>
      </c>
      <c r="P421" s="48">
        <v>9627</v>
      </c>
    </row>
    <row r="422" spans="1:16" x14ac:dyDescent="0.25">
      <c r="A422" s="2" t="s">
        <v>1572</v>
      </c>
      <c r="B422" s="55" t="s">
        <v>1573</v>
      </c>
      <c r="C422" s="59" t="s">
        <v>2594</v>
      </c>
      <c r="D422" s="58">
        <v>22</v>
      </c>
      <c r="E422" s="52">
        <v>0.30921617000000001</v>
      </c>
      <c r="F422" s="22">
        <v>1.740019</v>
      </c>
      <c r="G422" s="31">
        <v>2.4581905000000001E-2</v>
      </c>
      <c r="H422" s="31">
        <v>0.21785383999999999</v>
      </c>
      <c r="I422" s="31">
        <v>1</v>
      </c>
      <c r="J422" s="32">
        <v>3347</v>
      </c>
      <c r="K422" s="36">
        <v>0.28343410000000002</v>
      </c>
      <c r="L422" s="22">
        <v>1.5879342999999999</v>
      </c>
      <c r="M422" s="31">
        <v>4.7704950000000003E-2</v>
      </c>
      <c r="N422" s="31">
        <v>0.3466011</v>
      </c>
      <c r="O422" s="31">
        <v>1</v>
      </c>
      <c r="P422" s="48">
        <v>4594</v>
      </c>
    </row>
    <row r="423" spans="1:16" x14ac:dyDescent="0.25">
      <c r="A423" s="2" t="s">
        <v>392</v>
      </c>
      <c r="B423" s="56" t="s">
        <v>393</v>
      </c>
      <c r="C423" s="59" t="s">
        <v>2047</v>
      </c>
      <c r="D423" s="58">
        <v>36</v>
      </c>
      <c r="E423" s="52">
        <v>-0.24402072</v>
      </c>
      <c r="F423" s="20">
        <v>-1.7417978000000001</v>
      </c>
      <c r="G423" s="31">
        <v>2.4585249E-2</v>
      </c>
      <c r="H423" s="31">
        <v>0.2884372</v>
      </c>
      <c r="I423" s="31">
        <v>1</v>
      </c>
      <c r="J423" s="32">
        <v>8871</v>
      </c>
      <c r="K423" s="36">
        <v>-0.29205685999999997</v>
      </c>
      <c r="L423" s="20">
        <v>-2.0725047999999999</v>
      </c>
      <c r="M423" s="31">
        <v>3.5978414000000002E-3</v>
      </c>
      <c r="N423" s="31">
        <v>0.10324587</v>
      </c>
      <c r="O423" s="31">
        <v>0.99919999999999998</v>
      </c>
      <c r="P423" s="48">
        <v>7545</v>
      </c>
    </row>
    <row r="424" spans="1:16" x14ac:dyDescent="0.25">
      <c r="A424" s="2" t="s">
        <v>1718</v>
      </c>
      <c r="B424" s="55" t="s">
        <v>1719</v>
      </c>
      <c r="C424" s="59" t="s">
        <v>2661</v>
      </c>
      <c r="D424" s="58">
        <v>75</v>
      </c>
      <c r="E424" s="52">
        <v>0.16798793000000001</v>
      </c>
      <c r="F424" s="22">
        <v>1.7166489</v>
      </c>
      <c r="G424" s="31">
        <v>2.4688957000000001E-2</v>
      </c>
      <c r="H424" s="31">
        <v>0.23737758</v>
      </c>
      <c r="I424" s="31">
        <v>1</v>
      </c>
      <c r="J424" s="32">
        <v>10146</v>
      </c>
      <c r="K424" s="36">
        <v>0.13659212000000001</v>
      </c>
      <c r="L424" s="22">
        <v>1.4034309</v>
      </c>
      <c r="M424" s="31">
        <v>0.1032</v>
      </c>
      <c r="N424" s="31">
        <v>0.52245664999999997</v>
      </c>
      <c r="O424" s="31">
        <v>1</v>
      </c>
      <c r="P424" s="48">
        <v>11394</v>
      </c>
    </row>
    <row r="425" spans="1:16" x14ac:dyDescent="0.25">
      <c r="A425" s="2" t="s">
        <v>1310</v>
      </c>
      <c r="B425" s="56" t="s">
        <v>1311</v>
      </c>
      <c r="C425" s="59" t="s">
        <v>2472</v>
      </c>
      <c r="D425" s="58">
        <v>8</v>
      </c>
      <c r="E425" s="52">
        <v>-0.49607968000000002</v>
      </c>
      <c r="F425" s="20">
        <v>-1.7205269999999999</v>
      </c>
      <c r="G425" s="31">
        <v>2.4773888000000001E-2</v>
      </c>
      <c r="H425" s="31">
        <v>0.30662732999999998</v>
      </c>
      <c r="I425" s="31">
        <v>1</v>
      </c>
      <c r="J425" s="32">
        <v>6641</v>
      </c>
      <c r="K425" s="36">
        <v>-0.46677374999999999</v>
      </c>
      <c r="L425" s="20">
        <v>-1.6152991000000001</v>
      </c>
      <c r="M425" s="31">
        <v>3.9769337000000002E-2</v>
      </c>
      <c r="N425" s="31">
        <v>0.25478980000000001</v>
      </c>
      <c r="O425" s="31">
        <v>1</v>
      </c>
      <c r="P425" s="48">
        <v>7154</v>
      </c>
    </row>
    <row r="426" spans="1:16" x14ac:dyDescent="0.25">
      <c r="A426" s="2" t="s">
        <v>650</v>
      </c>
      <c r="B426" s="56" t="s">
        <v>651</v>
      </c>
      <c r="C426" s="59" t="s">
        <v>2173</v>
      </c>
      <c r="D426" s="58">
        <v>31</v>
      </c>
      <c r="E426" s="52">
        <v>-0.25847787</v>
      </c>
      <c r="F426" s="20">
        <v>-1.7157762999999999</v>
      </c>
      <c r="G426" s="31">
        <v>2.4950884E-2</v>
      </c>
      <c r="H426" s="31">
        <v>0.309807</v>
      </c>
      <c r="I426" s="31">
        <v>1</v>
      </c>
      <c r="J426" s="32">
        <v>6781</v>
      </c>
      <c r="K426" s="36">
        <v>-0.27990084999999998</v>
      </c>
      <c r="L426" s="20">
        <v>-1.831982</v>
      </c>
      <c r="M426" s="31">
        <v>1.54608525E-2</v>
      </c>
      <c r="N426" s="31">
        <v>0.16684876000000001</v>
      </c>
      <c r="O426" s="31">
        <v>1</v>
      </c>
      <c r="P426" s="48">
        <v>1887</v>
      </c>
    </row>
    <row r="427" spans="1:16" x14ac:dyDescent="0.25">
      <c r="A427" s="2" t="s">
        <v>22</v>
      </c>
      <c r="B427" s="56" t="s">
        <v>23</v>
      </c>
      <c r="C427" s="59" t="s">
        <v>1878</v>
      </c>
      <c r="D427" s="58">
        <v>436</v>
      </c>
      <c r="E427" s="52">
        <v>-7.1647989999999995E-2</v>
      </c>
      <c r="F427" s="20">
        <v>-1.7122369</v>
      </c>
      <c r="G427" s="31">
        <v>2.5099601999999999E-2</v>
      </c>
      <c r="H427" s="31">
        <v>0.30821082</v>
      </c>
      <c r="I427" s="31">
        <v>1</v>
      </c>
      <c r="J427" s="32">
        <v>9221</v>
      </c>
      <c r="K427" s="36">
        <v>-0.11692282</v>
      </c>
      <c r="L427" s="20">
        <v>-2.7821658</v>
      </c>
      <c r="M427" s="31">
        <v>0</v>
      </c>
      <c r="N427" s="21">
        <v>3.8541783999999999E-3</v>
      </c>
      <c r="O427" s="31">
        <v>3.4299999999999997E-2</v>
      </c>
      <c r="P427" s="48">
        <v>8006</v>
      </c>
    </row>
    <row r="428" spans="1:16" x14ac:dyDescent="0.25">
      <c r="A428" s="2" t="s">
        <v>736</v>
      </c>
      <c r="B428" s="56" t="s">
        <v>737</v>
      </c>
      <c r="C428" s="59" t="s">
        <v>2210</v>
      </c>
      <c r="D428" s="58">
        <v>22</v>
      </c>
      <c r="E428" s="52">
        <v>-0.30271152000000001</v>
      </c>
      <c r="F428" s="20">
        <v>-1.6927947999999999</v>
      </c>
      <c r="G428" s="31">
        <v>2.5189922999999999E-2</v>
      </c>
      <c r="H428" s="31">
        <v>0.31057098999999999</v>
      </c>
      <c r="I428" s="31">
        <v>1</v>
      </c>
      <c r="J428" s="32">
        <v>7443</v>
      </c>
      <c r="K428" s="36">
        <v>-0.32974360000000003</v>
      </c>
      <c r="L428" s="20">
        <v>-1.8553936</v>
      </c>
      <c r="M428" s="31">
        <v>1.0204081E-2</v>
      </c>
      <c r="N428" s="31">
        <v>0.17084572000000001</v>
      </c>
      <c r="O428" s="31">
        <v>1</v>
      </c>
      <c r="P428" s="48">
        <v>3786</v>
      </c>
    </row>
    <row r="429" spans="1:16" x14ac:dyDescent="0.25">
      <c r="A429" s="2" t="s">
        <v>1418</v>
      </c>
      <c r="B429" s="55" t="s">
        <v>1419</v>
      </c>
      <c r="C429" s="59" t="s">
        <v>2522</v>
      </c>
      <c r="D429" s="58">
        <v>22</v>
      </c>
      <c r="E429" s="52">
        <v>0.30784403999999999</v>
      </c>
      <c r="F429" s="22">
        <v>1.7277946</v>
      </c>
      <c r="G429" s="31">
        <v>2.5198412999999999E-2</v>
      </c>
      <c r="H429" s="31">
        <v>0.22638179999999999</v>
      </c>
      <c r="I429" s="31">
        <v>1</v>
      </c>
      <c r="J429" s="32">
        <v>3371</v>
      </c>
      <c r="K429" s="36">
        <v>0.29874845999999999</v>
      </c>
      <c r="L429" s="22">
        <v>1.6724743</v>
      </c>
      <c r="M429" s="31">
        <v>3.1499203000000003E-2</v>
      </c>
      <c r="N429" s="31">
        <v>0.27753212999999999</v>
      </c>
      <c r="O429" s="31">
        <v>1</v>
      </c>
      <c r="P429" s="48">
        <v>1938</v>
      </c>
    </row>
    <row r="430" spans="1:16" x14ac:dyDescent="0.25">
      <c r="A430" s="2" t="s">
        <v>924</v>
      </c>
      <c r="B430" s="56" t="s">
        <v>925</v>
      </c>
      <c r="C430" s="59" t="s">
        <v>2298</v>
      </c>
      <c r="D430" s="58">
        <v>92</v>
      </c>
      <c r="E430" s="52">
        <v>-0.15149319999999999</v>
      </c>
      <c r="F430" s="20">
        <v>-1.7046589000000001</v>
      </c>
      <c r="G430" s="31">
        <v>2.5270758000000001E-2</v>
      </c>
      <c r="H430" s="31">
        <v>0.30506090000000002</v>
      </c>
      <c r="I430" s="31">
        <v>1</v>
      </c>
      <c r="J430" s="32">
        <v>8593</v>
      </c>
      <c r="K430" s="36">
        <v>-0.15484310000000001</v>
      </c>
      <c r="L430" s="20">
        <v>-1.7442215999999999</v>
      </c>
      <c r="M430" s="31">
        <v>2.1941096E-2</v>
      </c>
      <c r="N430" s="31">
        <v>0.19729880999999999</v>
      </c>
      <c r="O430" s="31">
        <v>1</v>
      </c>
      <c r="P430" s="48">
        <v>8725</v>
      </c>
    </row>
    <row r="431" spans="1:16" x14ac:dyDescent="0.25">
      <c r="A431" s="2" t="s">
        <v>1858</v>
      </c>
      <c r="B431" s="55" t="s">
        <v>1859</v>
      </c>
      <c r="C431" s="59" t="s">
        <v>2730</v>
      </c>
      <c r="D431" s="58">
        <v>13</v>
      </c>
      <c r="E431" s="52">
        <v>0.38893628000000002</v>
      </c>
      <c r="F431" s="22">
        <v>1.7049840999999999</v>
      </c>
      <c r="G431" s="31">
        <v>2.5449403999999998E-2</v>
      </c>
      <c r="H431" s="31">
        <v>0.24833499000000001</v>
      </c>
      <c r="I431" s="31">
        <v>1</v>
      </c>
      <c r="J431" s="32">
        <v>5317</v>
      </c>
      <c r="K431" s="36">
        <v>0.18685277</v>
      </c>
      <c r="L431" s="22">
        <v>0.81641169999999996</v>
      </c>
      <c r="M431" s="31">
        <v>0.67998402999999996</v>
      </c>
      <c r="N431" s="31">
        <v>0.92284469999999996</v>
      </c>
      <c r="O431" s="31">
        <v>1</v>
      </c>
      <c r="P431" s="48">
        <v>4812</v>
      </c>
    </row>
    <row r="432" spans="1:16" x14ac:dyDescent="0.25">
      <c r="A432" s="2" t="s">
        <v>386</v>
      </c>
      <c r="B432" s="56" t="s">
        <v>387</v>
      </c>
      <c r="C432" s="59" t="s">
        <v>2047</v>
      </c>
      <c r="D432" s="58">
        <v>36</v>
      </c>
      <c r="E432" s="52">
        <v>-0.24402072</v>
      </c>
      <c r="F432" s="20">
        <v>-1.73238</v>
      </c>
      <c r="G432" s="31">
        <v>2.5472636999999999E-2</v>
      </c>
      <c r="H432" s="31">
        <v>0.29553427999999998</v>
      </c>
      <c r="I432" s="31">
        <v>1</v>
      </c>
      <c r="J432" s="32">
        <v>8871</v>
      </c>
      <c r="K432" s="36">
        <v>-0.29205685999999997</v>
      </c>
      <c r="L432" s="20">
        <v>-2.0798589999999999</v>
      </c>
      <c r="M432" s="31">
        <v>2.9874528000000001E-3</v>
      </c>
      <c r="N432" s="31">
        <v>0.10200076600000001</v>
      </c>
      <c r="O432" s="31">
        <v>0.99909999999999999</v>
      </c>
      <c r="P432" s="48">
        <v>7545</v>
      </c>
    </row>
    <row r="433" spans="1:16" x14ac:dyDescent="0.25">
      <c r="A433" s="2" t="s">
        <v>1504</v>
      </c>
      <c r="B433" s="56" t="s">
        <v>1505</v>
      </c>
      <c r="C433" s="59" t="s">
        <v>2564</v>
      </c>
      <c r="D433" s="58">
        <v>55</v>
      </c>
      <c r="E433" s="52">
        <v>-0.19329508000000001</v>
      </c>
      <c r="F433" s="20">
        <v>-1.7024809000000001</v>
      </c>
      <c r="G433" s="31">
        <v>2.5475131000000002E-2</v>
      </c>
      <c r="H433" s="31">
        <v>0.30709110000000001</v>
      </c>
      <c r="I433" s="31">
        <v>1</v>
      </c>
      <c r="J433" s="32">
        <v>6179</v>
      </c>
      <c r="K433" s="36">
        <v>-0.17248459999999999</v>
      </c>
      <c r="L433" s="20">
        <v>-1.5011319000000001</v>
      </c>
      <c r="M433" s="31">
        <v>6.8519969999999999E-2</v>
      </c>
      <c r="N433" s="31">
        <v>0.31449050000000001</v>
      </c>
      <c r="O433" s="31">
        <v>1</v>
      </c>
      <c r="P433" s="48">
        <v>11637</v>
      </c>
    </row>
    <row r="434" spans="1:16" x14ac:dyDescent="0.25">
      <c r="A434" s="2" t="s">
        <v>574</v>
      </c>
      <c r="B434" s="56" t="s">
        <v>575</v>
      </c>
      <c r="C434" s="59" t="s">
        <v>2137</v>
      </c>
      <c r="D434" s="58">
        <v>56</v>
      </c>
      <c r="E434" s="52">
        <v>-0.193414</v>
      </c>
      <c r="F434" s="20">
        <v>-1.7083389</v>
      </c>
      <c r="G434" s="31">
        <v>2.5508171E-2</v>
      </c>
      <c r="H434" s="31">
        <v>0.30877909999999997</v>
      </c>
      <c r="I434" s="31">
        <v>1</v>
      </c>
      <c r="J434" s="32">
        <v>6632</v>
      </c>
      <c r="K434" s="36">
        <v>-0.21684300000000001</v>
      </c>
      <c r="L434" s="20">
        <v>-1.9161992999999999</v>
      </c>
      <c r="M434" s="31">
        <v>7.5682136000000001E-3</v>
      </c>
      <c r="N434" s="31">
        <v>0.15626683999999999</v>
      </c>
      <c r="O434" s="31">
        <v>1</v>
      </c>
      <c r="P434" s="48">
        <v>6223</v>
      </c>
    </row>
    <row r="435" spans="1:16" x14ac:dyDescent="0.25">
      <c r="A435" s="2" t="s">
        <v>1810</v>
      </c>
      <c r="B435" s="56" t="s">
        <v>1811</v>
      </c>
      <c r="C435" s="59" t="s">
        <v>2706</v>
      </c>
      <c r="D435" s="58">
        <v>22</v>
      </c>
      <c r="E435" s="52">
        <v>-0.30487885999999997</v>
      </c>
      <c r="F435" s="20">
        <v>-1.7089349</v>
      </c>
      <c r="G435" s="31">
        <v>2.5796050000000001E-2</v>
      </c>
      <c r="H435" s="31">
        <v>0.30924758000000002</v>
      </c>
      <c r="I435" s="31">
        <v>1</v>
      </c>
      <c r="J435" s="32">
        <v>5813</v>
      </c>
      <c r="K435" s="36">
        <v>-0.17257184</v>
      </c>
      <c r="L435" s="20">
        <v>-0.97584134</v>
      </c>
      <c r="M435" s="31">
        <v>0.47728187</v>
      </c>
      <c r="N435" s="31">
        <v>0.70460754999999997</v>
      </c>
      <c r="O435" s="31">
        <v>1</v>
      </c>
      <c r="P435" s="48">
        <v>4943</v>
      </c>
    </row>
    <row r="436" spans="1:16" x14ac:dyDescent="0.25">
      <c r="A436" s="2" t="s">
        <v>1082</v>
      </c>
      <c r="B436" s="56" t="s">
        <v>1083</v>
      </c>
      <c r="C436" s="59" t="s">
        <v>2369</v>
      </c>
      <c r="D436" s="58">
        <v>47</v>
      </c>
      <c r="E436" s="52">
        <v>-0.20976924999999999</v>
      </c>
      <c r="F436" s="20">
        <v>-1.7069755</v>
      </c>
      <c r="G436" s="31">
        <v>2.597141E-2</v>
      </c>
      <c r="H436" s="31">
        <v>0.30405655999999998</v>
      </c>
      <c r="I436" s="31">
        <v>1</v>
      </c>
      <c r="J436" s="32">
        <v>10124</v>
      </c>
      <c r="K436" s="36">
        <v>-0.20847921</v>
      </c>
      <c r="L436" s="20">
        <v>-1.6924313</v>
      </c>
      <c r="M436" s="31">
        <v>2.8532075E-2</v>
      </c>
      <c r="N436" s="31">
        <v>0.22420685000000001</v>
      </c>
      <c r="O436" s="31">
        <v>1</v>
      </c>
      <c r="P436" s="48">
        <v>11637</v>
      </c>
    </row>
    <row r="437" spans="1:16" x14ac:dyDescent="0.25">
      <c r="A437" s="2" t="s">
        <v>906</v>
      </c>
      <c r="B437" s="56" t="s">
        <v>907</v>
      </c>
      <c r="C437" s="59" t="s">
        <v>2290</v>
      </c>
      <c r="D437" s="58">
        <v>38</v>
      </c>
      <c r="E437" s="52">
        <v>-0.23349445999999999</v>
      </c>
      <c r="F437" s="20">
        <v>-1.7076616</v>
      </c>
      <c r="G437" s="31">
        <v>2.6033387000000002E-2</v>
      </c>
      <c r="H437" s="31">
        <v>0.30843421999999998</v>
      </c>
      <c r="I437" s="31">
        <v>1</v>
      </c>
      <c r="J437" s="32">
        <v>8825</v>
      </c>
      <c r="K437" s="36">
        <v>-0.23793088000000001</v>
      </c>
      <c r="L437" s="20">
        <v>-1.7503420000000001</v>
      </c>
      <c r="M437" s="31">
        <v>2.1098724999999999E-2</v>
      </c>
      <c r="N437" s="31">
        <v>0.19557160000000001</v>
      </c>
      <c r="O437" s="31">
        <v>1</v>
      </c>
      <c r="P437" s="48">
        <v>6904</v>
      </c>
    </row>
    <row r="438" spans="1:16" x14ac:dyDescent="0.25">
      <c r="A438" s="2" t="s">
        <v>1494</v>
      </c>
      <c r="B438" s="56" t="s">
        <v>1495</v>
      </c>
      <c r="C438" s="59" t="s">
        <v>2559</v>
      </c>
      <c r="D438" s="58">
        <v>54</v>
      </c>
      <c r="E438" s="52">
        <v>-0.19463800000000001</v>
      </c>
      <c r="F438" s="20">
        <v>-1.6947577</v>
      </c>
      <c r="G438" s="31">
        <v>2.6085226E-2</v>
      </c>
      <c r="H438" s="31">
        <v>0.31138936</v>
      </c>
      <c r="I438" s="31">
        <v>1</v>
      </c>
      <c r="J438" s="32">
        <v>5035</v>
      </c>
      <c r="K438" s="36">
        <v>-0.17324078000000001</v>
      </c>
      <c r="L438" s="20">
        <v>-1.5048919000000001</v>
      </c>
      <c r="M438" s="31">
        <v>7.4118829999999997E-2</v>
      </c>
      <c r="N438" s="31">
        <v>0.31179996999999998</v>
      </c>
      <c r="O438" s="31">
        <v>1</v>
      </c>
      <c r="P438" s="48">
        <v>3787</v>
      </c>
    </row>
    <row r="439" spans="1:16" x14ac:dyDescent="0.25">
      <c r="A439" s="2" t="s">
        <v>570</v>
      </c>
      <c r="B439" s="56" t="s">
        <v>571</v>
      </c>
      <c r="C439" s="59" t="s">
        <v>2135</v>
      </c>
      <c r="D439" s="58">
        <v>52</v>
      </c>
      <c r="E439" s="52">
        <v>-0.20182890000000001</v>
      </c>
      <c r="F439" s="20">
        <v>-1.7176771</v>
      </c>
      <c r="G439" s="31">
        <v>2.6150215000000001E-2</v>
      </c>
      <c r="H439" s="31">
        <v>0.30968282000000003</v>
      </c>
      <c r="I439" s="31">
        <v>1</v>
      </c>
      <c r="J439" s="32">
        <v>4223</v>
      </c>
      <c r="K439" s="36">
        <v>-0.22664243000000001</v>
      </c>
      <c r="L439" s="20">
        <v>-1.9158531000000001</v>
      </c>
      <c r="M439" s="31">
        <v>7.9776629999999994E-3</v>
      </c>
      <c r="N439" s="31">
        <v>0.15555442999999999</v>
      </c>
      <c r="O439" s="31">
        <v>1</v>
      </c>
      <c r="P439" s="48">
        <v>1769</v>
      </c>
    </row>
    <row r="440" spans="1:16" x14ac:dyDescent="0.25">
      <c r="A440" s="2" t="s">
        <v>1834</v>
      </c>
      <c r="B440" s="55" t="s">
        <v>1835</v>
      </c>
      <c r="C440" s="59" t="s">
        <v>2718</v>
      </c>
      <c r="D440" s="58">
        <v>119</v>
      </c>
      <c r="E440" s="52">
        <v>0.13378565000000001</v>
      </c>
      <c r="F440" s="22">
        <v>1.6918097000000001</v>
      </c>
      <c r="G440" s="31">
        <v>2.6363452999999998E-2</v>
      </c>
      <c r="H440" s="31">
        <v>0.26177814999999999</v>
      </c>
      <c r="I440" s="31">
        <v>1</v>
      </c>
      <c r="J440" s="32">
        <v>4736</v>
      </c>
      <c r="K440" s="36">
        <v>8.2828250000000006E-2</v>
      </c>
      <c r="L440" s="22">
        <v>1.0542042</v>
      </c>
      <c r="M440" s="31">
        <v>0.37771021999999999</v>
      </c>
      <c r="N440" s="31">
        <v>0.79971689999999995</v>
      </c>
      <c r="O440" s="31">
        <v>1</v>
      </c>
      <c r="P440" s="48">
        <v>3562</v>
      </c>
    </row>
    <row r="441" spans="1:16" x14ac:dyDescent="0.25">
      <c r="A441" s="2" t="s">
        <v>1448</v>
      </c>
      <c r="B441" s="56" t="s">
        <v>1449</v>
      </c>
      <c r="C441" s="59" t="s">
        <v>2536</v>
      </c>
      <c r="D441" s="58">
        <v>26</v>
      </c>
      <c r="E441" s="52">
        <v>-0.27811429999999998</v>
      </c>
      <c r="F441" s="20">
        <v>-1.6931297999999999</v>
      </c>
      <c r="G441" s="31">
        <v>2.6573427E-2</v>
      </c>
      <c r="H441" s="31">
        <v>0.31265566</v>
      </c>
      <c r="I441" s="31">
        <v>1</v>
      </c>
      <c r="J441" s="32">
        <v>7262</v>
      </c>
      <c r="K441" s="36">
        <v>-0.25263380000000002</v>
      </c>
      <c r="L441" s="20">
        <v>-1.5399913999999999</v>
      </c>
      <c r="M441" s="31">
        <v>6.1433446000000003E-2</v>
      </c>
      <c r="N441" s="31">
        <v>0.29508725000000002</v>
      </c>
      <c r="O441" s="31">
        <v>1</v>
      </c>
      <c r="P441" s="48">
        <v>7034</v>
      </c>
    </row>
    <row r="442" spans="1:16" x14ac:dyDescent="0.25">
      <c r="A442" s="2" t="s">
        <v>1524</v>
      </c>
      <c r="B442" s="55" t="s">
        <v>1525</v>
      </c>
      <c r="C442" s="59" t="s">
        <v>2573</v>
      </c>
      <c r="D442" s="58">
        <v>127</v>
      </c>
      <c r="E442" s="52">
        <v>0.12896564999999999</v>
      </c>
      <c r="F442" s="22">
        <v>1.6868342999999999</v>
      </c>
      <c r="G442" s="31">
        <v>2.6574804E-2</v>
      </c>
      <c r="H442" s="31">
        <v>0.26596122999999999</v>
      </c>
      <c r="I442" s="31">
        <v>1</v>
      </c>
      <c r="J442" s="32">
        <v>9616</v>
      </c>
      <c r="K442" s="36">
        <v>0.122308105</v>
      </c>
      <c r="L442" s="22">
        <v>1.6115607000000001</v>
      </c>
      <c r="M442" s="31">
        <v>4.2757243E-2</v>
      </c>
      <c r="N442" s="31">
        <v>0.32998490000000003</v>
      </c>
      <c r="O442" s="31">
        <v>1</v>
      </c>
      <c r="P442" s="48">
        <v>6698</v>
      </c>
    </row>
    <row r="443" spans="1:16" x14ac:dyDescent="0.25">
      <c r="A443" s="2" t="s">
        <v>1254</v>
      </c>
      <c r="B443" s="56" t="s">
        <v>1255</v>
      </c>
      <c r="C443" s="59" t="s">
        <v>2445</v>
      </c>
      <c r="D443" s="58">
        <v>248</v>
      </c>
      <c r="E443" s="52">
        <v>-9.4029299999999996E-2</v>
      </c>
      <c r="F443" s="20">
        <v>-1.7099252</v>
      </c>
      <c r="G443" s="31">
        <v>2.6610644999999999E-2</v>
      </c>
      <c r="H443" s="31">
        <v>0.30908275000000002</v>
      </c>
      <c r="I443" s="31">
        <v>1</v>
      </c>
      <c r="J443" s="32">
        <v>6781</v>
      </c>
      <c r="K443" s="36">
        <v>-8.9263439999999999E-2</v>
      </c>
      <c r="L443" s="20">
        <v>-1.6251165999999999</v>
      </c>
      <c r="M443" s="31">
        <v>3.8736593E-2</v>
      </c>
      <c r="N443" s="31">
        <v>0.25082958</v>
      </c>
      <c r="O443" s="31">
        <v>1</v>
      </c>
      <c r="P443" s="48">
        <v>11524</v>
      </c>
    </row>
    <row r="444" spans="1:16" x14ac:dyDescent="0.25">
      <c r="A444" s="2" t="s">
        <v>802</v>
      </c>
      <c r="B444" s="56" t="s">
        <v>803</v>
      </c>
      <c r="C444" s="59" t="s">
        <v>2239</v>
      </c>
      <c r="D444" s="58">
        <v>11</v>
      </c>
      <c r="E444" s="52">
        <v>-0.42549421999999998</v>
      </c>
      <c r="F444" s="20">
        <v>-1.7131518999999999</v>
      </c>
      <c r="G444" s="31">
        <v>2.6672054000000001E-2</v>
      </c>
      <c r="H444" s="31">
        <v>0.30817865999999999</v>
      </c>
      <c r="I444" s="31">
        <v>1</v>
      </c>
      <c r="J444" s="32">
        <v>10067</v>
      </c>
      <c r="K444" s="36">
        <v>-0.44646325999999997</v>
      </c>
      <c r="L444" s="20">
        <v>-1.8032280000000001</v>
      </c>
      <c r="M444" s="31">
        <v>1.53411385E-2</v>
      </c>
      <c r="N444" s="31">
        <v>0.17709446000000001</v>
      </c>
      <c r="O444" s="31">
        <v>1</v>
      </c>
      <c r="P444" s="48">
        <v>9700</v>
      </c>
    </row>
    <row r="445" spans="1:16" x14ac:dyDescent="0.25">
      <c r="A445" s="2" t="s">
        <v>1682</v>
      </c>
      <c r="B445" s="55" t="s">
        <v>1683</v>
      </c>
      <c r="C445" s="59" t="s">
        <v>2644</v>
      </c>
      <c r="D445" s="58">
        <v>30</v>
      </c>
      <c r="E445" s="52">
        <v>0.26153599999999999</v>
      </c>
      <c r="F445" s="22">
        <v>1.7038054</v>
      </c>
      <c r="G445" s="31">
        <v>2.6796348000000001E-2</v>
      </c>
      <c r="H445" s="31">
        <v>0.24865708</v>
      </c>
      <c r="I445" s="31">
        <v>1</v>
      </c>
      <c r="J445" s="32">
        <v>1848</v>
      </c>
      <c r="K445" s="36">
        <v>0.22863354999999999</v>
      </c>
      <c r="L445" s="22">
        <v>1.4782850000000001</v>
      </c>
      <c r="M445" s="31">
        <v>7.8458769999999997E-2</v>
      </c>
      <c r="N445" s="31">
        <v>0.45841038000000001</v>
      </c>
      <c r="O445" s="31">
        <v>1</v>
      </c>
      <c r="P445" s="48">
        <v>3007</v>
      </c>
    </row>
    <row r="446" spans="1:16" x14ac:dyDescent="0.25">
      <c r="A446" s="2" t="s">
        <v>1710</v>
      </c>
      <c r="B446" s="55" t="s">
        <v>1711</v>
      </c>
      <c r="C446" s="59" t="s">
        <v>2658</v>
      </c>
      <c r="D446" s="58">
        <v>297</v>
      </c>
      <c r="E446" s="52">
        <v>8.4771185999999998E-2</v>
      </c>
      <c r="F446" s="22">
        <v>1.6863862000000001</v>
      </c>
      <c r="G446" s="31">
        <v>2.6826827000000001E-2</v>
      </c>
      <c r="H446" s="31">
        <v>0.26410433999999999</v>
      </c>
      <c r="I446" s="31">
        <v>1</v>
      </c>
      <c r="J446" s="32">
        <v>6559</v>
      </c>
      <c r="K446" s="36">
        <v>-6.0608808E-2</v>
      </c>
      <c r="L446" s="54">
        <v>-1.2106205000000001</v>
      </c>
      <c r="M446" s="31">
        <v>0.22189112999999999</v>
      </c>
      <c r="N446" s="31">
        <v>0.51953530000000003</v>
      </c>
      <c r="O446" s="31">
        <v>1</v>
      </c>
      <c r="P446" s="48">
        <v>3439</v>
      </c>
    </row>
    <row r="447" spans="1:16" x14ac:dyDescent="0.25">
      <c r="A447" s="2" t="s">
        <v>1452</v>
      </c>
      <c r="B447" s="56" t="s">
        <v>1453</v>
      </c>
      <c r="C447" s="59" t="s">
        <v>2538</v>
      </c>
      <c r="D447" s="58">
        <v>31</v>
      </c>
      <c r="E447" s="52">
        <v>-0.25683929999999999</v>
      </c>
      <c r="F447" s="20">
        <v>-1.7070953</v>
      </c>
      <c r="G447" s="31">
        <v>2.6967195999999999E-2</v>
      </c>
      <c r="H447" s="31">
        <v>0.30521261999999999</v>
      </c>
      <c r="I447" s="31">
        <v>1</v>
      </c>
      <c r="J447" s="32">
        <v>12459</v>
      </c>
      <c r="K447" s="36">
        <v>-0.23077010000000001</v>
      </c>
      <c r="L447" s="20">
        <v>-1.5323675000000001</v>
      </c>
      <c r="M447" s="31">
        <v>6.1495736000000002E-2</v>
      </c>
      <c r="N447" s="31">
        <v>0.296902</v>
      </c>
      <c r="O447" s="31">
        <v>1</v>
      </c>
      <c r="P447" s="48">
        <v>10655</v>
      </c>
    </row>
    <row r="448" spans="1:16" x14ac:dyDescent="0.25">
      <c r="A448" s="2" t="s">
        <v>404</v>
      </c>
      <c r="B448" s="56" t="s">
        <v>405</v>
      </c>
      <c r="C448" s="59" t="s">
        <v>2055</v>
      </c>
      <c r="D448" s="58">
        <v>217</v>
      </c>
      <c r="E448" s="52">
        <v>-0.100650586</v>
      </c>
      <c r="F448" s="20">
        <v>-1.7072096999999999</v>
      </c>
      <c r="G448" s="31">
        <v>2.6967195999999999E-2</v>
      </c>
      <c r="H448" s="31">
        <v>0.30639607000000002</v>
      </c>
      <c r="I448" s="31">
        <v>1</v>
      </c>
      <c r="J448" s="32">
        <v>7057</v>
      </c>
      <c r="K448" s="36">
        <v>-0.12098212999999999</v>
      </c>
      <c r="L448" s="20">
        <v>-2.0678010000000002</v>
      </c>
      <c r="M448" s="31">
        <v>4.2432816999999996E-3</v>
      </c>
      <c r="N448" s="31">
        <v>0.104067415</v>
      </c>
      <c r="O448" s="31">
        <v>0.99950000000000006</v>
      </c>
      <c r="P448" s="48">
        <v>5979</v>
      </c>
    </row>
    <row r="449" spans="1:16" x14ac:dyDescent="0.25">
      <c r="A449" s="2" t="s">
        <v>896</v>
      </c>
      <c r="B449" s="56" t="s">
        <v>897</v>
      </c>
      <c r="C449" s="59" t="s">
        <v>2285</v>
      </c>
      <c r="D449" s="58">
        <v>10</v>
      </c>
      <c r="E449" s="52">
        <v>-0.44263269999999999</v>
      </c>
      <c r="F449" s="20">
        <v>-1.6972175</v>
      </c>
      <c r="G449" s="31">
        <v>2.7141133000000001E-2</v>
      </c>
      <c r="H449" s="31">
        <v>0.31138455999999998</v>
      </c>
      <c r="I449" s="31">
        <v>1</v>
      </c>
      <c r="J449" s="32">
        <v>6264</v>
      </c>
      <c r="K449" s="36">
        <v>-0.45680169999999998</v>
      </c>
      <c r="L449" s="20">
        <v>-1.7548933</v>
      </c>
      <c r="M449" s="31">
        <v>1.9148502000000001E-2</v>
      </c>
      <c r="N449" s="31">
        <v>0.19415481000000001</v>
      </c>
      <c r="O449" s="31">
        <v>1</v>
      </c>
      <c r="P449" s="48">
        <v>6016</v>
      </c>
    </row>
    <row r="450" spans="1:16" x14ac:dyDescent="0.25">
      <c r="A450" s="2" t="s">
        <v>1582</v>
      </c>
      <c r="B450" s="55" t="s">
        <v>1583</v>
      </c>
      <c r="C450" s="59" t="s">
        <v>2599</v>
      </c>
      <c r="D450" s="58">
        <v>20</v>
      </c>
      <c r="E450" s="52">
        <v>0.31175044000000002</v>
      </c>
      <c r="F450" s="22">
        <v>1.6856061</v>
      </c>
      <c r="G450" s="31">
        <v>2.7149322E-2</v>
      </c>
      <c r="H450" s="31">
        <v>0.26393723000000002</v>
      </c>
      <c r="I450" s="31">
        <v>1</v>
      </c>
      <c r="J450" s="32">
        <v>5929</v>
      </c>
      <c r="K450" s="36">
        <v>0.29490369999999999</v>
      </c>
      <c r="L450" s="22">
        <v>1.5787822</v>
      </c>
      <c r="M450" s="31">
        <v>4.7248802999999999E-2</v>
      </c>
      <c r="N450" s="31">
        <v>0.35607339999999998</v>
      </c>
      <c r="O450" s="31">
        <v>1</v>
      </c>
      <c r="P450" s="48">
        <v>7975</v>
      </c>
    </row>
    <row r="451" spans="1:16" x14ac:dyDescent="0.25">
      <c r="A451" s="2" t="s">
        <v>1750</v>
      </c>
      <c r="B451" s="55" t="s">
        <v>1751</v>
      </c>
      <c r="C451" s="59" t="s">
        <v>2676</v>
      </c>
      <c r="D451" s="58">
        <v>24</v>
      </c>
      <c r="E451" s="52">
        <v>0.2921956</v>
      </c>
      <c r="F451" s="22">
        <v>1.7019474999999999</v>
      </c>
      <c r="G451" s="31">
        <v>2.7179385E-2</v>
      </c>
      <c r="H451" s="31">
        <v>0.24986855999999999</v>
      </c>
      <c r="I451" s="31">
        <v>1</v>
      </c>
      <c r="J451" s="32">
        <v>4375</v>
      </c>
      <c r="K451" s="36">
        <v>0.23330143</v>
      </c>
      <c r="L451" s="22">
        <v>1.359729</v>
      </c>
      <c r="M451" s="31">
        <v>0.12970297</v>
      </c>
      <c r="N451" s="31">
        <v>0.54836720000000005</v>
      </c>
      <c r="O451" s="31">
        <v>1</v>
      </c>
      <c r="P451" s="48">
        <v>5405</v>
      </c>
    </row>
    <row r="452" spans="1:16" x14ac:dyDescent="0.25">
      <c r="A452" s="2" t="s">
        <v>742</v>
      </c>
      <c r="B452" s="56" t="s">
        <v>743</v>
      </c>
      <c r="C452" s="59" t="s">
        <v>2213</v>
      </c>
      <c r="D452" s="58">
        <v>36</v>
      </c>
      <c r="E452" s="52">
        <v>-0.23945279999999999</v>
      </c>
      <c r="F452" s="20">
        <v>-1.7135986000000001</v>
      </c>
      <c r="G452" s="31">
        <v>2.7199999999999998E-2</v>
      </c>
      <c r="H452" s="31">
        <v>0.30887702</v>
      </c>
      <c r="I452" s="31">
        <v>1</v>
      </c>
      <c r="J452" s="32">
        <v>6032</v>
      </c>
      <c r="K452" s="36">
        <v>-0.25790402000000001</v>
      </c>
      <c r="L452" s="20">
        <v>-1.8534693</v>
      </c>
      <c r="M452" s="31">
        <v>1.2467324E-2</v>
      </c>
      <c r="N452" s="31">
        <v>0.17095426</v>
      </c>
      <c r="O452" s="31">
        <v>1</v>
      </c>
      <c r="P452" s="48">
        <v>6196</v>
      </c>
    </row>
    <row r="453" spans="1:16" x14ac:dyDescent="0.25">
      <c r="A453" s="2" t="s">
        <v>814</v>
      </c>
      <c r="B453" s="56" t="s">
        <v>815</v>
      </c>
      <c r="C453" s="59" t="s">
        <v>2245</v>
      </c>
      <c r="D453" s="58">
        <v>13</v>
      </c>
      <c r="E453" s="52">
        <v>-0.38921317</v>
      </c>
      <c r="F453" s="20">
        <v>-1.6962877999999999</v>
      </c>
      <c r="G453" s="31">
        <v>2.7709861999999998E-2</v>
      </c>
      <c r="H453" s="31">
        <v>0.31024193999999999</v>
      </c>
      <c r="I453" s="31">
        <v>1</v>
      </c>
      <c r="J453" s="32">
        <v>3967</v>
      </c>
      <c r="K453" s="36">
        <v>-0.41446152000000003</v>
      </c>
      <c r="L453" s="20">
        <v>-1.7929109999999999</v>
      </c>
      <c r="M453" s="31">
        <v>1.6572351999999999E-2</v>
      </c>
      <c r="N453" s="31">
        <v>0.1786663</v>
      </c>
      <c r="O453" s="31">
        <v>1</v>
      </c>
      <c r="P453" s="48">
        <v>2178</v>
      </c>
    </row>
    <row r="454" spans="1:16" x14ac:dyDescent="0.25">
      <c r="A454" s="2" t="s">
        <v>538</v>
      </c>
      <c r="B454" s="56" t="s">
        <v>539</v>
      </c>
      <c r="C454" s="59" t="s">
        <v>2119</v>
      </c>
      <c r="D454" s="58">
        <v>17</v>
      </c>
      <c r="E454" s="52">
        <v>-0.33838995999999999</v>
      </c>
      <c r="F454" s="20">
        <v>-1.6906194999999999</v>
      </c>
      <c r="G454" s="31">
        <v>2.787179E-2</v>
      </c>
      <c r="H454" s="31">
        <v>0.31143736999999999</v>
      </c>
      <c r="I454" s="31">
        <v>1</v>
      </c>
      <c r="J454" s="32">
        <v>8503</v>
      </c>
      <c r="K454" s="36">
        <v>-0.39042201999999998</v>
      </c>
      <c r="L454" s="20">
        <v>-1.9338902</v>
      </c>
      <c r="M454" s="31">
        <v>9.2723240000000002E-3</v>
      </c>
      <c r="N454" s="31">
        <v>0.15096583999999999</v>
      </c>
      <c r="O454" s="31">
        <v>1</v>
      </c>
      <c r="P454" s="48">
        <v>9653</v>
      </c>
    </row>
    <row r="455" spans="1:16" x14ac:dyDescent="0.25">
      <c r="A455" s="2" t="s">
        <v>1808</v>
      </c>
      <c r="B455" s="55" t="s">
        <v>1809</v>
      </c>
      <c r="C455" s="59" t="s">
        <v>2705</v>
      </c>
      <c r="D455" s="58">
        <v>312</v>
      </c>
      <c r="E455" s="52">
        <v>8.2089364999999997E-2</v>
      </c>
      <c r="F455" s="22">
        <v>1.6864706</v>
      </c>
      <c r="G455" s="31">
        <v>2.7903319999999999E-2</v>
      </c>
      <c r="H455" s="31">
        <v>0.26521894000000001</v>
      </c>
      <c r="I455" s="31">
        <v>1</v>
      </c>
      <c r="J455" s="32">
        <v>9701</v>
      </c>
      <c r="K455" s="36">
        <v>5.8997010000000003E-2</v>
      </c>
      <c r="L455" s="22">
        <v>1.2019633999999999</v>
      </c>
      <c r="M455" s="31">
        <v>0.22759034</v>
      </c>
      <c r="N455" s="31">
        <v>0.70115285999999999</v>
      </c>
      <c r="O455" s="31">
        <v>1</v>
      </c>
      <c r="P455" s="48">
        <v>10435</v>
      </c>
    </row>
    <row r="456" spans="1:16" x14ac:dyDescent="0.25">
      <c r="A456" s="2" t="s">
        <v>1226</v>
      </c>
      <c r="B456" s="56" t="s">
        <v>1227</v>
      </c>
      <c r="C456" s="59" t="s">
        <v>2432</v>
      </c>
      <c r="D456" s="58">
        <v>29</v>
      </c>
      <c r="E456" s="52">
        <v>-0.26362035</v>
      </c>
      <c r="F456" s="20">
        <v>-1.6877135999999999</v>
      </c>
      <c r="G456" s="31">
        <v>2.8007253999999999E-2</v>
      </c>
      <c r="H456" s="31">
        <v>0.31340859999999998</v>
      </c>
      <c r="I456" s="31">
        <v>1</v>
      </c>
      <c r="J456" s="32">
        <v>6262</v>
      </c>
      <c r="K456" s="36">
        <v>-0.25596210000000003</v>
      </c>
      <c r="L456" s="20">
        <v>-1.6383004999999999</v>
      </c>
      <c r="M456" s="31">
        <v>3.7141136999999998E-2</v>
      </c>
      <c r="N456" s="31">
        <v>0.24258257</v>
      </c>
      <c r="O456" s="31">
        <v>1</v>
      </c>
      <c r="P456" s="48">
        <v>5792</v>
      </c>
    </row>
    <row r="457" spans="1:16" x14ac:dyDescent="0.25">
      <c r="A457" s="2" t="s">
        <v>1696</v>
      </c>
      <c r="B457" s="56" t="s">
        <v>1697</v>
      </c>
      <c r="C457" s="59" t="s">
        <v>2651</v>
      </c>
      <c r="D457" s="58">
        <v>20</v>
      </c>
      <c r="E457" s="52">
        <v>-0.31916191999999999</v>
      </c>
      <c r="F457" s="20">
        <v>-1.7145572</v>
      </c>
      <c r="G457" s="31">
        <v>2.8043080000000001E-2</v>
      </c>
      <c r="H457" s="31">
        <v>0.30882436000000002</v>
      </c>
      <c r="I457" s="31">
        <v>1</v>
      </c>
      <c r="J457" s="32">
        <v>6677</v>
      </c>
      <c r="K457" s="36">
        <v>-0.23259872000000001</v>
      </c>
      <c r="L457" s="20">
        <v>-1.2489059</v>
      </c>
      <c r="M457" s="31">
        <v>0.20020120999999999</v>
      </c>
      <c r="N457" s="31">
        <v>0.48800522000000002</v>
      </c>
      <c r="O457" s="31">
        <v>1</v>
      </c>
      <c r="P457" s="48">
        <v>3813</v>
      </c>
    </row>
    <row r="458" spans="1:16" x14ac:dyDescent="0.25">
      <c r="A458" s="2" t="s">
        <v>1424</v>
      </c>
      <c r="B458" s="56" t="s">
        <v>1425</v>
      </c>
      <c r="C458" s="59" t="s">
        <v>2525</v>
      </c>
      <c r="D458" s="58">
        <v>14</v>
      </c>
      <c r="E458" s="52">
        <v>-0.37518879999999999</v>
      </c>
      <c r="F458" s="20">
        <v>-1.6999930000000001</v>
      </c>
      <c r="G458" s="31">
        <v>2.8087649999999999E-2</v>
      </c>
      <c r="H458" s="31">
        <v>0.30966250000000001</v>
      </c>
      <c r="I458" s="31">
        <v>1</v>
      </c>
      <c r="J458" s="32">
        <v>3443</v>
      </c>
      <c r="K458" s="36">
        <v>-0.34723619999999999</v>
      </c>
      <c r="L458" s="20">
        <v>-1.5646310999999999</v>
      </c>
      <c r="M458" s="31">
        <v>5.1737756000000003E-2</v>
      </c>
      <c r="N458" s="31">
        <v>0.27812310000000001</v>
      </c>
      <c r="O458" s="31">
        <v>1</v>
      </c>
      <c r="P458" s="48">
        <v>6434</v>
      </c>
    </row>
    <row r="459" spans="1:16" x14ac:dyDescent="0.25">
      <c r="A459" s="2" t="s">
        <v>1162</v>
      </c>
      <c r="B459" s="56" t="s">
        <v>1163</v>
      </c>
      <c r="C459" s="59" t="s">
        <v>2406</v>
      </c>
      <c r="D459" s="58">
        <v>30</v>
      </c>
      <c r="E459" s="52">
        <v>-0.25815934000000001</v>
      </c>
      <c r="F459" s="20">
        <v>-1.6928988</v>
      </c>
      <c r="G459" s="31">
        <v>2.8135047999999999E-2</v>
      </c>
      <c r="H459" s="31">
        <v>0.31170160000000002</v>
      </c>
      <c r="I459" s="31">
        <v>1</v>
      </c>
      <c r="J459" s="32">
        <v>9498</v>
      </c>
      <c r="K459" s="36">
        <v>-0.25450432000000001</v>
      </c>
      <c r="L459" s="20">
        <v>-1.6546574000000001</v>
      </c>
      <c r="M459" s="31">
        <v>3.6098923999999998E-2</v>
      </c>
      <c r="N459" s="31">
        <v>0.23458799999999999</v>
      </c>
      <c r="O459" s="31">
        <v>1</v>
      </c>
      <c r="P459" s="48">
        <v>4308</v>
      </c>
    </row>
    <row r="460" spans="1:16" x14ac:dyDescent="0.25">
      <c r="A460" s="2" t="s">
        <v>792</v>
      </c>
      <c r="B460" s="55" t="s">
        <v>793</v>
      </c>
      <c r="C460" s="59" t="s">
        <v>2234</v>
      </c>
      <c r="D460" s="58">
        <v>253</v>
      </c>
      <c r="E460" s="52">
        <v>9.0613009999999994E-2</v>
      </c>
      <c r="F460" s="22">
        <v>1.6655357</v>
      </c>
      <c r="G460" s="31">
        <v>2.8241845000000002E-2</v>
      </c>
      <c r="H460" s="31">
        <v>0.27766246</v>
      </c>
      <c r="I460" s="31">
        <v>1</v>
      </c>
      <c r="J460" s="32">
        <v>8749</v>
      </c>
      <c r="K460" s="36">
        <v>9.9251874000000004E-2</v>
      </c>
      <c r="L460" s="22">
        <v>1.8259114999999999</v>
      </c>
      <c r="M460" s="31">
        <v>1.3599999999999999E-2</v>
      </c>
      <c r="N460" s="31">
        <v>0.1763555</v>
      </c>
      <c r="O460" s="31">
        <v>1</v>
      </c>
      <c r="P460" s="48">
        <v>8946</v>
      </c>
    </row>
    <row r="461" spans="1:16" x14ac:dyDescent="0.25">
      <c r="A461" s="2" t="s">
        <v>1634</v>
      </c>
      <c r="B461" s="55" t="s">
        <v>1635</v>
      </c>
      <c r="C461" s="59" t="s">
        <v>2623</v>
      </c>
      <c r="D461" s="58">
        <v>15</v>
      </c>
      <c r="E461" s="52">
        <v>0.35651699999999997</v>
      </c>
      <c r="F461" s="22">
        <v>1.6616397999999999</v>
      </c>
      <c r="G461" s="31">
        <v>2.8333664000000001E-2</v>
      </c>
      <c r="H461" s="31">
        <v>0.28181793999999999</v>
      </c>
      <c r="I461" s="31">
        <v>1</v>
      </c>
      <c r="J461" s="32">
        <v>5436</v>
      </c>
      <c r="K461" s="36">
        <v>0.32636878000000002</v>
      </c>
      <c r="L461" s="22">
        <v>1.5263907000000001</v>
      </c>
      <c r="M461" s="31">
        <v>6.1017636E-2</v>
      </c>
      <c r="N461" s="31">
        <v>0.41344297000000002</v>
      </c>
      <c r="O461" s="31">
        <v>1</v>
      </c>
      <c r="P461" s="48">
        <v>4796</v>
      </c>
    </row>
    <row r="462" spans="1:16" x14ac:dyDescent="0.25">
      <c r="A462" s="2" t="s">
        <v>346</v>
      </c>
      <c r="B462" s="56" t="s">
        <v>347</v>
      </c>
      <c r="C462" s="59" t="s">
        <v>2028</v>
      </c>
      <c r="D462" s="58">
        <v>103</v>
      </c>
      <c r="E462" s="52">
        <v>-0.14184794000000001</v>
      </c>
      <c r="F462" s="20">
        <v>-1.6856917</v>
      </c>
      <c r="G462" s="31">
        <v>2.8605722E-2</v>
      </c>
      <c r="H462" s="31">
        <v>0.31148819999999999</v>
      </c>
      <c r="I462" s="31">
        <v>1</v>
      </c>
      <c r="J462" s="32">
        <v>6713</v>
      </c>
      <c r="K462" s="36">
        <v>-0.17888557999999999</v>
      </c>
      <c r="L462" s="20">
        <v>-2.1326849999999999</v>
      </c>
      <c r="M462" s="31">
        <v>2.5911900000000002E-3</v>
      </c>
      <c r="N462" s="31">
        <v>9.2267050000000003E-2</v>
      </c>
      <c r="O462" s="31">
        <v>0.99339999999999995</v>
      </c>
      <c r="P462" s="48">
        <v>5048</v>
      </c>
    </row>
    <row r="463" spans="1:16" x14ac:dyDescent="0.25">
      <c r="A463" s="2" t="s">
        <v>1470</v>
      </c>
      <c r="B463" s="56" t="s">
        <v>1471</v>
      </c>
      <c r="C463" s="59" t="s">
        <v>2547</v>
      </c>
      <c r="D463" s="58">
        <v>9</v>
      </c>
      <c r="E463" s="52">
        <v>-0.45175072999999999</v>
      </c>
      <c r="F463" s="20">
        <v>-1.6660779999999999</v>
      </c>
      <c r="G463" s="31">
        <v>2.8855720000000001E-2</v>
      </c>
      <c r="H463" s="31">
        <v>0.32382724000000002</v>
      </c>
      <c r="I463" s="31">
        <v>1</v>
      </c>
      <c r="J463" s="32">
        <v>1823</v>
      </c>
      <c r="K463" s="36">
        <v>-0.41558757000000002</v>
      </c>
      <c r="L463" s="20">
        <v>-1.522421</v>
      </c>
      <c r="M463" s="31">
        <v>6.6933870000000006E-2</v>
      </c>
      <c r="N463" s="31">
        <v>0.30055156</v>
      </c>
      <c r="O463" s="31">
        <v>1</v>
      </c>
      <c r="P463" s="48">
        <v>2456</v>
      </c>
    </row>
    <row r="464" spans="1:16" x14ac:dyDescent="0.25">
      <c r="A464" s="2" t="s">
        <v>1644</v>
      </c>
      <c r="B464" s="55" t="s">
        <v>1645</v>
      </c>
      <c r="C464" s="59" t="s">
        <v>2628</v>
      </c>
      <c r="D464" s="58">
        <v>97</v>
      </c>
      <c r="E464" s="52">
        <v>0.14643067000000001</v>
      </c>
      <c r="F464" s="22">
        <v>1.6910965</v>
      </c>
      <c r="G464" s="31">
        <v>2.8871391E-2</v>
      </c>
      <c r="H464" s="31">
        <v>0.26151833000000002</v>
      </c>
      <c r="I464" s="31">
        <v>1</v>
      </c>
      <c r="J464" s="32">
        <v>8101</v>
      </c>
      <c r="K464" s="36">
        <v>0.1316475</v>
      </c>
      <c r="L464" s="22">
        <v>1.5167904000000001</v>
      </c>
      <c r="M464" s="31">
        <v>6.4059069999999996E-2</v>
      </c>
      <c r="N464" s="31">
        <v>0.41650294999999998</v>
      </c>
      <c r="O464" s="31">
        <v>1</v>
      </c>
      <c r="P464" s="48">
        <v>6553</v>
      </c>
    </row>
    <row r="465" spans="1:16" x14ac:dyDescent="0.25">
      <c r="A465" s="2" t="s">
        <v>1784</v>
      </c>
      <c r="B465" s="55" t="s">
        <v>1785</v>
      </c>
      <c r="C465" s="59" t="s">
        <v>2693</v>
      </c>
      <c r="D465" s="58">
        <v>33</v>
      </c>
      <c r="E465" s="52">
        <v>0.24698703999999999</v>
      </c>
      <c r="F465" s="22">
        <v>1.6805604999999999</v>
      </c>
      <c r="G465" s="31">
        <v>2.8886660000000002E-2</v>
      </c>
      <c r="H465" s="31">
        <v>0.26583826999999999</v>
      </c>
      <c r="I465" s="31">
        <v>1</v>
      </c>
      <c r="J465" s="32">
        <v>7357</v>
      </c>
      <c r="K465" s="36">
        <v>0.18960197000000001</v>
      </c>
      <c r="L465" s="22">
        <v>1.2872522</v>
      </c>
      <c r="M465" s="31">
        <v>0.16686967</v>
      </c>
      <c r="N465" s="31">
        <v>0.61788969999999999</v>
      </c>
      <c r="O465" s="31">
        <v>1</v>
      </c>
      <c r="P465" s="48">
        <v>6768</v>
      </c>
    </row>
    <row r="466" spans="1:16" x14ac:dyDescent="0.25">
      <c r="A466" s="2" t="s">
        <v>1144</v>
      </c>
      <c r="B466" s="56" t="s">
        <v>1145</v>
      </c>
      <c r="C466" s="59" t="s">
        <v>2398</v>
      </c>
      <c r="D466" s="58">
        <v>23</v>
      </c>
      <c r="E466" s="52">
        <v>-0.29475477</v>
      </c>
      <c r="F466" s="20">
        <v>-1.6999656999999999</v>
      </c>
      <c r="G466" s="31">
        <v>2.891993E-2</v>
      </c>
      <c r="H466" s="31">
        <v>0.30837672999999999</v>
      </c>
      <c r="I466" s="31">
        <v>1</v>
      </c>
      <c r="J466" s="32">
        <v>9313</v>
      </c>
      <c r="K466" s="36">
        <v>-0.29242548000000002</v>
      </c>
      <c r="L466" s="20">
        <v>-1.6689744</v>
      </c>
      <c r="M466" s="31">
        <v>3.2564726000000002E-2</v>
      </c>
      <c r="N466" s="31">
        <v>0.2311366</v>
      </c>
      <c r="O466" s="31">
        <v>1</v>
      </c>
      <c r="P466" s="48">
        <v>6308</v>
      </c>
    </row>
    <row r="467" spans="1:16" x14ac:dyDescent="0.25">
      <c r="A467" s="2" t="s">
        <v>1104</v>
      </c>
      <c r="B467" s="56" t="s">
        <v>1105</v>
      </c>
      <c r="C467" s="59" t="s">
        <v>2378</v>
      </c>
      <c r="D467" s="58">
        <v>61</v>
      </c>
      <c r="E467" s="52">
        <v>-0.1818205</v>
      </c>
      <c r="F467" s="20">
        <v>-1.6723756999999999</v>
      </c>
      <c r="G467" s="31">
        <v>2.8965241999999999E-2</v>
      </c>
      <c r="H467" s="31">
        <v>0.32003801999999998</v>
      </c>
      <c r="I467" s="31">
        <v>1</v>
      </c>
      <c r="J467" s="32">
        <v>8886</v>
      </c>
      <c r="K467" s="36">
        <v>-0.18500580999999999</v>
      </c>
      <c r="L467" s="20">
        <v>-1.6836329999999999</v>
      </c>
      <c r="M467" s="31">
        <v>2.8112450000000001E-2</v>
      </c>
      <c r="N467" s="31">
        <v>0.22782274999999999</v>
      </c>
      <c r="O467" s="31">
        <v>1</v>
      </c>
      <c r="P467" s="48">
        <v>10553</v>
      </c>
    </row>
    <row r="468" spans="1:16" x14ac:dyDescent="0.25">
      <c r="A468" s="2" t="s">
        <v>770</v>
      </c>
      <c r="B468" s="56" t="s">
        <v>771</v>
      </c>
      <c r="C468" s="59" t="s">
        <v>2223</v>
      </c>
      <c r="D468" s="58">
        <v>23</v>
      </c>
      <c r="E468" s="52">
        <v>-0.290489</v>
      </c>
      <c r="F468" s="20">
        <v>-1.6662395000000001</v>
      </c>
      <c r="G468" s="31">
        <v>2.8971029999999998E-2</v>
      </c>
      <c r="H468" s="31">
        <v>0.32482270000000002</v>
      </c>
      <c r="I468" s="31">
        <v>1</v>
      </c>
      <c r="J468" s="32">
        <v>4819</v>
      </c>
      <c r="K468" s="36">
        <v>-0.31648892000000001</v>
      </c>
      <c r="L468" s="20">
        <v>-1.8128092</v>
      </c>
      <c r="M468" s="31">
        <v>1.5079365000000001E-2</v>
      </c>
      <c r="N468" s="31">
        <v>0.17308612000000001</v>
      </c>
      <c r="O468" s="31">
        <v>1</v>
      </c>
      <c r="P468" s="48">
        <v>7410</v>
      </c>
    </row>
    <row r="469" spans="1:16" x14ac:dyDescent="0.25">
      <c r="A469" s="2" t="s">
        <v>1606</v>
      </c>
      <c r="B469" s="56" t="s">
        <v>1607</v>
      </c>
      <c r="C469" s="59" t="s">
        <v>2610</v>
      </c>
      <c r="D469" s="58">
        <v>14</v>
      </c>
      <c r="E469" s="52">
        <v>-0.3798666</v>
      </c>
      <c r="F469" s="20">
        <v>-1.7073039000000001</v>
      </c>
      <c r="G469" s="31">
        <v>2.9085873000000002E-2</v>
      </c>
      <c r="H469" s="31">
        <v>0.30762060000000002</v>
      </c>
      <c r="I469" s="31">
        <v>1</v>
      </c>
      <c r="J469" s="32">
        <v>5863</v>
      </c>
      <c r="K469" s="36">
        <v>-0.30792779999999997</v>
      </c>
      <c r="L469" s="20">
        <v>-1.3968739999999999</v>
      </c>
      <c r="M469" s="31">
        <v>0.11239537600000001</v>
      </c>
      <c r="N469" s="31">
        <v>0.38562742</v>
      </c>
      <c r="O469" s="31">
        <v>1</v>
      </c>
      <c r="P469" s="48">
        <v>4620</v>
      </c>
    </row>
    <row r="470" spans="1:16" x14ac:dyDescent="0.25">
      <c r="A470" s="2" t="s">
        <v>1764</v>
      </c>
      <c r="B470" s="55" t="s">
        <v>1765</v>
      </c>
      <c r="C470" s="59" t="s">
        <v>2683</v>
      </c>
      <c r="D470" s="58">
        <v>112</v>
      </c>
      <c r="E470" s="52">
        <v>0.13822073000000001</v>
      </c>
      <c r="F470" s="22">
        <v>1.7135628000000001</v>
      </c>
      <c r="G470" s="31">
        <v>2.9135900999999999E-2</v>
      </c>
      <c r="H470" s="31">
        <v>0.2400292</v>
      </c>
      <c r="I470" s="31">
        <v>1</v>
      </c>
      <c r="J470" s="32">
        <v>3223</v>
      </c>
      <c r="K470" s="36">
        <v>0.10860113</v>
      </c>
      <c r="L470" s="22">
        <v>1.3371310999999999</v>
      </c>
      <c r="M470" s="31">
        <v>0.13650857</v>
      </c>
      <c r="N470" s="31">
        <v>0.56737786999999995</v>
      </c>
      <c r="O470" s="31">
        <v>1</v>
      </c>
      <c r="P470" s="48">
        <v>6553</v>
      </c>
    </row>
    <row r="471" spans="1:16" x14ac:dyDescent="0.25">
      <c r="A471" s="2" t="s">
        <v>1014</v>
      </c>
      <c r="B471" s="56" t="s">
        <v>1015</v>
      </c>
      <c r="C471" s="59" t="s">
        <v>2339</v>
      </c>
      <c r="D471" s="58">
        <v>157</v>
      </c>
      <c r="E471" s="52">
        <v>-0.11293254</v>
      </c>
      <c r="F471" s="20">
        <v>-1.6627291</v>
      </c>
      <c r="G471" s="31">
        <v>2.9317909999999999E-2</v>
      </c>
      <c r="H471" s="31">
        <v>0.327961</v>
      </c>
      <c r="I471" s="31">
        <v>1</v>
      </c>
      <c r="J471" s="32">
        <v>5180</v>
      </c>
      <c r="K471" s="36">
        <v>-0.11724977</v>
      </c>
      <c r="L471" s="20">
        <v>-1.7147950000000001</v>
      </c>
      <c r="M471" s="31">
        <v>2.6156941E-2</v>
      </c>
      <c r="N471" s="31">
        <v>0.21232443000000001</v>
      </c>
      <c r="O471" s="31">
        <v>1</v>
      </c>
      <c r="P471" s="48">
        <v>6109</v>
      </c>
    </row>
    <row r="472" spans="1:16" x14ac:dyDescent="0.25">
      <c r="A472" s="2" t="s">
        <v>1816</v>
      </c>
      <c r="B472" s="55" t="s">
        <v>1817</v>
      </c>
      <c r="C472" s="59" t="s">
        <v>2709</v>
      </c>
      <c r="D472" s="58">
        <v>41</v>
      </c>
      <c r="E472" s="52">
        <v>0.2222692</v>
      </c>
      <c r="F472" s="22">
        <v>1.6752666000000001</v>
      </c>
      <c r="G472" s="31">
        <v>2.9382169999999999E-2</v>
      </c>
      <c r="H472" s="31">
        <v>0.27167134999999998</v>
      </c>
      <c r="I472" s="31">
        <v>1</v>
      </c>
      <c r="J472" s="32">
        <v>3377</v>
      </c>
      <c r="K472" s="36">
        <v>0.15224636999999999</v>
      </c>
      <c r="L472" s="22">
        <v>1.1556945000000001</v>
      </c>
      <c r="M472" s="31">
        <v>0.26554455999999999</v>
      </c>
      <c r="N472" s="31">
        <v>0.73540490000000003</v>
      </c>
      <c r="O472" s="31">
        <v>1</v>
      </c>
      <c r="P472" s="48">
        <v>3319</v>
      </c>
    </row>
    <row r="473" spans="1:16" x14ac:dyDescent="0.25">
      <c r="A473" s="2" t="s">
        <v>368</v>
      </c>
      <c r="B473" s="56" t="s">
        <v>369</v>
      </c>
      <c r="C473" s="59" t="s">
        <v>2038</v>
      </c>
      <c r="D473" s="58">
        <v>8</v>
      </c>
      <c r="E473" s="52">
        <v>-0.48831760000000002</v>
      </c>
      <c r="F473" s="20">
        <v>-1.6876055000000001</v>
      </c>
      <c r="G473" s="31">
        <v>2.9493821999999999E-2</v>
      </c>
      <c r="H473" s="31">
        <v>0.31229973</v>
      </c>
      <c r="I473" s="31">
        <v>1</v>
      </c>
      <c r="J473" s="32">
        <v>8966</v>
      </c>
      <c r="K473" s="36">
        <v>-0.60719794000000005</v>
      </c>
      <c r="L473" s="20">
        <v>-2.1096704000000002</v>
      </c>
      <c r="M473" s="31">
        <v>1.7853599999999999E-3</v>
      </c>
      <c r="N473" s="31">
        <v>9.9571880000000001E-2</v>
      </c>
      <c r="O473" s="31">
        <v>0.99750000000000005</v>
      </c>
      <c r="P473" s="48">
        <v>6885</v>
      </c>
    </row>
    <row r="474" spans="1:16" x14ac:dyDescent="0.25">
      <c r="A474" s="2" t="s">
        <v>628</v>
      </c>
      <c r="B474" s="56" t="s">
        <v>629</v>
      </c>
      <c r="C474" s="59" t="s">
        <v>2163</v>
      </c>
      <c r="D474" s="58">
        <v>182</v>
      </c>
      <c r="E474" s="52">
        <v>-0.107691474</v>
      </c>
      <c r="F474" s="20">
        <v>-1.6865101</v>
      </c>
      <c r="G474" s="31">
        <v>2.9494382E-2</v>
      </c>
      <c r="H474" s="31">
        <v>0.31150060000000002</v>
      </c>
      <c r="I474" s="31">
        <v>1</v>
      </c>
      <c r="J474" s="32">
        <v>7276</v>
      </c>
      <c r="K474" s="36">
        <v>-0.11966234000000001</v>
      </c>
      <c r="L474" s="20">
        <v>-1.8832625999999999</v>
      </c>
      <c r="M474" s="31">
        <v>7.5556464000000002E-3</v>
      </c>
      <c r="N474" s="31">
        <v>0.16357817999999999</v>
      </c>
      <c r="O474" s="31">
        <v>1</v>
      </c>
      <c r="P474" s="48">
        <v>4278</v>
      </c>
    </row>
    <row r="475" spans="1:16" x14ac:dyDescent="0.25">
      <c r="A475" s="2" t="s">
        <v>684</v>
      </c>
      <c r="B475" s="56" t="s">
        <v>685</v>
      </c>
      <c r="C475" s="59" t="s">
        <v>2190</v>
      </c>
      <c r="D475" s="58">
        <v>97</v>
      </c>
      <c r="E475" s="52">
        <v>-0.14839775999999999</v>
      </c>
      <c r="F475" s="20">
        <v>-1.7155061</v>
      </c>
      <c r="G475" s="31">
        <v>2.9626623000000001E-2</v>
      </c>
      <c r="H475" s="31">
        <v>0.30878282000000001</v>
      </c>
      <c r="I475" s="31">
        <v>1</v>
      </c>
      <c r="J475" s="32">
        <v>5180</v>
      </c>
      <c r="K475" s="36">
        <v>-0.1595837</v>
      </c>
      <c r="L475" s="20">
        <v>-1.8470317999999999</v>
      </c>
      <c r="M475" s="31">
        <v>1.1783503000000001E-2</v>
      </c>
      <c r="N475" s="31">
        <v>0.16847901000000001</v>
      </c>
      <c r="O475" s="31">
        <v>1</v>
      </c>
      <c r="P475" s="48">
        <v>4263</v>
      </c>
    </row>
    <row r="476" spans="1:16" x14ac:dyDescent="0.25">
      <c r="A476" s="2" t="s">
        <v>672</v>
      </c>
      <c r="B476" s="56" t="s">
        <v>673</v>
      </c>
      <c r="C476" s="59" t="s">
        <v>2184</v>
      </c>
      <c r="D476" s="58">
        <v>131</v>
      </c>
      <c r="E476" s="52">
        <v>-0.12645439999999999</v>
      </c>
      <c r="F476" s="20">
        <v>-1.6867964</v>
      </c>
      <c r="G476" s="31">
        <v>2.9679462E-2</v>
      </c>
      <c r="H476" s="31">
        <v>0.31231233000000003</v>
      </c>
      <c r="I476" s="31">
        <v>1</v>
      </c>
      <c r="J476" s="32">
        <v>6760</v>
      </c>
      <c r="K476" s="36">
        <v>-0.13814017000000001</v>
      </c>
      <c r="L476" s="20">
        <v>-1.8432596000000001</v>
      </c>
      <c r="M476" s="31">
        <v>1.3336027E-2</v>
      </c>
      <c r="N476" s="31">
        <v>0.16795884</v>
      </c>
      <c r="O476" s="31">
        <v>1</v>
      </c>
      <c r="P476" s="48">
        <v>7359</v>
      </c>
    </row>
    <row r="477" spans="1:16" x14ac:dyDescent="0.25">
      <c r="A477" s="2" t="s">
        <v>1616</v>
      </c>
      <c r="B477" s="56" t="s">
        <v>1617</v>
      </c>
      <c r="C477" s="59" t="s">
        <v>2615</v>
      </c>
      <c r="D477" s="58">
        <v>322</v>
      </c>
      <c r="E477" s="52">
        <v>-8.1604674000000002E-2</v>
      </c>
      <c r="F477" s="20">
        <v>-1.6837677</v>
      </c>
      <c r="G477" s="31">
        <v>2.9820672999999999E-2</v>
      </c>
      <c r="H477" s="31">
        <v>0.31329639999999997</v>
      </c>
      <c r="I477" s="31">
        <v>1</v>
      </c>
      <c r="J477" s="32">
        <v>4744</v>
      </c>
      <c r="K477" s="36">
        <v>-6.6923259999999998E-2</v>
      </c>
      <c r="L477" s="20">
        <v>-1.3838476</v>
      </c>
      <c r="M477" s="31">
        <v>0.117856435</v>
      </c>
      <c r="N477" s="31">
        <v>0.39128515000000003</v>
      </c>
      <c r="O477" s="31">
        <v>1</v>
      </c>
      <c r="P477" s="48">
        <v>4942</v>
      </c>
    </row>
    <row r="478" spans="1:16" x14ac:dyDescent="0.25">
      <c r="A478" s="2" t="s">
        <v>1574</v>
      </c>
      <c r="B478" s="56" t="s">
        <v>1575</v>
      </c>
      <c r="C478" s="59" t="s">
        <v>2595</v>
      </c>
      <c r="D478" s="58">
        <v>14</v>
      </c>
      <c r="E478" s="52">
        <v>-0.37397239999999998</v>
      </c>
      <c r="F478" s="20">
        <v>-1.6916268000000001</v>
      </c>
      <c r="G478" s="31">
        <v>2.988967E-2</v>
      </c>
      <c r="H478" s="31">
        <v>0.31111582999999998</v>
      </c>
      <c r="I478" s="31">
        <v>1</v>
      </c>
      <c r="J478" s="32">
        <v>8468</v>
      </c>
      <c r="K478" s="36">
        <v>-0.32101016999999998</v>
      </c>
      <c r="L478" s="20">
        <v>-1.4501765</v>
      </c>
      <c r="M478" s="31">
        <v>8.6586090000000004E-2</v>
      </c>
      <c r="N478" s="31">
        <v>0.34862795000000002</v>
      </c>
      <c r="O478" s="31">
        <v>1</v>
      </c>
      <c r="P478" s="48">
        <v>5642</v>
      </c>
    </row>
    <row r="479" spans="1:16" x14ac:dyDescent="0.25">
      <c r="A479" s="2" t="s">
        <v>354</v>
      </c>
      <c r="B479" s="56" t="s">
        <v>355</v>
      </c>
      <c r="C479" s="59" t="s">
        <v>2028</v>
      </c>
      <c r="D479" s="58">
        <v>103</v>
      </c>
      <c r="E479" s="52">
        <v>-0.14184794000000001</v>
      </c>
      <c r="F479" s="20">
        <v>-1.6780032</v>
      </c>
      <c r="G479" s="31">
        <v>3.0652866000000001E-2</v>
      </c>
      <c r="H479" s="31">
        <v>0.31615648000000002</v>
      </c>
      <c r="I479" s="31">
        <v>1</v>
      </c>
      <c r="J479" s="32">
        <v>6713</v>
      </c>
      <c r="K479" s="36">
        <v>-0.17888557999999999</v>
      </c>
      <c r="L479" s="20">
        <v>-2.1057039999999998</v>
      </c>
      <c r="M479" s="31">
        <v>2.7849610999999999E-3</v>
      </c>
      <c r="N479" s="31">
        <v>9.8018480000000005E-2</v>
      </c>
      <c r="O479" s="31">
        <v>0.99790000000000001</v>
      </c>
      <c r="P479" s="48">
        <v>5048</v>
      </c>
    </row>
    <row r="480" spans="1:16" x14ac:dyDescent="0.25">
      <c r="A480" s="2" t="s">
        <v>356</v>
      </c>
      <c r="B480" s="55" t="s">
        <v>357</v>
      </c>
      <c r="C480" s="59" t="s">
        <v>2032</v>
      </c>
      <c r="D480" s="58">
        <v>28</v>
      </c>
      <c r="E480" s="52">
        <v>0.26578295000000002</v>
      </c>
      <c r="F480" s="22">
        <v>1.6726559000000001</v>
      </c>
      <c r="G480" s="31">
        <v>3.0843180000000001E-2</v>
      </c>
      <c r="H480" s="31">
        <v>0.27277352999999999</v>
      </c>
      <c r="I480" s="31">
        <v>1</v>
      </c>
      <c r="J480" s="32">
        <v>9112</v>
      </c>
      <c r="K480" s="36">
        <v>0.31379755999999998</v>
      </c>
      <c r="L480" s="22">
        <v>1.9770354999999999</v>
      </c>
      <c r="M480" s="31">
        <v>5.6134723000000001E-3</v>
      </c>
      <c r="N480" s="31">
        <v>9.8239530000000005E-2</v>
      </c>
      <c r="O480" s="31">
        <v>1</v>
      </c>
      <c r="P480" s="48">
        <v>7647</v>
      </c>
    </row>
    <row r="481" spans="1:16" x14ac:dyDescent="0.25">
      <c r="A481" s="2" t="s">
        <v>1498</v>
      </c>
      <c r="B481" s="56" t="s">
        <v>1499</v>
      </c>
      <c r="C481" s="59" t="s">
        <v>2561</v>
      </c>
      <c r="D481" s="58">
        <v>37</v>
      </c>
      <c r="E481" s="52">
        <v>-0.23024470999999999</v>
      </c>
      <c r="F481" s="20">
        <v>-1.6624646000000001</v>
      </c>
      <c r="G481" s="31">
        <v>3.0843180000000001E-2</v>
      </c>
      <c r="H481" s="31">
        <v>0.32715810000000001</v>
      </c>
      <c r="I481" s="31">
        <v>1</v>
      </c>
      <c r="J481" s="32">
        <v>8757</v>
      </c>
      <c r="K481" s="36">
        <v>-0.20983526</v>
      </c>
      <c r="L481" s="20">
        <v>-1.5026845</v>
      </c>
      <c r="M481" s="31">
        <v>6.7433560000000003E-2</v>
      </c>
      <c r="N481" s="31">
        <v>0.31385526000000002</v>
      </c>
      <c r="O481" s="31">
        <v>1</v>
      </c>
      <c r="P481" s="48">
        <v>9587</v>
      </c>
    </row>
    <row r="482" spans="1:16" x14ac:dyDescent="0.25">
      <c r="A482" s="2" t="s">
        <v>1336</v>
      </c>
      <c r="B482" s="56" t="s">
        <v>1337</v>
      </c>
      <c r="C482" s="59" t="s">
        <v>2485</v>
      </c>
      <c r="D482" s="58">
        <v>26</v>
      </c>
      <c r="E482" s="52">
        <v>-0.27707836000000002</v>
      </c>
      <c r="F482" s="20">
        <v>-1.6783977999999999</v>
      </c>
      <c r="G482" s="31">
        <v>3.0909450000000002E-2</v>
      </c>
      <c r="H482" s="31">
        <v>0.31678395999999998</v>
      </c>
      <c r="I482" s="31">
        <v>1</v>
      </c>
      <c r="J482" s="32">
        <v>10648</v>
      </c>
      <c r="K482" s="36">
        <v>-0.26438319999999998</v>
      </c>
      <c r="L482" s="20">
        <v>-1.6035634000000001</v>
      </c>
      <c r="M482" s="31">
        <v>4.3798530000000002E-2</v>
      </c>
      <c r="N482" s="31">
        <v>0.26245185999999998</v>
      </c>
      <c r="O482" s="31">
        <v>1</v>
      </c>
      <c r="P482" s="48">
        <v>10870</v>
      </c>
    </row>
    <row r="483" spans="1:16" x14ac:dyDescent="0.25">
      <c r="A483" s="2" t="s">
        <v>1566</v>
      </c>
      <c r="B483" s="56" t="s">
        <v>1567</v>
      </c>
      <c r="C483" s="59" t="s">
        <v>2591</v>
      </c>
      <c r="D483" s="58">
        <v>36</v>
      </c>
      <c r="E483" s="52">
        <v>-0.23469734</v>
      </c>
      <c r="F483" s="20">
        <v>-1.6620528000000001</v>
      </c>
      <c r="G483" s="31">
        <v>3.1003039999999999E-2</v>
      </c>
      <c r="H483" s="31">
        <v>0.32659379999999999</v>
      </c>
      <c r="I483" s="31">
        <v>1</v>
      </c>
      <c r="J483" s="32">
        <v>8061</v>
      </c>
      <c r="K483" s="36">
        <v>-0.20305258000000001</v>
      </c>
      <c r="L483" s="20">
        <v>-1.454353</v>
      </c>
      <c r="M483" s="31">
        <v>9.1269050000000004E-2</v>
      </c>
      <c r="N483" s="31">
        <v>0.34537899999999999</v>
      </c>
      <c r="O483" s="31">
        <v>1</v>
      </c>
      <c r="P483" s="48">
        <v>9587</v>
      </c>
    </row>
    <row r="484" spans="1:16" x14ac:dyDescent="0.25">
      <c r="A484" s="2" t="s">
        <v>110</v>
      </c>
      <c r="B484" s="56" t="s">
        <v>111</v>
      </c>
      <c r="C484" s="59" t="s">
        <v>1916</v>
      </c>
      <c r="D484" s="58">
        <v>166</v>
      </c>
      <c r="E484" s="52">
        <v>-0.11177727599999999</v>
      </c>
      <c r="F484" s="20">
        <v>-1.6789019999999999</v>
      </c>
      <c r="G484" s="31">
        <v>3.1020084E-2</v>
      </c>
      <c r="H484" s="31">
        <v>0.31851223000000001</v>
      </c>
      <c r="I484" s="31">
        <v>1</v>
      </c>
      <c r="J484" s="32">
        <v>6713</v>
      </c>
      <c r="K484" s="36">
        <v>-0.16928001000000001</v>
      </c>
      <c r="L484" s="20">
        <v>-2.5516934</v>
      </c>
      <c r="M484" s="31">
        <v>2.0068232000000001E-4</v>
      </c>
      <c r="N484" s="21">
        <v>2.1342821000000001E-2</v>
      </c>
      <c r="O484" s="31">
        <v>0.21909999999999999</v>
      </c>
      <c r="P484" s="48">
        <v>5821</v>
      </c>
    </row>
    <row r="485" spans="1:16" x14ac:dyDescent="0.25">
      <c r="A485" s="2" t="s">
        <v>1706</v>
      </c>
      <c r="B485" s="56" t="s">
        <v>1707</v>
      </c>
      <c r="C485" s="59" t="s">
        <v>2656</v>
      </c>
      <c r="D485" s="58">
        <v>55</v>
      </c>
      <c r="E485" s="52">
        <v>-0.19212135999999999</v>
      </c>
      <c r="F485" s="20">
        <v>-1.6773471</v>
      </c>
      <c r="G485" s="31">
        <v>3.1050956000000001E-2</v>
      </c>
      <c r="H485" s="31">
        <v>0.31589669999999997</v>
      </c>
      <c r="I485" s="31">
        <v>1</v>
      </c>
      <c r="J485" s="32">
        <v>8110</v>
      </c>
      <c r="K485" s="36">
        <v>-0.13865485999999999</v>
      </c>
      <c r="L485" s="20">
        <v>-1.2175498</v>
      </c>
      <c r="M485" s="31">
        <v>0.21619432999999999</v>
      </c>
      <c r="N485" s="31">
        <v>0.51300199999999996</v>
      </c>
      <c r="O485" s="31">
        <v>1</v>
      </c>
      <c r="P485" s="48">
        <v>8725</v>
      </c>
    </row>
    <row r="486" spans="1:16" x14ac:dyDescent="0.25">
      <c r="A486" s="2" t="s">
        <v>1444</v>
      </c>
      <c r="B486" s="56" t="s">
        <v>1445</v>
      </c>
      <c r="C486" s="59" t="s">
        <v>2534</v>
      </c>
      <c r="D486" s="58">
        <v>19</v>
      </c>
      <c r="E486" s="52">
        <v>-0.33013424000000002</v>
      </c>
      <c r="F486" s="20">
        <v>-1.7067865</v>
      </c>
      <c r="G486" s="31">
        <v>3.1137725000000002E-2</v>
      </c>
      <c r="H486" s="31">
        <v>0.30304426000000001</v>
      </c>
      <c r="I486" s="31">
        <v>1</v>
      </c>
      <c r="J486" s="32">
        <v>3443</v>
      </c>
      <c r="K486" s="36">
        <v>-0.29286432000000001</v>
      </c>
      <c r="L486" s="20">
        <v>-1.5380834000000001</v>
      </c>
      <c r="M486" s="31">
        <v>5.6433860000000002E-2</v>
      </c>
      <c r="N486" s="31">
        <v>0.29395282</v>
      </c>
      <c r="O486" s="31">
        <v>1</v>
      </c>
      <c r="P486" s="48">
        <v>4095</v>
      </c>
    </row>
    <row r="487" spans="1:16" x14ac:dyDescent="0.25">
      <c r="A487" s="2" t="s">
        <v>784</v>
      </c>
      <c r="B487" s="56" t="s">
        <v>785</v>
      </c>
      <c r="C487" s="59" t="s">
        <v>2230</v>
      </c>
      <c r="D487" s="58">
        <v>24</v>
      </c>
      <c r="E487" s="52">
        <v>-0.28903879999999998</v>
      </c>
      <c r="F487" s="20">
        <v>-1.6878029000000001</v>
      </c>
      <c r="G487" s="31">
        <v>3.1399999999999997E-2</v>
      </c>
      <c r="H487" s="31">
        <v>0.31455767000000001</v>
      </c>
      <c r="I487" s="31">
        <v>1</v>
      </c>
      <c r="J487" s="32">
        <v>12459</v>
      </c>
      <c r="K487" s="36">
        <v>-0.30874170000000001</v>
      </c>
      <c r="L487" s="20">
        <v>-1.8014152999999999</v>
      </c>
      <c r="M487" s="31">
        <v>1.5127066999999999E-2</v>
      </c>
      <c r="N487" s="31">
        <v>0.17533832999999999</v>
      </c>
      <c r="O487" s="31">
        <v>1</v>
      </c>
      <c r="P487" s="48">
        <v>10655</v>
      </c>
    </row>
    <row r="488" spans="1:16" x14ac:dyDescent="0.25">
      <c r="A488" s="2" t="s">
        <v>598</v>
      </c>
      <c r="B488" s="56" t="s">
        <v>599</v>
      </c>
      <c r="C488" s="59" t="s">
        <v>2148</v>
      </c>
      <c r="D488" s="58">
        <v>184</v>
      </c>
      <c r="E488" s="52">
        <v>-0.10665173999999999</v>
      </c>
      <c r="F488" s="20">
        <v>-1.6790231</v>
      </c>
      <c r="G488" s="31">
        <v>3.1553400000000002E-2</v>
      </c>
      <c r="H488" s="31">
        <v>0.31959236000000002</v>
      </c>
      <c r="I488" s="31">
        <v>1</v>
      </c>
      <c r="J488" s="32">
        <v>5672</v>
      </c>
      <c r="K488" s="36">
        <v>-0.12031319</v>
      </c>
      <c r="L488" s="20">
        <v>-1.9008821</v>
      </c>
      <c r="M488" s="31">
        <v>1.1471121000000001E-2</v>
      </c>
      <c r="N488" s="31">
        <v>0.16198330999999999</v>
      </c>
      <c r="O488" s="31">
        <v>1</v>
      </c>
      <c r="P488" s="48">
        <v>8481</v>
      </c>
    </row>
    <row r="489" spans="1:16" x14ac:dyDescent="0.25">
      <c r="A489" s="2" t="s">
        <v>382</v>
      </c>
      <c r="B489" s="56" t="s">
        <v>383</v>
      </c>
      <c r="C489" s="59" t="s">
        <v>2045</v>
      </c>
      <c r="D489" s="58">
        <v>77</v>
      </c>
      <c r="E489" s="52">
        <v>-0.16055079999999999</v>
      </c>
      <c r="F489" s="20">
        <v>-1.6484574000000001</v>
      </c>
      <c r="G489" s="31">
        <v>3.1587209999999998E-2</v>
      </c>
      <c r="H489" s="31">
        <v>0.33753747000000001</v>
      </c>
      <c r="I489" s="31">
        <v>1</v>
      </c>
      <c r="J489" s="32">
        <v>3570</v>
      </c>
      <c r="K489" s="36">
        <v>-0.20278615999999999</v>
      </c>
      <c r="L489" s="20">
        <v>-2.0819112999999998</v>
      </c>
      <c r="M489" s="31">
        <v>2.0441536000000001E-3</v>
      </c>
      <c r="N489" s="31">
        <v>0.10196686000000001</v>
      </c>
      <c r="O489" s="31">
        <v>0.99909999999999999</v>
      </c>
      <c r="P489" s="48">
        <v>5108</v>
      </c>
    </row>
    <row r="490" spans="1:16" x14ac:dyDescent="0.25">
      <c r="A490" s="2" t="s">
        <v>352</v>
      </c>
      <c r="B490" s="55" t="s">
        <v>353</v>
      </c>
      <c r="C490" s="59" t="s">
        <v>2031</v>
      </c>
      <c r="D490" s="58">
        <v>161</v>
      </c>
      <c r="E490" s="52">
        <v>0.11320299</v>
      </c>
      <c r="F490" s="22">
        <v>1.6700554000000001</v>
      </c>
      <c r="G490" s="31">
        <v>3.1959799999999997E-2</v>
      </c>
      <c r="H490" s="31">
        <v>0.27513715999999999</v>
      </c>
      <c r="I490" s="31">
        <v>1</v>
      </c>
      <c r="J490" s="32">
        <v>9565</v>
      </c>
      <c r="K490" s="36">
        <v>0.13365635000000001</v>
      </c>
      <c r="L490" s="22">
        <v>1.9804664000000001</v>
      </c>
      <c r="M490" s="31">
        <v>6.5437239999999999E-3</v>
      </c>
      <c r="N490" s="31">
        <v>9.7121970000000002E-2</v>
      </c>
      <c r="O490" s="31">
        <v>1</v>
      </c>
      <c r="P490" s="48">
        <v>7796</v>
      </c>
    </row>
    <row r="491" spans="1:16" x14ac:dyDescent="0.25">
      <c r="A491" s="2" t="s">
        <v>526</v>
      </c>
      <c r="B491" s="55" t="s">
        <v>527</v>
      </c>
      <c r="C491" s="59" t="s">
        <v>2113</v>
      </c>
      <c r="D491" s="58">
        <v>378</v>
      </c>
      <c r="E491" s="52">
        <v>7.3360320000000007E-2</v>
      </c>
      <c r="F491" s="22">
        <v>1.6509783</v>
      </c>
      <c r="G491" s="31">
        <v>3.1982074999999999E-2</v>
      </c>
      <c r="H491" s="31">
        <v>0.29080474000000001</v>
      </c>
      <c r="I491" s="31">
        <v>1</v>
      </c>
      <c r="J491" s="32">
        <v>4070</v>
      </c>
      <c r="K491" s="36">
        <v>8.3746550000000003E-2</v>
      </c>
      <c r="L491" s="22">
        <v>1.8742458</v>
      </c>
      <c r="M491" s="31">
        <v>1.0817307999999999E-2</v>
      </c>
      <c r="N491" s="31">
        <v>0.14780352999999999</v>
      </c>
      <c r="O491" s="31">
        <v>1</v>
      </c>
      <c r="P491" s="48">
        <v>4448</v>
      </c>
    </row>
    <row r="492" spans="1:16" x14ac:dyDescent="0.25">
      <c r="A492" s="2" t="s">
        <v>328</v>
      </c>
      <c r="B492" s="55" t="s">
        <v>329</v>
      </c>
      <c r="C492" s="59" t="s">
        <v>2020</v>
      </c>
      <c r="D492" s="58">
        <v>43</v>
      </c>
      <c r="E492" s="52">
        <v>0.21759028999999999</v>
      </c>
      <c r="F492" s="22">
        <v>1.685133</v>
      </c>
      <c r="G492" s="31">
        <v>3.2024166999999999E-2</v>
      </c>
      <c r="H492" s="31">
        <v>0.26338577000000002</v>
      </c>
      <c r="I492" s="31">
        <v>1</v>
      </c>
      <c r="J492" s="32">
        <v>3936</v>
      </c>
      <c r="K492" s="36">
        <v>0.25724631999999997</v>
      </c>
      <c r="L492" s="22">
        <v>2.0054189999999998</v>
      </c>
      <c r="M492" s="31">
        <v>4.8348107E-3</v>
      </c>
      <c r="N492" s="31">
        <v>8.7633710000000004E-2</v>
      </c>
      <c r="O492" s="31">
        <v>1</v>
      </c>
      <c r="P492" s="48">
        <v>7316</v>
      </c>
    </row>
    <row r="493" spans="1:16" x14ac:dyDescent="0.25">
      <c r="A493" s="2" t="s">
        <v>832</v>
      </c>
      <c r="B493" s="56" t="s">
        <v>833</v>
      </c>
      <c r="C493" s="59" t="s">
        <v>2254</v>
      </c>
      <c r="D493" s="58">
        <v>35</v>
      </c>
      <c r="E493" s="52">
        <v>-0.23376979000000001</v>
      </c>
      <c r="F493" s="20">
        <v>-1.6558211</v>
      </c>
      <c r="G493" s="31">
        <v>3.2080299999999999E-2</v>
      </c>
      <c r="H493" s="31">
        <v>0.33295542</v>
      </c>
      <c r="I493" s="31">
        <v>1</v>
      </c>
      <c r="J493" s="32">
        <v>2420</v>
      </c>
      <c r="K493" s="36">
        <v>-0.25530216</v>
      </c>
      <c r="L493" s="20">
        <v>-1.7798487999999999</v>
      </c>
      <c r="M493" s="31">
        <v>2.0677073000000001E-2</v>
      </c>
      <c r="N493" s="31">
        <v>0.18117832</v>
      </c>
      <c r="O493" s="31">
        <v>1</v>
      </c>
      <c r="P493" s="48">
        <v>6547</v>
      </c>
    </row>
    <row r="494" spans="1:16" x14ac:dyDescent="0.25">
      <c r="A494" s="2" t="s">
        <v>1762</v>
      </c>
      <c r="B494" s="56" t="s">
        <v>1763</v>
      </c>
      <c r="C494" s="59" t="s">
        <v>2682</v>
      </c>
      <c r="D494" s="58">
        <v>18</v>
      </c>
      <c r="E494" s="52">
        <v>-0.32593757000000001</v>
      </c>
      <c r="F494" s="20">
        <v>-1.6712874</v>
      </c>
      <c r="G494" s="31">
        <v>3.2117367000000001E-2</v>
      </c>
      <c r="H494" s="31">
        <v>0.31929225</v>
      </c>
      <c r="I494" s="31">
        <v>1</v>
      </c>
      <c r="J494" s="32">
        <v>6947</v>
      </c>
      <c r="K494" s="36">
        <v>-0.22666475</v>
      </c>
      <c r="L494" s="20">
        <v>-1.1511977</v>
      </c>
      <c r="M494" s="31">
        <v>0.27580677999999997</v>
      </c>
      <c r="N494" s="31">
        <v>0.56726222999999998</v>
      </c>
      <c r="O494" s="31">
        <v>1</v>
      </c>
      <c r="P494" s="48">
        <v>4792</v>
      </c>
    </row>
    <row r="495" spans="1:16" x14ac:dyDescent="0.25">
      <c r="A495" s="2" t="s">
        <v>1734</v>
      </c>
      <c r="B495" s="55" t="s">
        <v>1735</v>
      </c>
      <c r="C495" s="59" t="s">
        <v>2669</v>
      </c>
      <c r="D495" s="58">
        <v>37</v>
      </c>
      <c r="E495" s="52">
        <v>0.23459974</v>
      </c>
      <c r="F495" s="22">
        <v>1.6814408000000001</v>
      </c>
      <c r="G495" s="31">
        <v>3.2329763999999997E-2</v>
      </c>
      <c r="H495" s="31">
        <v>0.26707356999999998</v>
      </c>
      <c r="I495" s="31">
        <v>1</v>
      </c>
      <c r="J495" s="32">
        <v>2999</v>
      </c>
      <c r="K495" s="36">
        <v>0.19618413000000001</v>
      </c>
      <c r="L495" s="22">
        <v>1.4094852</v>
      </c>
      <c r="M495" s="31">
        <v>0.10587278999999999</v>
      </c>
      <c r="N495" s="31">
        <v>0.52660890000000005</v>
      </c>
      <c r="O495" s="31">
        <v>1</v>
      </c>
      <c r="P495" s="48">
        <v>4617</v>
      </c>
    </row>
    <row r="496" spans="1:16" x14ac:dyDescent="0.25">
      <c r="A496" s="2" t="s">
        <v>1434</v>
      </c>
      <c r="B496" s="56" t="s">
        <v>1435</v>
      </c>
      <c r="C496" s="59" t="s">
        <v>2529</v>
      </c>
      <c r="D496" s="58">
        <v>35</v>
      </c>
      <c r="E496" s="52">
        <v>-0.23656350000000001</v>
      </c>
      <c r="F496" s="20">
        <v>-1.6556222</v>
      </c>
      <c r="G496" s="31">
        <v>3.2770406000000002E-2</v>
      </c>
      <c r="H496" s="31">
        <v>0.33204472000000002</v>
      </c>
      <c r="I496" s="31">
        <v>1</v>
      </c>
      <c r="J496" s="32">
        <v>8876</v>
      </c>
      <c r="K496" s="36">
        <v>-0.21982736999999999</v>
      </c>
      <c r="L496" s="20">
        <v>-1.5472106000000001</v>
      </c>
      <c r="M496" s="31">
        <v>5.6723118000000003E-2</v>
      </c>
      <c r="N496" s="31">
        <v>0.29079556000000001</v>
      </c>
      <c r="O496" s="31">
        <v>1</v>
      </c>
      <c r="P496" s="48">
        <v>11170</v>
      </c>
    </row>
    <row r="497" spans="1:16" x14ac:dyDescent="0.25">
      <c r="A497" s="2" t="s">
        <v>344</v>
      </c>
      <c r="B497" s="55" t="s">
        <v>345</v>
      </c>
      <c r="C497" s="59" t="s">
        <v>2027</v>
      </c>
      <c r="D497" s="58">
        <v>47</v>
      </c>
      <c r="E497" s="52">
        <v>0.20680544000000001</v>
      </c>
      <c r="F497" s="22">
        <v>1.6811501</v>
      </c>
      <c r="G497" s="31">
        <v>3.2845270000000003E-2</v>
      </c>
      <c r="H497" s="31">
        <v>0.26624880000000001</v>
      </c>
      <c r="I497" s="31">
        <v>1</v>
      </c>
      <c r="J497" s="32">
        <v>10919</v>
      </c>
      <c r="K497" s="36">
        <v>0.24624009999999999</v>
      </c>
      <c r="L497" s="22">
        <v>1.9936905</v>
      </c>
      <c r="M497" s="31">
        <v>5.8787754000000003E-3</v>
      </c>
      <c r="N497" s="31">
        <v>9.2216069999999997E-2</v>
      </c>
      <c r="O497" s="31">
        <v>1</v>
      </c>
      <c r="P497" s="48">
        <v>9485</v>
      </c>
    </row>
    <row r="498" spans="1:16" x14ac:dyDescent="0.25">
      <c r="A498" s="2" t="s">
        <v>1264</v>
      </c>
      <c r="B498" s="55" t="s">
        <v>1265</v>
      </c>
      <c r="C498" s="59" t="s">
        <v>2450</v>
      </c>
      <c r="D498" s="58">
        <v>61</v>
      </c>
      <c r="E498" s="52">
        <v>0.18233804000000001</v>
      </c>
      <c r="F498" s="22">
        <v>1.6667513</v>
      </c>
      <c r="G498" s="31">
        <v>3.2874014E-2</v>
      </c>
      <c r="H498" s="31">
        <v>0.27842987000000002</v>
      </c>
      <c r="I498" s="31">
        <v>1</v>
      </c>
      <c r="J498" s="32">
        <v>3133</v>
      </c>
      <c r="K498" s="36">
        <v>0.18544821</v>
      </c>
      <c r="L498" s="22">
        <v>1.7009919</v>
      </c>
      <c r="M498" s="31">
        <v>2.8389913999999999E-2</v>
      </c>
      <c r="N498" s="31">
        <v>0.25149959999999999</v>
      </c>
      <c r="O498" s="31">
        <v>1</v>
      </c>
      <c r="P498" s="48">
        <v>6811</v>
      </c>
    </row>
    <row r="499" spans="1:16" x14ac:dyDescent="0.25">
      <c r="A499" s="2" t="s">
        <v>1044</v>
      </c>
      <c r="B499" s="56" t="s">
        <v>1045</v>
      </c>
      <c r="C499" s="59" t="s">
        <v>2352</v>
      </c>
      <c r="D499" s="58">
        <v>61</v>
      </c>
      <c r="E499" s="52">
        <v>-0.18277299999999999</v>
      </c>
      <c r="F499" s="20">
        <v>-1.6763062</v>
      </c>
      <c r="G499" s="31">
        <v>3.2947283000000001E-2</v>
      </c>
      <c r="H499" s="31">
        <v>0.31626236000000002</v>
      </c>
      <c r="I499" s="31">
        <v>1</v>
      </c>
      <c r="J499" s="32">
        <v>4850</v>
      </c>
      <c r="K499" s="36">
        <v>-0.18452579999999999</v>
      </c>
      <c r="L499" s="20">
        <v>-1.7023191</v>
      </c>
      <c r="M499" s="31">
        <v>2.5050504000000001E-2</v>
      </c>
      <c r="N499" s="31">
        <v>0.21768233000000001</v>
      </c>
      <c r="O499" s="31">
        <v>1</v>
      </c>
      <c r="P499" s="48">
        <v>6542</v>
      </c>
    </row>
    <row r="500" spans="1:16" x14ac:dyDescent="0.25">
      <c r="A500" s="2" t="s">
        <v>806</v>
      </c>
      <c r="B500" s="56" t="s">
        <v>807</v>
      </c>
      <c r="C500" s="59" t="s">
        <v>2241</v>
      </c>
      <c r="D500" s="58">
        <v>12</v>
      </c>
      <c r="E500" s="52">
        <v>-0.39669159999999998</v>
      </c>
      <c r="F500" s="20">
        <v>-1.6682956</v>
      </c>
      <c r="G500" s="31">
        <v>3.3266129999999998E-2</v>
      </c>
      <c r="H500" s="31">
        <v>0.32281342000000002</v>
      </c>
      <c r="I500" s="31">
        <v>1</v>
      </c>
      <c r="J500" s="32">
        <v>1815</v>
      </c>
      <c r="K500" s="36">
        <v>-0.42854214000000002</v>
      </c>
      <c r="L500" s="20">
        <v>-1.7969024</v>
      </c>
      <c r="M500" s="31">
        <v>1.7522659999999999E-2</v>
      </c>
      <c r="N500" s="31">
        <v>0.17756462000000001</v>
      </c>
      <c r="O500" s="31">
        <v>1</v>
      </c>
      <c r="P500" s="48">
        <v>2717</v>
      </c>
    </row>
    <row r="501" spans="1:16" x14ac:dyDescent="0.25">
      <c r="A501" s="2" t="s">
        <v>758</v>
      </c>
      <c r="B501" s="56" t="s">
        <v>759</v>
      </c>
      <c r="C501" s="59" t="s">
        <v>2218</v>
      </c>
      <c r="D501" s="58">
        <v>310</v>
      </c>
      <c r="E501" s="52">
        <v>-8.2547889999999999E-2</v>
      </c>
      <c r="F501" s="20">
        <v>-1.6723650000000001</v>
      </c>
      <c r="G501" s="31">
        <v>3.3441428000000002E-2</v>
      </c>
      <c r="H501" s="31">
        <v>0.31881955000000001</v>
      </c>
      <c r="I501" s="31">
        <v>1</v>
      </c>
      <c r="J501" s="32">
        <v>6716</v>
      </c>
      <c r="K501" s="36">
        <v>-8.9891693999999994E-2</v>
      </c>
      <c r="L501" s="20">
        <v>-1.8179685999999999</v>
      </c>
      <c r="M501" s="31">
        <v>1.4297061999999999E-2</v>
      </c>
      <c r="N501" s="31">
        <v>0.17184097000000001</v>
      </c>
      <c r="O501" s="31">
        <v>1</v>
      </c>
      <c r="P501" s="48">
        <v>3652</v>
      </c>
    </row>
    <row r="502" spans="1:16" x14ac:dyDescent="0.25">
      <c r="A502" s="2" t="s">
        <v>1786</v>
      </c>
      <c r="B502" s="55" t="s">
        <v>1787</v>
      </c>
      <c r="C502" s="59" t="s">
        <v>2694</v>
      </c>
      <c r="D502" s="58">
        <v>406</v>
      </c>
      <c r="E502" s="52">
        <v>7.2403739999999994E-2</v>
      </c>
      <c r="F502" s="22">
        <v>1.6730989999999999</v>
      </c>
      <c r="G502" s="31">
        <v>3.3576053000000002E-2</v>
      </c>
      <c r="H502" s="31">
        <v>0.27339518000000002</v>
      </c>
      <c r="I502" s="31">
        <v>1</v>
      </c>
      <c r="J502" s="32">
        <v>4368</v>
      </c>
      <c r="K502" s="36">
        <v>5.5581180000000001E-2</v>
      </c>
      <c r="L502" s="22">
        <v>1.2880383</v>
      </c>
      <c r="M502" s="31">
        <v>0.16012746</v>
      </c>
      <c r="N502" s="31">
        <v>0.61852070000000003</v>
      </c>
      <c r="O502" s="31">
        <v>1</v>
      </c>
      <c r="P502" s="48">
        <v>11730</v>
      </c>
    </row>
    <row r="503" spans="1:16" x14ac:dyDescent="0.25">
      <c r="A503" s="2" t="s">
        <v>1760</v>
      </c>
      <c r="B503" s="55" t="s">
        <v>1761</v>
      </c>
      <c r="C503" s="59" t="s">
        <v>2681</v>
      </c>
      <c r="D503" s="58">
        <v>27</v>
      </c>
      <c r="E503" s="52">
        <v>0.26780366999999999</v>
      </c>
      <c r="F503" s="22">
        <v>1.6563112</v>
      </c>
      <c r="G503" s="31">
        <v>3.3633634000000003E-2</v>
      </c>
      <c r="H503" s="31">
        <v>0.28563946000000001</v>
      </c>
      <c r="I503" s="31">
        <v>1</v>
      </c>
      <c r="J503" s="32">
        <v>4397</v>
      </c>
      <c r="K503" s="36">
        <v>0.21388115999999999</v>
      </c>
      <c r="L503" s="22">
        <v>1.3370329000000001</v>
      </c>
      <c r="M503" s="31">
        <v>0.13784908000000001</v>
      </c>
      <c r="N503" s="31">
        <v>0.5663222</v>
      </c>
      <c r="O503" s="31">
        <v>1</v>
      </c>
      <c r="P503" s="48">
        <v>3394</v>
      </c>
    </row>
    <row r="504" spans="1:16" x14ac:dyDescent="0.25">
      <c r="A504" s="2" t="s">
        <v>436</v>
      </c>
      <c r="B504" s="56" t="s">
        <v>437</v>
      </c>
      <c r="C504" s="59" t="s">
        <v>2070</v>
      </c>
      <c r="D504" s="58">
        <v>15</v>
      </c>
      <c r="E504" s="52">
        <v>-0.35997635</v>
      </c>
      <c r="F504" s="20">
        <v>-1.6787909999999999</v>
      </c>
      <c r="G504" s="31">
        <v>3.4099919999999999E-2</v>
      </c>
      <c r="H504" s="31">
        <v>0.31741866000000002</v>
      </c>
      <c r="I504" s="31">
        <v>1</v>
      </c>
      <c r="J504" s="32">
        <v>6545</v>
      </c>
      <c r="K504" s="36">
        <v>-0.43652605999999999</v>
      </c>
      <c r="L504" s="20">
        <v>-2.0381390000000001</v>
      </c>
      <c r="M504" s="31">
        <v>3.3497537999999999E-3</v>
      </c>
      <c r="N504" s="31">
        <v>0.11745757</v>
      </c>
      <c r="O504" s="31">
        <v>0.99980000000000002</v>
      </c>
      <c r="P504" s="48">
        <v>4038</v>
      </c>
    </row>
    <row r="505" spans="1:16" x14ac:dyDescent="0.25">
      <c r="A505" s="2" t="s">
        <v>664</v>
      </c>
      <c r="B505" s="56" t="s">
        <v>665</v>
      </c>
      <c r="C505" s="59" t="s">
        <v>2180</v>
      </c>
      <c r="D505" s="58">
        <v>32</v>
      </c>
      <c r="E505" s="52">
        <v>-0.24575610000000001</v>
      </c>
      <c r="F505" s="20">
        <v>-1.6525964</v>
      </c>
      <c r="G505" s="31">
        <v>3.4102109999999998E-2</v>
      </c>
      <c r="H505" s="31">
        <v>0.33569616000000002</v>
      </c>
      <c r="I505" s="31">
        <v>1</v>
      </c>
      <c r="J505" s="32">
        <v>5556</v>
      </c>
      <c r="K505" s="36">
        <v>-0.27492884000000001</v>
      </c>
      <c r="L505" s="20">
        <v>-1.8462160999999999</v>
      </c>
      <c r="M505" s="31">
        <v>1.3593021E-2</v>
      </c>
      <c r="N505" s="31">
        <v>0.16763410000000001</v>
      </c>
      <c r="O505" s="31">
        <v>1</v>
      </c>
      <c r="P505" s="48">
        <v>8877</v>
      </c>
    </row>
    <row r="506" spans="1:16" x14ac:dyDescent="0.25">
      <c r="A506" s="2" t="s">
        <v>1852</v>
      </c>
      <c r="B506" s="55" t="s">
        <v>1853</v>
      </c>
      <c r="C506" s="59" t="s">
        <v>2727</v>
      </c>
      <c r="D506" s="58">
        <v>328</v>
      </c>
      <c r="E506" s="52">
        <v>7.8577443999999996E-2</v>
      </c>
      <c r="F506" s="22">
        <v>1.6301019000000001</v>
      </c>
      <c r="G506" s="31">
        <v>3.4167660000000002E-2</v>
      </c>
      <c r="H506" s="31">
        <v>0.30007336000000001</v>
      </c>
      <c r="I506" s="31">
        <v>1</v>
      </c>
      <c r="J506" s="32">
        <v>6978</v>
      </c>
      <c r="K506" s="36">
        <v>4.4081072999999998E-2</v>
      </c>
      <c r="L506" s="22">
        <v>0.91354060000000004</v>
      </c>
      <c r="M506" s="31">
        <v>0.54977920000000002</v>
      </c>
      <c r="N506" s="31">
        <v>0.88370839999999995</v>
      </c>
      <c r="O506" s="31">
        <v>1</v>
      </c>
      <c r="P506" s="48">
        <v>7731</v>
      </c>
    </row>
    <row r="507" spans="1:16" x14ac:dyDescent="0.25">
      <c r="A507" s="2" t="s">
        <v>1550</v>
      </c>
      <c r="B507" s="56" t="s">
        <v>1551</v>
      </c>
      <c r="C507" s="59" t="s">
        <v>2585</v>
      </c>
      <c r="D507" s="58">
        <v>119</v>
      </c>
      <c r="E507" s="52">
        <v>-0.13224153</v>
      </c>
      <c r="F507" s="20">
        <v>-1.6760056000000001</v>
      </c>
      <c r="G507" s="31">
        <v>3.4208429999999998E-2</v>
      </c>
      <c r="H507" s="31">
        <v>0.31552222000000002</v>
      </c>
      <c r="I507" s="31">
        <v>1</v>
      </c>
      <c r="J507" s="32">
        <v>2263</v>
      </c>
      <c r="K507" s="36">
        <v>-0.11527345999999999</v>
      </c>
      <c r="L507" s="20">
        <v>-1.4644755</v>
      </c>
      <c r="M507" s="31">
        <v>8.1810960000000002E-2</v>
      </c>
      <c r="N507" s="31">
        <v>0.33651468000000001</v>
      </c>
      <c r="O507" s="31">
        <v>1</v>
      </c>
      <c r="P507" s="48">
        <v>5060</v>
      </c>
    </row>
    <row r="508" spans="1:16" x14ac:dyDescent="0.25">
      <c r="A508" s="2" t="s">
        <v>1672</v>
      </c>
      <c r="B508" s="55" t="s">
        <v>1673</v>
      </c>
      <c r="C508" s="59" t="s">
        <v>2640</v>
      </c>
      <c r="D508" s="58">
        <v>86</v>
      </c>
      <c r="E508" s="52">
        <v>0.15117547000000001</v>
      </c>
      <c r="F508" s="22">
        <v>1.6319177</v>
      </c>
      <c r="G508" s="31">
        <v>3.4308779999999997E-2</v>
      </c>
      <c r="H508" s="31">
        <v>0.29985624999999999</v>
      </c>
      <c r="I508" s="31">
        <v>1</v>
      </c>
      <c r="J508" s="32">
        <v>8361</v>
      </c>
      <c r="K508" s="36">
        <v>0.13744509999999999</v>
      </c>
      <c r="L508" s="22">
        <v>1.4957935</v>
      </c>
      <c r="M508" s="31">
        <v>7.3242760000000004E-2</v>
      </c>
      <c r="N508" s="31">
        <v>0.44625625000000002</v>
      </c>
      <c r="O508" s="31">
        <v>1</v>
      </c>
      <c r="P508" s="48">
        <v>8193</v>
      </c>
    </row>
    <row r="509" spans="1:16" x14ac:dyDescent="0.25">
      <c r="A509" s="2" t="s">
        <v>1758</v>
      </c>
      <c r="B509" s="55" t="s">
        <v>1759</v>
      </c>
      <c r="C509" s="59" t="s">
        <v>2680</v>
      </c>
      <c r="D509" s="58">
        <v>25</v>
      </c>
      <c r="E509" s="52">
        <v>0.27574336999999999</v>
      </c>
      <c r="F509" s="22">
        <v>1.6465666000000001</v>
      </c>
      <c r="G509" s="31">
        <v>3.4427541999999998E-2</v>
      </c>
      <c r="H509" s="31">
        <v>0.29214235999999999</v>
      </c>
      <c r="I509" s="31">
        <v>1</v>
      </c>
      <c r="J509" s="32">
        <v>2182</v>
      </c>
      <c r="K509" s="36">
        <v>0.22539339999999999</v>
      </c>
      <c r="L509" s="22">
        <v>1.3368249999999999</v>
      </c>
      <c r="M509" s="31">
        <v>0.14355429</v>
      </c>
      <c r="N509" s="31">
        <v>0.56553260000000005</v>
      </c>
      <c r="O509" s="31">
        <v>1</v>
      </c>
      <c r="P509" s="48">
        <v>2362</v>
      </c>
    </row>
    <row r="510" spans="1:16" x14ac:dyDescent="0.25">
      <c r="A510" s="2" t="s">
        <v>1678</v>
      </c>
      <c r="B510" s="55" t="s">
        <v>1679</v>
      </c>
      <c r="C510" s="59" t="s">
        <v>2642</v>
      </c>
      <c r="D510" s="58">
        <v>125</v>
      </c>
      <c r="E510" s="52">
        <v>0.12498140000000001</v>
      </c>
      <c r="F510" s="22">
        <v>1.633094</v>
      </c>
      <c r="G510" s="31">
        <v>3.4441329999999999E-2</v>
      </c>
      <c r="H510" s="31">
        <v>0.2993577</v>
      </c>
      <c r="I510" s="31">
        <v>1</v>
      </c>
      <c r="J510" s="32">
        <v>7493</v>
      </c>
      <c r="K510" s="36">
        <v>0.114179</v>
      </c>
      <c r="L510" s="22">
        <v>1.4863816000000001</v>
      </c>
      <c r="M510" s="31">
        <v>7.0396739999999999E-2</v>
      </c>
      <c r="N510" s="31">
        <v>0.45578544999999998</v>
      </c>
      <c r="O510" s="31">
        <v>1</v>
      </c>
      <c r="P510" s="48">
        <v>6560</v>
      </c>
    </row>
    <row r="511" spans="1:16" x14ac:dyDescent="0.25">
      <c r="A511" s="2" t="s">
        <v>552</v>
      </c>
      <c r="B511" s="56" t="s">
        <v>553</v>
      </c>
      <c r="C511" s="59" t="s">
        <v>2126</v>
      </c>
      <c r="D511" s="58">
        <v>186</v>
      </c>
      <c r="E511" s="52">
        <v>-0.10389962</v>
      </c>
      <c r="F511" s="20">
        <v>-1.6379488</v>
      </c>
      <c r="G511" s="31">
        <v>3.4613843999999998E-2</v>
      </c>
      <c r="H511" s="31">
        <v>0.34164149999999999</v>
      </c>
      <c r="I511" s="31">
        <v>1</v>
      </c>
      <c r="J511" s="32">
        <v>10441</v>
      </c>
      <c r="K511" s="36">
        <v>-0.1219152</v>
      </c>
      <c r="L511" s="20">
        <v>-1.9353351999999999</v>
      </c>
      <c r="M511" s="31">
        <v>6.2324082999999997E-3</v>
      </c>
      <c r="N511" s="31">
        <v>0.15180893000000001</v>
      </c>
      <c r="O511" s="31">
        <v>1</v>
      </c>
      <c r="P511" s="48">
        <v>10223</v>
      </c>
    </row>
    <row r="512" spans="1:16" x14ac:dyDescent="0.25">
      <c r="A512" s="2" t="s">
        <v>1780</v>
      </c>
      <c r="B512" s="56" t="s">
        <v>1781</v>
      </c>
      <c r="C512" s="59" t="s">
        <v>2691</v>
      </c>
      <c r="D512" s="58">
        <v>9</v>
      </c>
      <c r="E512" s="52">
        <v>-0.45013839999999999</v>
      </c>
      <c r="F512" s="20">
        <v>-1.6492275000000001</v>
      </c>
      <c r="G512" s="31">
        <v>3.4651447000000002E-2</v>
      </c>
      <c r="H512" s="31">
        <v>0.33875936000000001</v>
      </c>
      <c r="I512" s="31">
        <v>1</v>
      </c>
      <c r="J512" s="32">
        <v>5743</v>
      </c>
      <c r="K512" s="36">
        <v>-0.29978547</v>
      </c>
      <c r="L512" s="20">
        <v>-1.1001167000000001</v>
      </c>
      <c r="M512" s="31">
        <v>0.3194417</v>
      </c>
      <c r="N512" s="31">
        <v>0.60473410000000005</v>
      </c>
      <c r="O512" s="31">
        <v>1</v>
      </c>
      <c r="P512" s="48">
        <v>4483</v>
      </c>
    </row>
    <row r="513" spans="1:16" x14ac:dyDescent="0.25">
      <c r="A513" s="2" t="s">
        <v>1630</v>
      </c>
      <c r="B513" s="56" t="s">
        <v>1631</v>
      </c>
      <c r="C513" s="59" t="s">
        <v>2621</v>
      </c>
      <c r="D513" s="58">
        <v>10</v>
      </c>
      <c r="E513" s="52">
        <v>-0.42621836000000002</v>
      </c>
      <c r="F513" s="20">
        <v>-1.6464753999999999</v>
      </c>
      <c r="G513" s="31">
        <v>3.4684411999999998E-2</v>
      </c>
      <c r="H513" s="31">
        <v>0.33957749999999998</v>
      </c>
      <c r="I513" s="31">
        <v>1</v>
      </c>
      <c r="J513" s="32">
        <v>4800</v>
      </c>
      <c r="K513" s="36">
        <v>-0.35219677999999999</v>
      </c>
      <c r="L513" s="20">
        <v>-1.3562643999999999</v>
      </c>
      <c r="M513" s="31">
        <v>0.13453894999999999</v>
      </c>
      <c r="N513" s="31">
        <v>0.41011431999999998</v>
      </c>
      <c r="O513" s="31">
        <v>1</v>
      </c>
      <c r="P513" s="48">
        <v>2593</v>
      </c>
    </row>
    <row r="514" spans="1:16" x14ac:dyDescent="0.25">
      <c r="A514" s="2" t="s">
        <v>982</v>
      </c>
      <c r="B514" s="55" t="s">
        <v>983</v>
      </c>
      <c r="C514" s="59" t="s">
        <v>2323</v>
      </c>
      <c r="D514" s="58">
        <v>8</v>
      </c>
      <c r="E514" s="52">
        <v>0.47333619999999998</v>
      </c>
      <c r="F514" s="22">
        <v>1.6437013</v>
      </c>
      <c r="G514" s="31">
        <v>3.4923170000000003E-2</v>
      </c>
      <c r="H514" s="31">
        <v>0.29262304</v>
      </c>
      <c r="I514" s="31">
        <v>1</v>
      </c>
      <c r="J514" s="32">
        <v>4848</v>
      </c>
      <c r="K514" s="36">
        <v>0.50275636000000001</v>
      </c>
      <c r="L514" s="22">
        <v>1.7648398999999999</v>
      </c>
      <c r="M514" s="31">
        <v>1.8363272999999999E-2</v>
      </c>
      <c r="N514" s="31">
        <v>0.20883371000000001</v>
      </c>
      <c r="O514" s="31">
        <v>1</v>
      </c>
      <c r="P514" s="48">
        <v>4333</v>
      </c>
    </row>
    <row r="515" spans="1:16" x14ac:dyDescent="0.25">
      <c r="A515" s="2" t="s">
        <v>1030</v>
      </c>
      <c r="B515" s="56" t="s">
        <v>1031</v>
      </c>
      <c r="C515" s="59" t="s">
        <v>2345</v>
      </c>
      <c r="D515" s="58">
        <v>25</v>
      </c>
      <c r="E515" s="52">
        <v>-0.2774085</v>
      </c>
      <c r="F515" s="20">
        <v>-1.6596724</v>
      </c>
      <c r="G515" s="31">
        <v>3.5035036999999998E-2</v>
      </c>
      <c r="H515" s="31">
        <v>0.32917543999999999</v>
      </c>
      <c r="I515" s="31">
        <v>1</v>
      </c>
      <c r="J515" s="32">
        <v>6358</v>
      </c>
      <c r="K515" s="36">
        <v>-0.28467061999999999</v>
      </c>
      <c r="L515" s="20">
        <v>-1.7071133000000001</v>
      </c>
      <c r="M515" s="31">
        <v>2.3852116999999999E-2</v>
      </c>
      <c r="N515" s="31">
        <v>0.21618812000000001</v>
      </c>
      <c r="O515" s="31">
        <v>1</v>
      </c>
      <c r="P515" s="48">
        <v>6231</v>
      </c>
    </row>
    <row r="516" spans="1:16" x14ac:dyDescent="0.25">
      <c r="A516" s="2" t="s">
        <v>1702</v>
      </c>
      <c r="B516" s="55" t="s">
        <v>1703</v>
      </c>
      <c r="C516" s="59" t="s">
        <v>2654</v>
      </c>
      <c r="D516" s="58">
        <v>20</v>
      </c>
      <c r="E516" s="52">
        <v>0.30767453</v>
      </c>
      <c r="F516" s="22">
        <v>1.6383087999999999</v>
      </c>
      <c r="G516" s="31">
        <v>3.5253827000000001E-2</v>
      </c>
      <c r="H516" s="31">
        <v>0.29672052999999998</v>
      </c>
      <c r="I516" s="31">
        <v>1</v>
      </c>
      <c r="J516" s="32">
        <v>4249</v>
      </c>
      <c r="K516" s="36">
        <v>0.27010232000000001</v>
      </c>
      <c r="L516" s="22">
        <v>1.4436566</v>
      </c>
      <c r="M516" s="31">
        <v>8.9018464000000005E-2</v>
      </c>
      <c r="N516" s="31">
        <v>0.49798009999999998</v>
      </c>
      <c r="O516" s="31">
        <v>1</v>
      </c>
      <c r="P516" s="48">
        <v>528</v>
      </c>
    </row>
    <row r="517" spans="1:16" x14ac:dyDescent="0.25">
      <c r="A517" s="2" t="s">
        <v>1674</v>
      </c>
      <c r="B517" s="55" t="s">
        <v>1675</v>
      </c>
      <c r="C517" s="59" t="s">
        <v>2641</v>
      </c>
      <c r="D517" s="58">
        <v>60</v>
      </c>
      <c r="E517" s="52">
        <v>0.17986405</v>
      </c>
      <c r="F517" s="22">
        <v>1.6486945</v>
      </c>
      <c r="G517" s="31">
        <v>3.5371701999999998E-2</v>
      </c>
      <c r="H517" s="31">
        <v>0.29030686999999999</v>
      </c>
      <c r="I517" s="31">
        <v>1</v>
      </c>
      <c r="J517" s="32">
        <v>11454</v>
      </c>
      <c r="K517" s="36">
        <v>0.16381429</v>
      </c>
      <c r="L517" s="22">
        <v>1.4879762000000001</v>
      </c>
      <c r="M517" s="31">
        <v>7.3608615000000002E-2</v>
      </c>
      <c r="N517" s="31">
        <v>0.45413268000000001</v>
      </c>
      <c r="O517" s="31">
        <v>1</v>
      </c>
      <c r="P517" s="48">
        <v>12026</v>
      </c>
    </row>
    <row r="518" spans="1:16" x14ac:dyDescent="0.25">
      <c r="A518" s="2" t="s">
        <v>740</v>
      </c>
      <c r="B518" s="55" t="s">
        <v>741</v>
      </c>
      <c r="C518" s="59" t="s">
        <v>2212</v>
      </c>
      <c r="D518" s="58">
        <v>32</v>
      </c>
      <c r="E518" s="52">
        <v>0.24134417</v>
      </c>
      <c r="F518" s="22">
        <v>1.6343825999999999</v>
      </c>
      <c r="G518" s="31">
        <v>3.5463835999999999E-2</v>
      </c>
      <c r="H518" s="31">
        <v>0.29988617000000001</v>
      </c>
      <c r="I518" s="31">
        <v>1</v>
      </c>
      <c r="J518" s="32">
        <v>3442</v>
      </c>
      <c r="K518" s="36">
        <v>0.27134102999999998</v>
      </c>
      <c r="L518" s="22">
        <v>1.8353082000000001</v>
      </c>
      <c r="M518" s="31">
        <v>1.4827996E-2</v>
      </c>
      <c r="N518" s="31">
        <v>0.17088993</v>
      </c>
      <c r="O518" s="31">
        <v>1</v>
      </c>
      <c r="P518" s="48">
        <v>9485</v>
      </c>
    </row>
    <row r="519" spans="1:16" x14ac:dyDescent="0.25">
      <c r="A519" s="2" t="s">
        <v>1714</v>
      </c>
      <c r="B519" s="55" t="s">
        <v>1715</v>
      </c>
      <c r="C519" s="59" t="s">
        <v>2657</v>
      </c>
      <c r="D519" s="58">
        <v>12</v>
      </c>
      <c r="E519" s="52">
        <v>0.39164432999999998</v>
      </c>
      <c r="F519" s="22">
        <v>1.6655457</v>
      </c>
      <c r="G519" s="31">
        <v>3.5528943E-2</v>
      </c>
      <c r="H519" s="31">
        <v>0.27886116999999999</v>
      </c>
      <c r="I519" s="31">
        <v>1</v>
      </c>
      <c r="J519" s="32">
        <v>7739</v>
      </c>
      <c r="K519" s="36">
        <v>0.33247152000000002</v>
      </c>
      <c r="L519" s="22">
        <v>1.4059573000000001</v>
      </c>
      <c r="M519" s="31">
        <v>0.108499095</v>
      </c>
      <c r="N519" s="31">
        <v>0.52124729999999997</v>
      </c>
      <c r="O519" s="31">
        <v>1</v>
      </c>
      <c r="P519" s="48">
        <v>10234</v>
      </c>
    </row>
    <row r="520" spans="1:16" x14ac:dyDescent="0.25">
      <c r="A520" s="2" t="s">
        <v>1600</v>
      </c>
      <c r="B520" s="55" t="s">
        <v>1601</v>
      </c>
      <c r="C520" s="59" t="s">
        <v>2607</v>
      </c>
      <c r="D520" s="58">
        <v>210</v>
      </c>
      <c r="E520" s="52">
        <v>9.790045E-2</v>
      </c>
      <c r="F520" s="22">
        <v>1.6452012</v>
      </c>
      <c r="G520" s="31">
        <v>3.5555556000000002E-2</v>
      </c>
      <c r="H520" s="31">
        <v>0.29165897000000002</v>
      </c>
      <c r="I520" s="31">
        <v>1</v>
      </c>
      <c r="J520" s="32">
        <v>2308</v>
      </c>
      <c r="K520" s="36">
        <v>-8.3650779999999994E-2</v>
      </c>
      <c r="L520" s="54">
        <v>-1.4074521</v>
      </c>
      <c r="M520" s="31">
        <v>0.10396335</v>
      </c>
      <c r="N520" s="31">
        <v>0.3767276</v>
      </c>
      <c r="O520" s="31">
        <v>1</v>
      </c>
      <c r="P520" s="48">
        <v>5392</v>
      </c>
    </row>
    <row r="521" spans="1:16" x14ac:dyDescent="0.25">
      <c r="A521" s="2" t="s">
        <v>390</v>
      </c>
      <c r="B521" s="56" t="s">
        <v>391</v>
      </c>
      <c r="C521" s="59" t="s">
        <v>2049</v>
      </c>
      <c r="D521" s="58">
        <v>104</v>
      </c>
      <c r="E521" s="52">
        <v>-0.13678489999999999</v>
      </c>
      <c r="F521" s="20">
        <v>-1.6380975</v>
      </c>
      <c r="G521" s="31">
        <v>3.5556446999999998E-2</v>
      </c>
      <c r="H521" s="31">
        <v>0.34259774999999998</v>
      </c>
      <c r="I521" s="31">
        <v>1</v>
      </c>
      <c r="J521" s="32">
        <v>6713</v>
      </c>
      <c r="K521" s="36">
        <v>-0.17438813</v>
      </c>
      <c r="L521" s="20">
        <v>-2.0942929000000001</v>
      </c>
      <c r="M521" s="31">
        <v>2.2092790000000002E-3</v>
      </c>
      <c r="N521" s="31">
        <v>0.10265776</v>
      </c>
      <c r="O521" s="31">
        <v>0.99829999999999997</v>
      </c>
      <c r="P521" s="48">
        <v>5048</v>
      </c>
    </row>
    <row r="522" spans="1:16" x14ac:dyDescent="0.25">
      <c r="A522" s="2" t="s">
        <v>1506</v>
      </c>
      <c r="B522" s="56" t="s">
        <v>1507</v>
      </c>
      <c r="C522" s="59" t="s">
        <v>2565</v>
      </c>
      <c r="D522" s="58">
        <v>9</v>
      </c>
      <c r="E522" s="52">
        <v>-0.44515539999999998</v>
      </c>
      <c r="F522" s="20">
        <v>-1.6350420000000001</v>
      </c>
      <c r="G522" s="31">
        <v>3.5721414E-2</v>
      </c>
      <c r="H522" s="31">
        <v>0.34050137000000003</v>
      </c>
      <c r="I522" s="31">
        <v>1</v>
      </c>
      <c r="J522" s="32">
        <v>9722</v>
      </c>
      <c r="K522" s="36">
        <v>-0.4068213</v>
      </c>
      <c r="L522" s="20">
        <v>-1.5012502999999999</v>
      </c>
      <c r="M522" s="31">
        <v>7.2150649999999997E-2</v>
      </c>
      <c r="N522" s="31">
        <v>0.31535750000000001</v>
      </c>
      <c r="O522" s="31">
        <v>1</v>
      </c>
      <c r="P522" s="48">
        <v>10393</v>
      </c>
    </row>
    <row r="523" spans="1:16" x14ac:dyDescent="0.25">
      <c r="A523" s="2" t="s">
        <v>1420</v>
      </c>
      <c r="B523" s="56" t="s">
        <v>1421</v>
      </c>
      <c r="C523" s="59" t="s">
        <v>2523</v>
      </c>
      <c r="D523" s="58">
        <v>92</v>
      </c>
      <c r="E523" s="52">
        <v>-0.14617664999999999</v>
      </c>
      <c r="F523" s="20">
        <v>-1.6409715</v>
      </c>
      <c r="G523" s="31">
        <v>3.5778534000000001E-2</v>
      </c>
      <c r="H523" s="31">
        <v>0.3439063</v>
      </c>
      <c r="I523" s="31">
        <v>1</v>
      </c>
      <c r="J523" s="32">
        <v>11541</v>
      </c>
      <c r="K523" s="36">
        <v>-0.13895461000000001</v>
      </c>
      <c r="L523" s="20">
        <v>-1.5691930999999999</v>
      </c>
      <c r="M523" s="31">
        <v>5.3901850000000001E-2</v>
      </c>
      <c r="N523" s="31">
        <v>0.27761720000000001</v>
      </c>
      <c r="O523" s="31">
        <v>1</v>
      </c>
      <c r="P523" s="48">
        <v>8050</v>
      </c>
    </row>
    <row r="524" spans="1:16" x14ac:dyDescent="0.25">
      <c r="A524" s="2" t="s">
        <v>1800</v>
      </c>
      <c r="B524" s="55" t="s">
        <v>1801</v>
      </c>
      <c r="C524" s="59" t="s">
        <v>2701</v>
      </c>
      <c r="D524" s="58">
        <v>62</v>
      </c>
      <c r="E524" s="52">
        <v>0.17930109999999999</v>
      </c>
      <c r="F524" s="22">
        <v>1.6609297000000001</v>
      </c>
      <c r="G524" s="31">
        <v>3.5795104000000001E-2</v>
      </c>
      <c r="H524" s="31">
        <v>0.28155234000000001</v>
      </c>
      <c r="I524" s="31">
        <v>1</v>
      </c>
      <c r="J524" s="32">
        <v>10146</v>
      </c>
      <c r="K524" s="36">
        <v>0.13320982000000001</v>
      </c>
      <c r="L524" s="22">
        <v>1.2362938999999999</v>
      </c>
      <c r="M524" s="31">
        <v>0.20886326999999999</v>
      </c>
      <c r="N524" s="31">
        <v>0.66388510000000001</v>
      </c>
      <c r="O524" s="31">
        <v>1</v>
      </c>
      <c r="P524" s="48">
        <v>9538</v>
      </c>
    </row>
    <row r="525" spans="1:16" x14ac:dyDescent="0.25">
      <c r="A525" s="2" t="s">
        <v>1532</v>
      </c>
      <c r="B525" s="55" t="s">
        <v>1533</v>
      </c>
      <c r="C525" s="59" t="s">
        <v>2577</v>
      </c>
      <c r="D525" s="58">
        <v>63</v>
      </c>
      <c r="E525" s="52">
        <v>0.17377453000000001</v>
      </c>
      <c r="F525" s="22">
        <v>1.6281779000000001</v>
      </c>
      <c r="G525" s="31">
        <v>3.5808212999999998E-2</v>
      </c>
      <c r="H525" s="31">
        <v>0.30049276000000003</v>
      </c>
      <c r="I525" s="31">
        <v>1</v>
      </c>
      <c r="J525" s="32">
        <v>8086</v>
      </c>
      <c r="K525" s="36">
        <v>0.17274028</v>
      </c>
      <c r="L525" s="22">
        <v>1.6083913999999999</v>
      </c>
      <c r="M525" s="31">
        <v>4.3723552999999998E-2</v>
      </c>
      <c r="N525" s="31">
        <v>0.33211513999999998</v>
      </c>
      <c r="O525" s="31">
        <v>1</v>
      </c>
      <c r="P525" s="48">
        <v>8938</v>
      </c>
    </row>
    <row r="526" spans="1:16" x14ac:dyDescent="0.25">
      <c r="A526" s="2" t="s">
        <v>1832</v>
      </c>
      <c r="B526" s="55" t="s">
        <v>1833</v>
      </c>
      <c r="C526" s="59" t="s">
        <v>2717</v>
      </c>
      <c r="D526" s="58">
        <v>249</v>
      </c>
      <c r="E526" s="52">
        <v>8.873955E-2</v>
      </c>
      <c r="F526" s="22">
        <v>1.6240082</v>
      </c>
      <c r="G526" s="31">
        <v>3.592331E-2</v>
      </c>
      <c r="H526" s="31">
        <v>0.30309227</v>
      </c>
      <c r="I526" s="31">
        <v>1</v>
      </c>
      <c r="J526" s="32">
        <v>8173</v>
      </c>
      <c r="K526" s="36">
        <v>5.7769521999999997E-2</v>
      </c>
      <c r="L526" s="22">
        <v>1.0561687</v>
      </c>
      <c r="M526" s="31">
        <v>0.37455054999999998</v>
      </c>
      <c r="N526" s="31">
        <v>0.79775773999999999</v>
      </c>
      <c r="O526" s="31">
        <v>1</v>
      </c>
      <c r="P526" s="48">
        <v>6457</v>
      </c>
    </row>
    <row r="527" spans="1:16" x14ac:dyDescent="0.25">
      <c r="A527" s="2" t="s">
        <v>1818</v>
      </c>
      <c r="B527" s="55" t="s">
        <v>1819</v>
      </c>
      <c r="C527" s="59" t="s">
        <v>2710</v>
      </c>
      <c r="D527" s="58">
        <v>389</v>
      </c>
      <c r="E527" s="52">
        <v>7.2786790000000004E-2</v>
      </c>
      <c r="F527" s="22">
        <v>1.6499854</v>
      </c>
      <c r="G527" s="31">
        <v>3.5925697999999999E-2</v>
      </c>
      <c r="H527" s="31">
        <v>0.28975052000000001</v>
      </c>
      <c r="I527" s="31">
        <v>1</v>
      </c>
      <c r="J527" s="32">
        <v>8387</v>
      </c>
      <c r="K527" s="36">
        <v>5.0329696E-2</v>
      </c>
      <c r="L527" s="22">
        <v>1.1480523</v>
      </c>
      <c r="M527" s="31">
        <v>0.27224704999999999</v>
      </c>
      <c r="N527" s="31">
        <v>0.73778653000000005</v>
      </c>
      <c r="O527" s="31">
        <v>1</v>
      </c>
      <c r="P527" s="48">
        <v>7556</v>
      </c>
    </row>
    <row r="528" spans="1:16" x14ac:dyDescent="0.25">
      <c r="A528" s="2" t="s">
        <v>1700</v>
      </c>
      <c r="B528" s="56" t="s">
        <v>1701</v>
      </c>
      <c r="C528" s="59" t="s">
        <v>2653</v>
      </c>
      <c r="D528" s="58">
        <v>16</v>
      </c>
      <c r="E528" s="52">
        <v>-0.34246227000000001</v>
      </c>
      <c r="F528" s="20">
        <v>-1.6485953</v>
      </c>
      <c r="G528" s="31">
        <v>3.5929345000000001E-2</v>
      </c>
      <c r="H528" s="31">
        <v>0.33853060000000001</v>
      </c>
      <c r="I528" s="31">
        <v>1</v>
      </c>
      <c r="J528" s="32">
        <v>3860</v>
      </c>
      <c r="K528" s="36">
        <v>-0.25681546</v>
      </c>
      <c r="L528" s="20">
        <v>-1.2391977000000001</v>
      </c>
      <c r="M528" s="31">
        <v>0.20268953000000001</v>
      </c>
      <c r="N528" s="31">
        <v>0.4961199</v>
      </c>
      <c r="O528" s="31">
        <v>1</v>
      </c>
      <c r="P528" s="48">
        <v>4264</v>
      </c>
    </row>
    <row r="529" spans="1:16" x14ac:dyDescent="0.25">
      <c r="A529" s="2" t="s">
        <v>1474</v>
      </c>
      <c r="B529" s="56" t="s">
        <v>1475</v>
      </c>
      <c r="C529" s="59" t="s">
        <v>2549</v>
      </c>
      <c r="D529" s="58">
        <v>72</v>
      </c>
      <c r="E529" s="52">
        <v>-0.16570389999999999</v>
      </c>
      <c r="F529" s="20">
        <v>-1.6558496</v>
      </c>
      <c r="G529" s="31">
        <v>3.5935316000000002E-2</v>
      </c>
      <c r="H529" s="31">
        <v>0.33415642000000001</v>
      </c>
      <c r="I529" s="31">
        <v>1</v>
      </c>
      <c r="J529" s="32">
        <v>9516</v>
      </c>
      <c r="K529" s="36">
        <v>-0.15217892999999999</v>
      </c>
      <c r="L529" s="20">
        <v>-1.5187010999999999</v>
      </c>
      <c r="M529" s="31">
        <v>6.7843680000000003E-2</v>
      </c>
      <c r="N529" s="31">
        <v>0.30251070000000002</v>
      </c>
      <c r="O529" s="31">
        <v>1</v>
      </c>
      <c r="P529" s="48">
        <v>7806</v>
      </c>
    </row>
    <row r="530" spans="1:16" x14ac:dyDescent="0.25">
      <c r="A530" s="2" t="s">
        <v>1538</v>
      </c>
      <c r="B530" s="56" t="s">
        <v>1539</v>
      </c>
      <c r="C530" s="59" t="s">
        <v>2580</v>
      </c>
      <c r="D530" s="58">
        <v>471</v>
      </c>
      <c r="E530" s="52">
        <v>-6.5830840000000002E-2</v>
      </c>
      <c r="F530" s="20">
        <v>-1.6368929999999999</v>
      </c>
      <c r="G530" s="31">
        <v>3.6010519999999997E-2</v>
      </c>
      <c r="H530" s="31">
        <v>0.34100755999999999</v>
      </c>
      <c r="I530" s="31">
        <v>1</v>
      </c>
      <c r="J530" s="32">
        <v>11075</v>
      </c>
      <c r="K530" s="36">
        <v>-5.9123162E-2</v>
      </c>
      <c r="L530" s="20">
        <v>-1.4690183000000001</v>
      </c>
      <c r="M530" s="31">
        <v>7.873231E-2</v>
      </c>
      <c r="N530" s="31">
        <v>0.3329066</v>
      </c>
      <c r="O530" s="31">
        <v>1</v>
      </c>
      <c r="P530" s="48">
        <v>9293</v>
      </c>
    </row>
    <row r="531" spans="1:16" x14ac:dyDescent="0.25">
      <c r="A531" s="2" t="s">
        <v>1446</v>
      </c>
      <c r="B531" s="56" t="s">
        <v>1447</v>
      </c>
      <c r="C531" s="59" t="s">
        <v>2535</v>
      </c>
      <c r="D531" s="58">
        <v>9</v>
      </c>
      <c r="E531" s="52">
        <v>-0.45175072999999999</v>
      </c>
      <c r="F531" s="20">
        <v>-1.6445078</v>
      </c>
      <c r="G531" s="31">
        <v>3.6134793999999998E-2</v>
      </c>
      <c r="H531" s="31">
        <v>0.34168658000000002</v>
      </c>
      <c r="I531" s="31">
        <v>1</v>
      </c>
      <c r="J531" s="32">
        <v>1823</v>
      </c>
      <c r="K531" s="36">
        <v>-0.41558757000000002</v>
      </c>
      <c r="L531" s="20">
        <v>-1.5389676999999999</v>
      </c>
      <c r="M531" s="31">
        <v>5.6686624999999997E-2</v>
      </c>
      <c r="N531" s="31">
        <v>0.29434890000000002</v>
      </c>
      <c r="O531" s="31">
        <v>1</v>
      </c>
      <c r="P531" s="48">
        <v>2456</v>
      </c>
    </row>
    <row r="532" spans="1:16" x14ac:dyDescent="0.25">
      <c r="A532" s="2" t="s">
        <v>1646</v>
      </c>
      <c r="B532" s="55" t="s">
        <v>1647</v>
      </c>
      <c r="C532" s="59" t="s">
        <v>2629</v>
      </c>
      <c r="D532" s="58">
        <v>56</v>
      </c>
      <c r="E532" s="52">
        <v>0.18579432000000001</v>
      </c>
      <c r="F532" s="22">
        <v>1.6455548</v>
      </c>
      <c r="G532" s="31">
        <v>3.6144576999999997E-2</v>
      </c>
      <c r="H532" s="31">
        <v>0.29236301999999997</v>
      </c>
      <c r="I532" s="31">
        <v>1</v>
      </c>
      <c r="J532" s="32">
        <v>11454</v>
      </c>
      <c r="K532" s="36">
        <v>0.17094253000000001</v>
      </c>
      <c r="L532" s="22">
        <v>1.5173166</v>
      </c>
      <c r="M532" s="31">
        <v>6.3918753999999994E-2</v>
      </c>
      <c r="N532" s="31">
        <v>0.4169639</v>
      </c>
      <c r="O532" s="31">
        <v>1</v>
      </c>
      <c r="P532" s="48">
        <v>12026</v>
      </c>
    </row>
    <row r="533" spans="1:16" x14ac:dyDescent="0.25">
      <c r="A533" s="2" t="s">
        <v>934</v>
      </c>
      <c r="B533" s="56" t="s">
        <v>935</v>
      </c>
      <c r="C533" s="59" t="s">
        <v>2303</v>
      </c>
      <c r="D533" s="58">
        <v>33</v>
      </c>
      <c r="E533" s="52">
        <v>-0.23813882</v>
      </c>
      <c r="F533" s="20">
        <v>-1.6277131</v>
      </c>
      <c r="G533" s="31">
        <v>3.6262203E-2</v>
      </c>
      <c r="H533" s="31">
        <v>0.3432135</v>
      </c>
      <c r="I533" s="31">
        <v>1</v>
      </c>
      <c r="J533" s="32">
        <v>1676</v>
      </c>
      <c r="K533" s="36">
        <v>-0.25442582000000002</v>
      </c>
      <c r="L533" s="20">
        <v>-1.7386345999999999</v>
      </c>
      <c r="M533" s="31">
        <v>2.27639E-2</v>
      </c>
      <c r="N533" s="31">
        <v>0.19860874000000001</v>
      </c>
      <c r="O533" s="31">
        <v>1</v>
      </c>
      <c r="P533" s="48">
        <v>1922</v>
      </c>
    </row>
    <row r="534" spans="1:16" x14ac:dyDescent="0.25">
      <c r="A534" s="2" t="s">
        <v>620</v>
      </c>
      <c r="B534" s="56" t="s">
        <v>621</v>
      </c>
      <c r="C534" s="59" t="s">
        <v>2159</v>
      </c>
      <c r="D534" s="58">
        <v>45</v>
      </c>
      <c r="E534" s="52">
        <v>-0.20723227999999999</v>
      </c>
      <c r="F534" s="20">
        <v>-1.6503549</v>
      </c>
      <c r="G534" s="31">
        <v>3.6300952999999997E-2</v>
      </c>
      <c r="H534" s="31">
        <v>0.33814369999999999</v>
      </c>
      <c r="I534" s="31">
        <v>1</v>
      </c>
      <c r="J534" s="32">
        <v>11559</v>
      </c>
      <c r="K534" s="36">
        <v>-0.24068774000000001</v>
      </c>
      <c r="L534" s="20">
        <v>-1.8949720000000001</v>
      </c>
      <c r="M534" s="31">
        <v>8.6819259999999995E-3</v>
      </c>
      <c r="N534" s="31">
        <v>0.16341272000000001</v>
      </c>
      <c r="O534" s="31">
        <v>1</v>
      </c>
      <c r="P534" s="48">
        <v>7472</v>
      </c>
    </row>
    <row r="535" spans="1:16" x14ac:dyDescent="0.25">
      <c r="A535" s="2" t="s">
        <v>490</v>
      </c>
      <c r="B535" s="56" t="s">
        <v>491</v>
      </c>
      <c r="C535" s="59" t="s">
        <v>2096</v>
      </c>
      <c r="D535" s="58">
        <v>228</v>
      </c>
      <c r="E535" s="52">
        <v>-9.4269190000000003E-2</v>
      </c>
      <c r="F535" s="20">
        <v>-1.6404718</v>
      </c>
      <c r="G535" s="31">
        <v>3.6381907999999998E-2</v>
      </c>
      <c r="H535" s="31">
        <v>0.34225909999999998</v>
      </c>
      <c r="I535" s="31">
        <v>1</v>
      </c>
      <c r="J535" s="32">
        <v>6744</v>
      </c>
      <c r="K535" s="36">
        <v>-0.11186430999999999</v>
      </c>
      <c r="L535" s="20">
        <v>-1.9632183000000001</v>
      </c>
      <c r="M535" s="31">
        <v>7.363184E-3</v>
      </c>
      <c r="N535" s="31">
        <v>0.14216475000000001</v>
      </c>
      <c r="O535" s="31">
        <v>1</v>
      </c>
      <c r="P535" s="48">
        <v>5979</v>
      </c>
    </row>
    <row r="536" spans="1:16" x14ac:dyDescent="0.25">
      <c r="A536" s="2" t="s">
        <v>956</v>
      </c>
      <c r="B536" s="55" t="s">
        <v>957</v>
      </c>
      <c r="C536" s="59" t="s">
        <v>2312</v>
      </c>
      <c r="D536" s="58">
        <v>222</v>
      </c>
      <c r="E536" s="52">
        <v>9.3059660000000002E-2</v>
      </c>
      <c r="F536" s="22">
        <v>1.6154451000000001</v>
      </c>
      <c r="G536" s="31">
        <v>3.6563072000000002E-2</v>
      </c>
      <c r="H536" s="31">
        <v>0.30515639999999999</v>
      </c>
      <c r="I536" s="31">
        <v>1</v>
      </c>
      <c r="J536" s="32">
        <v>10933</v>
      </c>
      <c r="K536" s="36">
        <v>0.10321622</v>
      </c>
      <c r="L536" s="22">
        <v>1.7753772000000001</v>
      </c>
      <c r="M536" s="31">
        <v>1.6760904E-2</v>
      </c>
      <c r="N536" s="31">
        <v>0.20333857999999999</v>
      </c>
      <c r="O536" s="31">
        <v>1</v>
      </c>
      <c r="P536" s="48">
        <v>7523</v>
      </c>
    </row>
    <row r="537" spans="1:16" x14ac:dyDescent="0.25">
      <c r="A537" s="2" t="s">
        <v>898</v>
      </c>
      <c r="B537" s="56" t="s">
        <v>899</v>
      </c>
      <c r="C537" s="59" t="s">
        <v>2286</v>
      </c>
      <c r="D537" s="58">
        <v>148</v>
      </c>
      <c r="E537" s="52">
        <v>-0.115452796</v>
      </c>
      <c r="F537" s="20">
        <v>-1.6297257000000001</v>
      </c>
      <c r="G537" s="31">
        <v>3.6647095999999997E-2</v>
      </c>
      <c r="H537" s="31">
        <v>0.34218946</v>
      </c>
      <c r="I537" s="31">
        <v>1</v>
      </c>
      <c r="J537" s="32">
        <v>6516</v>
      </c>
      <c r="K537" s="36">
        <v>-0.12443133000000001</v>
      </c>
      <c r="L537" s="20">
        <v>-1.7554354999999999</v>
      </c>
      <c r="M537" s="31">
        <v>1.7123288E-2</v>
      </c>
      <c r="N537" s="31">
        <v>0.19423892000000001</v>
      </c>
      <c r="O537" s="31">
        <v>1</v>
      </c>
      <c r="P537" s="48">
        <v>10975</v>
      </c>
    </row>
    <row r="538" spans="1:16" x14ac:dyDescent="0.25">
      <c r="A538" s="2" t="s">
        <v>1102</v>
      </c>
      <c r="B538" s="56" t="s">
        <v>1103</v>
      </c>
      <c r="C538" s="59" t="s">
        <v>2377</v>
      </c>
      <c r="D538" s="58">
        <v>13</v>
      </c>
      <c r="E538" s="52">
        <v>-0.37424173999999999</v>
      </c>
      <c r="F538" s="20">
        <v>-1.6399045999999999</v>
      </c>
      <c r="G538" s="31">
        <v>3.6704729999999998E-2</v>
      </c>
      <c r="H538" s="31">
        <v>0.34198397000000003</v>
      </c>
      <c r="I538" s="31">
        <v>1</v>
      </c>
      <c r="J538" s="32">
        <v>4229</v>
      </c>
      <c r="K538" s="36">
        <v>-0.38668130000000001</v>
      </c>
      <c r="L538" s="20">
        <v>-1.6814804999999999</v>
      </c>
      <c r="M538" s="31">
        <v>3.3287376E-2</v>
      </c>
      <c r="N538" s="31">
        <v>0.22776118000000001</v>
      </c>
      <c r="O538" s="31">
        <v>1</v>
      </c>
      <c r="P538" s="48">
        <v>1317</v>
      </c>
    </row>
    <row r="539" spans="1:16" x14ac:dyDescent="0.25">
      <c r="A539" s="2" t="s">
        <v>1774</v>
      </c>
      <c r="B539" s="56" t="s">
        <v>1775</v>
      </c>
      <c r="C539" s="59" t="s">
        <v>2688</v>
      </c>
      <c r="D539" s="58">
        <v>111</v>
      </c>
      <c r="E539" s="52">
        <v>-0.13240631999999999</v>
      </c>
      <c r="F539" s="20">
        <v>-1.6425928000000001</v>
      </c>
      <c r="G539" s="31">
        <v>3.6773430000000003E-2</v>
      </c>
      <c r="H539" s="31">
        <v>0.34245314999999998</v>
      </c>
      <c r="I539" s="31">
        <v>1</v>
      </c>
      <c r="J539" s="32">
        <v>8110</v>
      </c>
      <c r="K539" s="36">
        <v>-9.0569449999999996E-2</v>
      </c>
      <c r="L539" s="20">
        <v>-1.1256010000000001</v>
      </c>
      <c r="M539" s="31">
        <v>0.29185837999999997</v>
      </c>
      <c r="N539" s="31">
        <v>0.58918519999999996</v>
      </c>
      <c r="O539" s="31">
        <v>1</v>
      </c>
      <c r="P539" s="48">
        <v>5367</v>
      </c>
    </row>
    <row r="540" spans="1:16" x14ac:dyDescent="0.25">
      <c r="A540" s="2" t="s">
        <v>1708</v>
      </c>
      <c r="B540" s="55" t="s">
        <v>1709</v>
      </c>
      <c r="C540" s="59" t="s">
        <v>2657</v>
      </c>
      <c r="D540" s="58">
        <v>12</v>
      </c>
      <c r="E540" s="52">
        <v>0.39164432999999998</v>
      </c>
      <c r="F540" s="22">
        <v>1.6507096000000001</v>
      </c>
      <c r="G540" s="31">
        <v>3.6808595E-2</v>
      </c>
      <c r="H540" s="31">
        <v>0.28995474999999998</v>
      </c>
      <c r="I540" s="31">
        <v>1</v>
      </c>
      <c r="J540" s="32">
        <v>7739</v>
      </c>
      <c r="K540" s="36">
        <v>0.33247152000000002</v>
      </c>
      <c r="L540" s="22">
        <v>1.3945357</v>
      </c>
      <c r="M540" s="31">
        <v>0.11499595999999999</v>
      </c>
      <c r="N540" s="31">
        <v>0.51820624000000004</v>
      </c>
      <c r="O540" s="31">
        <v>1</v>
      </c>
      <c r="P540" s="48">
        <v>10234</v>
      </c>
    </row>
    <row r="541" spans="1:16" x14ac:dyDescent="0.25">
      <c r="A541" s="2" t="s">
        <v>1500</v>
      </c>
      <c r="B541" s="55" t="s">
        <v>1501</v>
      </c>
      <c r="C541" s="59" t="s">
        <v>2562</v>
      </c>
      <c r="D541" s="58">
        <v>110</v>
      </c>
      <c r="E541" s="52">
        <v>0.13112731</v>
      </c>
      <c r="F541" s="22">
        <v>1.6225567000000001</v>
      </c>
      <c r="G541" s="31">
        <v>3.6878567000000001E-2</v>
      </c>
      <c r="H541" s="31">
        <v>0.30290382999999999</v>
      </c>
      <c r="I541" s="31">
        <v>1</v>
      </c>
      <c r="J541" s="32">
        <v>8384</v>
      </c>
      <c r="K541" s="36">
        <v>0.13295406000000001</v>
      </c>
      <c r="L541" s="22">
        <v>1.6272943</v>
      </c>
      <c r="M541" s="31">
        <v>3.7517744999999998E-2</v>
      </c>
      <c r="N541" s="31">
        <v>0.31405075999999998</v>
      </c>
      <c r="O541" s="31">
        <v>1</v>
      </c>
      <c r="P541" s="48">
        <v>8193</v>
      </c>
    </row>
    <row r="542" spans="1:16" x14ac:dyDescent="0.25">
      <c r="A542" s="2" t="s">
        <v>462</v>
      </c>
      <c r="B542" s="56" t="s">
        <v>463</v>
      </c>
      <c r="C542" s="59" t="s">
        <v>2083</v>
      </c>
      <c r="D542" s="58">
        <v>155</v>
      </c>
      <c r="E542" s="52">
        <v>-0.11276087</v>
      </c>
      <c r="F542" s="20">
        <v>-1.6301034999999999</v>
      </c>
      <c r="G542" s="31">
        <v>3.6903329999999998E-2</v>
      </c>
      <c r="H542" s="31">
        <v>0.34270581999999999</v>
      </c>
      <c r="I542" s="31">
        <v>1</v>
      </c>
      <c r="J542" s="32">
        <v>4145</v>
      </c>
      <c r="K542" s="36">
        <v>-0.13689662999999999</v>
      </c>
      <c r="L542" s="20">
        <v>-1.98994</v>
      </c>
      <c r="M542" s="31">
        <v>5.2334946000000002E-3</v>
      </c>
      <c r="N542" s="31">
        <v>0.13519011</v>
      </c>
      <c r="O542" s="31">
        <v>1</v>
      </c>
      <c r="P542" s="48">
        <v>4178</v>
      </c>
    </row>
    <row r="543" spans="1:16" x14ac:dyDescent="0.25">
      <c r="A543" s="2" t="s">
        <v>1008</v>
      </c>
      <c r="B543" s="55" t="s">
        <v>1009</v>
      </c>
      <c r="C543" s="59" t="s">
        <v>2336</v>
      </c>
      <c r="D543" s="58">
        <v>35</v>
      </c>
      <c r="E543" s="52">
        <v>0.23532115000000001</v>
      </c>
      <c r="F543" s="22">
        <v>1.6572711</v>
      </c>
      <c r="G543" s="31">
        <v>3.6917489999999997E-2</v>
      </c>
      <c r="H543" s="31">
        <v>0.28553255999999999</v>
      </c>
      <c r="I543" s="31">
        <v>1</v>
      </c>
      <c r="J543" s="32">
        <v>3892</v>
      </c>
      <c r="K543" s="36">
        <v>0.25241365999999998</v>
      </c>
      <c r="L543" s="22">
        <v>1.7601302000000001</v>
      </c>
      <c r="M543" s="31">
        <v>2.1874373999999999E-2</v>
      </c>
      <c r="N543" s="31">
        <v>0.21037700000000001</v>
      </c>
      <c r="O543" s="31">
        <v>1</v>
      </c>
      <c r="P543" s="48">
        <v>4594</v>
      </c>
    </row>
    <row r="544" spans="1:16" x14ac:dyDescent="0.25">
      <c r="A544" s="2" t="s">
        <v>530</v>
      </c>
      <c r="B544" s="56" t="s">
        <v>531</v>
      </c>
      <c r="C544" s="59" t="s">
        <v>2115</v>
      </c>
      <c r="D544" s="58">
        <v>15</v>
      </c>
      <c r="E544" s="52">
        <v>-0.35197543999999997</v>
      </c>
      <c r="F544" s="20">
        <v>-1.6406314</v>
      </c>
      <c r="G544" s="31">
        <v>3.6940895000000001E-2</v>
      </c>
      <c r="H544" s="31">
        <v>0.34322570000000002</v>
      </c>
      <c r="I544" s="31">
        <v>1</v>
      </c>
      <c r="J544" s="32">
        <v>6685</v>
      </c>
      <c r="K544" s="36">
        <v>-0.41667238000000001</v>
      </c>
      <c r="L544" s="20">
        <v>-1.9459987999999999</v>
      </c>
      <c r="M544" s="31">
        <v>7.5113656999999997E-3</v>
      </c>
      <c r="N544" s="31">
        <v>0.14791465000000001</v>
      </c>
      <c r="O544" s="31">
        <v>1</v>
      </c>
      <c r="P544" s="48">
        <v>7888</v>
      </c>
    </row>
    <row r="545" spans="1:16" x14ac:dyDescent="0.25">
      <c r="A545" s="2" t="s">
        <v>810</v>
      </c>
      <c r="B545" s="56" t="s">
        <v>811</v>
      </c>
      <c r="C545" s="59" t="s">
        <v>2243</v>
      </c>
      <c r="D545" s="58">
        <v>133</v>
      </c>
      <c r="E545" s="52">
        <v>-0.121554025</v>
      </c>
      <c r="F545" s="20">
        <v>-1.6364696000000001</v>
      </c>
      <c r="G545" s="31">
        <v>3.6970780000000002E-2</v>
      </c>
      <c r="H545" s="31">
        <v>0.33935037000000001</v>
      </c>
      <c r="I545" s="31">
        <v>1</v>
      </c>
      <c r="J545" s="32">
        <v>10266</v>
      </c>
      <c r="K545" s="36">
        <v>-0.13319518</v>
      </c>
      <c r="L545" s="20">
        <v>-1.797174</v>
      </c>
      <c r="M545" s="31">
        <v>1.8196522999999999E-2</v>
      </c>
      <c r="N545" s="31">
        <v>0.17798531000000001</v>
      </c>
      <c r="O545" s="31">
        <v>1</v>
      </c>
      <c r="P545" s="48">
        <v>9932</v>
      </c>
    </row>
    <row r="546" spans="1:16" x14ac:dyDescent="0.25">
      <c r="A546" s="2" t="s">
        <v>564</v>
      </c>
      <c r="B546" s="56" t="s">
        <v>565</v>
      </c>
      <c r="C546" s="59" t="s">
        <v>2132</v>
      </c>
      <c r="D546" s="58">
        <v>11</v>
      </c>
      <c r="E546" s="52">
        <v>-0.40165800000000002</v>
      </c>
      <c r="F546" s="20">
        <v>-1.6324462</v>
      </c>
      <c r="G546" s="31">
        <v>3.7059295999999999E-2</v>
      </c>
      <c r="H546" s="31">
        <v>0.34237885000000001</v>
      </c>
      <c r="I546" s="31">
        <v>1</v>
      </c>
      <c r="J546" s="32">
        <v>7300</v>
      </c>
      <c r="K546" s="36">
        <v>-0.47735843</v>
      </c>
      <c r="L546" s="20">
        <v>-1.9156313</v>
      </c>
      <c r="M546" s="31">
        <v>6.928877E-3</v>
      </c>
      <c r="N546" s="31">
        <v>0.154725</v>
      </c>
      <c r="O546" s="31">
        <v>1</v>
      </c>
      <c r="P546" s="48">
        <v>4383</v>
      </c>
    </row>
    <row r="547" spans="1:16" x14ac:dyDescent="0.25">
      <c r="A547" s="2" t="s">
        <v>1120</v>
      </c>
      <c r="B547" s="56" t="s">
        <v>1121</v>
      </c>
      <c r="C547" s="59" t="s">
        <v>2386</v>
      </c>
      <c r="D547" s="58">
        <v>131</v>
      </c>
      <c r="E547" s="52">
        <v>-0.12062183999999999</v>
      </c>
      <c r="F547" s="20">
        <v>-1.6217362</v>
      </c>
      <c r="G547" s="31">
        <v>3.7126230000000003E-2</v>
      </c>
      <c r="H547" s="31">
        <v>0.34171200000000002</v>
      </c>
      <c r="I547" s="31">
        <v>1</v>
      </c>
      <c r="J547" s="32">
        <v>8733</v>
      </c>
      <c r="K547" s="36">
        <v>-0.12553038999999999</v>
      </c>
      <c r="L547" s="20">
        <v>-1.6766353000000001</v>
      </c>
      <c r="M547" s="31">
        <v>2.7134877000000002E-2</v>
      </c>
      <c r="N547" s="31">
        <v>0.22957693000000001</v>
      </c>
      <c r="O547" s="31">
        <v>1</v>
      </c>
      <c r="P547" s="48">
        <v>6375</v>
      </c>
    </row>
    <row r="548" spans="1:16" x14ac:dyDescent="0.25">
      <c r="A548" s="2" t="s">
        <v>1722</v>
      </c>
      <c r="B548" s="55" t="s">
        <v>1723</v>
      </c>
      <c r="C548" s="59" t="s">
        <v>2663</v>
      </c>
      <c r="D548" s="58">
        <v>12</v>
      </c>
      <c r="E548" s="52">
        <v>0.39668209999999998</v>
      </c>
      <c r="F548" s="22">
        <v>1.6548320999999999</v>
      </c>
      <c r="G548" s="31">
        <v>3.7223340000000001E-2</v>
      </c>
      <c r="H548" s="31">
        <v>0.28650100000000001</v>
      </c>
      <c r="I548" s="31">
        <v>1</v>
      </c>
      <c r="J548" s="32">
        <v>4732</v>
      </c>
      <c r="K548" s="36">
        <v>0.33874258000000002</v>
      </c>
      <c r="L548" s="22">
        <v>1.4205924999999999</v>
      </c>
      <c r="M548" s="31">
        <v>0.10769845</v>
      </c>
      <c r="N548" s="31">
        <v>0.52324870000000001</v>
      </c>
      <c r="O548" s="31">
        <v>1</v>
      </c>
      <c r="P548" s="48">
        <v>5746</v>
      </c>
    </row>
    <row r="549" spans="1:16" x14ac:dyDescent="0.25">
      <c r="A549" s="2" t="s">
        <v>700</v>
      </c>
      <c r="B549" s="56" t="s">
        <v>701</v>
      </c>
      <c r="C549" s="59" t="s">
        <v>2196</v>
      </c>
      <c r="D549" s="58">
        <v>32</v>
      </c>
      <c r="E549" s="52">
        <v>-0.24317473000000001</v>
      </c>
      <c r="F549" s="20">
        <v>-1.6245649</v>
      </c>
      <c r="G549" s="31">
        <v>3.7274549999999997E-2</v>
      </c>
      <c r="H549" s="31">
        <v>0.34269119999999997</v>
      </c>
      <c r="I549" s="31">
        <v>1</v>
      </c>
      <c r="J549" s="32">
        <v>3412</v>
      </c>
      <c r="K549" s="36">
        <v>-0.27272108</v>
      </c>
      <c r="L549" s="20">
        <v>-1.836908</v>
      </c>
      <c r="M549" s="31">
        <v>1.4093013499999999E-2</v>
      </c>
      <c r="N549" s="31">
        <v>0.16914784999999999</v>
      </c>
      <c r="O549" s="31">
        <v>1</v>
      </c>
      <c r="P549" s="48">
        <v>11652</v>
      </c>
    </row>
    <row r="550" spans="1:16" x14ac:dyDescent="0.25">
      <c r="A550" s="2" t="s">
        <v>1782</v>
      </c>
      <c r="B550" s="56" t="s">
        <v>1783</v>
      </c>
      <c r="C550" s="59" t="s">
        <v>2692</v>
      </c>
      <c r="D550" s="58">
        <v>10</v>
      </c>
      <c r="E550" s="52">
        <v>-0.42160773000000001</v>
      </c>
      <c r="F550" s="20">
        <v>-1.6293612</v>
      </c>
      <c r="G550" s="31">
        <v>3.7371910000000001E-2</v>
      </c>
      <c r="H550" s="31">
        <v>0.34165247999999998</v>
      </c>
      <c r="I550" s="31">
        <v>1</v>
      </c>
      <c r="J550" s="32">
        <v>6632</v>
      </c>
      <c r="K550" s="36">
        <v>-0.28231729999999999</v>
      </c>
      <c r="L550" s="20">
        <v>-1.0941650999999999</v>
      </c>
      <c r="M550" s="31">
        <v>0.33134449999999999</v>
      </c>
      <c r="N550" s="31">
        <v>0.6060565</v>
      </c>
      <c r="O550" s="31">
        <v>1</v>
      </c>
      <c r="P550" s="48">
        <v>9070</v>
      </c>
    </row>
    <row r="551" spans="1:16" x14ac:dyDescent="0.25">
      <c r="A551" s="2" t="s">
        <v>1728</v>
      </c>
      <c r="B551" s="55" t="s">
        <v>1729</v>
      </c>
      <c r="C551" s="59" t="s">
        <v>2666</v>
      </c>
      <c r="D551" s="58">
        <v>35</v>
      </c>
      <c r="E551" s="52">
        <v>0.22811698999999999</v>
      </c>
      <c r="F551" s="22">
        <v>1.6269286999999999</v>
      </c>
      <c r="G551" s="31">
        <v>3.7377573999999997E-2</v>
      </c>
      <c r="H551" s="31">
        <v>0.30115476000000002</v>
      </c>
      <c r="I551" s="31">
        <v>1</v>
      </c>
      <c r="J551" s="32">
        <v>9522</v>
      </c>
      <c r="K551" s="36">
        <v>0.20297845</v>
      </c>
      <c r="L551" s="22">
        <v>1.420639</v>
      </c>
      <c r="M551" s="31">
        <v>9.5687060000000004E-2</v>
      </c>
      <c r="N551" s="31">
        <v>0.52467490000000006</v>
      </c>
      <c r="O551" s="31">
        <v>1</v>
      </c>
      <c r="P551" s="48">
        <v>9461</v>
      </c>
    </row>
    <row r="552" spans="1:16" x14ac:dyDescent="0.25">
      <c r="A552" s="2" t="s">
        <v>834</v>
      </c>
      <c r="B552" s="55" t="s">
        <v>835</v>
      </c>
      <c r="C552" s="59" t="s">
        <v>2255</v>
      </c>
      <c r="D552" s="58">
        <v>35</v>
      </c>
      <c r="E552" s="52">
        <v>0.23019306</v>
      </c>
      <c r="F552" s="22">
        <v>1.6221095000000001</v>
      </c>
      <c r="G552" s="31">
        <v>3.7546687000000002E-2</v>
      </c>
      <c r="H552" s="31">
        <v>0.30240650000000002</v>
      </c>
      <c r="I552" s="31">
        <v>1</v>
      </c>
      <c r="J552" s="32">
        <v>4482</v>
      </c>
      <c r="K552" s="36">
        <v>0.25886258000000001</v>
      </c>
      <c r="L552" s="22">
        <v>1.8194083999999999</v>
      </c>
      <c r="M552" s="31">
        <v>1.2749004E-2</v>
      </c>
      <c r="N552" s="31">
        <v>0.18141115999999999</v>
      </c>
      <c r="O552" s="31">
        <v>1</v>
      </c>
      <c r="P552" s="48">
        <v>9485</v>
      </c>
    </row>
    <row r="553" spans="1:16" x14ac:dyDescent="0.25">
      <c r="A553" s="2" t="s">
        <v>1362</v>
      </c>
      <c r="B553" s="56" t="s">
        <v>1363</v>
      </c>
      <c r="C553" s="59" t="s">
        <v>2497</v>
      </c>
      <c r="D553" s="58">
        <v>10</v>
      </c>
      <c r="E553" s="52">
        <v>-0.42248185999999999</v>
      </c>
      <c r="F553" s="20">
        <v>-1.6431195999999999</v>
      </c>
      <c r="G553" s="31">
        <v>3.7572834999999999E-2</v>
      </c>
      <c r="H553" s="31">
        <v>0.34279655999999997</v>
      </c>
      <c r="I553" s="31">
        <v>1</v>
      </c>
      <c r="J553" s="32">
        <v>8368</v>
      </c>
      <c r="K553" s="36">
        <v>-0.41480889999999998</v>
      </c>
      <c r="L553" s="20">
        <v>-1.5952550000000001</v>
      </c>
      <c r="M553" s="31">
        <v>5.0270380000000003E-2</v>
      </c>
      <c r="N553" s="31">
        <v>0.26441597999999999</v>
      </c>
      <c r="O553" s="31">
        <v>1</v>
      </c>
      <c r="P553" s="48">
        <v>6751</v>
      </c>
    </row>
    <row r="554" spans="1:16" x14ac:dyDescent="0.25">
      <c r="A554" s="2" t="s">
        <v>1660</v>
      </c>
      <c r="B554" s="56" t="s">
        <v>1661</v>
      </c>
      <c r="C554" s="59" t="s">
        <v>2636</v>
      </c>
      <c r="D554" s="58">
        <v>40</v>
      </c>
      <c r="E554" s="52">
        <v>-0.21663853999999999</v>
      </c>
      <c r="F554" s="20">
        <v>-1.6302462</v>
      </c>
      <c r="G554" s="31">
        <v>3.7640903000000003E-2</v>
      </c>
      <c r="H554" s="31">
        <v>0.34363126999999999</v>
      </c>
      <c r="I554" s="31">
        <v>1</v>
      </c>
      <c r="J554" s="32">
        <v>5410</v>
      </c>
      <c r="K554" s="36">
        <v>-0.17554657000000001</v>
      </c>
      <c r="L554" s="20">
        <v>-1.3227652000000001</v>
      </c>
      <c r="M554" s="31">
        <v>0.14297029999999999</v>
      </c>
      <c r="N554" s="31">
        <v>0.43590528000000001</v>
      </c>
      <c r="O554" s="31">
        <v>1</v>
      </c>
      <c r="P554" s="48">
        <v>6128</v>
      </c>
    </row>
    <row r="555" spans="1:16" x14ac:dyDescent="0.25">
      <c r="A555" s="2" t="s">
        <v>798</v>
      </c>
      <c r="B555" s="56" t="s">
        <v>799</v>
      </c>
      <c r="C555" s="59" t="s">
        <v>2237</v>
      </c>
      <c r="D555" s="58">
        <v>144</v>
      </c>
      <c r="E555" s="52">
        <v>-0.11561066</v>
      </c>
      <c r="F555" s="20">
        <v>-1.6210974</v>
      </c>
      <c r="G555" s="31">
        <v>3.7647056999999998E-2</v>
      </c>
      <c r="H555" s="31">
        <v>0.34055254000000001</v>
      </c>
      <c r="I555" s="31">
        <v>1</v>
      </c>
      <c r="J555" s="32">
        <v>10398</v>
      </c>
      <c r="K555" s="36">
        <v>-0.12835647</v>
      </c>
      <c r="L555" s="20">
        <v>-1.7961407</v>
      </c>
      <c r="M555" s="31">
        <v>1.4087341999999999E-2</v>
      </c>
      <c r="N555" s="31">
        <v>0.17691898</v>
      </c>
      <c r="O555" s="31">
        <v>1</v>
      </c>
      <c r="P555" s="48">
        <v>10055</v>
      </c>
    </row>
    <row r="556" spans="1:16" x14ac:dyDescent="0.25">
      <c r="A556" s="2" t="s">
        <v>1526</v>
      </c>
      <c r="B556" s="56" t="s">
        <v>1527</v>
      </c>
      <c r="C556" s="59" t="s">
        <v>2574</v>
      </c>
      <c r="D556" s="58">
        <v>355</v>
      </c>
      <c r="E556" s="52">
        <v>-7.5252879999999994E-2</v>
      </c>
      <c r="F556" s="20">
        <v>-1.6366472000000001</v>
      </c>
      <c r="G556" s="31">
        <v>3.7724305E-2</v>
      </c>
      <c r="H556" s="31">
        <v>0.34022926999999997</v>
      </c>
      <c r="I556" s="31">
        <v>1</v>
      </c>
      <c r="J556" s="32">
        <v>6307</v>
      </c>
      <c r="K556" s="36">
        <v>-6.7983896000000002E-2</v>
      </c>
      <c r="L556" s="20">
        <v>-1.4734312000000001</v>
      </c>
      <c r="M556" s="31">
        <v>7.8915659999999999E-2</v>
      </c>
      <c r="N556" s="31">
        <v>0.33001834000000002</v>
      </c>
      <c r="O556" s="31">
        <v>1</v>
      </c>
      <c r="P556" s="48">
        <v>9293</v>
      </c>
    </row>
    <row r="557" spans="1:16" x14ac:dyDescent="0.25">
      <c r="A557" s="2" t="s">
        <v>568</v>
      </c>
      <c r="B557" s="55" t="s">
        <v>569</v>
      </c>
      <c r="C557" s="59" t="s">
        <v>2134</v>
      </c>
      <c r="D557" s="58">
        <v>34</v>
      </c>
      <c r="E557" s="52">
        <v>0.23233764000000001</v>
      </c>
      <c r="F557" s="22">
        <v>1.6235687999999999</v>
      </c>
      <c r="G557" s="31">
        <v>3.7957075999999999E-2</v>
      </c>
      <c r="H557" s="31">
        <v>0.30257967000000002</v>
      </c>
      <c r="I557" s="31">
        <v>1</v>
      </c>
      <c r="J557" s="32">
        <v>7785</v>
      </c>
      <c r="K557" s="36">
        <v>0.26908258000000002</v>
      </c>
      <c r="L557" s="22">
        <v>1.8640844999999999</v>
      </c>
      <c r="M557" s="31">
        <v>1.13478005E-2</v>
      </c>
      <c r="N557" s="31">
        <v>0.1552849</v>
      </c>
      <c r="O557" s="31">
        <v>1</v>
      </c>
      <c r="P557" s="48">
        <v>8688</v>
      </c>
    </row>
    <row r="558" spans="1:16" x14ac:dyDescent="0.25">
      <c r="A558" s="2" t="s">
        <v>1334</v>
      </c>
      <c r="B558" s="56" t="s">
        <v>1335</v>
      </c>
      <c r="C558" s="59" t="s">
        <v>2484</v>
      </c>
      <c r="D558" s="58">
        <v>11</v>
      </c>
      <c r="E558" s="52">
        <v>-0.40073340000000002</v>
      </c>
      <c r="F558" s="20">
        <v>-1.6140254000000001</v>
      </c>
      <c r="G558" s="31">
        <v>3.8155477E-2</v>
      </c>
      <c r="H558" s="31">
        <v>0.34662296999999997</v>
      </c>
      <c r="I558" s="31">
        <v>1</v>
      </c>
      <c r="J558" s="32">
        <v>4132</v>
      </c>
      <c r="K558" s="36">
        <v>-0.39667152999999999</v>
      </c>
      <c r="L558" s="20">
        <v>-1.6027155</v>
      </c>
      <c r="M558" s="31">
        <v>4.8166502E-2</v>
      </c>
      <c r="N558" s="31">
        <v>0.26239089999999998</v>
      </c>
      <c r="O558" s="31">
        <v>1</v>
      </c>
      <c r="P558" s="48">
        <v>2611</v>
      </c>
    </row>
    <row r="559" spans="1:16" x14ac:dyDescent="0.25">
      <c r="A559" s="2" t="s">
        <v>1860</v>
      </c>
      <c r="B559" s="55" t="s">
        <v>1861</v>
      </c>
      <c r="C559" s="59" t="s">
        <v>2731</v>
      </c>
      <c r="D559" s="58">
        <v>125</v>
      </c>
      <c r="E559" s="52">
        <v>0.12444355</v>
      </c>
      <c r="F559" s="22">
        <v>1.6297733000000001</v>
      </c>
      <c r="G559" s="31">
        <v>3.8322630000000003E-2</v>
      </c>
      <c r="H559" s="31">
        <v>0.29936170000000001</v>
      </c>
      <c r="I559" s="31">
        <v>1</v>
      </c>
      <c r="J559" s="32">
        <v>5681</v>
      </c>
      <c r="K559" s="36">
        <v>5.721789E-2</v>
      </c>
      <c r="L559" s="22">
        <v>0.75228660000000003</v>
      </c>
      <c r="M559" s="31">
        <v>0.7803061</v>
      </c>
      <c r="N559" s="31">
        <v>0.95920813000000005</v>
      </c>
      <c r="O559" s="31">
        <v>1</v>
      </c>
      <c r="P559" s="48">
        <v>9652</v>
      </c>
    </row>
    <row r="560" spans="1:16" x14ac:dyDescent="0.25">
      <c r="A560" s="2" t="s">
        <v>776</v>
      </c>
      <c r="B560" s="55" t="s">
        <v>777</v>
      </c>
      <c r="C560" s="59" t="s">
        <v>2226</v>
      </c>
      <c r="D560" s="58">
        <v>70</v>
      </c>
      <c r="E560" s="52">
        <v>0.16678570000000001</v>
      </c>
      <c r="F560" s="22">
        <v>1.6336685</v>
      </c>
      <c r="G560" s="31">
        <v>3.8553259999999999E-2</v>
      </c>
      <c r="H560" s="31">
        <v>0.29973411999999999</v>
      </c>
      <c r="I560" s="31">
        <v>1</v>
      </c>
      <c r="J560" s="32">
        <v>6847</v>
      </c>
      <c r="K560" s="36">
        <v>0.18608448</v>
      </c>
      <c r="L560" s="22">
        <v>1.8310052000000001</v>
      </c>
      <c r="M560" s="31">
        <v>1.4098490999999999E-2</v>
      </c>
      <c r="N560" s="31">
        <v>0.17379448</v>
      </c>
      <c r="O560" s="31">
        <v>1</v>
      </c>
      <c r="P560" s="48">
        <v>6010</v>
      </c>
    </row>
    <row r="561" spans="1:16" x14ac:dyDescent="0.25">
      <c r="A561" s="2" t="s">
        <v>1514</v>
      </c>
      <c r="B561" s="56" t="s">
        <v>1515</v>
      </c>
      <c r="C561" s="59" t="s">
        <v>2568</v>
      </c>
      <c r="D561" s="58">
        <v>245</v>
      </c>
      <c r="E561" s="52">
        <v>-8.8248889999999997E-2</v>
      </c>
      <c r="F561" s="20">
        <v>-1.6003433</v>
      </c>
      <c r="G561" s="31">
        <v>3.8738019999999998E-2</v>
      </c>
      <c r="H561" s="31">
        <v>0.35420977999999997</v>
      </c>
      <c r="I561" s="31">
        <v>1</v>
      </c>
      <c r="J561" s="32">
        <v>12559</v>
      </c>
      <c r="K561" s="36">
        <v>-8.1784410000000002E-2</v>
      </c>
      <c r="L561" s="20">
        <v>-1.4895811999999999</v>
      </c>
      <c r="M561" s="31">
        <v>6.7538130000000002E-2</v>
      </c>
      <c r="N561" s="31">
        <v>0.31864872999999999</v>
      </c>
      <c r="O561" s="31">
        <v>1</v>
      </c>
      <c r="P561" s="48">
        <v>13171</v>
      </c>
    </row>
    <row r="562" spans="1:16" x14ac:dyDescent="0.25">
      <c r="A562" s="2" t="s">
        <v>1210</v>
      </c>
      <c r="B562" s="56" t="s">
        <v>1211</v>
      </c>
      <c r="C562" s="59" t="s">
        <v>2424</v>
      </c>
      <c r="D562" s="58">
        <v>130</v>
      </c>
      <c r="E562" s="52">
        <v>-0.12008769</v>
      </c>
      <c r="F562" s="20">
        <v>-1.6012843000000001</v>
      </c>
      <c r="G562" s="31">
        <v>3.8740919999999998E-2</v>
      </c>
      <c r="H562" s="31">
        <v>0.35476999999999997</v>
      </c>
      <c r="I562" s="31">
        <v>1</v>
      </c>
      <c r="J562" s="32">
        <v>4784</v>
      </c>
      <c r="K562" s="36">
        <v>-0.12455094</v>
      </c>
      <c r="L562" s="20">
        <v>-1.6459664000000001</v>
      </c>
      <c r="M562" s="31">
        <v>3.4237086999999999E-2</v>
      </c>
      <c r="N562" s="31">
        <v>0.23878126</v>
      </c>
      <c r="O562" s="31">
        <v>1</v>
      </c>
      <c r="P562" s="48">
        <v>6323</v>
      </c>
    </row>
    <row r="563" spans="1:16" x14ac:dyDescent="0.25">
      <c r="A563" s="2" t="s">
        <v>1770</v>
      </c>
      <c r="B563" s="56" t="s">
        <v>1771</v>
      </c>
      <c r="C563" s="59" t="s">
        <v>2686</v>
      </c>
      <c r="D563" s="58">
        <v>136</v>
      </c>
      <c r="E563" s="52">
        <v>-0.11875483000000001</v>
      </c>
      <c r="F563" s="20">
        <v>-1.6202295</v>
      </c>
      <c r="G563" s="31">
        <v>3.8776733000000001E-2</v>
      </c>
      <c r="H563" s="31">
        <v>0.34084418</v>
      </c>
      <c r="I563" s="31">
        <v>1</v>
      </c>
      <c r="J563" s="32">
        <v>4376</v>
      </c>
      <c r="K563" s="36">
        <v>-8.3666190000000001E-2</v>
      </c>
      <c r="L563" s="20">
        <v>-1.1353743999999999</v>
      </c>
      <c r="M563" s="31">
        <v>0.2897943</v>
      </c>
      <c r="N563" s="31">
        <v>0.57931553999999996</v>
      </c>
      <c r="O563" s="31">
        <v>1</v>
      </c>
      <c r="P563" s="48">
        <v>6531</v>
      </c>
    </row>
    <row r="564" spans="1:16" x14ac:dyDescent="0.25">
      <c r="A564" s="2" t="s">
        <v>1842</v>
      </c>
      <c r="B564" s="55" t="s">
        <v>1843</v>
      </c>
      <c r="C564" s="59" t="s">
        <v>2722</v>
      </c>
      <c r="D564" s="58">
        <v>198</v>
      </c>
      <c r="E564" s="52">
        <v>9.9316580000000002E-2</v>
      </c>
      <c r="F564" s="22">
        <v>1.6241158</v>
      </c>
      <c r="G564" s="31">
        <v>3.8801769999999999E-2</v>
      </c>
      <c r="H564" s="31">
        <v>0.30411961999999998</v>
      </c>
      <c r="I564" s="31">
        <v>1</v>
      </c>
      <c r="J564" s="32">
        <v>4117</v>
      </c>
      <c r="K564" s="36">
        <v>6.2421490000000003E-2</v>
      </c>
      <c r="L564" s="22">
        <v>1.0083534000000001</v>
      </c>
      <c r="M564" s="31">
        <v>0.43865715999999999</v>
      </c>
      <c r="N564" s="31">
        <v>0.83747035000000003</v>
      </c>
      <c r="O564" s="31">
        <v>1</v>
      </c>
      <c r="P564" s="48">
        <v>11478</v>
      </c>
    </row>
    <row r="565" spans="1:16" x14ac:dyDescent="0.25">
      <c r="A565" s="2" t="s">
        <v>1206</v>
      </c>
      <c r="B565" s="56" t="s">
        <v>1207</v>
      </c>
      <c r="C565" s="59" t="s">
        <v>2422</v>
      </c>
      <c r="D565" s="58">
        <v>10</v>
      </c>
      <c r="E565" s="52">
        <v>-0.42401305</v>
      </c>
      <c r="F565" s="20">
        <v>-1.6320785</v>
      </c>
      <c r="G565" s="31">
        <v>3.9207760000000001E-2</v>
      </c>
      <c r="H565" s="31">
        <v>0.34180748</v>
      </c>
      <c r="I565" s="31">
        <v>1</v>
      </c>
      <c r="J565" s="32">
        <v>1336</v>
      </c>
      <c r="K565" s="36">
        <v>-0.42469862000000003</v>
      </c>
      <c r="L565" s="20">
        <v>-1.6494538999999999</v>
      </c>
      <c r="M565" s="31">
        <v>3.1818180000000001E-2</v>
      </c>
      <c r="N565" s="31">
        <v>0.23708348000000001</v>
      </c>
      <c r="O565" s="31">
        <v>1</v>
      </c>
      <c r="P565" s="48">
        <v>1324</v>
      </c>
    </row>
    <row r="566" spans="1:16" x14ac:dyDescent="0.25">
      <c r="A566" s="2" t="s">
        <v>1732</v>
      </c>
      <c r="B566" s="55" t="s">
        <v>1733</v>
      </c>
      <c r="C566" s="59" t="s">
        <v>2668</v>
      </c>
      <c r="D566" s="58">
        <v>8</v>
      </c>
      <c r="E566" s="52">
        <v>0.46722364</v>
      </c>
      <c r="F566" s="22">
        <v>1.6344110000000001</v>
      </c>
      <c r="G566" s="31">
        <v>3.9250846999999998E-2</v>
      </c>
      <c r="H566" s="31">
        <v>0.30105694999999999</v>
      </c>
      <c r="I566" s="31">
        <v>1</v>
      </c>
      <c r="J566" s="32">
        <v>4955</v>
      </c>
      <c r="K566" s="36">
        <v>0.40695514999999999</v>
      </c>
      <c r="L566" s="22">
        <v>1.4168616999999999</v>
      </c>
      <c r="M566" s="31">
        <v>9.5055500000000001E-2</v>
      </c>
      <c r="N566" s="31">
        <v>0.52544069999999998</v>
      </c>
      <c r="O566" s="31">
        <v>1</v>
      </c>
      <c r="P566" s="48">
        <v>6010</v>
      </c>
    </row>
    <row r="567" spans="1:16" x14ac:dyDescent="0.25">
      <c r="A567" s="2" t="s">
        <v>1836</v>
      </c>
      <c r="B567" s="55" t="s">
        <v>1837</v>
      </c>
      <c r="C567" s="59" t="s">
        <v>2719</v>
      </c>
      <c r="D567" s="58">
        <v>95</v>
      </c>
      <c r="E567" s="52">
        <v>0.14080535999999999</v>
      </c>
      <c r="F567" s="22">
        <v>1.6192149</v>
      </c>
      <c r="G567" s="31">
        <v>3.9476335000000001E-2</v>
      </c>
      <c r="H567" s="31">
        <v>0.30201032999999999</v>
      </c>
      <c r="I567" s="31">
        <v>1</v>
      </c>
      <c r="J567" s="32">
        <v>4736</v>
      </c>
      <c r="K567" s="36">
        <v>9.1785889999999995E-2</v>
      </c>
      <c r="L567" s="22">
        <v>1.0467485999999999</v>
      </c>
      <c r="M567" s="31">
        <v>0.37621987000000001</v>
      </c>
      <c r="N567" s="31">
        <v>0.80745643</v>
      </c>
      <c r="O567" s="31">
        <v>1</v>
      </c>
      <c r="P567" s="48">
        <v>3562</v>
      </c>
    </row>
    <row r="568" spans="1:16" x14ac:dyDescent="0.25">
      <c r="A568" s="2" t="s">
        <v>586</v>
      </c>
      <c r="B568" s="55" t="s">
        <v>587</v>
      </c>
      <c r="C568" s="59" t="s">
        <v>2134</v>
      </c>
      <c r="D568" s="58">
        <v>34</v>
      </c>
      <c r="E568" s="52">
        <v>0.23233764000000001</v>
      </c>
      <c r="F568" s="22">
        <v>1.606962</v>
      </c>
      <c r="G568" s="31">
        <v>3.957049E-2</v>
      </c>
      <c r="H568" s="31">
        <v>0.31420199999999998</v>
      </c>
      <c r="I568" s="31">
        <v>1</v>
      </c>
      <c r="J568" s="32">
        <v>7785</v>
      </c>
      <c r="K568" s="36">
        <v>0.26908258000000002</v>
      </c>
      <c r="L568" s="22">
        <v>1.8571439999999999</v>
      </c>
      <c r="M568" s="31">
        <v>1.1911852000000001E-2</v>
      </c>
      <c r="N568" s="31">
        <v>0.15904866000000001</v>
      </c>
      <c r="O568" s="31">
        <v>1</v>
      </c>
      <c r="P568" s="48">
        <v>8688</v>
      </c>
    </row>
    <row r="569" spans="1:16" x14ac:dyDescent="0.25">
      <c r="A569" s="2" t="s">
        <v>1520</v>
      </c>
      <c r="B569" s="56" t="s">
        <v>1521</v>
      </c>
      <c r="C569" s="59" t="s">
        <v>2571</v>
      </c>
      <c r="D569" s="58">
        <v>26</v>
      </c>
      <c r="E569" s="52">
        <v>-0.27090892</v>
      </c>
      <c r="F569" s="20">
        <v>-1.6369274</v>
      </c>
      <c r="G569" s="31">
        <v>3.9696786999999997E-2</v>
      </c>
      <c r="H569" s="31">
        <v>0.34213626000000003</v>
      </c>
      <c r="I569" s="31">
        <v>1</v>
      </c>
      <c r="J569" s="32">
        <v>7388</v>
      </c>
      <c r="K569" s="36">
        <v>-0.24530750000000001</v>
      </c>
      <c r="L569" s="20">
        <v>-1.4818115000000001</v>
      </c>
      <c r="M569" s="31">
        <v>7.7492989999999998E-2</v>
      </c>
      <c r="N569" s="31">
        <v>0.32555082000000002</v>
      </c>
      <c r="O569" s="31">
        <v>1</v>
      </c>
      <c r="P569" s="48">
        <v>10530</v>
      </c>
    </row>
    <row r="570" spans="1:16" x14ac:dyDescent="0.25">
      <c r="A570" s="2" t="s">
        <v>584</v>
      </c>
      <c r="B570" s="56" t="s">
        <v>585</v>
      </c>
      <c r="C570" s="59" t="s">
        <v>2142</v>
      </c>
      <c r="D570" s="58">
        <v>25</v>
      </c>
      <c r="E570" s="52">
        <v>-0.27075252</v>
      </c>
      <c r="F570" s="20">
        <v>-1.6166263000000001</v>
      </c>
      <c r="G570" s="31">
        <v>3.9727125000000002E-2</v>
      </c>
      <c r="H570" s="31">
        <v>0.34336527999999999</v>
      </c>
      <c r="I570" s="31">
        <v>1</v>
      </c>
      <c r="J570" s="32">
        <v>9977</v>
      </c>
      <c r="K570" s="36">
        <v>-0.31758234000000002</v>
      </c>
      <c r="L570" s="20">
        <v>-1.9083756999999999</v>
      </c>
      <c r="M570" s="31">
        <v>7.2977906000000004E-3</v>
      </c>
      <c r="N570" s="31">
        <v>0.15828803</v>
      </c>
      <c r="O570" s="31">
        <v>1</v>
      </c>
      <c r="P570" s="48">
        <v>7757</v>
      </c>
    </row>
    <row r="571" spans="1:16" x14ac:dyDescent="0.25">
      <c r="A571" s="2" t="s">
        <v>1580</v>
      </c>
      <c r="B571" s="56" t="s">
        <v>1581</v>
      </c>
      <c r="C571" s="59" t="s">
        <v>2598</v>
      </c>
      <c r="D571" s="58">
        <v>18</v>
      </c>
      <c r="E571" s="52">
        <v>-0.31427391999999998</v>
      </c>
      <c r="F571" s="20">
        <v>-1.6115816000000001</v>
      </c>
      <c r="G571" s="31">
        <v>3.9897293E-2</v>
      </c>
      <c r="H571" s="31">
        <v>0.34846452</v>
      </c>
      <c r="I571" s="31">
        <v>1</v>
      </c>
      <c r="J571" s="32">
        <v>8124</v>
      </c>
      <c r="K571" s="36">
        <v>-0.28152806000000002</v>
      </c>
      <c r="L571" s="20">
        <v>-1.4441352999999999</v>
      </c>
      <c r="M571" s="31">
        <v>8.9594789999999994E-2</v>
      </c>
      <c r="N571" s="31">
        <v>0.35316863999999998</v>
      </c>
      <c r="O571" s="31">
        <v>1</v>
      </c>
      <c r="P571" s="48">
        <v>6751</v>
      </c>
    </row>
    <row r="572" spans="1:16" x14ac:dyDescent="0.25">
      <c r="A572" s="2" t="s">
        <v>1586</v>
      </c>
      <c r="B572" s="56" t="s">
        <v>1587</v>
      </c>
      <c r="C572" s="59" t="s">
        <v>2601</v>
      </c>
      <c r="D572" s="58">
        <v>23</v>
      </c>
      <c r="E572" s="52">
        <v>-0.28141546000000001</v>
      </c>
      <c r="F572" s="20">
        <v>-1.6090485999999999</v>
      </c>
      <c r="G572" s="31">
        <v>3.9983846000000003E-2</v>
      </c>
      <c r="H572" s="31">
        <v>0.34827609999999998</v>
      </c>
      <c r="I572" s="31">
        <v>1</v>
      </c>
      <c r="J572" s="32">
        <v>7262</v>
      </c>
      <c r="K572" s="36">
        <v>-0.25091606</v>
      </c>
      <c r="L572" s="20">
        <v>-1.4371446000000001</v>
      </c>
      <c r="M572" s="31">
        <v>9.4541139999999996E-2</v>
      </c>
      <c r="N572" s="31">
        <v>0.35769504000000002</v>
      </c>
      <c r="O572" s="31">
        <v>1</v>
      </c>
      <c r="P572" s="48">
        <v>7034</v>
      </c>
    </row>
    <row r="573" spans="1:16" x14ac:dyDescent="0.25">
      <c r="A573" s="2" t="s">
        <v>1186</v>
      </c>
      <c r="B573" s="56" t="s">
        <v>1187</v>
      </c>
      <c r="C573" s="59" t="s">
        <v>2414</v>
      </c>
      <c r="D573" s="58">
        <v>43</v>
      </c>
      <c r="E573" s="52">
        <v>-0.21149212000000001</v>
      </c>
      <c r="F573" s="20">
        <v>-1.6391557000000001</v>
      </c>
      <c r="G573" s="31">
        <v>4.0056359999999999E-2</v>
      </c>
      <c r="H573" s="31">
        <v>0.34200248</v>
      </c>
      <c r="I573" s="31">
        <v>1</v>
      </c>
      <c r="J573" s="32">
        <v>10561</v>
      </c>
      <c r="K573" s="36">
        <v>-0.21291383</v>
      </c>
      <c r="L573" s="20">
        <v>-1.6528394</v>
      </c>
      <c r="M573" s="31">
        <v>3.3582090000000002E-2</v>
      </c>
      <c r="N573" s="31">
        <v>0.23547462999999999</v>
      </c>
      <c r="O573" s="31">
        <v>1</v>
      </c>
      <c r="P573" s="48">
        <v>11758</v>
      </c>
    </row>
    <row r="574" spans="1:16" x14ac:dyDescent="0.25">
      <c r="A574" s="2" t="s">
        <v>722</v>
      </c>
      <c r="B574" s="56" t="s">
        <v>723</v>
      </c>
      <c r="C574" s="59" t="s">
        <v>2203</v>
      </c>
      <c r="D574" s="58">
        <v>55</v>
      </c>
      <c r="E574" s="52">
        <v>-0.18619336</v>
      </c>
      <c r="F574" s="20">
        <v>-1.6263529999999999</v>
      </c>
      <c r="G574" s="31">
        <v>4.0102727999999997E-2</v>
      </c>
      <c r="H574" s="31">
        <v>0.34314147</v>
      </c>
      <c r="I574" s="31">
        <v>1</v>
      </c>
      <c r="J574" s="32">
        <v>10124</v>
      </c>
      <c r="K574" s="36">
        <v>-0.20896281</v>
      </c>
      <c r="L574" s="20">
        <v>-1.8230019</v>
      </c>
      <c r="M574" s="31">
        <v>1.1073082999999999E-2</v>
      </c>
      <c r="N574" s="31">
        <v>0.16997356999999999</v>
      </c>
      <c r="O574" s="31">
        <v>1</v>
      </c>
      <c r="P574" s="48">
        <v>11637</v>
      </c>
    </row>
    <row r="575" spans="1:16" x14ac:dyDescent="0.25">
      <c r="A575" s="2" t="s">
        <v>1454</v>
      </c>
      <c r="B575" s="56" t="s">
        <v>1455</v>
      </c>
      <c r="C575" s="59" t="s">
        <v>2539</v>
      </c>
      <c r="D575" s="58">
        <v>54</v>
      </c>
      <c r="E575" s="52">
        <v>-0.18484043999999999</v>
      </c>
      <c r="F575" s="20">
        <v>-1.6032493999999999</v>
      </c>
      <c r="G575" s="31">
        <v>4.0161453E-2</v>
      </c>
      <c r="H575" s="31">
        <v>0.35248827999999999</v>
      </c>
      <c r="I575" s="31">
        <v>1</v>
      </c>
      <c r="J575" s="32">
        <v>6179</v>
      </c>
      <c r="K575" s="36">
        <v>-0.17715681999999999</v>
      </c>
      <c r="L575" s="20">
        <v>-1.5319213</v>
      </c>
      <c r="M575" s="31">
        <v>5.8987643999999999E-2</v>
      </c>
      <c r="N575" s="31">
        <v>0.2969618</v>
      </c>
      <c r="O575" s="31">
        <v>1</v>
      </c>
      <c r="P575" s="48">
        <v>3070</v>
      </c>
    </row>
    <row r="576" spans="1:16" x14ac:dyDescent="0.25">
      <c r="A576" s="2" t="s">
        <v>930</v>
      </c>
      <c r="B576" s="55" t="s">
        <v>931</v>
      </c>
      <c r="C576" s="59" t="s">
        <v>2301</v>
      </c>
      <c r="D576" s="58">
        <v>237</v>
      </c>
      <c r="E576" s="52">
        <v>8.9429439999999999E-2</v>
      </c>
      <c r="F576" s="22">
        <v>1.5946075</v>
      </c>
      <c r="G576" s="31">
        <v>4.0295232E-2</v>
      </c>
      <c r="H576" s="31">
        <v>0.32712419999999998</v>
      </c>
      <c r="I576" s="31">
        <v>1</v>
      </c>
      <c r="J576" s="32">
        <v>4070</v>
      </c>
      <c r="K576" s="36">
        <v>0.10176772000000001</v>
      </c>
      <c r="L576" s="22">
        <v>1.7923496000000001</v>
      </c>
      <c r="M576" s="31">
        <v>1.8407363E-2</v>
      </c>
      <c r="N576" s="31">
        <v>0.19784769999999999</v>
      </c>
      <c r="O576" s="31">
        <v>1</v>
      </c>
      <c r="P576" s="48">
        <v>4448</v>
      </c>
    </row>
    <row r="577" spans="1:16" x14ac:dyDescent="0.25">
      <c r="A577" s="2" t="s">
        <v>1796</v>
      </c>
      <c r="B577" s="55" t="s">
        <v>1797</v>
      </c>
      <c r="C577" s="59" t="s">
        <v>2699</v>
      </c>
      <c r="D577" s="58">
        <v>66</v>
      </c>
      <c r="E577" s="52">
        <v>0.16902795000000001</v>
      </c>
      <c r="F577" s="22">
        <v>1.614484</v>
      </c>
      <c r="G577" s="31">
        <v>4.0572792000000003E-2</v>
      </c>
      <c r="H577" s="31">
        <v>0.30545080000000002</v>
      </c>
      <c r="I577" s="31">
        <v>1</v>
      </c>
      <c r="J577" s="32">
        <v>9256</v>
      </c>
      <c r="K577" s="36">
        <v>0.13041665</v>
      </c>
      <c r="L577" s="22">
        <v>1.2528766</v>
      </c>
      <c r="M577" s="31">
        <v>0.18401297999999999</v>
      </c>
      <c r="N577" s="31">
        <v>0.64953130000000003</v>
      </c>
      <c r="O577" s="31">
        <v>1</v>
      </c>
      <c r="P577" s="48">
        <v>10195</v>
      </c>
    </row>
    <row r="578" spans="1:16" x14ac:dyDescent="0.25">
      <c r="A578" s="2" t="s">
        <v>1656</v>
      </c>
      <c r="B578" s="56" t="s">
        <v>1657</v>
      </c>
      <c r="C578" s="59" t="s">
        <v>2634</v>
      </c>
      <c r="D578" s="58">
        <v>23</v>
      </c>
      <c r="E578" s="52">
        <v>-0.28300642999999998</v>
      </c>
      <c r="F578" s="20">
        <v>-1.6273084</v>
      </c>
      <c r="G578" s="31">
        <v>4.0640639999999999E-2</v>
      </c>
      <c r="H578" s="31">
        <v>0.34271869999999999</v>
      </c>
      <c r="I578" s="31">
        <v>1</v>
      </c>
      <c r="J578" s="32">
        <v>3427</v>
      </c>
      <c r="K578" s="36">
        <v>-0.2310662</v>
      </c>
      <c r="L578" s="20">
        <v>-1.3245393000000001</v>
      </c>
      <c r="M578" s="31">
        <v>0.15300767000000001</v>
      </c>
      <c r="N578" s="31">
        <v>0.43479252000000002</v>
      </c>
      <c r="O578" s="31">
        <v>1</v>
      </c>
      <c r="P578" s="48">
        <v>3574</v>
      </c>
    </row>
    <row r="579" spans="1:16" x14ac:dyDescent="0.25">
      <c r="A579" s="2" t="s">
        <v>1698</v>
      </c>
      <c r="B579" s="56" t="s">
        <v>1699</v>
      </c>
      <c r="C579" s="59" t="s">
        <v>2652</v>
      </c>
      <c r="D579" s="58">
        <v>110</v>
      </c>
      <c r="E579" s="52">
        <v>-0.13345926</v>
      </c>
      <c r="F579" s="20">
        <v>-1.6258049999999999</v>
      </c>
      <c r="G579" s="31">
        <v>4.0828763999999997E-2</v>
      </c>
      <c r="H579" s="31">
        <v>0.34292334000000002</v>
      </c>
      <c r="I579" s="31">
        <v>1</v>
      </c>
      <c r="J579" s="32">
        <v>8027</v>
      </c>
      <c r="K579" s="36">
        <v>-0.100526065</v>
      </c>
      <c r="L579" s="20">
        <v>-1.2440469000000001</v>
      </c>
      <c r="M579" s="31">
        <v>0.19983770000000001</v>
      </c>
      <c r="N579" s="31">
        <v>0.49140924000000002</v>
      </c>
      <c r="O579" s="31">
        <v>1</v>
      </c>
      <c r="P579" s="48">
        <v>6212</v>
      </c>
    </row>
    <row r="580" spans="1:16" x14ac:dyDescent="0.25">
      <c r="A580" s="2" t="s">
        <v>434</v>
      </c>
      <c r="B580" s="56" t="s">
        <v>435</v>
      </c>
      <c r="C580" s="59" t="s">
        <v>2069</v>
      </c>
      <c r="D580" s="58">
        <v>278</v>
      </c>
      <c r="E580" s="52">
        <v>-8.4405795000000006E-2</v>
      </c>
      <c r="F580" s="20">
        <v>-1.6239176</v>
      </c>
      <c r="G580" s="31">
        <v>4.0960453000000001E-2</v>
      </c>
      <c r="H580" s="31">
        <v>0.34150743</v>
      </c>
      <c r="I580" s="31">
        <v>1</v>
      </c>
      <c r="J580" s="32">
        <v>3208</v>
      </c>
      <c r="K580" s="36">
        <v>-0.105450265</v>
      </c>
      <c r="L580" s="20">
        <v>-2.0193029999999998</v>
      </c>
      <c r="M580" s="31">
        <v>4.9377839999999997E-3</v>
      </c>
      <c r="N580" s="31">
        <v>0.11726436</v>
      </c>
      <c r="O580" s="31">
        <v>1</v>
      </c>
      <c r="P580" s="48">
        <v>8074</v>
      </c>
    </row>
    <row r="581" spans="1:16" x14ac:dyDescent="0.25">
      <c r="A581" s="2" t="s">
        <v>1484</v>
      </c>
      <c r="B581" s="55" t="s">
        <v>1485</v>
      </c>
      <c r="C581" s="59" t="s">
        <v>2554</v>
      </c>
      <c r="D581" s="58">
        <v>62</v>
      </c>
      <c r="E581" s="52">
        <v>0.17651080999999999</v>
      </c>
      <c r="F581" s="22">
        <v>1.6305636999999999</v>
      </c>
      <c r="G581" s="31">
        <v>4.1158840000000002E-2</v>
      </c>
      <c r="H581" s="31">
        <v>0.30059313999999998</v>
      </c>
      <c r="I581" s="31">
        <v>1</v>
      </c>
      <c r="J581" s="32">
        <v>3133</v>
      </c>
      <c r="K581" s="36">
        <v>0.17617160000000001</v>
      </c>
      <c r="L581" s="22">
        <v>1.6389035999999999</v>
      </c>
      <c r="M581" s="31">
        <v>3.7119224999999999E-2</v>
      </c>
      <c r="N581" s="31">
        <v>0.30631360000000002</v>
      </c>
      <c r="O581" s="31">
        <v>1</v>
      </c>
      <c r="P581" s="48">
        <v>6811</v>
      </c>
    </row>
    <row r="582" spans="1:16" x14ac:dyDescent="0.25">
      <c r="A582" s="2" t="s">
        <v>1692</v>
      </c>
      <c r="B582" s="56" t="s">
        <v>1693</v>
      </c>
      <c r="C582" s="59" t="s">
        <v>2649</v>
      </c>
      <c r="D582" s="58">
        <v>56</v>
      </c>
      <c r="E582" s="52">
        <v>-0.18040653000000001</v>
      </c>
      <c r="F582" s="20">
        <v>-1.5941141999999999</v>
      </c>
      <c r="G582" s="31">
        <v>4.1390397000000002E-2</v>
      </c>
      <c r="H582" s="31">
        <v>0.36039330000000003</v>
      </c>
      <c r="I582" s="31">
        <v>1</v>
      </c>
      <c r="J582" s="32">
        <v>8110</v>
      </c>
      <c r="K582" s="36">
        <v>-0.14517711</v>
      </c>
      <c r="L582" s="20">
        <v>-1.2694761999999999</v>
      </c>
      <c r="M582" s="31">
        <v>0.1755893</v>
      </c>
      <c r="N582" s="31">
        <v>0.46809440000000002</v>
      </c>
      <c r="O582" s="31">
        <v>1</v>
      </c>
      <c r="P582" s="48">
        <v>8725</v>
      </c>
    </row>
    <row r="583" spans="1:16" x14ac:dyDescent="0.25">
      <c r="A583" s="2" t="s">
        <v>1654</v>
      </c>
      <c r="B583" s="56" t="s">
        <v>1655</v>
      </c>
      <c r="C583" s="59" t="s">
        <v>2633</v>
      </c>
      <c r="D583" s="58">
        <v>17</v>
      </c>
      <c r="E583" s="52">
        <v>-0.32554667999999998</v>
      </c>
      <c r="F583" s="20">
        <v>-1.6140199</v>
      </c>
      <c r="G583" s="31">
        <v>4.1539399999999997E-2</v>
      </c>
      <c r="H583" s="31">
        <v>0.34553748000000001</v>
      </c>
      <c r="I583" s="31">
        <v>1</v>
      </c>
      <c r="J583" s="32">
        <v>4607</v>
      </c>
      <c r="K583" s="36">
        <v>-0.26750649999999998</v>
      </c>
      <c r="L583" s="20">
        <v>-1.3315870999999999</v>
      </c>
      <c r="M583" s="31">
        <v>0.14687563000000001</v>
      </c>
      <c r="N583" s="31">
        <v>0.42894443999999998</v>
      </c>
      <c r="O583" s="31">
        <v>1</v>
      </c>
      <c r="P583" s="48">
        <v>8713</v>
      </c>
    </row>
    <row r="584" spans="1:16" x14ac:dyDescent="0.25">
      <c r="A584" s="2" t="s">
        <v>1778</v>
      </c>
      <c r="B584" s="55" t="s">
        <v>1779</v>
      </c>
      <c r="C584" s="59" t="s">
        <v>2690</v>
      </c>
      <c r="D584" s="58">
        <v>8</v>
      </c>
      <c r="E584" s="52">
        <v>0.46648814999999999</v>
      </c>
      <c r="F584" s="22">
        <v>1.6209464</v>
      </c>
      <c r="G584" s="31">
        <v>4.1625567000000002E-2</v>
      </c>
      <c r="H584" s="31">
        <v>0.30292609999999998</v>
      </c>
      <c r="I584" s="31">
        <v>1</v>
      </c>
      <c r="J584" s="32">
        <v>7157</v>
      </c>
      <c r="K584" s="36">
        <v>0.37296489999999999</v>
      </c>
      <c r="L584" s="22">
        <v>1.3046082999999999</v>
      </c>
      <c r="M584" s="31">
        <v>0.16106978</v>
      </c>
      <c r="N584" s="31">
        <v>0.60031705999999996</v>
      </c>
      <c r="O584" s="31">
        <v>1</v>
      </c>
      <c r="P584" s="48">
        <v>6605</v>
      </c>
    </row>
    <row r="585" spans="1:16" x14ac:dyDescent="0.25">
      <c r="A585" s="2" t="s">
        <v>1670</v>
      </c>
      <c r="B585" s="55" t="s">
        <v>1671</v>
      </c>
      <c r="C585" s="59" t="s">
        <v>2639</v>
      </c>
      <c r="D585" s="58">
        <v>61</v>
      </c>
      <c r="E585" s="52">
        <v>0.17414789</v>
      </c>
      <c r="F585" s="22">
        <v>1.6175913</v>
      </c>
      <c r="G585" s="31">
        <v>4.1641879999999999E-2</v>
      </c>
      <c r="H585" s="31">
        <v>0.30317959999999999</v>
      </c>
      <c r="I585" s="31">
        <v>1</v>
      </c>
      <c r="J585" s="32">
        <v>9305</v>
      </c>
      <c r="K585" s="36">
        <v>0.16209798</v>
      </c>
      <c r="L585" s="22">
        <v>1.4966059</v>
      </c>
      <c r="M585" s="31">
        <v>7.0371119999999995E-2</v>
      </c>
      <c r="N585" s="31">
        <v>0.44619282999999998</v>
      </c>
      <c r="O585" s="31">
        <v>1</v>
      </c>
      <c r="P585" s="48">
        <v>8654</v>
      </c>
    </row>
    <row r="586" spans="1:16" x14ac:dyDescent="0.25">
      <c r="A586" s="2" t="s">
        <v>1804</v>
      </c>
      <c r="B586" s="55" t="s">
        <v>1805</v>
      </c>
      <c r="C586" s="59" t="s">
        <v>2703</v>
      </c>
      <c r="D586" s="58">
        <v>52</v>
      </c>
      <c r="E586" s="52">
        <v>0.18949484999999999</v>
      </c>
      <c r="F586" s="22">
        <v>1.6063035000000001</v>
      </c>
      <c r="G586" s="31">
        <v>4.1666667999999997E-2</v>
      </c>
      <c r="H586" s="31">
        <v>0.31398453999999998</v>
      </c>
      <c r="I586" s="31">
        <v>1</v>
      </c>
      <c r="J586" s="32">
        <v>3426</v>
      </c>
      <c r="K586" s="36">
        <v>0.14346148</v>
      </c>
      <c r="L586" s="22">
        <v>1.2255887999999999</v>
      </c>
      <c r="M586" s="31">
        <v>0.21701456999999999</v>
      </c>
      <c r="N586" s="31">
        <v>0.67303573999999999</v>
      </c>
      <c r="O586" s="31">
        <v>1</v>
      </c>
      <c r="P586" s="48">
        <v>3893</v>
      </c>
    </row>
    <row r="587" spans="1:16" x14ac:dyDescent="0.25">
      <c r="A587" s="2" t="s">
        <v>910</v>
      </c>
      <c r="B587" s="55" t="s">
        <v>911</v>
      </c>
      <c r="C587" s="59" t="s">
        <v>2292</v>
      </c>
      <c r="D587" s="58">
        <v>29</v>
      </c>
      <c r="E587" s="52">
        <v>0.25626581999999998</v>
      </c>
      <c r="F587" s="22">
        <v>1.6389476000000001</v>
      </c>
      <c r="G587" s="31">
        <v>4.1691965999999997E-2</v>
      </c>
      <c r="H587" s="31">
        <v>0.29701643999999999</v>
      </c>
      <c r="I587" s="31">
        <v>1</v>
      </c>
      <c r="J587" s="32">
        <v>3973</v>
      </c>
      <c r="K587" s="36">
        <v>0.27981840000000002</v>
      </c>
      <c r="L587" s="22">
        <v>1.7947873999999999</v>
      </c>
      <c r="M587" s="31">
        <v>1.6154766000000001E-2</v>
      </c>
      <c r="N587" s="31">
        <v>0.19653683999999999</v>
      </c>
      <c r="O587" s="31">
        <v>1</v>
      </c>
      <c r="P587" s="48">
        <v>4769</v>
      </c>
    </row>
    <row r="588" spans="1:16" x14ac:dyDescent="0.25">
      <c r="A588" s="2" t="s">
        <v>1604</v>
      </c>
      <c r="B588" s="56" t="s">
        <v>1605</v>
      </c>
      <c r="C588" s="59" t="s">
        <v>2609</v>
      </c>
      <c r="D588" s="58">
        <v>10</v>
      </c>
      <c r="E588" s="52">
        <v>-0.419151</v>
      </c>
      <c r="F588" s="20">
        <v>-1.6248902000000001</v>
      </c>
      <c r="G588" s="31">
        <v>4.1873387999999997E-2</v>
      </c>
      <c r="H588" s="31">
        <v>0.34327194</v>
      </c>
      <c r="I588" s="31">
        <v>1</v>
      </c>
      <c r="J588" s="32">
        <v>6675</v>
      </c>
      <c r="K588" s="36">
        <v>-0.36488031999999998</v>
      </c>
      <c r="L588" s="20">
        <v>-1.4032646</v>
      </c>
      <c r="M588" s="31">
        <v>0.11003628</v>
      </c>
      <c r="N588" s="31">
        <v>0.38042169999999997</v>
      </c>
      <c r="O588" s="31">
        <v>1</v>
      </c>
      <c r="P588" s="48">
        <v>2371</v>
      </c>
    </row>
    <row r="589" spans="1:16" x14ac:dyDescent="0.25">
      <c r="A589" s="2" t="s">
        <v>1380</v>
      </c>
      <c r="B589" s="56" t="s">
        <v>1381</v>
      </c>
      <c r="C589" s="59" t="s">
        <v>2491</v>
      </c>
      <c r="D589" s="58">
        <v>38</v>
      </c>
      <c r="E589" s="52">
        <v>-0.21751374000000001</v>
      </c>
      <c r="F589" s="20">
        <v>-1.5933259</v>
      </c>
      <c r="G589" s="31">
        <v>4.1882727000000002E-2</v>
      </c>
      <c r="H589" s="31">
        <v>0.35960155999999999</v>
      </c>
      <c r="I589" s="31">
        <v>1</v>
      </c>
      <c r="J589" s="32">
        <v>10026</v>
      </c>
      <c r="K589" s="36">
        <v>-0.2170484</v>
      </c>
      <c r="L589" s="20">
        <v>-1.5904456</v>
      </c>
      <c r="M589" s="31">
        <v>4.6511627999999999E-2</v>
      </c>
      <c r="N589" s="31">
        <v>0.26652340000000002</v>
      </c>
      <c r="O589" s="31">
        <v>1</v>
      </c>
      <c r="P589" s="48">
        <v>10495</v>
      </c>
    </row>
    <row r="590" spans="1:16" x14ac:dyDescent="0.25">
      <c r="A590" s="2" t="s">
        <v>1560</v>
      </c>
      <c r="B590" s="56" t="s">
        <v>1561</v>
      </c>
      <c r="C590" s="59" t="s">
        <v>2588</v>
      </c>
      <c r="D590" s="58">
        <v>15</v>
      </c>
      <c r="E590" s="52">
        <v>-0.34457270000000001</v>
      </c>
      <c r="F590" s="20">
        <v>-1.6114858000000001</v>
      </c>
      <c r="G590" s="31">
        <v>4.1891083000000003E-2</v>
      </c>
      <c r="H590" s="31">
        <v>0.34752267999999997</v>
      </c>
      <c r="I590" s="31">
        <v>1</v>
      </c>
      <c r="J590" s="32">
        <v>5647</v>
      </c>
      <c r="K590" s="36">
        <v>-0.31250804999999998</v>
      </c>
      <c r="L590" s="20">
        <v>-1.4585131</v>
      </c>
      <c r="M590" s="31">
        <v>8.3019614000000005E-2</v>
      </c>
      <c r="N590" s="31">
        <v>0.34223977</v>
      </c>
      <c r="O590" s="31">
        <v>1</v>
      </c>
      <c r="P590" s="48">
        <v>3873</v>
      </c>
    </row>
    <row r="591" spans="1:16" x14ac:dyDescent="0.25">
      <c r="A591" s="2" t="s">
        <v>384</v>
      </c>
      <c r="B591" s="56" t="s">
        <v>385</v>
      </c>
      <c r="C591" s="59" t="s">
        <v>2046</v>
      </c>
      <c r="D591" s="58">
        <v>32</v>
      </c>
      <c r="E591" s="52">
        <v>-0.24038777</v>
      </c>
      <c r="F591" s="20">
        <v>-1.6195847999999999</v>
      </c>
      <c r="G591" s="31">
        <v>4.2050461999999997E-2</v>
      </c>
      <c r="H591" s="31">
        <v>0.34077948000000002</v>
      </c>
      <c r="I591" s="31">
        <v>1</v>
      </c>
      <c r="J591" s="32">
        <v>4008</v>
      </c>
      <c r="K591" s="36">
        <v>-0.30912309999999998</v>
      </c>
      <c r="L591" s="20">
        <v>-2.0837362000000001</v>
      </c>
      <c r="M591" s="31">
        <v>3.3743549999999999E-3</v>
      </c>
      <c r="N591" s="31">
        <v>0.10197019</v>
      </c>
      <c r="O591" s="31">
        <v>0.99909999999999999</v>
      </c>
      <c r="P591" s="48">
        <v>3901</v>
      </c>
    </row>
    <row r="592" spans="1:16" x14ac:dyDescent="0.25">
      <c r="A592" s="2" t="s">
        <v>1756</v>
      </c>
      <c r="B592" s="56" t="s">
        <v>1757</v>
      </c>
      <c r="C592" s="59" t="s">
        <v>2679</v>
      </c>
      <c r="D592" s="58">
        <v>69</v>
      </c>
      <c r="E592" s="52">
        <v>-0.16360345000000001</v>
      </c>
      <c r="F592" s="20">
        <v>-1.5960401</v>
      </c>
      <c r="G592" s="31">
        <v>4.2101043999999997E-2</v>
      </c>
      <c r="H592" s="31">
        <v>0.35924318</v>
      </c>
      <c r="I592" s="31">
        <v>1</v>
      </c>
      <c r="J592" s="32">
        <v>8061</v>
      </c>
      <c r="K592" s="36">
        <v>-0.11977375</v>
      </c>
      <c r="L592" s="20">
        <v>-1.1584582000000001</v>
      </c>
      <c r="M592" s="31">
        <v>0.26690747999999997</v>
      </c>
      <c r="N592" s="31">
        <v>0.56195914999999996</v>
      </c>
      <c r="O592" s="31">
        <v>1</v>
      </c>
      <c r="P592" s="48">
        <v>9587</v>
      </c>
    </row>
    <row r="593" spans="1:16" x14ac:dyDescent="0.25">
      <c r="A593" s="2" t="s">
        <v>1156</v>
      </c>
      <c r="B593" s="56" t="s">
        <v>1157</v>
      </c>
      <c r="C593" s="59" t="s">
        <v>2403</v>
      </c>
      <c r="D593" s="58">
        <v>123</v>
      </c>
      <c r="E593" s="52">
        <v>-0.12614858000000001</v>
      </c>
      <c r="F593" s="20">
        <v>-1.6350210999999999</v>
      </c>
      <c r="G593" s="31">
        <v>4.2113789999999998E-2</v>
      </c>
      <c r="H593" s="31">
        <v>0.33937398000000002</v>
      </c>
      <c r="I593" s="31">
        <v>1</v>
      </c>
      <c r="J593" s="32">
        <v>4784</v>
      </c>
      <c r="K593" s="36">
        <v>-0.12771289</v>
      </c>
      <c r="L593" s="20">
        <v>-1.6612754000000001</v>
      </c>
      <c r="M593" s="31">
        <v>3.1671553999999998E-2</v>
      </c>
      <c r="N593" s="31">
        <v>0.23393649999999999</v>
      </c>
      <c r="O593" s="31">
        <v>1</v>
      </c>
      <c r="P593" s="48">
        <v>6323</v>
      </c>
    </row>
    <row r="594" spans="1:16" x14ac:dyDescent="0.25">
      <c r="A594" s="2" t="s">
        <v>1430</v>
      </c>
      <c r="B594" s="55" t="s">
        <v>1431</v>
      </c>
      <c r="C594" s="59" t="s">
        <v>2527</v>
      </c>
      <c r="D594" s="58">
        <v>47</v>
      </c>
      <c r="E594" s="52">
        <v>0.2028488</v>
      </c>
      <c r="F594" s="22">
        <v>1.642428</v>
      </c>
      <c r="G594" s="31">
        <v>4.2377985999999999E-2</v>
      </c>
      <c r="H594" s="31">
        <v>0.29326429999999998</v>
      </c>
      <c r="I594" s="31">
        <v>1</v>
      </c>
      <c r="J594" s="32">
        <v>4281</v>
      </c>
      <c r="K594" s="36">
        <v>0.20493676</v>
      </c>
      <c r="L594" s="22">
        <v>1.6673543</v>
      </c>
      <c r="M594" s="31">
        <v>3.3412416E-2</v>
      </c>
      <c r="N594" s="31">
        <v>0.2818946</v>
      </c>
      <c r="O594" s="31">
        <v>1</v>
      </c>
      <c r="P594" s="48">
        <v>5735</v>
      </c>
    </row>
    <row r="595" spans="1:16" x14ac:dyDescent="0.25">
      <c r="A595" s="2" t="s">
        <v>1266</v>
      </c>
      <c r="B595" s="56" t="s">
        <v>1267</v>
      </c>
      <c r="C595" s="59" t="s">
        <v>2451</v>
      </c>
      <c r="D595" s="58">
        <v>36</v>
      </c>
      <c r="E595" s="52">
        <v>-0.22554882000000001</v>
      </c>
      <c r="F595" s="20">
        <v>-1.6101158</v>
      </c>
      <c r="G595" s="31">
        <v>4.2463273000000003E-2</v>
      </c>
      <c r="H595" s="31">
        <v>0.3486862</v>
      </c>
      <c r="I595" s="31">
        <v>1</v>
      </c>
      <c r="J595" s="32">
        <v>6275</v>
      </c>
      <c r="K595" s="36">
        <v>-0.22603676</v>
      </c>
      <c r="L595" s="20">
        <v>-1.6199140000000001</v>
      </c>
      <c r="M595" s="31">
        <v>4.5187435999999997E-2</v>
      </c>
      <c r="N595" s="31">
        <v>0.25204130000000002</v>
      </c>
      <c r="O595" s="31">
        <v>1</v>
      </c>
      <c r="P595" s="48">
        <v>5780</v>
      </c>
    </row>
    <row r="596" spans="1:16" x14ac:dyDescent="0.25">
      <c r="A596" s="2" t="s">
        <v>1716</v>
      </c>
      <c r="B596" s="55" t="s">
        <v>1717</v>
      </c>
      <c r="C596" s="59" t="s">
        <v>2660</v>
      </c>
      <c r="D596" s="58">
        <v>33</v>
      </c>
      <c r="E596" s="52">
        <v>0.23419145999999999</v>
      </c>
      <c r="F596" s="22">
        <v>1.5955216000000001</v>
      </c>
      <c r="G596" s="31">
        <v>4.254898E-2</v>
      </c>
      <c r="H596" s="31">
        <v>0.32689246999999999</v>
      </c>
      <c r="I596" s="31">
        <v>1</v>
      </c>
      <c r="J596" s="32">
        <v>1743</v>
      </c>
      <c r="K596" s="36">
        <v>0.20453160000000001</v>
      </c>
      <c r="L596" s="22">
        <v>1.3959931000000001</v>
      </c>
      <c r="M596" s="31">
        <v>0.10957824400000001</v>
      </c>
      <c r="N596" s="31">
        <v>0.52183749999999995</v>
      </c>
      <c r="O596" s="31">
        <v>1</v>
      </c>
      <c r="P596" s="48">
        <v>11814</v>
      </c>
    </row>
    <row r="597" spans="1:16" x14ac:dyDescent="0.25">
      <c r="A597" s="2" t="s">
        <v>1802</v>
      </c>
      <c r="B597" s="55" t="s">
        <v>1803</v>
      </c>
      <c r="C597" s="59" t="s">
        <v>2702</v>
      </c>
      <c r="D597" s="58">
        <v>217</v>
      </c>
      <c r="E597" s="52">
        <v>9.4457520000000003E-2</v>
      </c>
      <c r="F597" s="22">
        <v>1.6138824000000001</v>
      </c>
      <c r="G597" s="31">
        <v>4.2557440000000002E-2</v>
      </c>
      <c r="H597" s="31">
        <v>0.30522332000000002</v>
      </c>
      <c r="I597" s="31">
        <v>1</v>
      </c>
      <c r="J597" s="32">
        <v>6920</v>
      </c>
      <c r="K597" s="36">
        <v>7.2136489999999998E-2</v>
      </c>
      <c r="L597" s="22">
        <v>1.2352878</v>
      </c>
      <c r="M597" s="31">
        <v>0.20917759999999999</v>
      </c>
      <c r="N597" s="31">
        <v>0.66394089999999995</v>
      </c>
      <c r="O597" s="31">
        <v>1</v>
      </c>
      <c r="P597" s="48">
        <v>7871</v>
      </c>
    </row>
    <row r="598" spans="1:16" x14ac:dyDescent="0.25">
      <c r="A598" s="2" t="s">
        <v>1180</v>
      </c>
      <c r="B598" s="56" t="s">
        <v>1181</v>
      </c>
      <c r="C598" s="59" t="s">
        <v>2413</v>
      </c>
      <c r="D598" s="58">
        <v>31</v>
      </c>
      <c r="E598" s="52">
        <v>-0.24497826</v>
      </c>
      <c r="F598" s="20">
        <v>-1.6226472999999999</v>
      </c>
      <c r="G598" s="31">
        <v>4.2777557000000001E-2</v>
      </c>
      <c r="H598" s="31">
        <v>0.34134123</v>
      </c>
      <c r="I598" s="31">
        <v>1</v>
      </c>
      <c r="J598" s="32">
        <v>7017</v>
      </c>
      <c r="K598" s="36">
        <v>-0.25041983000000001</v>
      </c>
      <c r="L598" s="20">
        <v>-1.6616746</v>
      </c>
      <c r="M598" s="31">
        <v>3.3233832999999997E-2</v>
      </c>
      <c r="N598" s="31">
        <v>0.23525824000000001</v>
      </c>
      <c r="O598" s="31">
        <v>1</v>
      </c>
      <c r="P598" s="48">
        <v>5792</v>
      </c>
    </row>
    <row r="599" spans="1:16" x14ac:dyDescent="0.25">
      <c r="A599" s="2" t="s">
        <v>1752</v>
      </c>
      <c r="B599" s="56" t="s">
        <v>1753</v>
      </c>
      <c r="C599" s="59" t="s">
        <v>2677</v>
      </c>
      <c r="D599" s="58">
        <v>11</v>
      </c>
      <c r="E599" s="52">
        <v>-0.39965302000000003</v>
      </c>
      <c r="F599" s="20">
        <v>-1.6035348</v>
      </c>
      <c r="G599" s="31">
        <v>4.2779672999999997E-2</v>
      </c>
      <c r="H599" s="31">
        <v>0.35309800000000002</v>
      </c>
      <c r="I599" s="31">
        <v>1</v>
      </c>
      <c r="J599" s="32">
        <v>5743</v>
      </c>
      <c r="K599" s="36">
        <v>-0.28971234000000001</v>
      </c>
      <c r="L599" s="20">
        <v>-1.1726331999999999</v>
      </c>
      <c r="M599" s="31">
        <v>0.25244697999999999</v>
      </c>
      <c r="N599" s="31">
        <v>0.55277469999999995</v>
      </c>
      <c r="O599" s="31">
        <v>1</v>
      </c>
      <c r="P599" s="48">
        <v>4483</v>
      </c>
    </row>
    <row r="600" spans="1:16" x14ac:dyDescent="0.25">
      <c r="A600" s="2" t="s">
        <v>1042</v>
      </c>
      <c r="B600" s="56" t="s">
        <v>1043</v>
      </c>
      <c r="C600" s="59" t="s">
        <v>2351</v>
      </c>
      <c r="D600" s="58">
        <v>26</v>
      </c>
      <c r="E600" s="52">
        <v>-0.26813984000000002</v>
      </c>
      <c r="F600" s="20">
        <v>-1.6215397</v>
      </c>
      <c r="G600" s="31">
        <v>4.3012884000000001E-2</v>
      </c>
      <c r="H600" s="31">
        <v>0.34091865999999998</v>
      </c>
      <c r="I600" s="31">
        <v>1</v>
      </c>
      <c r="J600" s="32">
        <v>8110</v>
      </c>
      <c r="K600" s="36">
        <v>-0.28069642</v>
      </c>
      <c r="L600" s="20">
        <v>-1.7073201</v>
      </c>
      <c r="M600" s="31">
        <v>3.2767233E-2</v>
      </c>
      <c r="N600" s="31">
        <v>0.21724673999999999</v>
      </c>
      <c r="O600" s="31">
        <v>1</v>
      </c>
      <c r="P600" s="48">
        <v>8564</v>
      </c>
    </row>
    <row r="601" spans="1:16" x14ac:dyDescent="0.25">
      <c r="A601" s="2" t="s">
        <v>1190</v>
      </c>
      <c r="B601" s="56" t="s">
        <v>1191</v>
      </c>
      <c r="C601" s="59" t="s">
        <v>2413</v>
      </c>
      <c r="D601" s="58">
        <v>31</v>
      </c>
      <c r="E601" s="52">
        <v>-0.24497826</v>
      </c>
      <c r="F601" s="20">
        <v>-1.624209</v>
      </c>
      <c r="G601" s="31">
        <v>4.3142042999999998E-2</v>
      </c>
      <c r="H601" s="31">
        <v>0.34217019999999998</v>
      </c>
      <c r="I601" s="31">
        <v>1</v>
      </c>
      <c r="J601" s="32">
        <v>7017</v>
      </c>
      <c r="K601" s="36">
        <v>-0.25041983000000001</v>
      </c>
      <c r="L601" s="20">
        <v>-1.6627164000000001</v>
      </c>
      <c r="M601" s="31">
        <v>3.1447823999999999E-2</v>
      </c>
      <c r="N601" s="31">
        <v>0.23589899</v>
      </c>
      <c r="O601" s="31">
        <v>1</v>
      </c>
      <c r="P601" s="48">
        <v>5792</v>
      </c>
    </row>
    <row r="602" spans="1:16" x14ac:dyDescent="0.25">
      <c r="A602" s="2" t="s">
        <v>1686</v>
      </c>
      <c r="B602" s="55" t="s">
        <v>1687</v>
      </c>
      <c r="C602" s="59" t="s">
        <v>2646</v>
      </c>
      <c r="D602" s="58">
        <v>51</v>
      </c>
      <c r="E602" s="52">
        <v>0.18974540000000001</v>
      </c>
      <c r="F602" s="22">
        <v>1.5903689000000001</v>
      </c>
      <c r="G602" s="31">
        <v>4.3162565999999999E-2</v>
      </c>
      <c r="H602" s="31">
        <v>0.32896533999999999</v>
      </c>
      <c r="I602" s="31">
        <v>1</v>
      </c>
      <c r="J602" s="32">
        <v>8361</v>
      </c>
      <c r="K602" s="36">
        <v>0.17529383000000001</v>
      </c>
      <c r="L602" s="22">
        <v>1.4751719000000001</v>
      </c>
      <c r="M602" s="31">
        <v>7.9637095000000005E-2</v>
      </c>
      <c r="N602" s="31">
        <v>0.45870070000000002</v>
      </c>
      <c r="O602" s="31">
        <v>1</v>
      </c>
      <c r="P602" s="48">
        <v>6553</v>
      </c>
    </row>
    <row r="603" spans="1:16" x14ac:dyDescent="0.25">
      <c r="A603" s="2" t="s">
        <v>498</v>
      </c>
      <c r="B603" s="55" t="s">
        <v>499</v>
      </c>
      <c r="C603" s="59" t="s">
        <v>2100</v>
      </c>
      <c r="D603" s="58">
        <v>27</v>
      </c>
      <c r="E603" s="52">
        <v>0.26031408</v>
      </c>
      <c r="F603" s="22">
        <v>1.6206555</v>
      </c>
      <c r="G603" s="31">
        <v>4.3217286000000001E-2</v>
      </c>
      <c r="H603" s="31">
        <v>0.30105480000000001</v>
      </c>
      <c r="I603" s="31">
        <v>1</v>
      </c>
      <c r="J603" s="32">
        <v>9717</v>
      </c>
      <c r="K603" s="36">
        <v>0.30493601999999997</v>
      </c>
      <c r="L603" s="22">
        <v>1.8866959999999999</v>
      </c>
      <c r="M603" s="31">
        <v>1.0267767000000001E-2</v>
      </c>
      <c r="N603" s="31">
        <v>0.14322159000000001</v>
      </c>
      <c r="O603" s="31">
        <v>1</v>
      </c>
      <c r="P603" s="48">
        <v>10234</v>
      </c>
    </row>
    <row r="604" spans="1:16" x14ac:dyDescent="0.25">
      <c r="A604" s="2" t="s">
        <v>1658</v>
      </c>
      <c r="B604" s="56" t="s">
        <v>1659</v>
      </c>
      <c r="C604" s="59" t="s">
        <v>2635</v>
      </c>
      <c r="D604" s="58">
        <v>8</v>
      </c>
      <c r="E604" s="52">
        <v>-0.46552413999999998</v>
      </c>
      <c r="F604" s="20">
        <v>-1.6234735</v>
      </c>
      <c r="G604" s="31">
        <v>4.3416515000000003E-2</v>
      </c>
      <c r="H604" s="31">
        <v>0.34109943999999998</v>
      </c>
      <c r="I604" s="31">
        <v>1</v>
      </c>
      <c r="J604" s="32">
        <v>9365</v>
      </c>
      <c r="K604" s="36">
        <v>-0.37954870000000002</v>
      </c>
      <c r="L604" s="20">
        <v>-1.3202176999999999</v>
      </c>
      <c r="M604" s="31">
        <v>0.15420370999999999</v>
      </c>
      <c r="N604" s="31">
        <v>0.43558462999999997</v>
      </c>
      <c r="O604" s="31">
        <v>1</v>
      </c>
      <c r="P604" s="48">
        <v>10870</v>
      </c>
    </row>
    <row r="605" spans="1:16" x14ac:dyDescent="0.25">
      <c r="A605" s="2" t="s">
        <v>1622</v>
      </c>
      <c r="B605" s="56" t="s">
        <v>1623</v>
      </c>
      <c r="C605" s="59" t="s">
        <v>2618</v>
      </c>
      <c r="D605" s="58">
        <v>11</v>
      </c>
      <c r="E605" s="52">
        <v>-0.38941520000000002</v>
      </c>
      <c r="F605" s="20">
        <v>-1.5883795000000001</v>
      </c>
      <c r="G605" s="31">
        <v>4.350441E-2</v>
      </c>
      <c r="H605" s="31">
        <v>0.3626837</v>
      </c>
      <c r="I605" s="31">
        <v>1</v>
      </c>
      <c r="J605" s="32">
        <v>2738</v>
      </c>
      <c r="K605" s="36">
        <v>-0.34027796999999999</v>
      </c>
      <c r="L605" s="20">
        <v>-1.3714923999999999</v>
      </c>
      <c r="M605" s="31">
        <v>0.12594810000000001</v>
      </c>
      <c r="N605" s="31">
        <v>0.40251680000000001</v>
      </c>
      <c r="O605" s="31">
        <v>1</v>
      </c>
      <c r="P605" s="48">
        <v>3598</v>
      </c>
    </row>
    <row r="606" spans="1:16" x14ac:dyDescent="0.25">
      <c r="A606" s="2" t="s">
        <v>1812</v>
      </c>
      <c r="B606" s="55" t="s">
        <v>1813</v>
      </c>
      <c r="C606" s="59" t="s">
        <v>2707</v>
      </c>
      <c r="D606" s="58">
        <v>14</v>
      </c>
      <c r="E606" s="52">
        <v>0.35597548000000001</v>
      </c>
      <c r="F606" s="22">
        <v>1.6207644000000001</v>
      </c>
      <c r="G606" s="31">
        <v>4.3521862000000001E-2</v>
      </c>
      <c r="H606" s="31">
        <v>0.30203493999999997</v>
      </c>
      <c r="I606" s="31">
        <v>1</v>
      </c>
      <c r="J606" s="32">
        <v>7530</v>
      </c>
      <c r="K606" s="36">
        <v>0.26104759999999999</v>
      </c>
      <c r="L606" s="22">
        <v>1.1836340000000001</v>
      </c>
      <c r="M606" s="31">
        <v>0.24714752000000001</v>
      </c>
      <c r="N606" s="31">
        <v>0.71253310000000003</v>
      </c>
      <c r="O606" s="31">
        <v>1</v>
      </c>
      <c r="P606" s="48">
        <v>11693</v>
      </c>
    </row>
    <row r="607" spans="1:16" x14ac:dyDescent="0.25">
      <c r="A607" s="2" t="s">
        <v>1596</v>
      </c>
      <c r="B607" s="56" t="s">
        <v>1597</v>
      </c>
      <c r="C607" s="59" t="s">
        <v>2605</v>
      </c>
      <c r="D607" s="58">
        <v>23</v>
      </c>
      <c r="E607" s="52">
        <v>-0.27838516000000002</v>
      </c>
      <c r="F607" s="20">
        <v>-1.5998863999999999</v>
      </c>
      <c r="G607" s="31">
        <v>4.3618089999999998E-2</v>
      </c>
      <c r="H607" s="31">
        <v>0.35389364000000001</v>
      </c>
      <c r="I607" s="31">
        <v>1</v>
      </c>
      <c r="J607" s="32">
        <v>7315</v>
      </c>
      <c r="K607" s="36">
        <v>-0.24610584999999999</v>
      </c>
      <c r="L607" s="20">
        <v>-1.4127928000000001</v>
      </c>
      <c r="M607" s="31">
        <v>0.10676367</v>
      </c>
      <c r="N607" s="31">
        <v>0.37475350000000002</v>
      </c>
      <c r="O607" s="31">
        <v>1</v>
      </c>
      <c r="P607" s="48">
        <v>8641</v>
      </c>
    </row>
    <row r="608" spans="1:16" x14ac:dyDescent="0.25">
      <c r="A608" s="2" t="s">
        <v>1798</v>
      </c>
      <c r="B608" s="55" t="s">
        <v>1799</v>
      </c>
      <c r="C608" s="59" t="s">
        <v>2700</v>
      </c>
      <c r="D608" s="58">
        <v>87</v>
      </c>
      <c r="E608" s="52">
        <v>0.14436877000000001</v>
      </c>
      <c r="F608" s="22">
        <v>1.5818882999999999</v>
      </c>
      <c r="G608" s="31">
        <v>4.3626173999999997E-2</v>
      </c>
      <c r="H608" s="31">
        <v>0.32928014</v>
      </c>
      <c r="I608" s="31">
        <v>1</v>
      </c>
      <c r="J608" s="32">
        <v>2717</v>
      </c>
      <c r="K608" s="36">
        <v>0.114537545</v>
      </c>
      <c r="L608" s="22">
        <v>1.2479193</v>
      </c>
      <c r="M608" s="31">
        <v>0.19453724</v>
      </c>
      <c r="N608" s="31">
        <v>0.65647679999999997</v>
      </c>
      <c r="O608" s="31">
        <v>1</v>
      </c>
      <c r="P608" s="48">
        <v>10081</v>
      </c>
    </row>
    <row r="609" spans="1:16" x14ac:dyDescent="0.25">
      <c r="A609" s="2" t="s">
        <v>1244</v>
      </c>
      <c r="B609" s="56" t="s">
        <v>1245</v>
      </c>
      <c r="C609" s="59" t="s">
        <v>2440</v>
      </c>
      <c r="D609" s="58">
        <v>32</v>
      </c>
      <c r="E609" s="52">
        <v>-0.23740240000000001</v>
      </c>
      <c r="F609" s="20">
        <v>-1.6042415999999999</v>
      </c>
      <c r="G609" s="31">
        <v>4.3695132999999997E-2</v>
      </c>
      <c r="H609" s="31">
        <v>0.35299426</v>
      </c>
      <c r="I609" s="31">
        <v>1</v>
      </c>
      <c r="J609" s="32">
        <v>9533</v>
      </c>
      <c r="K609" s="36">
        <v>-0.24227196000000001</v>
      </c>
      <c r="L609" s="20">
        <v>-1.6309689999999999</v>
      </c>
      <c r="M609" s="31">
        <v>3.7781842000000003E-2</v>
      </c>
      <c r="N609" s="31">
        <v>0.24953564</v>
      </c>
      <c r="O609" s="31">
        <v>1</v>
      </c>
      <c r="P609" s="48">
        <v>11637</v>
      </c>
    </row>
    <row r="610" spans="1:16" x14ac:dyDescent="0.25">
      <c r="A610" s="2" t="s">
        <v>1234</v>
      </c>
      <c r="B610" s="55" t="s">
        <v>1235</v>
      </c>
      <c r="C610" s="59" t="s">
        <v>2435</v>
      </c>
      <c r="D610" s="58">
        <v>10</v>
      </c>
      <c r="E610" s="52">
        <v>0.41266069999999999</v>
      </c>
      <c r="F610" s="22">
        <v>1.5912732999999999</v>
      </c>
      <c r="G610" s="31">
        <v>4.3704893000000002E-2</v>
      </c>
      <c r="H610" s="31">
        <v>0.32992595000000002</v>
      </c>
      <c r="I610" s="31">
        <v>1</v>
      </c>
      <c r="J610" s="32">
        <v>3284</v>
      </c>
      <c r="K610" s="36">
        <v>0.44734046</v>
      </c>
      <c r="L610" s="22">
        <v>1.7101398999999999</v>
      </c>
      <c r="M610" s="31">
        <v>2.5778307E-2</v>
      </c>
      <c r="N610" s="31">
        <v>0.24630803000000001</v>
      </c>
      <c r="O610" s="31">
        <v>1</v>
      </c>
      <c r="P610" s="48">
        <v>2677</v>
      </c>
    </row>
    <row r="611" spans="1:16" x14ac:dyDescent="0.25">
      <c r="A611" s="2" t="s">
        <v>378</v>
      </c>
      <c r="B611" s="56" t="s">
        <v>379</v>
      </c>
      <c r="C611" s="59" t="s">
        <v>2043</v>
      </c>
      <c r="D611" s="58">
        <v>109</v>
      </c>
      <c r="E611" s="52">
        <v>-0.13135862000000001</v>
      </c>
      <c r="F611" s="20">
        <v>-1.6006165999999999</v>
      </c>
      <c r="G611" s="31">
        <v>4.3767649999999998E-2</v>
      </c>
      <c r="H611" s="31">
        <v>0.3548153</v>
      </c>
      <c r="I611" s="31">
        <v>1</v>
      </c>
      <c r="J611" s="32">
        <v>6391</v>
      </c>
      <c r="K611" s="36">
        <v>-0.17159772000000001</v>
      </c>
      <c r="L611" s="20">
        <v>-2.0763470000000002</v>
      </c>
      <c r="M611" s="31">
        <v>3.0048077000000002E-3</v>
      </c>
      <c r="N611" s="31">
        <v>0.1019019</v>
      </c>
      <c r="O611" s="31">
        <v>0.99909999999999999</v>
      </c>
      <c r="P611" s="48">
        <v>5048</v>
      </c>
    </row>
    <row r="612" spans="1:16" x14ac:dyDescent="0.25">
      <c r="A612" s="2" t="s">
        <v>1704</v>
      </c>
      <c r="B612" s="55" t="s">
        <v>1705</v>
      </c>
      <c r="C612" s="59" t="s">
        <v>2655</v>
      </c>
      <c r="D612" s="58">
        <v>95</v>
      </c>
      <c r="E612" s="52">
        <v>0.13861345</v>
      </c>
      <c r="F612" s="22">
        <v>1.5772265000000001</v>
      </c>
      <c r="G612" s="31">
        <v>4.3927125999999997E-2</v>
      </c>
      <c r="H612" s="31">
        <v>0.33083156000000002</v>
      </c>
      <c r="I612" s="31">
        <v>1</v>
      </c>
      <c r="J612" s="32">
        <v>6802</v>
      </c>
      <c r="K612" s="36">
        <v>0.12605293000000001</v>
      </c>
      <c r="L612" s="22">
        <v>1.4416948999999999</v>
      </c>
      <c r="M612" s="31">
        <v>8.5517239999999994E-2</v>
      </c>
      <c r="N612" s="31">
        <v>0.49909156999999998</v>
      </c>
      <c r="O612" s="31">
        <v>1</v>
      </c>
      <c r="P612" s="48">
        <v>5546</v>
      </c>
    </row>
    <row r="613" spans="1:16" x14ac:dyDescent="0.25">
      <c r="A613" s="2" t="s">
        <v>1822</v>
      </c>
      <c r="B613" s="55" t="s">
        <v>1823</v>
      </c>
      <c r="C613" s="59" t="s">
        <v>2712</v>
      </c>
      <c r="D613" s="58">
        <v>12</v>
      </c>
      <c r="E613" s="52">
        <v>0.38404476999999998</v>
      </c>
      <c r="F613" s="22">
        <v>1.6062658999999999</v>
      </c>
      <c r="G613" s="31">
        <v>4.4412899999999998E-2</v>
      </c>
      <c r="H613" s="31">
        <v>0.31288759999999999</v>
      </c>
      <c r="I613" s="31">
        <v>1</v>
      </c>
      <c r="J613" s="32">
        <v>7872</v>
      </c>
      <c r="K613" s="36">
        <v>0.26977509999999999</v>
      </c>
      <c r="L613" s="22">
        <v>1.1349885</v>
      </c>
      <c r="M613" s="31">
        <v>0.29021957999999998</v>
      </c>
      <c r="N613" s="31">
        <v>0.75050899999999998</v>
      </c>
      <c r="O613" s="31">
        <v>1</v>
      </c>
      <c r="P613" s="48">
        <v>6953</v>
      </c>
    </row>
    <row r="614" spans="1:16" x14ac:dyDescent="0.25">
      <c r="A614" s="2" t="s">
        <v>1436</v>
      </c>
      <c r="B614" s="56" t="s">
        <v>1437</v>
      </c>
      <c r="C614" s="59" t="s">
        <v>2530</v>
      </c>
      <c r="D614" s="58">
        <v>289</v>
      </c>
      <c r="E614" s="52">
        <v>-8.0736279999999994E-2</v>
      </c>
      <c r="F614" s="20">
        <v>-1.5814729999999999</v>
      </c>
      <c r="G614" s="31">
        <v>4.4417526999999998E-2</v>
      </c>
      <c r="H614" s="31">
        <v>0.36605915</v>
      </c>
      <c r="I614" s="31">
        <v>1</v>
      </c>
      <c r="J614" s="32">
        <v>7276</v>
      </c>
      <c r="K614" s="36">
        <v>-7.888241E-2</v>
      </c>
      <c r="L614" s="20">
        <v>-1.5433395000000001</v>
      </c>
      <c r="M614" s="31">
        <v>6.3172859999999997E-2</v>
      </c>
      <c r="N614" s="31">
        <v>0.29167189999999998</v>
      </c>
      <c r="O614" s="31">
        <v>1</v>
      </c>
      <c r="P614" s="48">
        <v>4278</v>
      </c>
    </row>
    <row r="615" spans="1:16" x14ac:dyDescent="0.25">
      <c r="A615" s="2" t="s">
        <v>372</v>
      </c>
      <c r="B615" s="56" t="s">
        <v>373</v>
      </c>
      <c r="C615" s="59" t="s">
        <v>2040</v>
      </c>
      <c r="D615" s="58">
        <v>258</v>
      </c>
      <c r="E615" s="52">
        <v>-8.60654E-2</v>
      </c>
      <c r="F615" s="20">
        <v>-1.6055279</v>
      </c>
      <c r="G615" s="31">
        <v>4.4716260000000001E-2</v>
      </c>
      <c r="H615" s="31">
        <v>0.3519678</v>
      </c>
      <c r="I615" s="31">
        <v>1</v>
      </c>
      <c r="J615" s="32">
        <v>8087</v>
      </c>
      <c r="K615" s="36">
        <v>-0.11370933</v>
      </c>
      <c r="L615" s="20">
        <v>-2.1100357000000001</v>
      </c>
      <c r="M615" s="31">
        <v>3.8022812999999999E-3</v>
      </c>
      <c r="N615" s="31">
        <v>0.10071121</v>
      </c>
      <c r="O615" s="31">
        <v>0.99750000000000005</v>
      </c>
      <c r="P615" s="48">
        <v>9307</v>
      </c>
    </row>
    <row r="616" spans="1:16" x14ac:dyDescent="0.25">
      <c r="A616" s="2" t="s">
        <v>1348</v>
      </c>
      <c r="B616" s="56" t="s">
        <v>1349</v>
      </c>
      <c r="C616" s="59" t="s">
        <v>2491</v>
      </c>
      <c r="D616" s="58">
        <v>38</v>
      </c>
      <c r="E616" s="52">
        <v>-0.21751374000000001</v>
      </c>
      <c r="F616" s="20">
        <v>-1.5941466</v>
      </c>
      <c r="G616" s="31">
        <v>4.4841270000000003E-2</v>
      </c>
      <c r="H616" s="31">
        <v>0.36142045</v>
      </c>
      <c r="I616" s="31">
        <v>1</v>
      </c>
      <c r="J616" s="32">
        <v>10026</v>
      </c>
      <c r="K616" s="36">
        <v>-0.2170484</v>
      </c>
      <c r="L616" s="20">
        <v>-1.5966197</v>
      </c>
      <c r="M616" s="31">
        <v>4.8502993000000001E-2</v>
      </c>
      <c r="N616" s="31">
        <v>0.26385164</v>
      </c>
      <c r="O616" s="31">
        <v>1</v>
      </c>
      <c r="P616" s="48">
        <v>10495</v>
      </c>
    </row>
    <row r="617" spans="1:16" x14ac:dyDescent="0.25">
      <c r="A617" s="2" t="s">
        <v>1662</v>
      </c>
      <c r="B617" s="56" t="s">
        <v>1663</v>
      </c>
      <c r="C617" s="59" t="s">
        <v>2633</v>
      </c>
      <c r="D617" s="58">
        <v>17</v>
      </c>
      <c r="E617" s="52">
        <v>-0.32554667999999998</v>
      </c>
      <c r="F617" s="20">
        <v>-1.6100441000000001</v>
      </c>
      <c r="G617" s="31">
        <v>4.4970415999999999E-2</v>
      </c>
      <c r="H617" s="31">
        <v>0.34770830000000003</v>
      </c>
      <c r="I617" s="31">
        <v>1</v>
      </c>
      <c r="J617" s="32">
        <v>4607</v>
      </c>
      <c r="K617" s="36">
        <v>-0.26750649999999998</v>
      </c>
      <c r="L617" s="20">
        <v>-1.3098403000000001</v>
      </c>
      <c r="M617" s="31">
        <v>0.15167758000000001</v>
      </c>
      <c r="N617" s="31">
        <v>0.44393290000000002</v>
      </c>
      <c r="O617" s="31">
        <v>1</v>
      </c>
      <c r="P617" s="48">
        <v>8713</v>
      </c>
    </row>
    <row r="618" spans="1:16" x14ac:dyDescent="0.25">
      <c r="A618" s="2" t="s">
        <v>1584</v>
      </c>
      <c r="B618" s="55" t="s">
        <v>1585</v>
      </c>
      <c r="C618" s="59" t="s">
        <v>2600</v>
      </c>
      <c r="D618" s="58">
        <v>184</v>
      </c>
      <c r="E618" s="52">
        <v>0.10050508399999999</v>
      </c>
      <c r="F618" s="22">
        <v>1.5866376</v>
      </c>
      <c r="G618" s="31">
        <v>4.5268334E-2</v>
      </c>
      <c r="H618" s="31">
        <v>0.33000426999999999</v>
      </c>
      <c r="I618" s="31">
        <v>1</v>
      </c>
      <c r="J618" s="32">
        <v>8156</v>
      </c>
      <c r="K618" s="36">
        <v>0.100727126</v>
      </c>
      <c r="L618" s="22">
        <v>1.5787879</v>
      </c>
      <c r="M618" s="31">
        <v>4.3642133E-2</v>
      </c>
      <c r="N618" s="31">
        <v>0.35748857000000001</v>
      </c>
      <c r="O618" s="31">
        <v>1</v>
      </c>
      <c r="P618" s="48">
        <v>7010</v>
      </c>
    </row>
    <row r="619" spans="1:16" x14ac:dyDescent="0.25">
      <c r="A619" s="2" t="s">
        <v>1594</v>
      </c>
      <c r="B619" s="55" t="s">
        <v>1595</v>
      </c>
      <c r="C619" s="59" t="s">
        <v>2600</v>
      </c>
      <c r="D619" s="58">
        <v>184</v>
      </c>
      <c r="E619" s="52">
        <v>0.10050508399999999</v>
      </c>
      <c r="F619" s="22">
        <v>1.5828983999999999</v>
      </c>
      <c r="G619" s="31">
        <v>4.5300340000000001E-2</v>
      </c>
      <c r="H619" s="31">
        <v>0.33115104000000001</v>
      </c>
      <c r="I619" s="31">
        <v>1</v>
      </c>
      <c r="J619" s="32">
        <v>8156</v>
      </c>
      <c r="K619" s="36">
        <v>0.100727126</v>
      </c>
      <c r="L619" s="22">
        <v>1.5731972000000001</v>
      </c>
      <c r="M619" s="31">
        <v>4.9131214999999999E-2</v>
      </c>
      <c r="N619" s="31">
        <v>0.36396005999999997</v>
      </c>
      <c r="O619" s="31">
        <v>1</v>
      </c>
      <c r="P619" s="48">
        <v>7010</v>
      </c>
    </row>
    <row r="620" spans="1:16" x14ac:dyDescent="0.25">
      <c r="A620" s="2" t="s">
        <v>1738</v>
      </c>
      <c r="B620" s="55" t="s">
        <v>1739</v>
      </c>
      <c r="C620" s="59" t="s">
        <v>2671</v>
      </c>
      <c r="D620" s="58">
        <v>342</v>
      </c>
      <c r="E620" s="52">
        <v>7.4284100000000006E-2</v>
      </c>
      <c r="F620" s="22">
        <v>1.5902072</v>
      </c>
      <c r="G620" s="31">
        <v>4.5454546999999998E-2</v>
      </c>
      <c r="H620" s="31">
        <v>0.32803844999999998</v>
      </c>
      <c r="I620" s="31">
        <v>1</v>
      </c>
      <c r="J620" s="32">
        <v>2308</v>
      </c>
      <c r="K620" s="36">
        <v>6.4628729999999995E-2</v>
      </c>
      <c r="L620" s="22">
        <v>1.3774941000000001</v>
      </c>
      <c r="M620" s="31">
        <v>0.11783376</v>
      </c>
      <c r="N620" s="31">
        <v>0.53078950000000003</v>
      </c>
      <c r="O620" s="31">
        <v>1</v>
      </c>
      <c r="P620" s="48">
        <v>2525</v>
      </c>
    </row>
    <row r="621" spans="1:16" x14ac:dyDescent="0.25">
      <c r="A621" s="2" t="s">
        <v>1200</v>
      </c>
      <c r="B621" s="56" t="s">
        <v>1201</v>
      </c>
      <c r="C621" s="59" t="s">
        <v>2419</v>
      </c>
      <c r="D621" s="58">
        <v>47</v>
      </c>
      <c r="E621" s="52">
        <v>-0.1973975</v>
      </c>
      <c r="F621" s="20">
        <v>-1.587051</v>
      </c>
      <c r="G621" s="31">
        <v>4.5944866000000001E-2</v>
      </c>
      <c r="H621" s="31">
        <v>0.36180200000000001</v>
      </c>
      <c r="I621" s="31">
        <v>1</v>
      </c>
      <c r="J621" s="32">
        <v>8477</v>
      </c>
      <c r="K621" s="36">
        <v>-0.20453233000000001</v>
      </c>
      <c r="L621" s="20">
        <v>-1.6484943999999999</v>
      </c>
      <c r="M621" s="31">
        <v>3.4013607000000001E-2</v>
      </c>
      <c r="N621" s="31">
        <v>0.23646027</v>
      </c>
      <c r="O621" s="31">
        <v>1</v>
      </c>
      <c r="P621" s="48">
        <v>8725</v>
      </c>
    </row>
    <row r="622" spans="1:16" x14ac:dyDescent="0.25">
      <c r="A622" s="2" t="s">
        <v>1768</v>
      </c>
      <c r="B622" s="55" t="s">
        <v>1769</v>
      </c>
      <c r="C622" s="59" t="s">
        <v>2685</v>
      </c>
      <c r="D622" s="58">
        <v>435</v>
      </c>
      <c r="E622" s="52">
        <v>6.5786460000000005E-2</v>
      </c>
      <c r="F622" s="22">
        <v>1.5772374</v>
      </c>
      <c r="G622" s="31">
        <v>4.6014126000000002E-2</v>
      </c>
      <c r="H622" s="31">
        <v>0.33194259999999998</v>
      </c>
      <c r="I622" s="31">
        <v>1</v>
      </c>
      <c r="J622" s="32">
        <v>9182</v>
      </c>
      <c r="K622" s="36">
        <v>5.563183E-2</v>
      </c>
      <c r="L622" s="22">
        <v>1.3288913</v>
      </c>
      <c r="M622" s="31">
        <v>0.14297140999999999</v>
      </c>
      <c r="N622" s="31">
        <v>0.57438206999999997</v>
      </c>
      <c r="O622" s="31">
        <v>1</v>
      </c>
      <c r="P622" s="48">
        <v>2471</v>
      </c>
    </row>
    <row r="623" spans="1:16" x14ac:dyDescent="0.25">
      <c r="A623" s="2" t="s">
        <v>1074</v>
      </c>
      <c r="B623" s="56" t="s">
        <v>1075</v>
      </c>
      <c r="C623" s="59" t="s">
        <v>2365</v>
      </c>
      <c r="D623" s="58">
        <v>75</v>
      </c>
      <c r="E623" s="52">
        <v>-0.1555079</v>
      </c>
      <c r="F623" s="20">
        <v>-1.5738177</v>
      </c>
      <c r="G623" s="31">
        <v>4.6110097000000003E-2</v>
      </c>
      <c r="H623" s="31">
        <v>0.3719286</v>
      </c>
      <c r="I623" s="31">
        <v>1</v>
      </c>
      <c r="J623" s="32">
        <v>5929</v>
      </c>
      <c r="K623" s="36">
        <v>-0.16608862999999999</v>
      </c>
      <c r="L623" s="20">
        <v>-1.6916065</v>
      </c>
      <c r="M623" s="31">
        <v>3.283283E-2</v>
      </c>
      <c r="N623" s="31">
        <v>0.22323634000000001</v>
      </c>
      <c r="O623" s="31">
        <v>1</v>
      </c>
      <c r="P623" s="48">
        <v>5978</v>
      </c>
    </row>
    <row r="624" spans="1:16" x14ac:dyDescent="0.25">
      <c r="A624" s="2" t="s">
        <v>1114</v>
      </c>
      <c r="B624" s="56" t="s">
        <v>1115</v>
      </c>
      <c r="C624" s="59" t="s">
        <v>2383</v>
      </c>
      <c r="D624" s="58">
        <v>15</v>
      </c>
      <c r="E624" s="52">
        <v>-0.34563568</v>
      </c>
      <c r="F624" s="20">
        <v>-1.6171405000000001</v>
      </c>
      <c r="G624" s="31">
        <v>4.6316629999999998E-2</v>
      </c>
      <c r="H624" s="31">
        <v>0.34363216000000002</v>
      </c>
      <c r="I624" s="31">
        <v>1</v>
      </c>
      <c r="J624" s="32">
        <v>9131</v>
      </c>
      <c r="K624" s="36">
        <v>-0.36255569999999998</v>
      </c>
      <c r="L624" s="20">
        <v>-1.6788962000000001</v>
      </c>
      <c r="M624" s="31">
        <v>3.0638983000000002E-2</v>
      </c>
      <c r="N624" s="31">
        <v>0.22882389</v>
      </c>
      <c r="O624" s="31">
        <v>1</v>
      </c>
      <c r="P624" s="48">
        <v>11170</v>
      </c>
    </row>
    <row r="625" spans="1:16" x14ac:dyDescent="0.25">
      <c r="A625" s="2" t="s">
        <v>1650</v>
      </c>
      <c r="B625" s="55" t="s">
        <v>1651</v>
      </c>
      <c r="C625" s="59" t="s">
        <v>2631</v>
      </c>
      <c r="D625" s="58">
        <v>30</v>
      </c>
      <c r="E625" s="52">
        <v>0.24382165</v>
      </c>
      <c r="F625" s="22">
        <v>1.5898504</v>
      </c>
      <c r="G625" s="31">
        <v>4.6401888000000002E-2</v>
      </c>
      <c r="H625" s="31">
        <v>0.32740614000000001</v>
      </c>
      <c r="I625" s="31">
        <v>1</v>
      </c>
      <c r="J625" s="32">
        <v>3909</v>
      </c>
      <c r="K625" s="36">
        <v>0.23206545000000001</v>
      </c>
      <c r="L625" s="22">
        <v>1.5194523</v>
      </c>
      <c r="M625" s="31">
        <v>6.3082725000000006E-2</v>
      </c>
      <c r="N625" s="31">
        <v>0.41745244999999997</v>
      </c>
      <c r="O625" s="31">
        <v>1</v>
      </c>
      <c r="P625" s="48">
        <v>2947</v>
      </c>
    </row>
    <row r="626" spans="1:16" x14ac:dyDescent="0.25">
      <c r="A626" s="2" t="s">
        <v>1496</v>
      </c>
      <c r="B626" s="56" t="s">
        <v>1497</v>
      </c>
      <c r="C626" s="59" t="s">
        <v>2560</v>
      </c>
      <c r="D626" s="58">
        <v>230</v>
      </c>
      <c r="E626" s="52">
        <v>-9.1934799999999997E-2</v>
      </c>
      <c r="F626" s="20">
        <v>-1.6064972</v>
      </c>
      <c r="G626" s="31">
        <v>4.6410155000000002E-2</v>
      </c>
      <c r="H626" s="31">
        <v>0.35143851999999998</v>
      </c>
      <c r="I626" s="31">
        <v>1</v>
      </c>
      <c r="J626" s="32">
        <v>4732</v>
      </c>
      <c r="K626" s="36">
        <v>-8.554776E-2</v>
      </c>
      <c r="L626" s="20">
        <v>-1.5050353999999999</v>
      </c>
      <c r="M626" s="31">
        <v>6.5505640000000004E-2</v>
      </c>
      <c r="N626" s="31">
        <v>0.31212178000000002</v>
      </c>
      <c r="O626" s="31">
        <v>1</v>
      </c>
      <c r="P626" s="48">
        <v>9944</v>
      </c>
    </row>
    <row r="627" spans="1:16" x14ac:dyDescent="0.25">
      <c r="A627" s="2" t="s">
        <v>1344</v>
      </c>
      <c r="B627" s="56" t="s">
        <v>1345</v>
      </c>
      <c r="C627" s="59" t="s">
        <v>2489</v>
      </c>
      <c r="D627" s="58">
        <v>90</v>
      </c>
      <c r="E627" s="52">
        <v>-0.14228766000000001</v>
      </c>
      <c r="F627" s="20">
        <v>-1.5796161</v>
      </c>
      <c r="G627" s="31">
        <v>4.6516269999999998E-2</v>
      </c>
      <c r="H627" s="31">
        <v>0.36822749999999999</v>
      </c>
      <c r="I627" s="31">
        <v>1</v>
      </c>
      <c r="J627" s="32">
        <v>3165</v>
      </c>
      <c r="K627" s="36">
        <v>-0.14387113000000001</v>
      </c>
      <c r="L627" s="20">
        <v>-1.5994986</v>
      </c>
      <c r="M627" s="31">
        <v>4.3833434999999997E-2</v>
      </c>
      <c r="N627" s="31">
        <v>0.26361024</v>
      </c>
      <c r="O627" s="31">
        <v>1</v>
      </c>
      <c r="P627" s="48">
        <v>3332</v>
      </c>
    </row>
    <row r="628" spans="1:16" x14ac:dyDescent="0.25">
      <c r="A628" s="2" t="s">
        <v>1826</v>
      </c>
      <c r="B628" s="55" t="s">
        <v>1827</v>
      </c>
      <c r="C628" s="59" t="s">
        <v>2714</v>
      </c>
      <c r="D628" s="58">
        <v>109</v>
      </c>
      <c r="E628" s="52">
        <v>0.13013035000000001</v>
      </c>
      <c r="F628" s="22">
        <v>1.5882449999999999</v>
      </c>
      <c r="G628" s="31">
        <v>4.6645496000000002E-2</v>
      </c>
      <c r="H628" s="31">
        <v>0.32870265999999998</v>
      </c>
      <c r="I628" s="31">
        <v>1</v>
      </c>
      <c r="J628" s="32">
        <v>4161</v>
      </c>
      <c r="K628" s="36">
        <v>8.8606110000000002E-2</v>
      </c>
      <c r="L628" s="22">
        <v>1.0855378</v>
      </c>
      <c r="M628" s="31">
        <v>0.33499699999999999</v>
      </c>
      <c r="N628" s="31">
        <v>0.77444800000000003</v>
      </c>
      <c r="O628" s="31">
        <v>1</v>
      </c>
      <c r="P628" s="48">
        <v>3759</v>
      </c>
    </row>
    <row r="629" spans="1:16" x14ac:dyDescent="0.25">
      <c r="A629" s="2" t="s">
        <v>1610</v>
      </c>
      <c r="B629" s="56" t="s">
        <v>1611</v>
      </c>
      <c r="C629" s="59" t="s">
        <v>2612</v>
      </c>
      <c r="D629" s="58">
        <v>9</v>
      </c>
      <c r="E629" s="52">
        <v>-0.43426266000000002</v>
      </c>
      <c r="F629" s="20">
        <v>-1.5875534</v>
      </c>
      <c r="G629" s="31">
        <v>4.6657242000000002E-2</v>
      </c>
      <c r="H629" s="31">
        <v>0.3630369</v>
      </c>
      <c r="I629" s="31">
        <v>1</v>
      </c>
      <c r="J629" s="32">
        <v>4075</v>
      </c>
      <c r="K629" s="36">
        <v>-0.37570461999999999</v>
      </c>
      <c r="L629" s="20">
        <v>-1.3882142</v>
      </c>
      <c r="M629" s="31">
        <v>0.11983967600000001</v>
      </c>
      <c r="N629" s="31">
        <v>0.38821371999999998</v>
      </c>
      <c r="O629" s="31">
        <v>1</v>
      </c>
      <c r="P629" s="48">
        <v>5100</v>
      </c>
    </row>
    <row r="630" spans="1:16" x14ac:dyDescent="0.25">
      <c r="A630" s="2" t="s">
        <v>674</v>
      </c>
      <c r="B630" s="56" t="s">
        <v>675</v>
      </c>
      <c r="C630" s="59" t="s">
        <v>2185</v>
      </c>
      <c r="D630" s="58">
        <v>33</v>
      </c>
      <c r="E630" s="52">
        <v>-0.22990604000000001</v>
      </c>
      <c r="F630" s="20">
        <v>-1.5734569</v>
      </c>
      <c r="G630" s="31">
        <v>4.7006829999999999E-2</v>
      </c>
      <c r="H630" s="31">
        <v>0.37151402</v>
      </c>
      <c r="I630" s="31">
        <v>1</v>
      </c>
      <c r="J630" s="32">
        <v>3412</v>
      </c>
      <c r="K630" s="36">
        <v>-0.27463419999999999</v>
      </c>
      <c r="L630" s="20">
        <v>-1.8676975</v>
      </c>
      <c r="M630" s="31">
        <v>1.2040939000000001E-2</v>
      </c>
      <c r="N630" s="31">
        <v>0.16814324</v>
      </c>
      <c r="O630" s="31">
        <v>1</v>
      </c>
      <c r="P630" s="48">
        <v>11652</v>
      </c>
    </row>
    <row r="631" spans="1:16" x14ac:dyDescent="0.25">
      <c r="A631" s="2" t="s">
        <v>1742</v>
      </c>
      <c r="B631" s="55" t="s">
        <v>1743</v>
      </c>
      <c r="C631" s="59" t="s">
        <v>2671</v>
      </c>
      <c r="D631" s="58">
        <v>342</v>
      </c>
      <c r="E631" s="52">
        <v>7.4284100000000006E-2</v>
      </c>
      <c r="F631" s="22">
        <v>1.5851313</v>
      </c>
      <c r="G631" s="31">
        <v>4.7359935999999998E-2</v>
      </c>
      <c r="H631" s="31">
        <v>0.33003305999999999</v>
      </c>
      <c r="I631" s="31">
        <v>1</v>
      </c>
      <c r="J631" s="32">
        <v>2308</v>
      </c>
      <c r="K631" s="36">
        <v>6.4628729999999995E-2</v>
      </c>
      <c r="L631" s="22">
        <v>1.3747644000000001</v>
      </c>
      <c r="M631" s="31">
        <v>0.11866476400000001</v>
      </c>
      <c r="N631" s="31">
        <v>0.53402640000000001</v>
      </c>
      <c r="O631" s="31">
        <v>1</v>
      </c>
      <c r="P631" s="48">
        <v>2525</v>
      </c>
    </row>
    <row r="632" spans="1:16" x14ac:dyDescent="0.25">
      <c r="A632" s="2" t="s">
        <v>1666</v>
      </c>
      <c r="B632" s="55" t="s">
        <v>1667</v>
      </c>
      <c r="C632" s="59" t="s">
        <v>2638</v>
      </c>
      <c r="D632" s="58">
        <v>8</v>
      </c>
      <c r="E632" s="52">
        <v>0.46083977999999998</v>
      </c>
      <c r="F632" s="22">
        <v>1.5905889</v>
      </c>
      <c r="G632" s="31">
        <v>4.7465809999999997E-2</v>
      </c>
      <c r="H632" s="31">
        <v>0.32980403000000003</v>
      </c>
      <c r="I632" s="31">
        <v>1</v>
      </c>
      <c r="J632" s="32">
        <v>9445</v>
      </c>
      <c r="K632" s="36">
        <v>0.42958439999999998</v>
      </c>
      <c r="L632" s="22">
        <v>1.4943405000000001</v>
      </c>
      <c r="M632" s="31">
        <v>6.9985720000000001E-2</v>
      </c>
      <c r="N632" s="31">
        <v>0.44457275000000002</v>
      </c>
      <c r="O632" s="31">
        <v>1</v>
      </c>
      <c r="P632" s="48">
        <v>7803</v>
      </c>
    </row>
    <row r="633" spans="1:16" x14ac:dyDescent="0.25">
      <c r="A633" s="2" t="s">
        <v>1772</v>
      </c>
      <c r="B633" s="56" t="s">
        <v>1773</v>
      </c>
      <c r="C633" s="59" t="s">
        <v>2687</v>
      </c>
      <c r="D633" s="58">
        <v>19</v>
      </c>
      <c r="E633" s="52">
        <v>-0.30403807999999999</v>
      </c>
      <c r="F633" s="20">
        <v>-1.5906347999999999</v>
      </c>
      <c r="G633" s="31">
        <v>4.7523959999999997E-2</v>
      </c>
      <c r="H633" s="31">
        <v>0.36206680000000002</v>
      </c>
      <c r="I633" s="31">
        <v>1</v>
      </c>
      <c r="J633" s="32">
        <v>5743</v>
      </c>
      <c r="K633" s="36">
        <v>-0.21799653999999999</v>
      </c>
      <c r="L633" s="20">
        <v>-1.1348368</v>
      </c>
      <c r="M633" s="31">
        <v>0.29075234999999999</v>
      </c>
      <c r="N633" s="31">
        <v>0.57992889999999997</v>
      </c>
      <c r="O633" s="31">
        <v>1</v>
      </c>
      <c r="P633" s="48">
        <v>4483</v>
      </c>
    </row>
    <row r="634" spans="1:16" x14ac:dyDescent="0.25">
      <c r="A634" s="2" t="s">
        <v>1110</v>
      </c>
      <c r="B634" s="56" t="s">
        <v>1111</v>
      </c>
      <c r="C634" s="59" t="s">
        <v>2381</v>
      </c>
      <c r="D634" s="58">
        <v>206</v>
      </c>
      <c r="E634" s="52">
        <v>-9.5304050000000001E-2</v>
      </c>
      <c r="F634" s="20">
        <v>-1.5825678000000001</v>
      </c>
      <c r="G634" s="31">
        <v>4.7619050000000003E-2</v>
      </c>
      <c r="H634" s="31">
        <v>0.36627194000000002</v>
      </c>
      <c r="I634" s="31">
        <v>1</v>
      </c>
      <c r="J634" s="32">
        <v>6683</v>
      </c>
      <c r="K634" s="36">
        <v>-0.10047733</v>
      </c>
      <c r="L634" s="20">
        <v>-1.6816101999999999</v>
      </c>
      <c r="M634" s="31">
        <v>2.8799999999999999E-2</v>
      </c>
      <c r="N634" s="31">
        <v>0.22823183</v>
      </c>
      <c r="O634" s="31">
        <v>1</v>
      </c>
      <c r="P634" s="48">
        <v>3873</v>
      </c>
    </row>
    <row r="635" spans="1:16" x14ac:dyDescent="0.25">
      <c r="A635" s="2" t="s">
        <v>1680</v>
      </c>
      <c r="B635" s="55" t="s">
        <v>1681</v>
      </c>
      <c r="C635" s="59" t="s">
        <v>2643</v>
      </c>
      <c r="D635" s="58">
        <v>17</v>
      </c>
      <c r="E635" s="52">
        <v>0.32049680000000003</v>
      </c>
      <c r="F635" s="22">
        <v>1.5917443</v>
      </c>
      <c r="G635" s="31">
        <v>4.7628660000000003E-2</v>
      </c>
      <c r="H635" s="31">
        <v>0.3303661</v>
      </c>
      <c r="I635" s="31">
        <v>1</v>
      </c>
      <c r="J635" s="32">
        <v>2633</v>
      </c>
      <c r="K635" s="36">
        <v>0.29866323</v>
      </c>
      <c r="L635" s="22">
        <v>1.4814940000000001</v>
      </c>
      <c r="M635" s="31">
        <v>7.8878879999999998E-2</v>
      </c>
      <c r="N635" s="31">
        <v>0.45793836999999998</v>
      </c>
      <c r="O635" s="31">
        <v>1</v>
      </c>
      <c r="P635" s="48">
        <v>3015</v>
      </c>
    </row>
    <row r="636" spans="1:16" x14ac:dyDescent="0.25">
      <c r="A636" s="2" t="s">
        <v>654</v>
      </c>
      <c r="B636" s="56" t="s">
        <v>655</v>
      </c>
      <c r="C636" s="59" t="s">
        <v>2175</v>
      </c>
      <c r="D636" s="58">
        <v>51</v>
      </c>
      <c r="E636" s="52">
        <v>-0.18822157</v>
      </c>
      <c r="F636" s="20">
        <v>-1.5873809000000001</v>
      </c>
      <c r="G636" s="31">
        <v>4.7675803000000003E-2</v>
      </c>
      <c r="H636" s="31">
        <v>0.36227742000000002</v>
      </c>
      <c r="I636" s="31">
        <v>1</v>
      </c>
      <c r="J636" s="32">
        <v>8733</v>
      </c>
      <c r="K636" s="36">
        <v>-0.21732789999999999</v>
      </c>
      <c r="L636" s="20">
        <v>-1.8331754</v>
      </c>
      <c r="M636" s="31">
        <v>1.308637E-2</v>
      </c>
      <c r="N636" s="31">
        <v>0.16724381999999999</v>
      </c>
      <c r="O636" s="31">
        <v>1</v>
      </c>
      <c r="P636" s="48">
        <v>5821</v>
      </c>
    </row>
    <row r="637" spans="1:16" x14ac:dyDescent="0.25">
      <c r="A637" s="2" t="s">
        <v>1830</v>
      </c>
      <c r="B637" s="55" t="s">
        <v>1831</v>
      </c>
      <c r="C637" s="59" t="s">
        <v>2716</v>
      </c>
      <c r="D637" s="58">
        <v>43</v>
      </c>
      <c r="E637" s="52">
        <v>0.20296189000000001</v>
      </c>
      <c r="F637" s="22">
        <v>1.5709614999999999</v>
      </c>
      <c r="G637" s="31">
        <v>4.7721494000000003E-2</v>
      </c>
      <c r="H637" s="31">
        <v>0.33605689999999999</v>
      </c>
      <c r="I637" s="31">
        <v>1</v>
      </c>
      <c r="J637" s="32">
        <v>3377</v>
      </c>
      <c r="K637" s="36">
        <v>0.13634270000000001</v>
      </c>
      <c r="L637" s="22">
        <v>1.0604747999999999</v>
      </c>
      <c r="M637" s="31">
        <v>0.36958249999999998</v>
      </c>
      <c r="N637" s="31">
        <v>0.79200590000000004</v>
      </c>
      <c r="O637" s="31">
        <v>1</v>
      </c>
      <c r="P637" s="48">
        <v>3319</v>
      </c>
    </row>
    <row r="638" spans="1:16" x14ac:dyDescent="0.25">
      <c r="A638" s="2" t="s">
        <v>1838</v>
      </c>
      <c r="B638" s="55" t="s">
        <v>1839</v>
      </c>
      <c r="C638" s="59" t="s">
        <v>2720</v>
      </c>
      <c r="D638" s="58">
        <v>252</v>
      </c>
      <c r="E638" s="52">
        <v>8.6087079999999996E-2</v>
      </c>
      <c r="F638" s="22">
        <v>1.5799205999999999</v>
      </c>
      <c r="G638" s="31">
        <v>4.7753375000000001E-2</v>
      </c>
      <c r="H638" s="31">
        <v>0.33005119999999999</v>
      </c>
      <c r="I638" s="31">
        <v>1</v>
      </c>
      <c r="J638" s="32">
        <v>8173</v>
      </c>
      <c r="K638" s="36">
        <v>5.666392E-2</v>
      </c>
      <c r="L638" s="22">
        <v>1.0400137</v>
      </c>
      <c r="M638" s="31">
        <v>0.39364302000000001</v>
      </c>
      <c r="N638" s="31">
        <v>0.8172623</v>
      </c>
      <c r="O638" s="31">
        <v>1</v>
      </c>
      <c r="P638" s="48">
        <v>6457</v>
      </c>
    </row>
    <row r="639" spans="1:16" x14ac:dyDescent="0.25">
      <c r="A639" s="2" t="s">
        <v>1788</v>
      </c>
      <c r="B639" s="55" t="s">
        <v>1789</v>
      </c>
      <c r="C639" s="59" t="s">
        <v>2695</v>
      </c>
      <c r="D639" s="58">
        <v>35</v>
      </c>
      <c r="E639" s="52">
        <v>0.22441928</v>
      </c>
      <c r="F639" s="22">
        <v>1.5743189</v>
      </c>
      <c r="G639" s="31">
        <v>4.7779540000000002E-2</v>
      </c>
      <c r="H639" s="31">
        <v>0.33194764999999998</v>
      </c>
      <c r="I639" s="31">
        <v>1</v>
      </c>
      <c r="J639" s="32">
        <v>10087</v>
      </c>
      <c r="K639" s="36">
        <v>0.18353195</v>
      </c>
      <c r="L639" s="22">
        <v>1.2872657999999999</v>
      </c>
      <c r="M639" s="31">
        <v>0.16089897</v>
      </c>
      <c r="N639" s="31">
        <v>0.61910770000000004</v>
      </c>
      <c r="O639" s="31">
        <v>1</v>
      </c>
      <c r="P639" s="48">
        <v>11302</v>
      </c>
    </row>
    <row r="640" spans="1:16" x14ac:dyDescent="0.25">
      <c r="A640" s="2" t="s">
        <v>1214</v>
      </c>
      <c r="B640" s="56" t="s">
        <v>1215</v>
      </c>
      <c r="C640" s="59" t="s">
        <v>2426</v>
      </c>
      <c r="D640" s="58">
        <v>329</v>
      </c>
      <c r="E640" s="52">
        <v>-7.5273775000000001E-2</v>
      </c>
      <c r="F640" s="20">
        <v>-1.5740529999999999</v>
      </c>
      <c r="G640" s="31">
        <v>4.7959182000000003E-2</v>
      </c>
      <c r="H640" s="31">
        <v>0.37576193000000002</v>
      </c>
      <c r="I640" s="31">
        <v>1</v>
      </c>
      <c r="J640" s="32">
        <v>8502</v>
      </c>
      <c r="K640" s="36">
        <v>-7.8590820000000006E-2</v>
      </c>
      <c r="L640" s="20">
        <v>-1.6433207000000001</v>
      </c>
      <c r="M640" s="31">
        <v>3.5772030000000003E-2</v>
      </c>
      <c r="N640" s="31">
        <v>0.23902277999999999</v>
      </c>
      <c r="O640" s="31">
        <v>1</v>
      </c>
      <c r="P640" s="48">
        <v>8445</v>
      </c>
    </row>
    <row r="641" spans="1:16" x14ac:dyDescent="0.25">
      <c r="A641" s="2" t="s">
        <v>634</v>
      </c>
      <c r="B641" s="56" t="s">
        <v>635</v>
      </c>
      <c r="C641" s="59" t="s">
        <v>2165</v>
      </c>
      <c r="D641" s="58">
        <v>16</v>
      </c>
      <c r="E641" s="52">
        <v>-0.32788834</v>
      </c>
      <c r="F641" s="20">
        <v>-1.5887899000000001</v>
      </c>
      <c r="G641" s="31">
        <v>4.8092210000000003E-2</v>
      </c>
      <c r="H641" s="31">
        <v>0.36306076999999998</v>
      </c>
      <c r="I641" s="31">
        <v>1</v>
      </c>
      <c r="J641" s="32">
        <v>4115</v>
      </c>
      <c r="K641" s="36">
        <v>-0.38646979999999997</v>
      </c>
      <c r="L641" s="20">
        <v>-1.8767418</v>
      </c>
      <c r="M641" s="31">
        <v>1.1857707E-2</v>
      </c>
      <c r="N641" s="31">
        <v>0.16416359</v>
      </c>
      <c r="O641" s="31">
        <v>1</v>
      </c>
      <c r="P641" s="48">
        <v>3090</v>
      </c>
    </row>
    <row r="642" spans="1:16" x14ac:dyDescent="0.25">
      <c r="A642" s="2" t="s">
        <v>1460</v>
      </c>
      <c r="B642" s="56" t="s">
        <v>1461</v>
      </c>
      <c r="C642" s="59" t="s">
        <v>2542</v>
      </c>
      <c r="D642" s="58">
        <v>147</v>
      </c>
      <c r="E642" s="52">
        <v>-0.11080569999999999</v>
      </c>
      <c r="F642" s="20">
        <v>-1.5700647999999999</v>
      </c>
      <c r="G642" s="31">
        <v>4.8154093000000002E-2</v>
      </c>
      <c r="H642" s="31">
        <v>0.37013629999999997</v>
      </c>
      <c r="I642" s="31">
        <v>1</v>
      </c>
      <c r="J642" s="32">
        <v>6178</v>
      </c>
      <c r="K642" s="36">
        <v>-0.107745536</v>
      </c>
      <c r="L642" s="20">
        <v>-1.5246801000000001</v>
      </c>
      <c r="M642" s="31">
        <v>6.1762944E-2</v>
      </c>
      <c r="N642" s="31">
        <v>0.29853287000000001</v>
      </c>
      <c r="O642" s="31">
        <v>1</v>
      </c>
      <c r="P642" s="48">
        <v>8733</v>
      </c>
    </row>
    <row r="643" spans="1:16" x14ac:dyDescent="0.25">
      <c r="A643" s="2" t="s">
        <v>1620</v>
      </c>
      <c r="B643" s="56" t="s">
        <v>1621</v>
      </c>
      <c r="C643" s="59" t="s">
        <v>2617</v>
      </c>
      <c r="D643" s="58">
        <v>56</v>
      </c>
      <c r="E643" s="52">
        <v>-0.18002905999999999</v>
      </c>
      <c r="F643" s="20">
        <v>-1.5862457999999999</v>
      </c>
      <c r="G643" s="31">
        <v>4.8271753000000001E-2</v>
      </c>
      <c r="H643" s="31">
        <v>0.36212492000000002</v>
      </c>
      <c r="I643" s="31">
        <v>1</v>
      </c>
      <c r="J643" s="32">
        <v>5302</v>
      </c>
      <c r="K643" s="36">
        <v>-0.15768536999999999</v>
      </c>
      <c r="L643" s="20">
        <v>-1.3805988</v>
      </c>
      <c r="M643" s="31">
        <v>0.11080818000000001</v>
      </c>
      <c r="N643" s="31">
        <v>0.39409369999999999</v>
      </c>
      <c r="O643" s="31">
        <v>1</v>
      </c>
      <c r="P643" s="48">
        <v>2252</v>
      </c>
    </row>
    <row r="644" spans="1:16" x14ac:dyDescent="0.25">
      <c r="A644" s="2" t="s">
        <v>1844</v>
      </c>
      <c r="B644" s="55" t="s">
        <v>1845</v>
      </c>
      <c r="C644" s="59" t="s">
        <v>2723</v>
      </c>
      <c r="D644" s="58">
        <v>70</v>
      </c>
      <c r="E644" s="52">
        <v>0.16210759999999999</v>
      </c>
      <c r="F644" s="22">
        <v>1.5960977999999999</v>
      </c>
      <c r="G644" s="31">
        <v>4.8331647999999998E-2</v>
      </c>
      <c r="H644" s="31">
        <v>0.32720324000000001</v>
      </c>
      <c r="I644" s="31">
        <v>1</v>
      </c>
      <c r="J644" s="32">
        <v>3426</v>
      </c>
      <c r="K644" s="36">
        <v>0.10036773</v>
      </c>
      <c r="L644" s="22">
        <v>0.97889477000000003</v>
      </c>
      <c r="M644" s="31">
        <v>0.46756150000000002</v>
      </c>
      <c r="N644" s="31">
        <v>0.85528040000000005</v>
      </c>
      <c r="O644" s="31">
        <v>1</v>
      </c>
      <c r="P644" s="48">
        <v>3252</v>
      </c>
    </row>
    <row r="645" spans="1:16" x14ac:dyDescent="0.25">
      <c r="A645" s="2" t="s">
        <v>1642</v>
      </c>
      <c r="B645" s="55" t="s">
        <v>1643</v>
      </c>
      <c r="C645" s="59" t="s">
        <v>2627</v>
      </c>
      <c r="D645" s="58">
        <v>56</v>
      </c>
      <c r="E645" s="52">
        <v>0.17897551</v>
      </c>
      <c r="F645" s="22">
        <v>1.5781156000000001</v>
      </c>
      <c r="G645" s="31">
        <v>4.8795428000000002E-2</v>
      </c>
      <c r="H645" s="31">
        <v>0.33173536999999997</v>
      </c>
      <c r="I645" s="31">
        <v>1</v>
      </c>
      <c r="J645" s="32">
        <v>3442</v>
      </c>
      <c r="K645" s="36">
        <v>0.17318476999999999</v>
      </c>
      <c r="L645" s="22">
        <v>1.5226656000000001</v>
      </c>
      <c r="M645" s="31">
        <v>6.7888799999999999E-2</v>
      </c>
      <c r="N645" s="31">
        <v>0.41593780000000002</v>
      </c>
      <c r="O645" s="31">
        <v>1</v>
      </c>
      <c r="P645" s="48">
        <v>9485</v>
      </c>
    </row>
    <row r="646" spans="1:16" x14ac:dyDescent="0.25">
      <c r="A646" s="2" t="s">
        <v>1820</v>
      </c>
      <c r="B646" s="55" t="s">
        <v>1821</v>
      </c>
      <c r="C646" s="59" t="s">
        <v>2711</v>
      </c>
      <c r="D646" s="58">
        <v>17</v>
      </c>
      <c r="E646" s="52">
        <v>0.31610924000000001</v>
      </c>
      <c r="F646" s="22">
        <v>1.5680392000000001</v>
      </c>
      <c r="G646" s="31">
        <v>4.9137584999999998E-2</v>
      </c>
      <c r="H646" s="31">
        <v>0.33506116000000002</v>
      </c>
      <c r="I646" s="31">
        <v>1</v>
      </c>
      <c r="J646" s="32">
        <v>9921</v>
      </c>
      <c r="K646" s="36">
        <v>0.23071491999999999</v>
      </c>
      <c r="L646" s="22">
        <v>1.1422950999999999</v>
      </c>
      <c r="M646" s="31">
        <v>0.28676020000000002</v>
      </c>
      <c r="N646" s="31">
        <v>0.74653749999999997</v>
      </c>
      <c r="O646" s="31">
        <v>1</v>
      </c>
      <c r="P646" s="48">
        <v>5234</v>
      </c>
    </row>
    <row r="647" spans="1:16" x14ac:dyDescent="0.25">
      <c r="A647" s="2" t="s">
        <v>1556</v>
      </c>
      <c r="B647" s="55" t="s">
        <v>1557</v>
      </c>
      <c r="C647" s="59" t="s">
        <v>2587</v>
      </c>
      <c r="D647" s="58">
        <v>16</v>
      </c>
      <c r="E647" s="52">
        <v>0.32868849999999999</v>
      </c>
      <c r="F647" s="22">
        <v>1.5824707</v>
      </c>
      <c r="G647" s="31">
        <v>4.9190164000000001E-2</v>
      </c>
      <c r="H647" s="31">
        <v>0.32951614000000001</v>
      </c>
      <c r="I647" s="31">
        <v>1</v>
      </c>
      <c r="J647" s="32">
        <v>4099</v>
      </c>
      <c r="K647" s="36">
        <v>0.33225696999999998</v>
      </c>
      <c r="L647" s="22">
        <v>1.6045046000000001</v>
      </c>
      <c r="M647" s="31">
        <v>4.0881127000000003E-2</v>
      </c>
      <c r="N647" s="31">
        <v>0.33693853000000001</v>
      </c>
      <c r="O647" s="31">
        <v>1</v>
      </c>
      <c r="P647" s="48">
        <v>2942</v>
      </c>
    </row>
    <row r="648" spans="1:16" x14ac:dyDescent="0.25">
      <c r="A648" s="2" t="s">
        <v>1690</v>
      </c>
      <c r="B648" s="56" t="s">
        <v>1691</v>
      </c>
      <c r="C648" s="59" t="s">
        <v>2648</v>
      </c>
      <c r="D648" s="58">
        <v>27</v>
      </c>
      <c r="E648" s="52">
        <v>-0.25715387000000001</v>
      </c>
      <c r="F648" s="20">
        <v>-1.5933533</v>
      </c>
      <c r="G648" s="31">
        <v>4.9439552999999997E-2</v>
      </c>
      <c r="H648" s="31">
        <v>0.36062973999999998</v>
      </c>
      <c r="I648" s="31">
        <v>1</v>
      </c>
      <c r="J648" s="32">
        <v>8477</v>
      </c>
      <c r="K648" s="36">
        <v>-0.20587686999999999</v>
      </c>
      <c r="L648" s="20">
        <v>-1.2756803999999999</v>
      </c>
      <c r="M648" s="31">
        <v>0.18239871999999999</v>
      </c>
      <c r="N648" s="31">
        <v>0.46709070000000003</v>
      </c>
      <c r="O648" s="31">
        <v>1</v>
      </c>
      <c r="P648" s="48">
        <v>8725</v>
      </c>
    </row>
    <row r="649" spans="1:16" x14ac:dyDescent="0.25">
      <c r="A649" s="2" t="s">
        <v>1790</v>
      </c>
      <c r="B649" s="55" t="s">
        <v>1791</v>
      </c>
      <c r="C649" s="59" t="s">
        <v>2696</v>
      </c>
      <c r="D649" s="58">
        <v>73</v>
      </c>
      <c r="E649" s="52">
        <v>0.15696399</v>
      </c>
      <c r="F649" s="22">
        <v>1.5804548</v>
      </c>
      <c r="G649" s="31">
        <v>4.9465768E-2</v>
      </c>
      <c r="H649" s="31">
        <v>0.33037156000000001</v>
      </c>
      <c r="I649" s="31">
        <v>1</v>
      </c>
      <c r="J649" s="32">
        <v>6138</v>
      </c>
      <c r="K649" s="36">
        <v>0.12797457000000001</v>
      </c>
      <c r="L649" s="22">
        <v>1.2800411</v>
      </c>
      <c r="M649" s="31">
        <v>0.17028177999999999</v>
      </c>
      <c r="N649" s="31">
        <v>0.62225235000000001</v>
      </c>
      <c r="O649" s="31">
        <v>1</v>
      </c>
      <c r="P649" s="48">
        <v>8083</v>
      </c>
    </row>
    <row r="650" spans="1:16" x14ac:dyDescent="0.25">
      <c r="A650" s="2" t="s">
        <v>1398</v>
      </c>
      <c r="B650" s="56" t="s">
        <v>1399</v>
      </c>
      <c r="C650" s="59" t="s">
        <v>2512</v>
      </c>
      <c r="D650" s="58">
        <v>9</v>
      </c>
      <c r="E650" s="52">
        <v>-0.42830846</v>
      </c>
      <c r="F650" s="20">
        <v>-1.5730314999999999</v>
      </c>
      <c r="G650" s="31">
        <v>4.9541639999999998E-2</v>
      </c>
      <c r="H650" s="31">
        <v>0.37121939999999998</v>
      </c>
      <c r="I650" s="31">
        <v>1</v>
      </c>
      <c r="J650" s="32">
        <v>8071</v>
      </c>
      <c r="K650" s="36">
        <v>-0.4283148</v>
      </c>
      <c r="L650" s="20">
        <v>-1.5845311</v>
      </c>
      <c r="M650" s="31">
        <v>4.9314506000000001E-2</v>
      </c>
      <c r="N650" s="31">
        <v>0.26898815999999998</v>
      </c>
      <c r="O650" s="31">
        <v>1</v>
      </c>
      <c r="P650" s="48">
        <v>6125</v>
      </c>
    </row>
    <row r="651" spans="1:16" x14ac:dyDescent="0.25">
      <c r="A651" s="2" t="s">
        <v>942</v>
      </c>
      <c r="B651" s="56" t="s">
        <v>943</v>
      </c>
      <c r="C651" s="59" t="s">
        <v>2306</v>
      </c>
      <c r="D651" s="58">
        <v>8</v>
      </c>
      <c r="E651" s="52">
        <v>-0.45329904999999998</v>
      </c>
      <c r="F651" s="20">
        <v>-1.5739657</v>
      </c>
      <c r="G651" s="31">
        <v>4.9659590000000003E-2</v>
      </c>
      <c r="H651" s="31">
        <v>0.37378584999999998</v>
      </c>
      <c r="I651" s="31">
        <v>1</v>
      </c>
      <c r="J651" s="32">
        <v>9579</v>
      </c>
      <c r="K651" s="36">
        <v>-0.49997142</v>
      </c>
      <c r="L651" s="20">
        <v>-1.7353919</v>
      </c>
      <c r="M651" s="31">
        <v>2.5179856E-2</v>
      </c>
      <c r="N651" s="31">
        <v>0.20068084999999999</v>
      </c>
      <c r="O651" s="31">
        <v>1</v>
      </c>
      <c r="P651" s="48">
        <v>8762</v>
      </c>
    </row>
    <row r="652" spans="1:16" x14ac:dyDescent="0.25">
      <c r="A652" s="2" t="s">
        <v>1626</v>
      </c>
      <c r="B652" s="56" t="s">
        <v>1627</v>
      </c>
      <c r="C652" s="59" t="s">
        <v>2619</v>
      </c>
      <c r="D652" s="58">
        <v>12</v>
      </c>
      <c r="E652" s="52">
        <v>-0.37464049999999999</v>
      </c>
      <c r="F652" s="20">
        <v>-1.5855414999999999</v>
      </c>
      <c r="G652" s="31">
        <v>4.9683295000000002E-2</v>
      </c>
      <c r="H652" s="31">
        <v>0.36226704999999998</v>
      </c>
      <c r="I652" s="31">
        <v>1</v>
      </c>
      <c r="J652" s="32">
        <v>9498</v>
      </c>
      <c r="K652" s="36">
        <v>-0.32276726</v>
      </c>
      <c r="L652" s="20">
        <v>-1.3605735000000001</v>
      </c>
      <c r="M652" s="31">
        <v>0.13062613000000001</v>
      </c>
      <c r="N652" s="31">
        <v>0.40780470000000002</v>
      </c>
      <c r="O652" s="31">
        <v>1</v>
      </c>
      <c r="P652" s="48">
        <v>7487</v>
      </c>
    </row>
    <row r="653" spans="1:16" x14ac:dyDescent="0.25">
      <c r="A653" s="2" t="s">
        <v>1442</v>
      </c>
      <c r="B653" s="55" t="s">
        <v>1443</v>
      </c>
      <c r="C653" s="59" t="s">
        <v>2533</v>
      </c>
      <c r="D653" s="58">
        <v>193</v>
      </c>
      <c r="E653" s="52">
        <v>9.6909120000000001E-2</v>
      </c>
      <c r="F653" s="22">
        <v>1.5618430000000001</v>
      </c>
      <c r="G653" s="31">
        <v>4.9900989999999999E-2</v>
      </c>
      <c r="H653" s="31">
        <v>0.34037592999999999</v>
      </c>
      <c r="I653" s="31">
        <v>1</v>
      </c>
      <c r="J653" s="32">
        <v>8665</v>
      </c>
      <c r="K653" s="36">
        <v>0.10339897000000001</v>
      </c>
      <c r="L653" s="22">
        <v>1.6563743</v>
      </c>
      <c r="M653" s="31">
        <v>3.2309852999999999E-2</v>
      </c>
      <c r="N653" s="31">
        <v>0.29326475000000002</v>
      </c>
      <c r="O653" s="31">
        <v>1</v>
      </c>
      <c r="P653" s="48">
        <v>7010</v>
      </c>
    </row>
    <row r="654" spans="1:16" x14ac:dyDescent="0.25">
      <c r="A654" s="2" t="s">
        <v>144</v>
      </c>
      <c r="B654" s="55" t="s">
        <v>145</v>
      </c>
      <c r="C654" s="59" t="s">
        <v>1931</v>
      </c>
      <c r="D654" s="58">
        <v>113</v>
      </c>
      <c r="E654" s="52">
        <v>0.12815227000000001</v>
      </c>
      <c r="F654" s="22">
        <v>1.5853467000000001</v>
      </c>
      <c r="G654" s="31">
        <v>5.0039872999999999E-2</v>
      </c>
      <c r="H654" s="31">
        <v>0.33086300000000002</v>
      </c>
      <c r="I654" s="31">
        <v>1</v>
      </c>
      <c r="J654" s="32">
        <v>7843</v>
      </c>
      <c r="K654" s="36">
        <v>0.18395178000000001</v>
      </c>
      <c r="L654" s="22">
        <v>2.2842877000000001</v>
      </c>
      <c r="M654" s="31">
        <v>1.4221861E-3</v>
      </c>
      <c r="N654" s="21">
        <v>2.7213122999999999E-2</v>
      </c>
      <c r="O654" s="31">
        <v>0.84599999999999997</v>
      </c>
      <c r="P654" s="48">
        <v>7647</v>
      </c>
    </row>
    <row r="655" spans="1:16" x14ac:dyDescent="0.25">
      <c r="A655" s="2" t="s">
        <v>1578</v>
      </c>
      <c r="B655" s="55" t="s">
        <v>1579</v>
      </c>
      <c r="C655" s="59" t="s">
        <v>2597</v>
      </c>
      <c r="D655" s="58">
        <v>44</v>
      </c>
      <c r="E655" s="52">
        <v>0.20107438</v>
      </c>
      <c r="F655" s="22">
        <v>1.5825475</v>
      </c>
      <c r="G655" s="31">
        <v>5.0322060000000002E-2</v>
      </c>
      <c r="H655" s="31">
        <v>0.33054185000000003</v>
      </c>
      <c r="I655" s="31">
        <v>1</v>
      </c>
      <c r="J655" s="32">
        <v>6437</v>
      </c>
      <c r="K655" s="36">
        <v>0.20011945</v>
      </c>
      <c r="L655" s="22">
        <v>1.5823788999999999</v>
      </c>
      <c r="M655" s="31">
        <v>4.6338110000000002E-2</v>
      </c>
      <c r="N655" s="31">
        <v>0.35292223</v>
      </c>
      <c r="O655" s="31">
        <v>1</v>
      </c>
      <c r="P655" s="48">
        <v>12026</v>
      </c>
    </row>
    <row r="656" spans="1:16" x14ac:dyDescent="0.25">
      <c r="A656" s="2" t="s">
        <v>794</v>
      </c>
      <c r="B656" s="56" t="s">
        <v>795</v>
      </c>
      <c r="C656" s="59" t="s">
        <v>2235</v>
      </c>
      <c r="D656" s="58">
        <v>9</v>
      </c>
      <c r="E656" s="52">
        <v>-0.42992079999999999</v>
      </c>
      <c r="F656" s="20">
        <v>-1.5739352</v>
      </c>
      <c r="G656" s="31">
        <v>5.0507057000000001E-2</v>
      </c>
      <c r="H656" s="31">
        <v>0.3727799</v>
      </c>
      <c r="I656" s="31">
        <v>1</v>
      </c>
      <c r="J656" s="32">
        <v>4151</v>
      </c>
      <c r="K656" s="36">
        <v>-0.48870101999999999</v>
      </c>
      <c r="L656" s="20">
        <v>-1.8029257000000001</v>
      </c>
      <c r="M656" s="31">
        <v>1.6696480999999999E-2</v>
      </c>
      <c r="N656" s="31">
        <v>0.17668049</v>
      </c>
      <c r="O656" s="31">
        <v>1</v>
      </c>
      <c r="P656" s="48">
        <v>5068</v>
      </c>
    </row>
    <row r="657" spans="1:16" x14ac:dyDescent="0.25">
      <c r="A657" s="2" t="s">
        <v>678</v>
      </c>
      <c r="B657" s="56" t="s">
        <v>679</v>
      </c>
      <c r="C657" s="59" t="s">
        <v>2187</v>
      </c>
      <c r="D657" s="58">
        <v>16</v>
      </c>
      <c r="E657" s="52">
        <v>-0.32788834</v>
      </c>
      <c r="F657" s="20">
        <v>-1.5720924999999999</v>
      </c>
      <c r="G657" s="31">
        <v>5.0951626E-2</v>
      </c>
      <c r="H657" s="31">
        <v>0.37179813</v>
      </c>
      <c r="I657" s="31">
        <v>1</v>
      </c>
      <c r="J657" s="32">
        <v>4115</v>
      </c>
      <c r="K657" s="36">
        <v>-0.38646979999999997</v>
      </c>
      <c r="L657" s="20">
        <v>-1.8666625999999999</v>
      </c>
      <c r="M657" s="31">
        <v>1.0448061E-2</v>
      </c>
      <c r="N657" s="31">
        <v>0.16816349999999999</v>
      </c>
      <c r="O657" s="31">
        <v>1</v>
      </c>
      <c r="P657" s="48">
        <v>3090</v>
      </c>
    </row>
    <row r="658" spans="1:16" x14ac:dyDescent="0.25">
      <c r="A658" s="2" t="s">
        <v>1094</v>
      </c>
      <c r="B658" s="55" t="s">
        <v>1095</v>
      </c>
      <c r="C658" s="59" t="s">
        <v>2375</v>
      </c>
      <c r="D658" s="58">
        <v>28</v>
      </c>
      <c r="E658" s="52">
        <v>0.24575557000000001</v>
      </c>
      <c r="F658" s="22">
        <v>1.5627753</v>
      </c>
      <c r="G658" s="31">
        <v>5.1185023000000003E-2</v>
      </c>
      <c r="H658" s="31">
        <v>0.34001510000000001</v>
      </c>
      <c r="I658" s="31">
        <v>1</v>
      </c>
      <c r="J658" s="32">
        <v>3833</v>
      </c>
      <c r="K658" s="36">
        <v>0.27377551999999999</v>
      </c>
      <c r="L658" s="22">
        <v>1.7338226999999999</v>
      </c>
      <c r="M658" s="31">
        <v>2.2974607000000001E-2</v>
      </c>
      <c r="N658" s="31">
        <v>0.22537646</v>
      </c>
      <c r="O658" s="31">
        <v>1</v>
      </c>
      <c r="P658" s="48">
        <v>4594</v>
      </c>
    </row>
    <row r="659" spans="1:16" x14ac:dyDescent="0.25">
      <c r="A659" s="2" t="s">
        <v>1364</v>
      </c>
      <c r="B659" s="56" t="s">
        <v>1365</v>
      </c>
      <c r="C659" s="59" t="s">
        <v>2498</v>
      </c>
      <c r="D659" s="58">
        <v>80</v>
      </c>
      <c r="E659" s="52">
        <v>-0.15005809000000001</v>
      </c>
      <c r="F659" s="20">
        <v>-1.574009</v>
      </c>
      <c r="G659" s="31">
        <v>5.1327784000000001E-2</v>
      </c>
      <c r="H659" s="31">
        <v>0.37477353000000002</v>
      </c>
      <c r="I659" s="31">
        <v>1</v>
      </c>
      <c r="J659" s="32">
        <v>12490</v>
      </c>
      <c r="K659" s="36">
        <v>-0.15207079000000001</v>
      </c>
      <c r="L659" s="20">
        <v>-1.5974519</v>
      </c>
      <c r="M659" s="31">
        <v>4.5979300000000001E-2</v>
      </c>
      <c r="N659" s="31">
        <v>0.26446544999999999</v>
      </c>
      <c r="O659" s="31">
        <v>1</v>
      </c>
      <c r="P659" s="48">
        <v>12236</v>
      </c>
    </row>
    <row r="660" spans="1:16" x14ac:dyDescent="0.25">
      <c r="A660" s="2" t="s">
        <v>874</v>
      </c>
      <c r="B660" s="56" t="s">
        <v>875</v>
      </c>
      <c r="C660" s="59" t="s">
        <v>2274</v>
      </c>
      <c r="D660" s="58">
        <v>50</v>
      </c>
      <c r="E660" s="52">
        <v>-0.18782683999999999</v>
      </c>
      <c r="F660" s="20">
        <v>-1.5614258000000001</v>
      </c>
      <c r="G660" s="31">
        <v>5.1588103000000003E-2</v>
      </c>
      <c r="H660" s="31">
        <v>0.37207198000000002</v>
      </c>
      <c r="I660" s="31">
        <v>1</v>
      </c>
      <c r="J660" s="32">
        <v>6178</v>
      </c>
      <c r="K660" s="36">
        <v>-0.21160854000000001</v>
      </c>
      <c r="L660" s="20">
        <v>-1.7639456</v>
      </c>
      <c r="M660" s="31">
        <v>2.1709098E-2</v>
      </c>
      <c r="N660" s="31">
        <v>0.18894947000000001</v>
      </c>
      <c r="O660" s="31">
        <v>1</v>
      </c>
      <c r="P660" s="48">
        <v>7514</v>
      </c>
    </row>
    <row r="661" spans="1:16" x14ac:dyDescent="0.25">
      <c r="A661" s="2" t="s">
        <v>676</v>
      </c>
      <c r="B661" s="56" t="s">
        <v>677</v>
      </c>
      <c r="C661" s="59" t="s">
        <v>2186</v>
      </c>
      <c r="D661" s="58">
        <v>10</v>
      </c>
      <c r="E661" s="52">
        <v>-0.41134092</v>
      </c>
      <c r="F661" s="20">
        <v>-1.5704262</v>
      </c>
      <c r="G661" s="31">
        <v>5.2127022000000002E-2</v>
      </c>
      <c r="H661" s="31">
        <v>0.37260516999999999</v>
      </c>
      <c r="I661" s="31">
        <v>1</v>
      </c>
      <c r="J661" s="32">
        <v>8563</v>
      </c>
      <c r="K661" s="36">
        <v>-0.47721534999999998</v>
      </c>
      <c r="L661" s="20">
        <v>-1.846498</v>
      </c>
      <c r="M661" s="31">
        <v>1.0632014E-2</v>
      </c>
      <c r="N661" s="31">
        <v>0.16816049999999999</v>
      </c>
      <c r="O661" s="31">
        <v>1</v>
      </c>
      <c r="P661" s="48">
        <v>7410</v>
      </c>
    </row>
    <row r="662" spans="1:16" x14ac:dyDescent="0.25">
      <c r="A662" s="2" t="s">
        <v>1542</v>
      </c>
      <c r="B662" s="55" t="s">
        <v>1543</v>
      </c>
      <c r="C662" s="59" t="s">
        <v>2581</v>
      </c>
      <c r="D662" s="58">
        <v>10</v>
      </c>
      <c r="E662" s="52">
        <v>0.40405074000000002</v>
      </c>
      <c r="F662" s="22">
        <v>1.5595779999999999</v>
      </c>
      <c r="G662" s="31">
        <v>5.2348724999999999E-2</v>
      </c>
      <c r="H662" s="31">
        <v>0.34057989999999999</v>
      </c>
      <c r="I662" s="31">
        <v>1</v>
      </c>
      <c r="J662" s="32">
        <v>5186</v>
      </c>
      <c r="K662" s="36">
        <v>0.41484890000000002</v>
      </c>
      <c r="L662" s="22">
        <v>1.6019387</v>
      </c>
      <c r="M662" s="31">
        <v>4.3531574000000003E-2</v>
      </c>
      <c r="N662" s="31">
        <v>0.33534035000000001</v>
      </c>
      <c r="O662" s="31">
        <v>1</v>
      </c>
      <c r="P662" s="48">
        <v>4997</v>
      </c>
    </row>
    <row r="663" spans="1:16" x14ac:dyDescent="0.25">
      <c r="A663" s="2" t="s">
        <v>1510</v>
      </c>
      <c r="B663" s="55" t="s">
        <v>1511</v>
      </c>
      <c r="C663" s="59" t="s">
        <v>2566</v>
      </c>
      <c r="D663" s="58">
        <v>8</v>
      </c>
      <c r="E663" s="52">
        <v>0.44728649999999998</v>
      </c>
      <c r="F663" s="22">
        <v>1.5537126000000001</v>
      </c>
      <c r="G663" s="31">
        <v>5.2370563000000002E-2</v>
      </c>
      <c r="H663" s="31">
        <v>0.34319189999999999</v>
      </c>
      <c r="I663" s="31">
        <v>1</v>
      </c>
      <c r="J663" s="32">
        <v>5304</v>
      </c>
      <c r="K663" s="36">
        <v>0.4688232</v>
      </c>
      <c r="L663" s="22">
        <v>1.6252226000000001</v>
      </c>
      <c r="M663" s="31">
        <v>4.2275779999999999E-2</v>
      </c>
      <c r="N663" s="31">
        <v>0.31580237</v>
      </c>
      <c r="O663" s="31">
        <v>1</v>
      </c>
      <c r="P663" s="48">
        <v>4927</v>
      </c>
    </row>
    <row r="664" spans="1:16" x14ac:dyDescent="0.25">
      <c r="A664" s="2" t="s">
        <v>142</v>
      </c>
      <c r="B664" s="55" t="s">
        <v>143</v>
      </c>
      <c r="C664" s="59" t="s">
        <v>1930</v>
      </c>
      <c r="D664" s="58">
        <v>14</v>
      </c>
      <c r="E664" s="52">
        <v>0.34364006000000002</v>
      </c>
      <c r="F664" s="22">
        <v>1.5648785999999999</v>
      </c>
      <c r="G664" s="31">
        <v>5.2557672999999999E-2</v>
      </c>
      <c r="H664" s="31">
        <v>0.33892533000000002</v>
      </c>
      <c r="I664" s="31">
        <v>1</v>
      </c>
      <c r="J664" s="32">
        <v>5244</v>
      </c>
      <c r="K664" s="36">
        <v>0.50284510000000004</v>
      </c>
      <c r="L664" s="22">
        <v>2.2815110000000001</v>
      </c>
      <c r="M664" s="31">
        <v>1.1968879999999999E-3</v>
      </c>
      <c r="N664" s="21">
        <v>2.7185999999999998E-2</v>
      </c>
      <c r="O664" s="31">
        <v>0.85129999999999995</v>
      </c>
      <c r="P664" s="48">
        <v>3709</v>
      </c>
    </row>
    <row r="665" spans="1:16" x14ac:dyDescent="0.25">
      <c r="A665" s="2" t="s">
        <v>1238</v>
      </c>
      <c r="B665" s="55" t="s">
        <v>1239</v>
      </c>
      <c r="C665" s="59" t="s">
        <v>2437</v>
      </c>
      <c r="D665" s="58">
        <v>24</v>
      </c>
      <c r="E665" s="52">
        <v>0.26495466000000001</v>
      </c>
      <c r="F665" s="22">
        <v>1.5541754999999999</v>
      </c>
      <c r="G665" s="31">
        <v>5.4397460000000002E-2</v>
      </c>
      <c r="H665" s="31">
        <v>0.34355785999999999</v>
      </c>
      <c r="I665" s="31">
        <v>1</v>
      </c>
      <c r="J665" s="32">
        <v>3392</v>
      </c>
      <c r="K665" s="36">
        <v>0.29207885</v>
      </c>
      <c r="L665" s="22">
        <v>1.7104579</v>
      </c>
      <c r="M665" s="31">
        <v>2.5250502000000001E-2</v>
      </c>
      <c r="N665" s="31">
        <v>0.24720496</v>
      </c>
      <c r="O665" s="31">
        <v>1</v>
      </c>
      <c r="P665" s="48">
        <v>9485</v>
      </c>
    </row>
    <row r="666" spans="1:16" x14ac:dyDescent="0.25">
      <c r="A666" s="2" t="s">
        <v>1202</v>
      </c>
      <c r="B666" s="56" t="s">
        <v>1203</v>
      </c>
      <c r="C666" s="59" t="s">
        <v>2420</v>
      </c>
      <c r="D666" s="58">
        <v>33</v>
      </c>
      <c r="E666" s="52">
        <v>-0.22748075000000001</v>
      </c>
      <c r="F666" s="20">
        <v>-1.5672372999999999</v>
      </c>
      <c r="G666" s="31">
        <v>5.4412062999999997E-2</v>
      </c>
      <c r="H666" s="31">
        <v>0.37100090000000002</v>
      </c>
      <c r="I666" s="31">
        <v>1</v>
      </c>
      <c r="J666" s="32">
        <v>2393</v>
      </c>
      <c r="K666" s="36">
        <v>-0.23979786</v>
      </c>
      <c r="L666" s="20">
        <v>-1.6494489000000001</v>
      </c>
      <c r="M666" s="31">
        <v>3.3908510000000003E-2</v>
      </c>
      <c r="N666" s="31">
        <v>0.23651440000000001</v>
      </c>
      <c r="O666" s="31">
        <v>1</v>
      </c>
      <c r="P666" s="48">
        <v>1647</v>
      </c>
    </row>
    <row r="667" spans="1:16" x14ac:dyDescent="0.25">
      <c r="A667" s="2" t="s">
        <v>928</v>
      </c>
      <c r="B667" s="56" t="s">
        <v>929</v>
      </c>
      <c r="C667" s="59" t="s">
        <v>2300</v>
      </c>
      <c r="D667" s="58">
        <v>10</v>
      </c>
      <c r="E667" s="52">
        <v>-0.40414786000000003</v>
      </c>
      <c r="F667" s="20">
        <v>-1.5670219999999999</v>
      </c>
      <c r="G667" s="31">
        <v>5.4589079999999998E-2</v>
      </c>
      <c r="H667" s="31">
        <v>0.37035932999999999</v>
      </c>
      <c r="I667" s="31">
        <v>1</v>
      </c>
      <c r="J667" s="32">
        <v>3435</v>
      </c>
      <c r="K667" s="36">
        <v>-0.44888306</v>
      </c>
      <c r="L667" s="20">
        <v>-1.7427345999999999</v>
      </c>
      <c r="M667" s="31">
        <v>1.9474002000000001E-2</v>
      </c>
      <c r="N667" s="31">
        <v>0.19754341</v>
      </c>
      <c r="O667" s="31">
        <v>1</v>
      </c>
      <c r="P667" s="48">
        <v>2652</v>
      </c>
    </row>
    <row r="668" spans="1:16" x14ac:dyDescent="0.25">
      <c r="A668" s="2" t="s">
        <v>788</v>
      </c>
      <c r="B668" s="56" t="s">
        <v>789</v>
      </c>
      <c r="C668" s="59" t="s">
        <v>2232</v>
      </c>
      <c r="D668" s="58">
        <v>14</v>
      </c>
      <c r="E668" s="52">
        <v>-0.34708106999999999</v>
      </c>
      <c r="F668" s="20">
        <v>-1.5704134999999999</v>
      </c>
      <c r="G668" s="31">
        <v>5.4622700000000003E-2</v>
      </c>
      <c r="H668" s="31">
        <v>0.37159599999999998</v>
      </c>
      <c r="I668" s="31">
        <v>1</v>
      </c>
      <c r="J668" s="32">
        <v>1433</v>
      </c>
      <c r="K668" s="36">
        <v>-0.39724310000000002</v>
      </c>
      <c r="L668" s="20">
        <v>-1.8019232000000001</v>
      </c>
      <c r="M668" s="31">
        <v>1.8200201999999999E-2</v>
      </c>
      <c r="N668" s="31">
        <v>0.17623564999999999</v>
      </c>
      <c r="O668" s="31">
        <v>1</v>
      </c>
      <c r="P668" s="48">
        <v>4308</v>
      </c>
    </row>
    <row r="669" spans="1:16" x14ac:dyDescent="0.25">
      <c r="A669" s="2" t="s">
        <v>1000</v>
      </c>
      <c r="B669" s="55" t="s">
        <v>1001</v>
      </c>
      <c r="C669" s="59" t="s">
        <v>2332</v>
      </c>
      <c r="D669" s="58">
        <v>401</v>
      </c>
      <c r="E669" s="52">
        <v>6.7417660000000004E-2</v>
      </c>
      <c r="F669" s="22">
        <v>1.5511235000000001</v>
      </c>
      <c r="G669" s="31">
        <v>5.5075377000000002E-2</v>
      </c>
      <c r="H669" s="31">
        <v>0.34510617999999998</v>
      </c>
      <c r="I669" s="31">
        <v>1</v>
      </c>
      <c r="J669" s="32">
        <v>5309</v>
      </c>
      <c r="K669" s="36">
        <v>7.6823495000000006E-2</v>
      </c>
      <c r="L669" s="22">
        <v>1.7651062</v>
      </c>
      <c r="M669" s="31">
        <v>2.0151636000000001E-2</v>
      </c>
      <c r="N669" s="31">
        <v>0.20976849</v>
      </c>
      <c r="O669" s="31">
        <v>1</v>
      </c>
      <c r="P669" s="48">
        <v>7026</v>
      </c>
    </row>
    <row r="670" spans="1:16" x14ac:dyDescent="0.25">
      <c r="A670" s="2" t="s">
        <v>1100</v>
      </c>
      <c r="B670" s="56" t="s">
        <v>1101</v>
      </c>
      <c r="C670" s="59" t="s">
        <v>2365</v>
      </c>
      <c r="D670" s="58">
        <v>75</v>
      </c>
      <c r="E670" s="52">
        <v>-0.1555079</v>
      </c>
      <c r="F670" s="20">
        <v>-1.5667907000000001</v>
      </c>
      <c r="G670" s="31">
        <v>5.5314960000000003E-2</v>
      </c>
      <c r="H670" s="31">
        <v>0.36975986</v>
      </c>
      <c r="I670" s="31">
        <v>1</v>
      </c>
      <c r="J670" s="32">
        <v>5929</v>
      </c>
      <c r="K670" s="36">
        <v>-0.16608862999999999</v>
      </c>
      <c r="L670" s="20">
        <v>-1.6827734999999999</v>
      </c>
      <c r="M670" s="31">
        <v>3.2790143000000001E-2</v>
      </c>
      <c r="N670" s="31">
        <v>0.22750941</v>
      </c>
      <c r="O670" s="31">
        <v>1</v>
      </c>
      <c r="P670" s="48">
        <v>5978</v>
      </c>
    </row>
    <row r="671" spans="1:16" x14ac:dyDescent="0.25">
      <c r="A671" s="2" t="s">
        <v>560</v>
      </c>
      <c r="B671" s="56" t="s">
        <v>561</v>
      </c>
      <c r="C671" s="59" t="s">
        <v>2130</v>
      </c>
      <c r="D671" s="58">
        <v>24</v>
      </c>
      <c r="E671" s="52">
        <v>-0.26778733999999998</v>
      </c>
      <c r="F671" s="20">
        <v>-1.5644311</v>
      </c>
      <c r="G671" s="31">
        <v>5.5698200000000003E-2</v>
      </c>
      <c r="H671" s="31">
        <v>0.37285635</v>
      </c>
      <c r="I671" s="31">
        <v>1</v>
      </c>
      <c r="J671" s="32">
        <v>6993</v>
      </c>
      <c r="K671" s="36">
        <v>-0.33082220000000001</v>
      </c>
      <c r="L671" s="20">
        <v>-1.9230722</v>
      </c>
      <c r="M671" s="31">
        <v>8.6956519999999999E-3</v>
      </c>
      <c r="N671" s="31">
        <v>0.15421072</v>
      </c>
      <c r="O671" s="31">
        <v>1</v>
      </c>
      <c r="P671" s="48">
        <v>7350</v>
      </c>
    </row>
    <row r="672" spans="1:16" x14ac:dyDescent="0.25">
      <c r="A672" s="2" t="s">
        <v>782</v>
      </c>
      <c r="B672" s="56" t="s">
        <v>783</v>
      </c>
      <c r="C672" s="59" t="s">
        <v>2229</v>
      </c>
      <c r="D672" s="58">
        <v>150</v>
      </c>
      <c r="E672" s="52">
        <v>-0.10905295600000001</v>
      </c>
      <c r="F672" s="20">
        <v>-1.5581422</v>
      </c>
      <c r="G672" s="31">
        <v>5.5778491999999999E-2</v>
      </c>
      <c r="H672" s="31">
        <v>0.37570477000000002</v>
      </c>
      <c r="I672" s="31">
        <v>1</v>
      </c>
      <c r="J672" s="32">
        <v>6397</v>
      </c>
      <c r="K672" s="36">
        <v>-0.12633184</v>
      </c>
      <c r="L672" s="20">
        <v>-1.800913</v>
      </c>
      <c r="M672" s="31">
        <v>1.6446700000000002E-2</v>
      </c>
      <c r="N672" s="31">
        <v>0.17509742</v>
      </c>
      <c r="O672" s="31">
        <v>1</v>
      </c>
      <c r="P672" s="48">
        <v>6564</v>
      </c>
    </row>
    <row r="673" spans="1:16" x14ac:dyDescent="0.25">
      <c r="A673" s="2" t="s">
        <v>1286</v>
      </c>
      <c r="B673" s="55" t="s">
        <v>1287</v>
      </c>
      <c r="C673" s="59" t="s">
        <v>2437</v>
      </c>
      <c r="D673" s="58">
        <v>24</v>
      </c>
      <c r="E673" s="52">
        <v>0.26495466000000001</v>
      </c>
      <c r="F673" s="22">
        <v>1.5505342</v>
      </c>
      <c r="G673" s="31">
        <v>5.6711547000000001E-2</v>
      </c>
      <c r="H673" s="31">
        <v>0.34175529999999998</v>
      </c>
      <c r="I673" s="31">
        <v>1</v>
      </c>
      <c r="J673" s="32">
        <v>3392</v>
      </c>
      <c r="K673" s="36">
        <v>0.29207885</v>
      </c>
      <c r="L673" s="22">
        <v>1.7015138000000001</v>
      </c>
      <c r="M673" s="31">
        <v>2.7048527999999999E-2</v>
      </c>
      <c r="N673" s="31">
        <v>0.25343195000000002</v>
      </c>
      <c r="O673" s="31">
        <v>1</v>
      </c>
      <c r="P673" s="48">
        <v>9485</v>
      </c>
    </row>
    <row r="674" spans="1:16" x14ac:dyDescent="0.25">
      <c r="A674" s="2" t="s">
        <v>200</v>
      </c>
      <c r="B674" s="56" t="s">
        <v>201</v>
      </c>
      <c r="C674" s="59" t="s">
        <v>1959</v>
      </c>
      <c r="D674" s="58">
        <v>208</v>
      </c>
      <c r="E674" s="52">
        <v>-9.0740225999999993E-2</v>
      </c>
      <c r="F674" s="20">
        <v>-1.5352018999999999</v>
      </c>
      <c r="G674" s="31">
        <v>5.6866303E-2</v>
      </c>
      <c r="H674" s="31">
        <v>0.39523828</v>
      </c>
      <c r="I674" s="31">
        <v>1</v>
      </c>
      <c r="J674" s="32">
        <v>8366</v>
      </c>
      <c r="K674" s="36">
        <v>-0.14049797</v>
      </c>
      <c r="L674" s="20">
        <v>-2.3682951999999999</v>
      </c>
      <c r="M674" s="31">
        <v>1.9872813999999999E-4</v>
      </c>
      <c r="N674" s="21">
        <v>3.82276E-2</v>
      </c>
      <c r="O674" s="31">
        <v>0.63390000000000002</v>
      </c>
      <c r="P674" s="48">
        <v>5821</v>
      </c>
    </row>
    <row r="675" spans="1:16" x14ac:dyDescent="0.25">
      <c r="A675" s="2" t="s">
        <v>440</v>
      </c>
      <c r="B675" s="56" t="s">
        <v>441</v>
      </c>
      <c r="C675" s="59" t="s">
        <v>2072</v>
      </c>
      <c r="D675" s="58">
        <v>255</v>
      </c>
      <c r="E675" s="52">
        <v>-8.4537929999999997E-2</v>
      </c>
      <c r="F675" s="20">
        <v>-1.5636494000000001</v>
      </c>
      <c r="G675" s="31">
        <v>5.6943054999999999E-2</v>
      </c>
      <c r="H675" s="31">
        <v>0.37122424999999998</v>
      </c>
      <c r="I675" s="31">
        <v>1</v>
      </c>
      <c r="J675" s="32">
        <v>2182</v>
      </c>
      <c r="K675" s="36">
        <v>-0.10953598000000001</v>
      </c>
      <c r="L675" s="20">
        <v>-2.0239818000000001</v>
      </c>
      <c r="M675" s="31">
        <v>3.0568574999999998E-3</v>
      </c>
      <c r="N675" s="31">
        <v>0.11821574999999999</v>
      </c>
      <c r="O675" s="31">
        <v>0.99990000000000001</v>
      </c>
      <c r="P675" s="48">
        <v>8069</v>
      </c>
    </row>
    <row r="676" spans="1:16" x14ac:dyDescent="0.25">
      <c r="A676" s="2" t="s">
        <v>1072</v>
      </c>
      <c r="B676" s="56" t="s">
        <v>1073</v>
      </c>
      <c r="C676" s="59" t="s">
        <v>2364</v>
      </c>
      <c r="D676" s="58">
        <v>97</v>
      </c>
      <c r="E676" s="52">
        <v>-0.13355950999999999</v>
      </c>
      <c r="F676" s="20">
        <v>-1.5427077</v>
      </c>
      <c r="G676" s="31">
        <v>5.7222333E-2</v>
      </c>
      <c r="H676" s="31">
        <v>0.39278730000000001</v>
      </c>
      <c r="I676" s="31">
        <v>1</v>
      </c>
      <c r="J676" s="32">
        <v>11577</v>
      </c>
      <c r="K676" s="36">
        <v>-0.14768328</v>
      </c>
      <c r="L676" s="20">
        <v>-1.69007</v>
      </c>
      <c r="M676" s="31">
        <v>2.558465E-2</v>
      </c>
      <c r="N676" s="31">
        <v>0.22305612</v>
      </c>
      <c r="O676" s="31">
        <v>1</v>
      </c>
      <c r="P676" s="48">
        <v>7359</v>
      </c>
    </row>
    <row r="677" spans="1:16" x14ac:dyDescent="0.25">
      <c r="A677" s="2" t="s">
        <v>1298</v>
      </c>
      <c r="B677" s="56" t="s">
        <v>1299</v>
      </c>
      <c r="C677" s="59" t="s">
        <v>2466</v>
      </c>
      <c r="D677" s="58">
        <v>83</v>
      </c>
      <c r="E677" s="52">
        <v>-0.14469309</v>
      </c>
      <c r="F677" s="20">
        <v>-1.5512448999999999</v>
      </c>
      <c r="G677" s="31">
        <v>5.7333870000000002E-2</v>
      </c>
      <c r="H677" s="31">
        <v>0.38271230000000001</v>
      </c>
      <c r="I677" s="31">
        <v>1</v>
      </c>
      <c r="J677" s="32">
        <v>6130</v>
      </c>
      <c r="K677" s="36">
        <v>-0.14979923000000001</v>
      </c>
      <c r="L677" s="20">
        <v>-1.6143687</v>
      </c>
      <c r="M677" s="31">
        <v>3.9460439999999999E-2</v>
      </c>
      <c r="N677" s="31">
        <v>0.25422746000000002</v>
      </c>
      <c r="O677" s="31">
        <v>1</v>
      </c>
      <c r="P677" s="48">
        <v>6885</v>
      </c>
    </row>
    <row r="678" spans="1:16" x14ac:dyDescent="0.25">
      <c r="A678" s="2" t="s">
        <v>1302</v>
      </c>
      <c r="B678" s="56" t="s">
        <v>1303</v>
      </c>
      <c r="C678" s="59" t="s">
        <v>2468</v>
      </c>
      <c r="D678" s="58">
        <v>18</v>
      </c>
      <c r="E678" s="52">
        <v>-0.30490297</v>
      </c>
      <c r="F678" s="20">
        <v>-1.5499535</v>
      </c>
      <c r="G678" s="31">
        <v>5.7373818E-2</v>
      </c>
      <c r="H678" s="31">
        <v>0.38101016999999998</v>
      </c>
      <c r="I678" s="31">
        <v>1</v>
      </c>
      <c r="J678" s="32">
        <v>7315</v>
      </c>
      <c r="K678" s="36">
        <v>-0.31651264000000001</v>
      </c>
      <c r="L678" s="20">
        <v>-1.6133317</v>
      </c>
      <c r="M678" s="31">
        <v>4.2433947E-2</v>
      </c>
      <c r="N678" s="31">
        <v>0.25440836</v>
      </c>
      <c r="O678" s="31">
        <v>1</v>
      </c>
      <c r="P678" s="48">
        <v>5166</v>
      </c>
    </row>
    <row r="679" spans="1:16" x14ac:dyDescent="0.25">
      <c r="A679" s="2" t="s">
        <v>656</v>
      </c>
      <c r="B679" s="56" t="s">
        <v>657</v>
      </c>
      <c r="C679" s="59" t="s">
        <v>2176</v>
      </c>
      <c r="D679" s="58">
        <v>64</v>
      </c>
      <c r="E679" s="52">
        <v>-0.16163084</v>
      </c>
      <c r="F679" s="20">
        <v>-1.5214158</v>
      </c>
      <c r="G679" s="31">
        <v>5.7502955000000001E-2</v>
      </c>
      <c r="H679" s="31">
        <v>0.39957484999999998</v>
      </c>
      <c r="I679" s="31">
        <v>1</v>
      </c>
      <c r="J679" s="32">
        <v>4569</v>
      </c>
      <c r="K679" s="36">
        <v>-0.19412555000000001</v>
      </c>
      <c r="L679" s="20">
        <v>-1.8339919</v>
      </c>
      <c r="M679" s="31">
        <v>1.4486921999999999E-2</v>
      </c>
      <c r="N679" s="31">
        <v>0.16726342999999999</v>
      </c>
      <c r="O679" s="31">
        <v>1</v>
      </c>
      <c r="P679" s="48">
        <v>4002</v>
      </c>
    </row>
    <row r="680" spans="1:16" x14ac:dyDescent="0.25">
      <c r="A680" s="2" t="s">
        <v>1570</v>
      </c>
      <c r="B680" s="55" t="s">
        <v>1571</v>
      </c>
      <c r="C680" s="59" t="s">
        <v>2593</v>
      </c>
      <c r="D680" s="58">
        <v>142</v>
      </c>
      <c r="E680" s="52">
        <v>0.11024566</v>
      </c>
      <c r="F680" s="22">
        <v>1.5459158</v>
      </c>
      <c r="G680" s="31">
        <v>5.7506055E-2</v>
      </c>
      <c r="H680" s="31">
        <v>0.34262028</v>
      </c>
      <c r="I680" s="31">
        <v>1</v>
      </c>
      <c r="J680" s="32">
        <v>11527</v>
      </c>
      <c r="K680" s="36">
        <v>0.115006305</v>
      </c>
      <c r="L680" s="22">
        <v>1.5899319999999999</v>
      </c>
      <c r="M680" s="31">
        <v>4.2779672999999997E-2</v>
      </c>
      <c r="N680" s="31">
        <v>0.34617949999999997</v>
      </c>
      <c r="O680" s="31">
        <v>1</v>
      </c>
      <c r="P680" s="48">
        <v>9841</v>
      </c>
    </row>
    <row r="681" spans="1:16" x14ac:dyDescent="0.25">
      <c r="A681" s="2" t="s">
        <v>768</v>
      </c>
      <c r="B681" s="56" t="s">
        <v>769</v>
      </c>
      <c r="C681" s="59" t="s">
        <v>2222</v>
      </c>
      <c r="D681" s="58">
        <v>437</v>
      </c>
      <c r="E681" s="52">
        <v>-6.4256289999999994E-2</v>
      </c>
      <c r="F681" s="20">
        <v>-1.5390737999999999</v>
      </c>
      <c r="G681" s="31">
        <v>5.764706E-2</v>
      </c>
      <c r="H681" s="31">
        <v>0.39519882000000001</v>
      </c>
      <c r="I681" s="31">
        <v>1</v>
      </c>
      <c r="J681" s="32">
        <v>11768</v>
      </c>
      <c r="K681" s="36">
        <v>-7.5360910000000003E-2</v>
      </c>
      <c r="L681" s="20">
        <v>-1.8114724</v>
      </c>
      <c r="M681" s="31">
        <v>1.2810085000000001E-2</v>
      </c>
      <c r="N681" s="31">
        <v>0.17291081</v>
      </c>
      <c r="O681" s="31">
        <v>1</v>
      </c>
      <c r="P681" s="48">
        <v>11378</v>
      </c>
    </row>
    <row r="682" spans="1:16" x14ac:dyDescent="0.25">
      <c r="A682" s="2" t="s">
        <v>1490</v>
      </c>
      <c r="B682" s="55" t="s">
        <v>1491</v>
      </c>
      <c r="C682" s="59" t="s">
        <v>2557</v>
      </c>
      <c r="D682" s="58">
        <v>31</v>
      </c>
      <c r="E682" s="52">
        <v>0.23324817</v>
      </c>
      <c r="F682" s="22">
        <v>1.5417699</v>
      </c>
      <c r="G682" s="31">
        <v>5.8125503000000002E-2</v>
      </c>
      <c r="H682" s="31">
        <v>0.34490746</v>
      </c>
      <c r="I682" s="31">
        <v>1</v>
      </c>
      <c r="J682" s="32">
        <v>7785</v>
      </c>
      <c r="K682" s="36">
        <v>0.24622558</v>
      </c>
      <c r="L682" s="22">
        <v>1.6319920999999999</v>
      </c>
      <c r="M682" s="31">
        <v>3.9526485E-2</v>
      </c>
      <c r="N682" s="31">
        <v>0.30971821999999999</v>
      </c>
      <c r="O682" s="31">
        <v>1</v>
      </c>
      <c r="P682" s="48">
        <v>8688</v>
      </c>
    </row>
    <row r="683" spans="1:16" x14ac:dyDescent="0.25">
      <c r="A683" s="2" t="s">
        <v>1096</v>
      </c>
      <c r="B683" s="56" t="s">
        <v>1097</v>
      </c>
      <c r="C683" s="59" t="s">
        <v>2376</v>
      </c>
      <c r="D683" s="58">
        <v>32</v>
      </c>
      <c r="E683" s="52">
        <v>-0.23118493000000001</v>
      </c>
      <c r="F683" s="20">
        <v>-1.5571585999999999</v>
      </c>
      <c r="G683" s="31">
        <v>5.8402862E-2</v>
      </c>
      <c r="H683" s="31">
        <v>0.37641168000000003</v>
      </c>
      <c r="I683" s="31">
        <v>1</v>
      </c>
      <c r="J683" s="32">
        <v>6358</v>
      </c>
      <c r="K683" s="36">
        <v>-0.25252237999999999</v>
      </c>
      <c r="L683" s="20">
        <v>-1.6862172</v>
      </c>
      <c r="M683" s="31">
        <v>3.0038564E-2</v>
      </c>
      <c r="N683" s="31">
        <v>0.22550912000000001</v>
      </c>
      <c r="O683" s="31">
        <v>1</v>
      </c>
      <c r="P683" s="48">
        <v>5985</v>
      </c>
    </row>
    <row r="684" spans="1:16" x14ac:dyDescent="0.25">
      <c r="A684" s="2" t="s">
        <v>1390</v>
      </c>
      <c r="B684" s="56" t="s">
        <v>1391</v>
      </c>
      <c r="C684" s="59" t="s">
        <v>2508</v>
      </c>
      <c r="D684" s="58">
        <v>158</v>
      </c>
      <c r="E684" s="52">
        <v>-0.10455821</v>
      </c>
      <c r="F684" s="20">
        <v>-1.5287303999999999</v>
      </c>
      <c r="G684" s="31">
        <v>5.920922E-2</v>
      </c>
      <c r="H684" s="31">
        <v>0.39702764000000001</v>
      </c>
      <c r="I684" s="31">
        <v>1</v>
      </c>
      <c r="J684" s="32">
        <v>6167</v>
      </c>
      <c r="K684" s="36">
        <v>-0.10730574</v>
      </c>
      <c r="L684" s="20">
        <v>-1.5861255999999999</v>
      </c>
      <c r="M684" s="31">
        <v>4.9980007E-2</v>
      </c>
      <c r="N684" s="31">
        <v>0.26862416</v>
      </c>
      <c r="O684" s="31">
        <v>1</v>
      </c>
      <c r="P684" s="48">
        <v>6341</v>
      </c>
    </row>
    <row r="685" spans="1:16" x14ac:dyDescent="0.25">
      <c r="A685" s="2" t="s">
        <v>1130</v>
      </c>
      <c r="B685" s="56" t="s">
        <v>1131</v>
      </c>
      <c r="C685" s="59" t="s">
        <v>2391</v>
      </c>
      <c r="D685" s="58">
        <v>35</v>
      </c>
      <c r="E685" s="52">
        <v>-0.21766791999999999</v>
      </c>
      <c r="F685" s="20">
        <v>-1.5237991</v>
      </c>
      <c r="G685" s="31">
        <v>6.0408000000000003E-2</v>
      </c>
      <c r="H685" s="31">
        <v>0.39813693999999999</v>
      </c>
      <c r="I685" s="31">
        <v>1</v>
      </c>
      <c r="J685" s="32">
        <v>10207</v>
      </c>
      <c r="K685" s="36">
        <v>-0.23847284999999999</v>
      </c>
      <c r="L685" s="20">
        <v>-1.6727282999999999</v>
      </c>
      <c r="M685" s="31">
        <v>3.3014063000000003E-2</v>
      </c>
      <c r="N685" s="31">
        <v>0.22987282000000001</v>
      </c>
      <c r="O685" s="31">
        <v>1</v>
      </c>
      <c r="P685" s="48">
        <v>9343</v>
      </c>
    </row>
    <row r="686" spans="1:16" x14ac:dyDescent="0.25">
      <c r="A686" s="2" t="s">
        <v>902</v>
      </c>
      <c r="B686" s="56" t="s">
        <v>903</v>
      </c>
      <c r="C686" s="59" t="s">
        <v>2288</v>
      </c>
      <c r="D686" s="58">
        <v>13</v>
      </c>
      <c r="E686" s="52">
        <v>-0.35336699999999999</v>
      </c>
      <c r="F686" s="20">
        <v>-1.5303036000000001</v>
      </c>
      <c r="G686" s="31">
        <v>6.0654428000000003E-2</v>
      </c>
      <c r="H686" s="31">
        <v>0.39713979999999999</v>
      </c>
      <c r="I686" s="31">
        <v>1</v>
      </c>
      <c r="J686" s="32">
        <v>1900</v>
      </c>
      <c r="K686" s="36">
        <v>-0.40269008000000001</v>
      </c>
      <c r="L686" s="20">
        <v>-1.7539726</v>
      </c>
      <c r="M686" s="31">
        <v>1.8577705999999999E-2</v>
      </c>
      <c r="N686" s="31">
        <v>0.19445261</v>
      </c>
      <c r="O686" s="31">
        <v>1</v>
      </c>
      <c r="P686" s="48">
        <v>2384</v>
      </c>
    </row>
    <row r="687" spans="1:16" x14ac:dyDescent="0.25">
      <c r="A687" s="2" t="s">
        <v>268</v>
      </c>
      <c r="B687" s="56" t="s">
        <v>269</v>
      </c>
      <c r="C687" s="59" t="s">
        <v>1993</v>
      </c>
      <c r="D687" s="58">
        <v>205</v>
      </c>
      <c r="E687" s="52">
        <v>-9.2233949999999995E-2</v>
      </c>
      <c r="F687" s="20">
        <v>-1.5265200000000001</v>
      </c>
      <c r="G687" s="31">
        <v>6.0737079999999999E-2</v>
      </c>
      <c r="H687" s="31">
        <v>0.39710632000000001</v>
      </c>
      <c r="I687" s="31">
        <v>1</v>
      </c>
      <c r="J687" s="32">
        <v>10621</v>
      </c>
      <c r="K687" s="36">
        <v>-0.13602789000000001</v>
      </c>
      <c r="L687" s="20">
        <v>-2.266861</v>
      </c>
      <c r="M687" s="31">
        <v>3.9682539999999998E-4</v>
      </c>
      <c r="N687" s="31">
        <v>6.3338649999999996E-2</v>
      </c>
      <c r="O687" s="31">
        <v>0.87590000000000001</v>
      </c>
      <c r="P687" s="48">
        <v>8069</v>
      </c>
    </row>
    <row r="688" spans="1:16" x14ac:dyDescent="0.25">
      <c r="A688" s="2" t="s">
        <v>1242</v>
      </c>
      <c r="B688" s="56" t="s">
        <v>1243</v>
      </c>
      <c r="C688" s="59" t="s">
        <v>2439</v>
      </c>
      <c r="D688" s="58">
        <v>275</v>
      </c>
      <c r="E688" s="52">
        <v>-7.9269889999999996E-2</v>
      </c>
      <c r="F688" s="20">
        <v>-1.5281368</v>
      </c>
      <c r="G688" s="31">
        <v>6.0827249999999999E-2</v>
      </c>
      <c r="H688" s="31">
        <v>0.39522227999999998</v>
      </c>
      <c r="I688" s="31">
        <v>1</v>
      </c>
      <c r="J688" s="32">
        <v>6595</v>
      </c>
      <c r="K688" s="36">
        <v>-8.5307720000000004E-2</v>
      </c>
      <c r="L688" s="20">
        <v>-1.6292523000000001</v>
      </c>
      <c r="M688" s="31">
        <v>4.0433925000000003E-2</v>
      </c>
      <c r="N688" s="31">
        <v>0.24928148</v>
      </c>
      <c r="O688" s="31">
        <v>1</v>
      </c>
      <c r="P688" s="48">
        <v>9293</v>
      </c>
    </row>
    <row r="689" spans="1:16" x14ac:dyDescent="0.25">
      <c r="A689" s="2" t="s">
        <v>754</v>
      </c>
      <c r="B689" s="56" t="s">
        <v>755</v>
      </c>
      <c r="C689" s="59" t="s">
        <v>2217</v>
      </c>
      <c r="D689" s="58">
        <v>27</v>
      </c>
      <c r="E689" s="52">
        <v>-0.24389881999999999</v>
      </c>
      <c r="F689" s="20">
        <v>-1.5309303999999999</v>
      </c>
      <c r="G689" s="31">
        <v>6.1449160000000003E-2</v>
      </c>
      <c r="H689" s="31">
        <v>0.3969741</v>
      </c>
      <c r="I689" s="31">
        <v>1</v>
      </c>
      <c r="J689" s="32">
        <v>4817</v>
      </c>
      <c r="K689" s="36">
        <v>-0.29050756</v>
      </c>
      <c r="L689" s="20">
        <v>-1.8157197</v>
      </c>
      <c r="M689" s="31">
        <v>1.2514666000000001E-2</v>
      </c>
      <c r="N689" s="31">
        <v>0.17179073</v>
      </c>
      <c r="O689" s="31">
        <v>1</v>
      </c>
      <c r="P689" s="48">
        <v>4002</v>
      </c>
    </row>
    <row r="690" spans="1:16" x14ac:dyDescent="0.25">
      <c r="A690" s="2" t="s">
        <v>640</v>
      </c>
      <c r="B690" s="56" t="s">
        <v>641</v>
      </c>
      <c r="C690" s="59" t="s">
        <v>2168</v>
      </c>
      <c r="D690" s="58">
        <v>102</v>
      </c>
      <c r="E690" s="52">
        <v>-0.12970950000000001</v>
      </c>
      <c r="F690" s="20">
        <v>-1.5217080000000001</v>
      </c>
      <c r="G690" s="31">
        <v>6.2276874000000003E-2</v>
      </c>
      <c r="H690" s="31">
        <v>0.40097177000000001</v>
      </c>
      <c r="I690" s="31">
        <v>1</v>
      </c>
      <c r="J690" s="32">
        <v>7701</v>
      </c>
      <c r="K690" s="36">
        <v>-0.15939605000000001</v>
      </c>
      <c r="L690" s="20">
        <v>-1.8812173999999999</v>
      </c>
      <c r="M690" s="31">
        <v>9.6346850000000005E-3</v>
      </c>
      <c r="N690" s="31">
        <v>0.16456686000000001</v>
      </c>
      <c r="O690" s="31">
        <v>1</v>
      </c>
      <c r="P690" s="48">
        <v>8386</v>
      </c>
    </row>
    <row r="691" spans="1:16" x14ac:dyDescent="0.25">
      <c r="A691" s="2" t="s">
        <v>1292</v>
      </c>
      <c r="B691" s="55" t="s">
        <v>1293</v>
      </c>
      <c r="C691" s="59" t="s">
        <v>2463</v>
      </c>
      <c r="D691" s="58">
        <v>21</v>
      </c>
      <c r="E691" s="52">
        <v>0.27756910000000001</v>
      </c>
      <c r="F691" s="22">
        <v>1.5164036999999999</v>
      </c>
      <c r="G691" s="31">
        <v>6.2869534000000005E-2</v>
      </c>
      <c r="H691" s="31">
        <v>0.36168957000000002</v>
      </c>
      <c r="I691" s="31">
        <v>1</v>
      </c>
      <c r="J691" s="32">
        <v>8487</v>
      </c>
      <c r="K691" s="36">
        <v>0.31257010000000002</v>
      </c>
      <c r="L691" s="22">
        <v>1.7021514</v>
      </c>
      <c r="M691" s="31">
        <v>2.7043270000000001E-2</v>
      </c>
      <c r="N691" s="31">
        <v>0.25391984000000001</v>
      </c>
      <c r="O691" s="31">
        <v>1</v>
      </c>
      <c r="P691" s="48">
        <v>3705</v>
      </c>
    </row>
    <row r="692" spans="1:16" x14ac:dyDescent="0.25">
      <c r="A692" s="2" t="s">
        <v>528</v>
      </c>
      <c r="B692" s="56" t="s">
        <v>529</v>
      </c>
      <c r="C692" s="59" t="s">
        <v>2114</v>
      </c>
      <c r="D692" s="58">
        <v>26</v>
      </c>
      <c r="E692" s="52">
        <v>-0.24656996</v>
      </c>
      <c r="F692" s="20">
        <v>-1.505115</v>
      </c>
      <c r="G692" s="31">
        <v>6.3561863999999996E-2</v>
      </c>
      <c r="H692" s="31">
        <v>0.41299217999999999</v>
      </c>
      <c r="I692" s="31">
        <v>1</v>
      </c>
      <c r="J692" s="32">
        <v>2425</v>
      </c>
      <c r="K692" s="36">
        <v>-0.32409787000000001</v>
      </c>
      <c r="L692" s="20">
        <v>-1.9524211</v>
      </c>
      <c r="M692" s="31">
        <v>6.6438494000000004E-3</v>
      </c>
      <c r="N692" s="31">
        <v>0.14787813</v>
      </c>
      <c r="O692" s="31">
        <v>1</v>
      </c>
      <c r="P692" s="48">
        <v>3090</v>
      </c>
    </row>
    <row r="693" spans="1:16" x14ac:dyDescent="0.25">
      <c r="A693" s="2" t="s">
        <v>554</v>
      </c>
      <c r="B693" s="56" t="s">
        <v>555</v>
      </c>
      <c r="C693" s="59" t="s">
        <v>2127</v>
      </c>
      <c r="D693" s="58">
        <v>129</v>
      </c>
      <c r="E693" s="52">
        <v>-0.1149208</v>
      </c>
      <c r="F693" s="20">
        <v>-1.5208223999999999</v>
      </c>
      <c r="G693" s="31">
        <v>6.3638180000000003E-2</v>
      </c>
      <c r="H693" s="31">
        <v>0.39780601999999998</v>
      </c>
      <c r="I693" s="31">
        <v>1</v>
      </c>
      <c r="J693" s="32">
        <v>5470</v>
      </c>
      <c r="K693" s="36">
        <v>-0.14584828999999999</v>
      </c>
      <c r="L693" s="20">
        <v>-1.9290437</v>
      </c>
      <c r="M693" s="31">
        <v>7.9300524999999997E-3</v>
      </c>
      <c r="N693" s="31">
        <v>0.15206884000000001</v>
      </c>
      <c r="O693" s="31">
        <v>1</v>
      </c>
      <c r="P693" s="48">
        <v>3439</v>
      </c>
    </row>
    <row r="694" spans="1:16" x14ac:dyDescent="0.25">
      <c r="A694" s="2" t="s">
        <v>1396</v>
      </c>
      <c r="B694" s="56" t="s">
        <v>1397</v>
      </c>
      <c r="C694" s="59" t="s">
        <v>2511</v>
      </c>
      <c r="D694" s="58">
        <v>27</v>
      </c>
      <c r="E694" s="52">
        <v>-0.24626474000000001</v>
      </c>
      <c r="F694" s="20">
        <v>-1.5201385999999999</v>
      </c>
      <c r="G694" s="31">
        <v>6.4722340000000003E-2</v>
      </c>
      <c r="H694" s="31">
        <v>0.39811121999999999</v>
      </c>
      <c r="I694" s="31">
        <v>1</v>
      </c>
      <c r="J694" s="32">
        <v>4127</v>
      </c>
      <c r="K694" s="36">
        <v>-0.25596562</v>
      </c>
      <c r="L694" s="20">
        <v>-1.5863122000000001</v>
      </c>
      <c r="M694" s="31">
        <v>4.4353182999999997E-2</v>
      </c>
      <c r="N694" s="31">
        <v>0.26893356000000002</v>
      </c>
      <c r="O694" s="31">
        <v>1</v>
      </c>
      <c r="P694" s="48">
        <v>4606</v>
      </c>
    </row>
    <row r="695" spans="1:16" x14ac:dyDescent="0.25">
      <c r="A695" s="2" t="s">
        <v>882</v>
      </c>
      <c r="B695" s="56" t="s">
        <v>883</v>
      </c>
      <c r="C695" s="59" t="s">
        <v>2278</v>
      </c>
      <c r="D695" s="58">
        <v>184</v>
      </c>
      <c r="E695" s="52">
        <v>-9.7742640000000006E-2</v>
      </c>
      <c r="F695" s="20">
        <v>-1.5310959</v>
      </c>
      <c r="G695" s="31">
        <v>6.4827869999999996E-2</v>
      </c>
      <c r="H695" s="31">
        <v>0.39766153999999998</v>
      </c>
      <c r="I695" s="31">
        <v>1</v>
      </c>
      <c r="J695" s="32">
        <v>6683</v>
      </c>
      <c r="K695" s="36">
        <v>-0.111601345</v>
      </c>
      <c r="L695" s="20">
        <v>-1.7598239</v>
      </c>
      <c r="M695" s="31">
        <v>1.7519409999999999E-2</v>
      </c>
      <c r="N695" s="31">
        <v>0.19109643000000001</v>
      </c>
      <c r="O695" s="31">
        <v>1</v>
      </c>
      <c r="P695" s="48">
        <v>3873</v>
      </c>
    </row>
    <row r="696" spans="1:16" x14ac:dyDescent="0.25">
      <c r="A696" s="2" t="s">
        <v>1458</v>
      </c>
      <c r="B696" s="55" t="s">
        <v>1459</v>
      </c>
      <c r="C696" s="59" t="s">
        <v>2541</v>
      </c>
      <c r="D696" s="58">
        <v>61</v>
      </c>
      <c r="E696" s="52">
        <v>0.16557168999999999</v>
      </c>
      <c r="F696" s="22">
        <v>1.5239581</v>
      </c>
      <c r="G696" s="31">
        <v>6.5169439999999995E-2</v>
      </c>
      <c r="H696" s="31">
        <v>0.35664535000000003</v>
      </c>
      <c r="I696" s="31">
        <v>1</v>
      </c>
      <c r="J696" s="32">
        <v>4574</v>
      </c>
      <c r="K696" s="36">
        <v>0.17942514000000001</v>
      </c>
      <c r="L696" s="22">
        <v>1.6513698999999999</v>
      </c>
      <c r="M696" s="31">
        <v>3.6681051999999999E-2</v>
      </c>
      <c r="N696" s="31">
        <v>0.29768264</v>
      </c>
      <c r="O696" s="31">
        <v>1</v>
      </c>
      <c r="P696" s="48">
        <v>9500</v>
      </c>
    </row>
    <row r="697" spans="1:16" x14ac:dyDescent="0.25">
      <c r="A697" s="2" t="s">
        <v>592</v>
      </c>
      <c r="B697" s="56" t="s">
        <v>593</v>
      </c>
      <c r="C697" s="59" t="s">
        <v>2145</v>
      </c>
      <c r="D697" s="58">
        <v>9</v>
      </c>
      <c r="E697" s="52">
        <v>-0.41523843999999999</v>
      </c>
      <c r="F697" s="20">
        <v>-1.5177429</v>
      </c>
      <c r="G697" s="31">
        <v>6.5945279999999995E-2</v>
      </c>
      <c r="H697" s="31">
        <v>0.40145478000000001</v>
      </c>
      <c r="I697" s="31">
        <v>1</v>
      </c>
      <c r="J697" s="32">
        <v>4408</v>
      </c>
      <c r="K697" s="36">
        <v>-0.51857350000000002</v>
      </c>
      <c r="L697" s="20">
        <v>-1.8977386999999999</v>
      </c>
      <c r="M697" s="31">
        <v>1.215866E-2</v>
      </c>
      <c r="N697" s="31">
        <v>0.16185366000000001</v>
      </c>
      <c r="O697" s="31">
        <v>1</v>
      </c>
      <c r="P697" s="48">
        <v>6491</v>
      </c>
    </row>
    <row r="698" spans="1:16" x14ac:dyDescent="0.25">
      <c r="A698" s="2" t="s">
        <v>1274</v>
      </c>
      <c r="B698" s="55" t="s">
        <v>1275</v>
      </c>
      <c r="C698" s="59" t="s">
        <v>2455</v>
      </c>
      <c r="D698" s="58">
        <v>249</v>
      </c>
      <c r="E698" s="52">
        <v>8.1962450000000006E-2</v>
      </c>
      <c r="F698" s="22">
        <v>1.5053084000000001</v>
      </c>
      <c r="G698" s="31">
        <v>6.6186759999999997E-2</v>
      </c>
      <c r="H698" s="31">
        <v>0.37579888</v>
      </c>
      <c r="I698" s="31">
        <v>1</v>
      </c>
      <c r="J698" s="32">
        <v>4070</v>
      </c>
      <c r="K698" s="36">
        <v>9.2659086000000002E-2</v>
      </c>
      <c r="L698" s="22">
        <v>1.6980548</v>
      </c>
      <c r="M698" s="31">
        <v>2.7221776999999999E-2</v>
      </c>
      <c r="N698" s="31">
        <v>0.25267289999999998</v>
      </c>
      <c r="O698" s="31">
        <v>1</v>
      </c>
      <c r="P698" s="48">
        <v>4448</v>
      </c>
    </row>
    <row r="699" spans="1:16" x14ac:dyDescent="0.25">
      <c r="A699" s="2" t="s">
        <v>288</v>
      </c>
      <c r="B699" s="56" t="s">
        <v>289</v>
      </c>
      <c r="C699" s="59" t="s">
        <v>2003</v>
      </c>
      <c r="D699" s="58">
        <v>202</v>
      </c>
      <c r="E699" s="52">
        <v>-9.268216E-2</v>
      </c>
      <c r="F699" s="20">
        <v>-1.5126792</v>
      </c>
      <c r="G699" s="31">
        <v>6.6234559999999998E-2</v>
      </c>
      <c r="H699" s="31">
        <v>0.40780984999999997</v>
      </c>
      <c r="I699" s="31">
        <v>1</v>
      </c>
      <c r="J699" s="32">
        <v>10621</v>
      </c>
      <c r="K699" s="36">
        <v>-0.13492936999999999</v>
      </c>
      <c r="L699" s="20">
        <v>-2.2333219999999998</v>
      </c>
      <c r="M699" s="31">
        <v>6.0374319999999997E-4</v>
      </c>
      <c r="N699" s="31">
        <v>7.6115479999999999E-2</v>
      </c>
      <c r="O699" s="31">
        <v>0.92710000000000004</v>
      </c>
      <c r="P699" s="48">
        <v>8069</v>
      </c>
    </row>
    <row r="700" spans="1:16" x14ac:dyDescent="0.25">
      <c r="A700" s="2" t="s">
        <v>1232</v>
      </c>
      <c r="B700" s="55" t="s">
        <v>1233</v>
      </c>
      <c r="C700" s="59" t="s">
        <v>2434</v>
      </c>
      <c r="D700" s="58">
        <v>9</v>
      </c>
      <c r="E700" s="52">
        <v>0.42026585</v>
      </c>
      <c r="F700" s="22">
        <v>1.5296533999999999</v>
      </c>
      <c r="G700" s="31">
        <v>6.6626534000000001E-2</v>
      </c>
      <c r="H700" s="31">
        <v>0.3536995</v>
      </c>
      <c r="I700" s="31">
        <v>1</v>
      </c>
      <c r="J700" s="32">
        <v>4318</v>
      </c>
      <c r="K700" s="36">
        <v>0.46807712000000001</v>
      </c>
      <c r="L700" s="22">
        <v>1.7098922999999999</v>
      </c>
      <c r="M700" s="31">
        <v>2.5433992999999998E-2</v>
      </c>
      <c r="N700" s="31">
        <v>0.24533360000000001</v>
      </c>
      <c r="O700" s="31">
        <v>1</v>
      </c>
      <c r="P700" s="48">
        <v>5427</v>
      </c>
    </row>
    <row r="701" spans="1:16" x14ac:dyDescent="0.25">
      <c r="A701" s="2" t="s">
        <v>666</v>
      </c>
      <c r="B701" s="56" t="s">
        <v>667</v>
      </c>
      <c r="C701" s="59" t="s">
        <v>2181</v>
      </c>
      <c r="D701" s="58">
        <v>30</v>
      </c>
      <c r="E701" s="52">
        <v>-0.23658788</v>
      </c>
      <c r="F701" s="20">
        <v>-1.5286055000000001</v>
      </c>
      <c r="G701" s="31">
        <v>6.6985643999999997E-2</v>
      </c>
      <c r="H701" s="31">
        <v>0.39629152000000001</v>
      </c>
      <c r="I701" s="31">
        <v>1</v>
      </c>
      <c r="J701" s="32">
        <v>5205</v>
      </c>
      <c r="K701" s="36">
        <v>-0.28603782999999999</v>
      </c>
      <c r="L701" s="20">
        <v>-1.8662460000000001</v>
      </c>
      <c r="M701" s="31">
        <v>1.1450382E-2</v>
      </c>
      <c r="N701" s="31">
        <v>0.16765963</v>
      </c>
      <c r="O701" s="31">
        <v>1</v>
      </c>
      <c r="P701" s="48">
        <v>5508</v>
      </c>
    </row>
    <row r="702" spans="1:16" x14ac:dyDescent="0.25">
      <c r="A702" s="2" t="s">
        <v>1432</v>
      </c>
      <c r="B702" s="55" t="s">
        <v>1433</v>
      </c>
      <c r="C702" s="59" t="s">
        <v>2528</v>
      </c>
      <c r="D702" s="58">
        <v>16</v>
      </c>
      <c r="E702" s="52">
        <v>0.31271075999999998</v>
      </c>
      <c r="F702" s="22">
        <v>1.505423</v>
      </c>
      <c r="G702" s="31">
        <v>6.7155069999999997E-2</v>
      </c>
      <c r="H702" s="31">
        <v>0.37663912999999999</v>
      </c>
      <c r="I702" s="31">
        <v>1</v>
      </c>
      <c r="J702" s="32">
        <v>3284</v>
      </c>
      <c r="K702" s="36">
        <v>0.34486270000000002</v>
      </c>
      <c r="L702" s="22">
        <v>1.6618748000000001</v>
      </c>
      <c r="M702" s="31">
        <v>3.4623216999999998E-2</v>
      </c>
      <c r="N702" s="31">
        <v>0.28820776999999997</v>
      </c>
      <c r="O702" s="31">
        <v>1</v>
      </c>
      <c r="P702" s="48">
        <v>3816</v>
      </c>
    </row>
    <row r="703" spans="1:16" x14ac:dyDescent="0.25">
      <c r="A703" s="2" t="s">
        <v>1262</v>
      </c>
      <c r="B703" s="56" t="s">
        <v>1263</v>
      </c>
      <c r="C703" s="59" t="s">
        <v>2449</v>
      </c>
      <c r="D703" s="58">
        <v>49</v>
      </c>
      <c r="E703" s="52">
        <v>-0.18343276</v>
      </c>
      <c r="F703" s="20">
        <v>-1.5104309</v>
      </c>
      <c r="G703" s="31">
        <v>6.7750149999999995E-2</v>
      </c>
      <c r="H703" s="31">
        <v>0.40715541999999999</v>
      </c>
      <c r="I703" s="31">
        <v>1</v>
      </c>
      <c r="J703" s="32">
        <v>8592</v>
      </c>
      <c r="K703" s="36">
        <v>-0.19720101000000001</v>
      </c>
      <c r="L703" s="20">
        <v>-1.6252374999999999</v>
      </c>
      <c r="M703" s="31">
        <v>3.9354186999999999E-2</v>
      </c>
      <c r="N703" s="31">
        <v>0.25126565000000001</v>
      </c>
      <c r="O703" s="31">
        <v>1</v>
      </c>
      <c r="P703" s="48">
        <v>10496</v>
      </c>
    </row>
    <row r="704" spans="1:16" x14ac:dyDescent="0.25">
      <c r="A704" s="2" t="s">
        <v>1118</v>
      </c>
      <c r="B704" s="56" t="s">
        <v>1119</v>
      </c>
      <c r="C704" s="59" t="s">
        <v>2385</v>
      </c>
      <c r="D704" s="58">
        <v>69</v>
      </c>
      <c r="E704" s="52">
        <v>-0.15219967000000001</v>
      </c>
      <c r="F704" s="20">
        <v>-1.5009912999999999</v>
      </c>
      <c r="G704" s="31">
        <v>6.7851369999999994E-2</v>
      </c>
      <c r="H704" s="31">
        <v>0.41211473999999998</v>
      </c>
      <c r="I704" s="31">
        <v>1</v>
      </c>
      <c r="J704" s="32">
        <v>5468</v>
      </c>
      <c r="K704" s="36">
        <v>-0.17132506</v>
      </c>
      <c r="L704" s="20">
        <v>-1.6714891000000001</v>
      </c>
      <c r="M704" s="31">
        <v>3.2662815999999997E-2</v>
      </c>
      <c r="N704" s="31">
        <v>0.22946878000000001</v>
      </c>
      <c r="O704" s="31">
        <v>1</v>
      </c>
      <c r="P704" s="48">
        <v>5642</v>
      </c>
    </row>
    <row r="705" spans="1:16" x14ac:dyDescent="0.25">
      <c r="A705" s="2" t="s">
        <v>1170</v>
      </c>
      <c r="B705" s="56" t="s">
        <v>1171</v>
      </c>
      <c r="C705" s="59" t="s">
        <v>2409</v>
      </c>
      <c r="D705" s="58">
        <v>23</v>
      </c>
      <c r="E705" s="52">
        <v>-0.25963160000000002</v>
      </c>
      <c r="F705" s="20">
        <v>-1.4966075000000001</v>
      </c>
      <c r="G705" s="31">
        <v>6.8394819999999995E-2</v>
      </c>
      <c r="H705" s="31">
        <v>0.41560407999999999</v>
      </c>
      <c r="I705" s="31">
        <v>1</v>
      </c>
      <c r="J705" s="32">
        <v>7643</v>
      </c>
      <c r="K705" s="36">
        <v>-0.28928082999999999</v>
      </c>
      <c r="L705" s="20">
        <v>-1.6614296</v>
      </c>
      <c r="M705" s="31">
        <v>3.26322E-2</v>
      </c>
      <c r="N705" s="31">
        <v>0.23494624</v>
      </c>
      <c r="O705" s="31">
        <v>1</v>
      </c>
      <c r="P705" s="48">
        <v>6363</v>
      </c>
    </row>
    <row r="706" spans="1:16" x14ac:dyDescent="0.25">
      <c r="A706" s="2" t="s">
        <v>1040</v>
      </c>
      <c r="B706" s="56" t="s">
        <v>1041</v>
      </c>
      <c r="C706" s="59" t="s">
        <v>2350</v>
      </c>
      <c r="D706" s="58">
        <v>22</v>
      </c>
      <c r="E706" s="52">
        <v>-0.27068462999999998</v>
      </c>
      <c r="F706" s="20">
        <v>-1.5285158999999999</v>
      </c>
      <c r="G706" s="31">
        <v>6.8468470000000003E-2</v>
      </c>
      <c r="H706" s="31">
        <v>0.39549590000000001</v>
      </c>
      <c r="I706" s="31">
        <v>1</v>
      </c>
      <c r="J706" s="32">
        <v>4819</v>
      </c>
      <c r="K706" s="36">
        <v>-0.30459818</v>
      </c>
      <c r="L706" s="20">
        <v>-1.7081879</v>
      </c>
      <c r="M706" s="31">
        <v>3.0566802000000001E-2</v>
      </c>
      <c r="N706" s="31">
        <v>0.21694234000000001</v>
      </c>
      <c r="O706" s="31">
        <v>1</v>
      </c>
      <c r="P706" s="48">
        <v>7410</v>
      </c>
    </row>
    <row r="707" spans="1:16" x14ac:dyDescent="0.25">
      <c r="A707" s="2" t="s">
        <v>786</v>
      </c>
      <c r="B707" s="56" t="s">
        <v>787</v>
      </c>
      <c r="C707" s="59" t="s">
        <v>2231</v>
      </c>
      <c r="D707" s="58">
        <v>201</v>
      </c>
      <c r="E707" s="52">
        <v>-9.1521389999999994E-2</v>
      </c>
      <c r="F707" s="20">
        <v>-1.4990969999999999</v>
      </c>
      <c r="G707" s="31">
        <v>6.9027249999999998E-2</v>
      </c>
      <c r="H707" s="31">
        <v>0.41465776999999998</v>
      </c>
      <c r="I707" s="31">
        <v>1</v>
      </c>
      <c r="J707" s="32">
        <v>6781</v>
      </c>
      <c r="K707" s="36">
        <v>-0.10887772</v>
      </c>
      <c r="L707" s="20">
        <v>-1.8019217000000001</v>
      </c>
      <c r="M707" s="31">
        <v>1.3551779999999999E-2</v>
      </c>
      <c r="N707" s="31">
        <v>0.17554375999999999</v>
      </c>
      <c r="O707" s="31">
        <v>1</v>
      </c>
      <c r="P707" s="48">
        <v>3431</v>
      </c>
    </row>
    <row r="708" spans="1:16" x14ac:dyDescent="0.25">
      <c r="A708" s="2" t="s">
        <v>1204</v>
      </c>
      <c r="B708" s="56" t="s">
        <v>1205</v>
      </c>
      <c r="C708" s="59" t="s">
        <v>2421</v>
      </c>
      <c r="D708" s="58">
        <v>37</v>
      </c>
      <c r="E708" s="52">
        <v>-0.20619166</v>
      </c>
      <c r="F708" s="20">
        <v>-1.4975411999999999</v>
      </c>
      <c r="G708" s="31">
        <v>6.9494225000000007E-2</v>
      </c>
      <c r="H708" s="31">
        <v>0.41481184999999998</v>
      </c>
      <c r="I708" s="31">
        <v>1</v>
      </c>
      <c r="J708" s="32">
        <v>10124</v>
      </c>
      <c r="K708" s="36">
        <v>-0.22795277999999999</v>
      </c>
      <c r="L708" s="20">
        <v>-1.6487324000000001</v>
      </c>
      <c r="M708" s="31">
        <v>3.7898537000000003E-2</v>
      </c>
      <c r="N708" s="31">
        <v>0.23674883999999999</v>
      </c>
      <c r="O708" s="31">
        <v>1</v>
      </c>
      <c r="P708" s="48">
        <v>11637</v>
      </c>
    </row>
    <row r="709" spans="1:16" x14ac:dyDescent="0.25">
      <c r="A709" s="2" t="s">
        <v>1386</v>
      </c>
      <c r="B709" s="56" t="s">
        <v>1387</v>
      </c>
      <c r="C709" s="59" t="s">
        <v>2506</v>
      </c>
      <c r="D709" s="58">
        <v>342</v>
      </c>
      <c r="E709" s="52">
        <v>-7.0866280000000004E-2</v>
      </c>
      <c r="F709" s="20">
        <v>-1.5018720999999999</v>
      </c>
      <c r="G709" s="31">
        <v>6.9549620000000006E-2</v>
      </c>
      <c r="H709" s="31">
        <v>0.41142636999999999</v>
      </c>
      <c r="I709" s="31">
        <v>1</v>
      </c>
      <c r="J709" s="32">
        <v>12559</v>
      </c>
      <c r="K709" s="36">
        <v>-7.3993580000000003E-2</v>
      </c>
      <c r="L709" s="20">
        <v>-1.58897</v>
      </c>
      <c r="M709" s="31">
        <v>4.4336960000000002E-2</v>
      </c>
      <c r="N709" s="31">
        <v>0.26727518</v>
      </c>
      <c r="O709" s="31">
        <v>1</v>
      </c>
      <c r="P709" s="48">
        <v>13171</v>
      </c>
    </row>
    <row r="710" spans="1:16" x14ac:dyDescent="0.25">
      <c r="A710" s="2" t="s">
        <v>1368</v>
      </c>
      <c r="B710" s="55" t="s">
        <v>1369</v>
      </c>
      <c r="C710" s="59" t="s">
        <v>2499</v>
      </c>
      <c r="D710" s="58">
        <v>19</v>
      </c>
      <c r="E710" s="52">
        <v>0.28642002</v>
      </c>
      <c r="F710" s="22">
        <v>1.4981437</v>
      </c>
      <c r="G710" s="31">
        <v>6.9790630000000006E-2</v>
      </c>
      <c r="H710" s="31">
        <v>0.37848641999999999</v>
      </c>
      <c r="I710" s="31">
        <v>1</v>
      </c>
      <c r="J710" s="32">
        <v>3284</v>
      </c>
      <c r="K710" s="36">
        <v>0.3211176</v>
      </c>
      <c r="L710" s="22">
        <v>1.6830472000000001</v>
      </c>
      <c r="M710" s="31">
        <v>3.1413610000000002E-2</v>
      </c>
      <c r="N710" s="31">
        <v>0.26449344000000002</v>
      </c>
      <c r="O710" s="31">
        <v>1</v>
      </c>
      <c r="P710" s="48">
        <v>2677</v>
      </c>
    </row>
    <row r="711" spans="1:16" x14ac:dyDescent="0.25">
      <c r="A711" s="2" t="s">
        <v>1318</v>
      </c>
      <c r="B711" s="55" t="s">
        <v>1319</v>
      </c>
      <c r="C711" s="59" t="s">
        <v>2476</v>
      </c>
      <c r="D711" s="58">
        <v>187</v>
      </c>
      <c r="E711" s="52">
        <v>9.3369625999999997E-2</v>
      </c>
      <c r="F711" s="22">
        <v>1.488985</v>
      </c>
      <c r="G711" s="31">
        <v>7.0711129999999997E-2</v>
      </c>
      <c r="H711" s="31">
        <v>0.38574687000000002</v>
      </c>
      <c r="I711" s="31">
        <v>1</v>
      </c>
      <c r="J711" s="32">
        <v>8964</v>
      </c>
      <c r="K711" s="36">
        <v>0.10672966</v>
      </c>
      <c r="L711" s="22">
        <v>1.6936365</v>
      </c>
      <c r="M711" s="31">
        <v>2.7010683000000001E-2</v>
      </c>
      <c r="N711" s="31">
        <v>0.25709422999999998</v>
      </c>
      <c r="O711" s="31">
        <v>1</v>
      </c>
      <c r="P711" s="48">
        <v>7796</v>
      </c>
    </row>
    <row r="712" spans="1:16" x14ac:dyDescent="0.25">
      <c r="A712" s="2" t="s">
        <v>1160</v>
      </c>
      <c r="B712" s="56" t="s">
        <v>1161</v>
      </c>
      <c r="C712" s="59" t="s">
        <v>2405</v>
      </c>
      <c r="D712" s="58">
        <v>46</v>
      </c>
      <c r="E712" s="52">
        <v>-0.18524244000000001</v>
      </c>
      <c r="F712" s="20">
        <v>-1.4929876</v>
      </c>
      <c r="G712" s="31">
        <v>7.1486110000000005E-2</v>
      </c>
      <c r="H712" s="31">
        <v>0.41669875000000001</v>
      </c>
      <c r="I712" s="31">
        <v>1</v>
      </c>
      <c r="J712" s="32">
        <v>3999</v>
      </c>
      <c r="K712" s="36">
        <v>-0.20633565000000001</v>
      </c>
      <c r="L712" s="20">
        <v>-1.6613727</v>
      </c>
      <c r="M712" s="31">
        <v>3.5329342E-2</v>
      </c>
      <c r="N712" s="31">
        <v>0.23441511000000001</v>
      </c>
      <c r="O712" s="31">
        <v>1</v>
      </c>
      <c r="P712" s="48">
        <v>4392</v>
      </c>
    </row>
    <row r="713" spans="1:16" x14ac:dyDescent="0.25">
      <c r="A713" s="2" t="s">
        <v>1518</v>
      </c>
      <c r="B713" s="55" t="s">
        <v>1519</v>
      </c>
      <c r="C713" s="59" t="s">
        <v>2570</v>
      </c>
      <c r="D713" s="58">
        <v>222</v>
      </c>
      <c r="E713" s="52">
        <v>8.6481749999999996E-2</v>
      </c>
      <c r="F713" s="22">
        <v>1.4989954000000001</v>
      </c>
      <c r="G713" s="31">
        <v>7.1513005000000004E-2</v>
      </c>
      <c r="H713" s="31">
        <v>0.37806463000000001</v>
      </c>
      <c r="I713" s="31">
        <v>1</v>
      </c>
      <c r="J713" s="32">
        <v>3158</v>
      </c>
      <c r="K713" s="36">
        <v>9.3882099999999996E-2</v>
      </c>
      <c r="L713" s="22">
        <v>1.6181014</v>
      </c>
      <c r="M713" s="31">
        <v>3.8438677999999997E-2</v>
      </c>
      <c r="N713" s="31">
        <v>0.32391091999999999</v>
      </c>
      <c r="O713" s="31">
        <v>1</v>
      </c>
      <c r="P713" s="48">
        <v>5160</v>
      </c>
    </row>
    <row r="714" spans="1:16" x14ac:dyDescent="0.25">
      <c r="A714" s="2" t="s">
        <v>522</v>
      </c>
      <c r="B714" s="56" t="s">
        <v>523</v>
      </c>
      <c r="C714" s="59" t="s">
        <v>2112</v>
      </c>
      <c r="D714" s="58">
        <v>392</v>
      </c>
      <c r="E714" s="52">
        <v>-6.5209955E-2</v>
      </c>
      <c r="F714" s="20">
        <v>-1.4871783999999999</v>
      </c>
      <c r="G714" s="31">
        <v>7.1603424999999998E-2</v>
      </c>
      <c r="H714" s="31">
        <v>0.41841065999999999</v>
      </c>
      <c r="I714" s="31">
        <v>1</v>
      </c>
      <c r="J714" s="32">
        <v>5854</v>
      </c>
      <c r="K714" s="36">
        <v>-8.5658339999999999E-2</v>
      </c>
      <c r="L714" s="20">
        <v>-1.9519264000000001</v>
      </c>
      <c r="M714" s="31">
        <v>7.4103744999999997E-3</v>
      </c>
      <c r="N714" s="31">
        <v>0.14717010999999999</v>
      </c>
      <c r="O714" s="31">
        <v>1</v>
      </c>
      <c r="P714" s="48">
        <v>7559</v>
      </c>
    </row>
    <row r="715" spans="1:16" x14ac:dyDescent="0.25">
      <c r="A715" s="2" t="s">
        <v>1178</v>
      </c>
      <c r="B715" s="56" t="s">
        <v>1179</v>
      </c>
      <c r="C715" s="59" t="s">
        <v>2412</v>
      </c>
      <c r="D715" s="58">
        <v>9</v>
      </c>
      <c r="E715" s="52">
        <v>-0.40553272000000001</v>
      </c>
      <c r="F715" s="20">
        <v>-1.4955354999999999</v>
      </c>
      <c r="G715" s="31">
        <v>7.1841950000000002E-2</v>
      </c>
      <c r="H715" s="31">
        <v>0.41574830000000002</v>
      </c>
      <c r="I715" s="31">
        <v>1</v>
      </c>
      <c r="J715" s="32">
        <v>2632</v>
      </c>
      <c r="K715" s="36">
        <v>-0.45169359999999997</v>
      </c>
      <c r="L715" s="20">
        <v>-1.6525352</v>
      </c>
      <c r="M715" s="31">
        <v>3.4045923999999998E-2</v>
      </c>
      <c r="N715" s="31">
        <v>0.23524146000000001</v>
      </c>
      <c r="O715" s="31">
        <v>1</v>
      </c>
      <c r="P715" s="48">
        <v>1824</v>
      </c>
    </row>
    <row r="716" spans="1:16" x14ac:dyDescent="0.25">
      <c r="A716" s="2" t="s">
        <v>1020</v>
      </c>
      <c r="B716" s="56" t="s">
        <v>1021</v>
      </c>
      <c r="C716" s="59" t="s">
        <v>2334</v>
      </c>
      <c r="D716" s="58">
        <v>33</v>
      </c>
      <c r="E716" s="52">
        <v>-0.21466958999999999</v>
      </c>
      <c r="F716" s="20">
        <v>-1.4742708</v>
      </c>
      <c r="G716" s="31">
        <v>7.2233400000000003E-2</v>
      </c>
      <c r="H716" s="31">
        <v>0.42183870000000001</v>
      </c>
      <c r="I716" s="31">
        <v>1</v>
      </c>
      <c r="J716" s="32">
        <v>9516</v>
      </c>
      <c r="K716" s="36">
        <v>-0.25177517999999999</v>
      </c>
      <c r="L716" s="20">
        <v>-1.7127232999999999</v>
      </c>
      <c r="M716" s="31">
        <v>2.5718913999999999E-2</v>
      </c>
      <c r="N716" s="31">
        <v>0.21396225999999999</v>
      </c>
      <c r="O716" s="31">
        <v>1</v>
      </c>
      <c r="P716" s="48">
        <v>7806</v>
      </c>
    </row>
    <row r="717" spans="1:16" x14ac:dyDescent="0.25">
      <c r="A717" s="2" t="s">
        <v>1192</v>
      </c>
      <c r="B717" s="56" t="s">
        <v>1193</v>
      </c>
      <c r="C717" s="59" t="s">
        <v>2409</v>
      </c>
      <c r="D717" s="58">
        <v>23</v>
      </c>
      <c r="E717" s="52">
        <v>-0.25963160000000002</v>
      </c>
      <c r="F717" s="20">
        <v>-1.4931931000000001</v>
      </c>
      <c r="G717" s="31">
        <v>7.2264834999999999E-2</v>
      </c>
      <c r="H717" s="31">
        <v>0.41723107999999998</v>
      </c>
      <c r="I717" s="31">
        <v>1</v>
      </c>
      <c r="J717" s="32">
        <v>7643</v>
      </c>
      <c r="K717" s="36">
        <v>-0.28928082999999999</v>
      </c>
      <c r="L717" s="20">
        <v>-1.6569524</v>
      </c>
      <c r="M717" s="31">
        <v>4.0991800000000002E-2</v>
      </c>
      <c r="N717" s="31">
        <v>0.23600663</v>
      </c>
      <c r="O717" s="31">
        <v>1</v>
      </c>
      <c r="P717" s="48">
        <v>6363</v>
      </c>
    </row>
    <row r="718" spans="1:16" x14ac:dyDescent="0.25">
      <c r="A718" s="2" t="s">
        <v>816</v>
      </c>
      <c r="B718" s="56" t="s">
        <v>817</v>
      </c>
      <c r="C718" s="59" t="s">
        <v>2246</v>
      </c>
      <c r="D718" s="58">
        <v>17</v>
      </c>
      <c r="E718" s="52">
        <v>-0.30098979999999997</v>
      </c>
      <c r="F718" s="20">
        <v>-1.4886740000000001</v>
      </c>
      <c r="G718" s="31">
        <v>7.2475399999999995E-2</v>
      </c>
      <c r="H718" s="31">
        <v>0.42011809999999999</v>
      </c>
      <c r="I718" s="31">
        <v>1</v>
      </c>
      <c r="J718" s="32">
        <v>7097</v>
      </c>
      <c r="K718" s="36">
        <v>-0.3634713</v>
      </c>
      <c r="L718" s="20">
        <v>-1.7932881000000001</v>
      </c>
      <c r="M718" s="31">
        <v>1.5240804E-2</v>
      </c>
      <c r="N718" s="31">
        <v>0.17897863999999999</v>
      </c>
      <c r="O718" s="31">
        <v>1</v>
      </c>
      <c r="P718" s="48">
        <v>7034</v>
      </c>
    </row>
    <row r="719" spans="1:16" x14ac:dyDescent="0.25">
      <c r="A719" s="2" t="s">
        <v>996</v>
      </c>
      <c r="B719" s="56" t="s">
        <v>997</v>
      </c>
      <c r="C719" s="59" t="s">
        <v>2330</v>
      </c>
      <c r="D719" s="58">
        <v>127</v>
      </c>
      <c r="E719" s="52">
        <v>-0.11260079000000001</v>
      </c>
      <c r="F719" s="20">
        <v>-1.4885470000000001</v>
      </c>
      <c r="G719" s="31">
        <v>7.3355989999999996E-2</v>
      </c>
      <c r="H719" s="31">
        <v>0.41854409999999997</v>
      </c>
      <c r="I719" s="31">
        <v>1</v>
      </c>
      <c r="J719" s="32">
        <v>5214</v>
      </c>
      <c r="K719" s="36">
        <v>-0.13122606000000001</v>
      </c>
      <c r="L719" s="20">
        <v>-1.7208368000000001</v>
      </c>
      <c r="M719" s="31">
        <v>2.3302130000000001E-2</v>
      </c>
      <c r="N719" s="31">
        <v>0.20964163999999999</v>
      </c>
      <c r="O719" s="31">
        <v>1</v>
      </c>
      <c r="P719" s="48">
        <v>3787</v>
      </c>
    </row>
    <row r="720" spans="1:16" x14ac:dyDescent="0.25">
      <c r="A720" s="2" t="s">
        <v>1058</v>
      </c>
      <c r="B720" s="56" t="s">
        <v>1059</v>
      </c>
      <c r="C720" s="59" t="s">
        <v>2358</v>
      </c>
      <c r="D720" s="58">
        <v>177</v>
      </c>
      <c r="E720" s="52">
        <v>-9.7476839999999995E-2</v>
      </c>
      <c r="F720" s="20">
        <v>-1.5025846</v>
      </c>
      <c r="G720" s="31">
        <v>7.3366836000000005E-2</v>
      </c>
      <c r="H720" s="31">
        <v>0.41293246</v>
      </c>
      <c r="I720" s="31">
        <v>1</v>
      </c>
      <c r="J720" s="32">
        <v>7315</v>
      </c>
      <c r="K720" s="36">
        <v>-0.11012157</v>
      </c>
      <c r="L720" s="20">
        <v>-1.6969103000000001</v>
      </c>
      <c r="M720" s="31">
        <v>2.614642E-2</v>
      </c>
      <c r="N720" s="31">
        <v>0.22176097</v>
      </c>
      <c r="O720" s="31">
        <v>1</v>
      </c>
      <c r="P720" s="48">
        <v>8481</v>
      </c>
    </row>
    <row r="721" spans="1:16" x14ac:dyDescent="0.25">
      <c r="A721" s="2" t="s">
        <v>594</v>
      </c>
      <c r="B721" s="56" t="s">
        <v>595</v>
      </c>
      <c r="C721" s="59" t="s">
        <v>2146</v>
      </c>
      <c r="D721" s="58">
        <v>84</v>
      </c>
      <c r="E721" s="52">
        <v>-0.13728282</v>
      </c>
      <c r="F721" s="20">
        <v>-1.4819202</v>
      </c>
      <c r="G721" s="31">
        <v>7.3436260000000003E-2</v>
      </c>
      <c r="H721" s="31">
        <v>0.41908630000000002</v>
      </c>
      <c r="I721" s="31">
        <v>1</v>
      </c>
      <c r="J721" s="32">
        <v>11577</v>
      </c>
      <c r="K721" s="36">
        <v>-0.17593691</v>
      </c>
      <c r="L721" s="20">
        <v>-1.8944704999999999</v>
      </c>
      <c r="M721" s="31">
        <v>7.6582020000000002E-3</v>
      </c>
      <c r="N721" s="31">
        <v>0.16188596</v>
      </c>
      <c r="O721" s="31">
        <v>1</v>
      </c>
      <c r="P721" s="48">
        <v>7359</v>
      </c>
    </row>
    <row r="722" spans="1:16" x14ac:dyDescent="0.25">
      <c r="A722" s="2" t="s">
        <v>298</v>
      </c>
      <c r="B722" s="56" t="s">
        <v>299</v>
      </c>
      <c r="C722" s="59" t="s">
        <v>2008</v>
      </c>
      <c r="D722" s="58">
        <v>201</v>
      </c>
      <c r="E722" s="52">
        <v>-9.1156979999999999E-2</v>
      </c>
      <c r="F722" s="20">
        <v>-1.4962826</v>
      </c>
      <c r="G722" s="31">
        <v>7.351763E-2</v>
      </c>
      <c r="H722" s="31">
        <v>0.4153135</v>
      </c>
      <c r="I722" s="31">
        <v>1</v>
      </c>
      <c r="J722" s="32">
        <v>10621</v>
      </c>
      <c r="K722" s="36">
        <v>-0.13287853999999999</v>
      </c>
      <c r="L722" s="20">
        <v>-2.1964329999999999</v>
      </c>
      <c r="M722" s="31">
        <v>5.9606595E-4</v>
      </c>
      <c r="N722" s="31">
        <v>7.8781400000000001E-2</v>
      </c>
      <c r="O722" s="31">
        <v>0.96540000000000004</v>
      </c>
      <c r="P722" s="48">
        <v>8069</v>
      </c>
    </row>
    <row r="723" spans="1:16" x14ac:dyDescent="0.25">
      <c r="A723" s="2" t="s">
        <v>512</v>
      </c>
      <c r="B723" s="56" t="s">
        <v>513</v>
      </c>
      <c r="C723" s="59" t="s">
        <v>2107</v>
      </c>
      <c r="D723" s="58">
        <v>10</v>
      </c>
      <c r="E723" s="52">
        <v>-0.39548077999999998</v>
      </c>
      <c r="F723" s="20">
        <v>-1.521339</v>
      </c>
      <c r="G723" s="31">
        <v>7.4626860000000003E-2</v>
      </c>
      <c r="H723" s="31">
        <v>0.39876254999999999</v>
      </c>
      <c r="I723" s="31">
        <v>1</v>
      </c>
      <c r="J723" s="32">
        <v>5338</v>
      </c>
      <c r="K723" s="36">
        <v>-0.50860419999999995</v>
      </c>
      <c r="L723" s="20">
        <v>-1.9584215</v>
      </c>
      <c r="M723" s="31">
        <v>7.3170730000000003E-3</v>
      </c>
      <c r="N723" s="31">
        <v>0.14500246999999999</v>
      </c>
      <c r="O723" s="31">
        <v>1</v>
      </c>
      <c r="P723" s="48">
        <v>3358</v>
      </c>
    </row>
    <row r="724" spans="1:16" x14ac:dyDescent="0.25">
      <c r="A724" s="2" t="s">
        <v>1174</v>
      </c>
      <c r="B724" s="56" t="s">
        <v>1175</v>
      </c>
      <c r="C724" s="59" t="s">
        <v>2409</v>
      </c>
      <c r="D724" s="58">
        <v>23</v>
      </c>
      <c r="E724" s="52">
        <v>-0.25963160000000002</v>
      </c>
      <c r="F724" s="20">
        <v>-1.4869133000000001</v>
      </c>
      <c r="G724" s="31">
        <v>7.4878245999999996E-2</v>
      </c>
      <c r="H724" s="31">
        <v>0.41622369999999997</v>
      </c>
      <c r="I724" s="31">
        <v>1</v>
      </c>
      <c r="J724" s="32">
        <v>7643</v>
      </c>
      <c r="K724" s="36">
        <v>-0.28928082999999999</v>
      </c>
      <c r="L724" s="20">
        <v>-1.6558236</v>
      </c>
      <c r="M724" s="31">
        <v>3.6304962000000003E-2</v>
      </c>
      <c r="N724" s="31">
        <v>0.23497860000000001</v>
      </c>
      <c r="O724" s="31">
        <v>1</v>
      </c>
      <c r="P724" s="48">
        <v>6363</v>
      </c>
    </row>
    <row r="725" spans="1:16" x14ac:dyDescent="0.25">
      <c r="A725" s="2" t="s">
        <v>868</v>
      </c>
      <c r="B725" s="56" t="s">
        <v>869</v>
      </c>
      <c r="C725" s="59" t="s">
        <v>2271</v>
      </c>
      <c r="D725" s="58">
        <v>19</v>
      </c>
      <c r="E725" s="52">
        <v>-0.28895621999999999</v>
      </c>
      <c r="F725" s="20">
        <v>-1.5019271000000001</v>
      </c>
      <c r="G725" s="31">
        <v>7.5223035999999993E-2</v>
      </c>
      <c r="H725" s="31">
        <v>0.41225430000000002</v>
      </c>
      <c r="I725" s="31">
        <v>1</v>
      </c>
      <c r="J725" s="32">
        <v>12459</v>
      </c>
      <c r="K725" s="36">
        <v>-0.33938855000000001</v>
      </c>
      <c r="L725" s="20">
        <v>-1.7701783</v>
      </c>
      <c r="M725" s="31">
        <v>1.7885853E-2</v>
      </c>
      <c r="N725" s="31">
        <v>0.18471693</v>
      </c>
      <c r="O725" s="31">
        <v>1</v>
      </c>
      <c r="P725" s="48">
        <v>10655</v>
      </c>
    </row>
    <row r="726" spans="1:16" x14ac:dyDescent="0.25">
      <c r="A726" s="2" t="s">
        <v>624</v>
      </c>
      <c r="B726" s="55" t="s">
        <v>625</v>
      </c>
      <c r="C726" s="59" t="s">
        <v>2161</v>
      </c>
      <c r="D726" s="58">
        <v>12</v>
      </c>
      <c r="E726" s="52">
        <v>0.35132760000000002</v>
      </c>
      <c r="F726" s="22">
        <v>1.4788395999999999</v>
      </c>
      <c r="G726" s="31">
        <v>7.5343830000000001E-2</v>
      </c>
      <c r="H726" s="31">
        <v>0.39286146</v>
      </c>
      <c r="I726" s="31">
        <v>1</v>
      </c>
      <c r="J726" s="32">
        <v>9904</v>
      </c>
      <c r="K726" s="36">
        <v>0.44023677999999999</v>
      </c>
      <c r="L726" s="22">
        <v>1.8495665999999999</v>
      </c>
      <c r="M726" s="31">
        <v>1.4714776000000001E-2</v>
      </c>
      <c r="N726" s="31">
        <v>0.16354471000000001</v>
      </c>
      <c r="O726" s="31">
        <v>1</v>
      </c>
      <c r="P726" s="48">
        <v>8348</v>
      </c>
    </row>
    <row r="727" spans="1:16" x14ac:dyDescent="0.25">
      <c r="A727" s="2" t="s">
        <v>1372</v>
      </c>
      <c r="B727" s="56" t="s">
        <v>1373</v>
      </c>
      <c r="C727" s="59" t="s">
        <v>2501</v>
      </c>
      <c r="D727" s="58">
        <v>43</v>
      </c>
      <c r="E727" s="52">
        <v>-0.19017585000000001</v>
      </c>
      <c r="F727" s="20">
        <v>-1.4764600000000001</v>
      </c>
      <c r="G727" s="31">
        <v>7.5403230000000002E-2</v>
      </c>
      <c r="H727" s="31">
        <v>0.42126414000000001</v>
      </c>
      <c r="I727" s="31">
        <v>1</v>
      </c>
      <c r="J727" s="32">
        <v>8897</v>
      </c>
      <c r="K727" s="36">
        <v>-0.20572942</v>
      </c>
      <c r="L727" s="20">
        <v>-1.5927738</v>
      </c>
      <c r="M727" s="31">
        <v>4.6116505000000002E-2</v>
      </c>
      <c r="N727" s="31">
        <v>0.26472822000000001</v>
      </c>
      <c r="O727" s="31">
        <v>1</v>
      </c>
      <c r="P727" s="48">
        <v>8218</v>
      </c>
    </row>
    <row r="728" spans="1:16" x14ac:dyDescent="0.25">
      <c r="A728" s="2" t="s">
        <v>1182</v>
      </c>
      <c r="B728" s="56" t="s">
        <v>1183</v>
      </c>
      <c r="C728" s="59" t="s">
        <v>2409</v>
      </c>
      <c r="D728" s="58">
        <v>23</v>
      </c>
      <c r="E728" s="52">
        <v>-0.25963160000000002</v>
      </c>
      <c r="F728" s="20">
        <v>-1.4848901999999999</v>
      </c>
      <c r="G728" s="31">
        <v>7.5433639999999996E-2</v>
      </c>
      <c r="H728" s="31">
        <v>0.41813826999999998</v>
      </c>
      <c r="I728" s="31">
        <v>1</v>
      </c>
      <c r="J728" s="32">
        <v>7643</v>
      </c>
      <c r="K728" s="36">
        <v>-0.28928082999999999</v>
      </c>
      <c r="L728" s="20">
        <v>-1.6579708</v>
      </c>
      <c r="M728" s="31">
        <v>3.3179168000000002E-2</v>
      </c>
      <c r="N728" s="31">
        <v>0.23542197000000001</v>
      </c>
      <c r="O728" s="31">
        <v>1</v>
      </c>
      <c r="P728" s="48">
        <v>6363</v>
      </c>
    </row>
    <row r="729" spans="1:16" x14ac:dyDescent="0.25">
      <c r="A729" s="2" t="s">
        <v>1018</v>
      </c>
      <c r="B729" s="55" t="s">
        <v>1019</v>
      </c>
      <c r="C729" s="59" t="s">
        <v>2341</v>
      </c>
      <c r="D729" s="58">
        <v>34</v>
      </c>
      <c r="E729" s="52">
        <v>0.21558643999999999</v>
      </c>
      <c r="F729" s="22">
        <v>1.4914981</v>
      </c>
      <c r="G729" s="31">
        <v>7.5577889999999995E-2</v>
      </c>
      <c r="H729" s="31">
        <v>0.38451624000000001</v>
      </c>
      <c r="I729" s="31">
        <v>1</v>
      </c>
      <c r="J729" s="32">
        <v>3442</v>
      </c>
      <c r="K729" s="36">
        <v>0.25295398000000002</v>
      </c>
      <c r="L729" s="22">
        <v>1.7528508</v>
      </c>
      <c r="M729" s="31">
        <v>2.160432E-2</v>
      </c>
      <c r="N729" s="31">
        <v>0.21351819</v>
      </c>
      <c r="O729" s="31">
        <v>1</v>
      </c>
      <c r="P729" s="48">
        <v>9485</v>
      </c>
    </row>
    <row r="730" spans="1:16" x14ac:dyDescent="0.25">
      <c r="A730" s="2" t="s">
        <v>1412</v>
      </c>
      <c r="B730" s="56" t="s">
        <v>1413</v>
      </c>
      <c r="C730" s="59" t="s">
        <v>2518</v>
      </c>
      <c r="D730" s="58">
        <v>17</v>
      </c>
      <c r="E730" s="52">
        <v>-0.29899943000000001</v>
      </c>
      <c r="F730" s="20">
        <v>-1.4865116</v>
      </c>
      <c r="G730" s="31">
        <v>7.5846689999999994E-2</v>
      </c>
      <c r="H730" s="31">
        <v>0.41604637999999999</v>
      </c>
      <c r="I730" s="31">
        <v>1</v>
      </c>
      <c r="J730" s="32">
        <v>8162</v>
      </c>
      <c r="K730" s="36">
        <v>-0.31781379999999998</v>
      </c>
      <c r="L730" s="20">
        <v>-1.5738865</v>
      </c>
      <c r="M730" s="31">
        <v>4.7340855000000001E-2</v>
      </c>
      <c r="N730" s="31">
        <v>0.27375307999999998</v>
      </c>
      <c r="O730" s="31">
        <v>1</v>
      </c>
      <c r="P730" s="48">
        <v>8863</v>
      </c>
    </row>
    <row r="731" spans="1:16" x14ac:dyDescent="0.25">
      <c r="A731" s="2" t="s">
        <v>1056</v>
      </c>
      <c r="B731" s="55" t="s">
        <v>1057</v>
      </c>
      <c r="C731" s="59" t="s">
        <v>2341</v>
      </c>
      <c r="D731" s="58">
        <v>34</v>
      </c>
      <c r="E731" s="52">
        <v>0.21558643999999999</v>
      </c>
      <c r="F731" s="22">
        <v>1.4935795999999999</v>
      </c>
      <c r="G731" s="31">
        <v>7.6104420000000006E-2</v>
      </c>
      <c r="H731" s="31">
        <v>0.38407707000000002</v>
      </c>
      <c r="I731" s="31">
        <v>1</v>
      </c>
      <c r="J731" s="32">
        <v>3442</v>
      </c>
      <c r="K731" s="36">
        <v>0.25295398000000002</v>
      </c>
      <c r="L731" s="22">
        <v>1.7410654000000001</v>
      </c>
      <c r="M731" s="31">
        <v>2.2091886000000002E-2</v>
      </c>
      <c r="N731" s="31">
        <v>0.22077958</v>
      </c>
      <c r="O731" s="31">
        <v>1</v>
      </c>
      <c r="P731" s="48">
        <v>9485</v>
      </c>
    </row>
    <row r="732" spans="1:16" x14ac:dyDescent="0.25">
      <c r="A732" s="2" t="s">
        <v>756</v>
      </c>
      <c r="B732" s="56" t="s">
        <v>757</v>
      </c>
      <c r="C732" s="59" t="s">
        <v>2199</v>
      </c>
      <c r="D732" s="58">
        <v>10</v>
      </c>
      <c r="E732" s="52">
        <v>-0.38247160000000002</v>
      </c>
      <c r="F732" s="20">
        <v>-1.4774826999999999</v>
      </c>
      <c r="G732" s="31">
        <v>7.6158285000000006E-2</v>
      </c>
      <c r="H732" s="31">
        <v>0.42200399999999999</v>
      </c>
      <c r="I732" s="31">
        <v>1</v>
      </c>
      <c r="J732" s="32">
        <v>7317</v>
      </c>
      <c r="K732" s="36">
        <v>-0.47133064000000002</v>
      </c>
      <c r="L732" s="20">
        <v>-1.8171942000000001</v>
      </c>
      <c r="M732" s="31">
        <v>1.8254764E-2</v>
      </c>
      <c r="N732" s="31">
        <v>0.17182322999999999</v>
      </c>
      <c r="O732" s="31">
        <v>1</v>
      </c>
      <c r="P732" s="48">
        <v>7513</v>
      </c>
    </row>
    <row r="733" spans="1:16" x14ac:dyDescent="0.25">
      <c r="A733" s="2" t="s">
        <v>1224</v>
      </c>
      <c r="B733" s="56" t="s">
        <v>1225</v>
      </c>
      <c r="C733" s="59" t="s">
        <v>2431</v>
      </c>
      <c r="D733" s="58">
        <v>129</v>
      </c>
      <c r="E733" s="52">
        <v>-0.11258237</v>
      </c>
      <c r="F733" s="20">
        <v>-1.4910969000000001</v>
      </c>
      <c r="G733" s="31">
        <v>7.6692029999999994E-2</v>
      </c>
      <c r="H733" s="31">
        <v>0.41926767999999998</v>
      </c>
      <c r="I733" s="31">
        <v>1</v>
      </c>
      <c r="J733" s="32">
        <v>10398</v>
      </c>
      <c r="K733" s="36">
        <v>-0.124503694</v>
      </c>
      <c r="L733" s="20">
        <v>-1.641516</v>
      </c>
      <c r="M733" s="31">
        <v>3.7967174999999999E-2</v>
      </c>
      <c r="N733" s="31">
        <v>0.23998094</v>
      </c>
      <c r="O733" s="31">
        <v>1</v>
      </c>
      <c r="P733" s="48">
        <v>10055</v>
      </c>
    </row>
    <row r="734" spans="1:16" x14ac:dyDescent="0.25">
      <c r="A734" s="2" t="s">
        <v>710</v>
      </c>
      <c r="B734" s="56" t="s">
        <v>711</v>
      </c>
      <c r="C734" s="59" t="s">
        <v>2199</v>
      </c>
      <c r="D734" s="58">
        <v>10</v>
      </c>
      <c r="E734" s="52">
        <v>-0.38247160000000002</v>
      </c>
      <c r="F734" s="20">
        <v>-1.4810668</v>
      </c>
      <c r="G734" s="31">
        <v>7.7466209999999994E-2</v>
      </c>
      <c r="H734" s="31">
        <v>0.41976824000000001</v>
      </c>
      <c r="I734" s="31">
        <v>1</v>
      </c>
      <c r="J734" s="32">
        <v>7317</v>
      </c>
      <c r="K734" s="36">
        <v>-0.47133064000000002</v>
      </c>
      <c r="L734" s="20">
        <v>-1.8252419</v>
      </c>
      <c r="M734" s="31">
        <v>1.4371257E-2</v>
      </c>
      <c r="N734" s="31">
        <v>0.16933129999999999</v>
      </c>
      <c r="O734" s="31">
        <v>1</v>
      </c>
      <c r="P734" s="48">
        <v>7513</v>
      </c>
    </row>
    <row r="735" spans="1:16" x14ac:dyDescent="0.25">
      <c r="A735" s="2" t="s">
        <v>1060</v>
      </c>
      <c r="B735" s="55" t="s">
        <v>1061</v>
      </c>
      <c r="C735" s="59" t="s">
        <v>2359</v>
      </c>
      <c r="D735" s="58">
        <v>80</v>
      </c>
      <c r="E735" s="52">
        <v>0.14157489000000001</v>
      </c>
      <c r="F735" s="22">
        <v>1.4823276999999999</v>
      </c>
      <c r="G735" s="31">
        <v>7.8314449999999994E-2</v>
      </c>
      <c r="H735" s="31">
        <v>0.39000392</v>
      </c>
      <c r="I735" s="31">
        <v>1</v>
      </c>
      <c r="J735" s="32">
        <v>2347</v>
      </c>
      <c r="K735" s="36">
        <v>0.16560617</v>
      </c>
      <c r="L735" s="22">
        <v>1.7412542</v>
      </c>
      <c r="M735" s="31">
        <v>2.2438441999999999E-2</v>
      </c>
      <c r="N735" s="31">
        <v>0.22177628999999999</v>
      </c>
      <c r="O735" s="31">
        <v>1</v>
      </c>
      <c r="P735" s="48">
        <v>9590</v>
      </c>
    </row>
    <row r="736" spans="1:16" x14ac:dyDescent="0.25">
      <c r="A736" s="2" t="s">
        <v>1066</v>
      </c>
      <c r="B736" s="56" t="s">
        <v>1067</v>
      </c>
      <c r="C736" s="59" t="s">
        <v>2361</v>
      </c>
      <c r="D736" s="58">
        <v>112</v>
      </c>
      <c r="E736" s="52">
        <v>-0.11847173</v>
      </c>
      <c r="F736" s="20">
        <v>-1.4664712</v>
      </c>
      <c r="G736" s="31">
        <v>7.8725963999999996E-2</v>
      </c>
      <c r="H736" s="31">
        <v>0.42677614000000003</v>
      </c>
      <c r="I736" s="31">
        <v>1</v>
      </c>
      <c r="J736" s="32">
        <v>8416</v>
      </c>
      <c r="K736" s="36">
        <v>-0.13666649</v>
      </c>
      <c r="L736" s="20">
        <v>-1.6898226999999999</v>
      </c>
      <c r="M736" s="31">
        <v>2.80638E-2</v>
      </c>
      <c r="N736" s="31">
        <v>0.22270962999999999</v>
      </c>
      <c r="O736" s="31">
        <v>1</v>
      </c>
      <c r="P736" s="48">
        <v>6223</v>
      </c>
    </row>
    <row r="737" spans="1:16" x14ac:dyDescent="0.25">
      <c r="A737" s="2" t="s">
        <v>556</v>
      </c>
      <c r="B737" s="56" t="s">
        <v>557</v>
      </c>
      <c r="C737" s="59" t="s">
        <v>2128</v>
      </c>
      <c r="D737" s="58">
        <v>85</v>
      </c>
      <c r="E737" s="52">
        <v>-0.13535011999999999</v>
      </c>
      <c r="F737" s="20">
        <v>-1.4623729999999999</v>
      </c>
      <c r="G737" s="31">
        <v>7.9651280000000005E-2</v>
      </c>
      <c r="H737" s="31">
        <v>0.42666715</v>
      </c>
      <c r="I737" s="31">
        <v>1</v>
      </c>
      <c r="J737" s="32">
        <v>2793</v>
      </c>
      <c r="K737" s="36">
        <v>-0.17741899999999999</v>
      </c>
      <c r="L737" s="20">
        <v>-1.9266623</v>
      </c>
      <c r="M737" s="31">
        <v>8.2928800000000007E-3</v>
      </c>
      <c r="N737" s="31">
        <v>0.15212163000000001</v>
      </c>
      <c r="O737" s="31">
        <v>1</v>
      </c>
      <c r="P737" s="48">
        <v>3090</v>
      </c>
    </row>
    <row r="738" spans="1:16" x14ac:dyDescent="0.25">
      <c r="A738" s="2" t="s">
        <v>516</v>
      </c>
      <c r="B738" s="56" t="s">
        <v>517</v>
      </c>
      <c r="C738" s="59" t="s">
        <v>2109</v>
      </c>
      <c r="D738" s="58">
        <v>11</v>
      </c>
      <c r="E738" s="52">
        <v>-0.36983823999999998</v>
      </c>
      <c r="F738" s="20">
        <v>-1.4873837999999999</v>
      </c>
      <c r="G738" s="31">
        <v>7.9984083999999997E-2</v>
      </c>
      <c r="H738" s="31">
        <v>0.41893613000000002</v>
      </c>
      <c r="I738" s="31">
        <v>1</v>
      </c>
      <c r="J738" s="32">
        <v>9449</v>
      </c>
      <c r="K738" s="36">
        <v>-0.48399662999999998</v>
      </c>
      <c r="L738" s="20">
        <v>-1.9512210000000001</v>
      </c>
      <c r="M738" s="31">
        <v>7.4163160000000001E-3</v>
      </c>
      <c r="N738" s="31">
        <v>0.14556852000000001</v>
      </c>
      <c r="O738" s="31">
        <v>1</v>
      </c>
      <c r="P738" s="48">
        <v>7451</v>
      </c>
    </row>
    <row r="739" spans="1:16" x14ac:dyDescent="0.25">
      <c r="A739" s="2" t="s">
        <v>1026</v>
      </c>
      <c r="B739" s="56" t="s">
        <v>1027</v>
      </c>
      <c r="C739" s="59" t="s">
        <v>2343</v>
      </c>
      <c r="D739" s="58">
        <v>164</v>
      </c>
      <c r="E739" s="52">
        <v>-9.7636909999999993E-2</v>
      </c>
      <c r="F739" s="20">
        <v>-1.4615876999999999</v>
      </c>
      <c r="G739" s="31">
        <v>8.0151156000000001E-2</v>
      </c>
      <c r="H739" s="31">
        <v>0.42724156000000002</v>
      </c>
      <c r="I739" s="31">
        <v>1</v>
      </c>
      <c r="J739" s="32">
        <v>3860</v>
      </c>
      <c r="K739" s="36">
        <v>-0.11413958</v>
      </c>
      <c r="L739" s="20">
        <v>-1.7069969</v>
      </c>
      <c r="M739" s="31">
        <v>2.5499111000000001E-2</v>
      </c>
      <c r="N739" s="31">
        <v>0.2156894</v>
      </c>
      <c r="O739" s="31">
        <v>1</v>
      </c>
      <c r="P739" s="48">
        <v>5923</v>
      </c>
    </row>
    <row r="740" spans="1:16" x14ac:dyDescent="0.25">
      <c r="A740" s="2" t="s">
        <v>852</v>
      </c>
      <c r="B740" s="56" t="s">
        <v>853</v>
      </c>
      <c r="C740" s="59" t="s">
        <v>2263</v>
      </c>
      <c r="D740" s="58">
        <v>62</v>
      </c>
      <c r="E740" s="52">
        <v>-0.15914977</v>
      </c>
      <c r="F740" s="20">
        <v>-1.4726889000000001</v>
      </c>
      <c r="G740" s="31">
        <v>8.0272930000000006E-2</v>
      </c>
      <c r="H740" s="31">
        <v>0.4229754</v>
      </c>
      <c r="I740" s="31">
        <v>1</v>
      </c>
      <c r="J740" s="32">
        <v>11912</v>
      </c>
      <c r="K740" s="36">
        <v>-0.19210657</v>
      </c>
      <c r="L740" s="20">
        <v>-1.7802944000000001</v>
      </c>
      <c r="M740" s="31">
        <v>1.7943548E-2</v>
      </c>
      <c r="N740" s="31">
        <v>0.18273005</v>
      </c>
      <c r="O740" s="31">
        <v>1</v>
      </c>
      <c r="P740" s="48">
        <v>10207</v>
      </c>
    </row>
    <row r="741" spans="1:16" x14ac:dyDescent="0.25">
      <c r="A741" s="2" t="s">
        <v>1004</v>
      </c>
      <c r="B741" s="56" t="s">
        <v>1005</v>
      </c>
      <c r="C741" s="59" t="s">
        <v>2334</v>
      </c>
      <c r="D741" s="58">
        <v>33</v>
      </c>
      <c r="E741" s="52">
        <v>-0.21466958999999999</v>
      </c>
      <c r="F741" s="20">
        <v>-1.4693727000000001</v>
      </c>
      <c r="G741" s="31">
        <v>8.0296350000000002E-2</v>
      </c>
      <c r="H741" s="31">
        <v>0.42394394000000002</v>
      </c>
      <c r="I741" s="31">
        <v>1</v>
      </c>
      <c r="J741" s="32">
        <v>9516</v>
      </c>
      <c r="K741" s="36">
        <v>-0.25177517999999999</v>
      </c>
      <c r="L741" s="20">
        <v>-1.7180352000000001</v>
      </c>
      <c r="M741" s="31">
        <v>2.7252390000000001E-2</v>
      </c>
      <c r="N741" s="31">
        <v>0.21009017999999999</v>
      </c>
      <c r="O741" s="31">
        <v>1</v>
      </c>
      <c r="P741" s="48">
        <v>7806</v>
      </c>
    </row>
    <row r="742" spans="1:16" x14ac:dyDescent="0.25">
      <c r="A742" s="2" t="s">
        <v>1184</v>
      </c>
      <c r="B742" s="56" t="s">
        <v>1185</v>
      </c>
      <c r="C742" s="59" t="s">
        <v>2409</v>
      </c>
      <c r="D742" s="58">
        <v>23</v>
      </c>
      <c r="E742" s="52">
        <v>-0.25963160000000002</v>
      </c>
      <c r="F742" s="20">
        <v>-1.4884234999999999</v>
      </c>
      <c r="G742" s="31">
        <v>8.0337420000000007E-2</v>
      </c>
      <c r="H742" s="31">
        <v>0.41788414000000002</v>
      </c>
      <c r="I742" s="31">
        <v>1</v>
      </c>
      <c r="J742" s="32">
        <v>7643</v>
      </c>
      <c r="K742" s="36">
        <v>-0.28928082999999999</v>
      </c>
      <c r="L742" s="20">
        <v>-1.6569176999999999</v>
      </c>
      <c r="M742" s="31">
        <v>3.2480314000000003E-2</v>
      </c>
      <c r="N742" s="31">
        <v>0.23545553</v>
      </c>
      <c r="O742" s="31">
        <v>1</v>
      </c>
      <c r="P742" s="48">
        <v>6363</v>
      </c>
    </row>
    <row r="743" spans="1:16" x14ac:dyDescent="0.25">
      <c r="A743" s="2" t="s">
        <v>1416</v>
      </c>
      <c r="B743" s="56" t="s">
        <v>1417</v>
      </c>
      <c r="C743" s="59" t="s">
        <v>2521</v>
      </c>
      <c r="D743" s="58">
        <v>11</v>
      </c>
      <c r="E743" s="52">
        <v>-0.36451417000000003</v>
      </c>
      <c r="F743" s="20">
        <v>-1.4701553999999999</v>
      </c>
      <c r="G743" s="31">
        <v>8.0549289999999996E-2</v>
      </c>
      <c r="H743" s="31">
        <v>0.42594090000000001</v>
      </c>
      <c r="I743" s="31">
        <v>1</v>
      </c>
      <c r="J743" s="32">
        <v>6358</v>
      </c>
      <c r="K743" s="36">
        <v>-0.39153966000000001</v>
      </c>
      <c r="L743" s="20">
        <v>-1.5686457</v>
      </c>
      <c r="M743" s="31">
        <v>4.7289274999999999E-2</v>
      </c>
      <c r="N743" s="31">
        <v>0.27724244999999997</v>
      </c>
      <c r="O743" s="31">
        <v>1</v>
      </c>
      <c r="P743" s="48">
        <v>5885</v>
      </c>
    </row>
    <row r="744" spans="1:16" x14ac:dyDescent="0.25">
      <c r="A744" s="2" t="s">
        <v>546</v>
      </c>
      <c r="B744" s="56" t="s">
        <v>547</v>
      </c>
      <c r="C744" s="59" t="s">
        <v>2123</v>
      </c>
      <c r="D744" s="58">
        <v>84</v>
      </c>
      <c r="E744" s="52">
        <v>-0.13628899</v>
      </c>
      <c r="F744" s="20">
        <v>-1.4614077999999999</v>
      </c>
      <c r="G744" s="31">
        <v>8.0667589999999997E-2</v>
      </c>
      <c r="H744" s="31">
        <v>0.42673853</v>
      </c>
      <c r="I744" s="31">
        <v>1</v>
      </c>
      <c r="J744" s="32">
        <v>8467</v>
      </c>
      <c r="K744" s="36">
        <v>-0.18044567</v>
      </c>
      <c r="L744" s="20">
        <v>-1.9310050000000001</v>
      </c>
      <c r="M744" s="31">
        <v>8.0499089999999992E-3</v>
      </c>
      <c r="N744" s="31">
        <v>0.15142575</v>
      </c>
      <c r="O744" s="31">
        <v>1</v>
      </c>
      <c r="P744" s="48">
        <v>5821</v>
      </c>
    </row>
    <row r="745" spans="1:16" x14ac:dyDescent="0.25">
      <c r="A745" s="2" t="s">
        <v>976</v>
      </c>
      <c r="B745" s="56" t="s">
        <v>977</v>
      </c>
      <c r="C745" s="59" t="s">
        <v>2321</v>
      </c>
      <c r="D745" s="58">
        <v>91</v>
      </c>
      <c r="E745" s="52">
        <v>-0.13080151000000001</v>
      </c>
      <c r="F745" s="20">
        <v>-1.4658040000000001</v>
      </c>
      <c r="G745" s="31">
        <v>8.1411670000000005E-2</v>
      </c>
      <c r="H745" s="31">
        <v>0.42545613999999998</v>
      </c>
      <c r="I745" s="31">
        <v>1</v>
      </c>
      <c r="J745" s="32">
        <v>6190</v>
      </c>
      <c r="K745" s="36">
        <v>-0.15493798</v>
      </c>
      <c r="L745" s="20">
        <v>-1.7290127</v>
      </c>
      <c r="M745" s="31">
        <v>2.1966949999999999E-2</v>
      </c>
      <c r="N745" s="31">
        <v>0.20545669</v>
      </c>
      <c r="O745" s="31">
        <v>1</v>
      </c>
      <c r="P745" s="48">
        <v>7694</v>
      </c>
    </row>
    <row r="746" spans="1:16" x14ac:dyDescent="0.25">
      <c r="A746" s="2" t="s">
        <v>1052</v>
      </c>
      <c r="B746" s="56" t="s">
        <v>1053</v>
      </c>
      <c r="C746" s="59" t="s">
        <v>2356</v>
      </c>
      <c r="D746" s="58">
        <v>17</v>
      </c>
      <c r="E746" s="52">
        <v>-0.29797736000000002</v>
      </c>
      <c r="F746" s="20">
        <v>-1.4827018999999999</v>
      </c>
      <c r="G746" s="31">
        <v>8.1668969999999994E-2</v>
      </c>
      <c r="H746" s="31">
        <v>0.4194446</v>
      </c>
      <c r="I746" s="31">
        <v>1</v>
      </c>
      <c r="J746" s="32">
        <v>3029</v>
      </c>
      <c r="K746" s="36">
        <v>-0.34184619999999999</v>
      </c>
      <c r="L746" s="20">
        <v>-1.7026237</v>
      </c>
      <c r="M746" s="31">
        <v>3.0108389999999999E-2</v>
      </c>
      <c r="N746" s="31">
        <v>0.21862297999999999</v>
      </c>
      <c r="O746" s="31">
        <v>1</v>
      </c>
      <c r="P746" s="48">
        <v>5352</v>
      </c>
    </row>
    <row r="747" spans="1:16" x14ac:dyDescent="0.25">
      <c r="A747" s="2" t="s">
        <v>1358</v>
      </c>
      <c r="B747" s="56" t="s">
        <v>1359</v>
      </c>
      <c r="C747" s="59" t="s">
        <v>2496</v>
      </c>
      <c r="D747" s="58">
        <v>146</v>
      </c>
      <c r="E747" s="52">
        <v>-0.10458981000000001</v>
      </c>
      <c r="F747" s="20">
        <v>-1.4646256</v>
      </c>
      <c r="G747" s="31">
        <v>8.3733014999999994E-2</v>
      </c>
      <c r="H747" s="31">
        <v>0.42590707999999999</v>
      </c>
      <c r="I747" s="31">
        <v>1</v>
      </c>
      <c r="J747" s="32">
        <v>4662</v>
      </c>
      <c r="K747" s="36">
        <v>-0.112552084</v>
      </c>
      <c r="L747" s="20">
        <v>-1.5946108999999999</v>
      </c>
      <c r="M747" s="31">
        <v>4.3530352000000001E-2</v>
      </c>
      <c r="N747" s="31">
        <v>0.26410990000000001</v>
      </c>
      <c r="O747" s="31">
        <v>1</v>
      </c>
      <c r="P747" s="48">
        <v>6323</v>
      </c>
    </row>
    <row r="748" spans="1:16" x14ac:dyDescent="0.25">
      <c r="A748" s="2" t="s">
        <v>1198</v>
      </c>
      <c r="B748" s="56" t="s">
        <v>1199</v>
      </c>
      <c r="C748" s="59" t="s">
        <v>2418</v>
      </c>
      <c r="D748" s="58">
        <v>20</v>
      </c>
      <c r="E748" s="52">
        <v>-0.2739124</v>
      </c>
      <c r="F748" s="20">
        <v>-1.4641286</v>
      </c>
      <c r="G748" s="31">
        <v>8.4272996000000003E-2</v>
      </c>
      <c r="H748" s="31">
        <v>0.42515271999999998</v>
      </c>
      <c r="I748" s="31">
        <v>1</v>
      </c>
      <c r="J748" s="32">
        <v>1339</v>
      </c>
      <c r="K748" s="36">
        <v>-0.30843765000000001</v>
      </c>
      <c r="L748" s="20">
        <v>-1.6505512</v>
      </c>
      <c r="M748" s="31">
        <v>3.6873746999999998E-2</v>
      </c>
      <c r="N748" s="31">
        <v>0.23641082999999999</v>
      </c>
      <c r="O748" s="31">
        <v>1</v>
      </c>
      <c r="P748" s="48">
        <v>3362</v>
      </c>
    </row>
    <row r="749" spans="1:16" x14ac:dyDescent="0.25">
      <c r="A749" s="2" t="s">
        <v>1306</v>
      </c>
      <c r="B749" s="56" t="s">
        <v>1307</v>
      </c>
      <c r="C749" s="59" t="s">
        <v>2470</v>
      </c>
      <c r="D749" s="58">
        <v>27</v>
      </c>
      <c r="E749" s="52">
        <v>-0.23715268</v>
      </c>
      <c r="F749" s="20">
        <v>-1.468056</v>
      </c>
      <c r="G749" s="31">
        <v>8.4422109999999995E-2</v>
      </c>
      <c r="H749" s="31">
        <v>0.42550343000000002</v>
      </c>
      <c r="I749" s="31">
        <v>1</v>
      </c>
      <c r="J749" s="32">
        <v>10124</v>
      </c>
      <c r="K749" s="36">
        <v>-0.26054919999999998</v>
      </c>
      <c r="L749" s="20">
        <v>-1.6150727</v>
      </c>
      <c r="M749" s="31">
        <v>4.2339504E-2</v>
      </c>
      <c r="N749" s="31">
        <v>0.25450113000000002</v>
      </c>
      <c r="O749" s="31">
        <v>1</v>
      </c>
      <c r="P749" s="48">
        <v>7769</v>
      </c>
    </row>
    <row r="750" spans="1:16" x14ac:dyDescent="0.25">
      <c r="A750" s="2" t="s">
        <v>1212</v>
      </c>
      <c r="B750" s="56" t="s">
        <v>1213</v>
      </c>
      <c r="C750" s="59" t="s">
        <v>2425</v>
      </c>
      <c r="D750" s="58">
        <v>32</v>
      </c>
      <c r="E750" s="52">
        <v>-0.21732523000000001</v>
      </c>
      <c r="F750" s="20">
        <v>-1.4528331999999999</v>
      </c>
      <c r="G750" s="31">
        <v>8.5060194000000006E-2</v>
      </c>
      <c r="H750" s="31">
        <v>0.43267855</v>
      </c>
      <c r="I750" s="31">
        <v>1</v>
      </c>
      <c r="J750" s="32">
        <v>6053</v>
      </c>
      <c r="K750" s="36">
        <v>-0.24452262</v>
      </c>
      <c r="L750" s="20">
        <v>-1.6438676999999999</v>
      </c>
      <c r="M750" s="31">
        <v>3.6414012000000003E-2</v>
      </c>
      <c r="N750" s="31">
        <v>0.23895214000000001</v>
      </c>
      <c r="O750" s="31">
        <v>1</v>
      </c>
      <c r="P750" s="48">
        <v>4483</v>
      </c>
    </row>
    <row r="751" spans="1:16" x14ac:dyDescent="0.25">
      <c r="A751" s="2" t="s">
        <v>1168</v>
      </c>
      <c r="B751" s="56" t="s">
        <v>1169</v>
      </c>
      <c r="C751" s="59" t="s">
        <v>2408</v>
      </c>
      <c r="D751" s="58">
        <v>8</v>
      </c>
      <c r="E751" s="52">
        <v>-0.41883745999999999</v>
      </c>
      <c r="F751" s="20">
        <v>-1.4557610999999999</v>
      </c>
      <c r="G751" s="31">
        <v>8.5977479999999995E-2</v>
      </c>
      <c r="H751" s="31">
        <v>0.42888655999999997</v>
      </c>
      <c r="I751" s="31">
        <v>1</v>
      </c>
      <c r="J751" s="32">
        <v>5804</v>
      </c>
      <c r="K751" s="36">
        <v>-0.47527847000000001</v>
      </c>
      <c r="L751" s="20">
        <v>-1.6538321</v>
      </c>
      <c r="M751" s="31">
        <v>3.040408E-2</v>
      </c>
      <c r="N751" s="31">
        <v>0.23494119999999999</v>
      </c>
      <c r="O751" s="31">
        <v>1</v>
      </c>
      <c r="P751" s="48">
        <v>4816</v>
      </c>
    </row>
    <row r="752" spans="1:16" x14ac:dyDescent="0.25">
      <c r="A752" s="2" t="s">
        <v>1540</v>
      </c>
      <c r="B752" s="55" t="s">
        <v>1541</v>
      </c>
      <c r="C752" s="59" t="s">
        <v>2575</v>
      </c>
      <c r="D752" s="58">
        <v>17</v>
      </c>
      <c r="E752" s="52">
        <v>0.29036551999999999</v>
      </c>
      <c r="F752" s="22">
        <v>1.4530481</v>
      </c>
      <c r="G752" s="31">
        <v>8.613403E-2</v>
      </c>
      <c r="H752" s="31">
        <v>0.41865236</v>
      </c>
      <c r="I752" s="31">
        <v>1</v>
      </c>
      <c r="J752" s="32">
        <v>2130</v>
      </c>
      <c r="K752" s="36">
        <v>0.32416486999999999</v>
      </c>
      <c r="L752" s="22">
        <v>1.6013278</v>
      </c>
      <c r="M752" s="31">
        <v>4.4004846E-2</v>
      </c>
      <c r="N752" s="31">
        <v>0.33489960000000002</v>
      </c>
      <c r="O752" s="31">
        <v>1</v>
      </c>
      <c r="P752" s="48">
        <v>3599</v>
      </c>
    </row>
    <row r="753" spans="1:16" x14ac:dyDescent="0.25">
      <c r="A753" s="2" t="s">
        <v>936</v>
      </c>
      <c r="B753" s="56" t="s">
        <v>937</v>
      </c>
      <c r="C753" s="59" t="s">
        <v>2304</v>
      </c>
      <c r="D753" s="58">
        <v>31</v>
      </c>
      <c r="E753" s="52">
        <v>-0.21864152000000001</v>
      </c>
      <c r="F753" s="20">
        <v>-1.4469533000000001</v>
      </c>
      <c r="G753" s="31">
        <v>8.6206900000000003E-2</v>
      </c>
      <c r="H753" s="31">
        <v>0.43130590000000002</v>
      </c>
      <c r="I753" s="31">
        <v>1</v>
      </c>
      <c r="J753" s="32">
        <v>2393</v>
      </c>
      <c r="K753" s="36">
        <v>-0.26131397000000001</v>
      </c>
      <c r="L753" s="20">
        <v>-1.7375503999999999</v>
      </c>
      <c r="M753" s="31">
        <v>2.3747233999999999E-2</v>
      </c>
      <c r="N753" s="31">
        <v>0.19908935999999999</v>
      </c>
      <c r="O753" s="31">
        <v>1</v>
      </c>
      <c r="P753" s="48">
        <v>1647</v>
      </c>
    </row>
    <row r="754" spans="1:16" x14ac:dyDescent="0.25">
      <c r="A754" s="2" t="s">
        <v>972</v>
      </c>
      <c r="B754" s="55" t="s">
        <v>973</v>
      </c>
      <c r="C754" s="59" t="s">
        <v>2319</v>
      </c>
      <c r="D754" s="58">
        <v>10</v>
      </c>
      <c r="E754" s="52">
        <v>0.37879223000000001</v>
      </c>
      <c r="F754" s="22">
        <v>1.4655628999999999</v>
      </c>
      <c r="G754" s="31">
        <v>8.6904994999999999E-2</v>
      </c>
      <c r="H754" s="31">
        <v>0.40570230000000002</v>
      </c>
      <c r="I754" s="31">
        <v>1</v>
      </c>
      <c r="J754" s="32">
        <v>10882</v>
      </c>
      <c r="K754" s="36">
        <v>0.46146375000000001</v>
      </c>
      <c r="L754" s="22">
        <v>1.7759471</v>
      </c>
      <c r="M754" s="31">
        <v>2.0031732999999999E-2</v>
      </c>
      <c r="N754" s="31">
        <v>0.20522863</v>
      </c>
      <c r="O754" s="31">
        <v>1</v>
      </c>
      <c r="P754" s="48">
        <v>9435</v>
      </c>
    </row>
    <row r="755" spans="1:16" x14ac:dyDescent="0.25">
      <c r="A755" s="2" t="s">
        <v>916</v>
      </c>
      <c r="B755" s="56" t="s">
        <v>917</v>
      </c>
      <c r="C755" s="59" t="s">
        <v>2295</v>
      </c>
      <c r="D755" s="58">
        <v>17</v>
      </c>
      <c r="E755" s="52">
        <v>-0.29478670000000001</v>
      </c>
      <c r="F755" s="20">
        <v>-1.4562755999999999</v>
      </c>
      <c r="G755" s="31">
        <v>8.6974190000000007E-2</v>
      </c>
      <c r="H755" s="31">
        <v>0.42874888</v>
      </c>
      <c r="I755" s="31">
        <v>1</v>
      </c>
      <c r="J755" s="32">
        <v>4115</v>
      </c>
      <c r="K755" s="36">
        <v>-0.35337152999999999</v>
      </c>
      <c r="L755" s="20">
        <v>-1.7464439</v>
      </c>
      <c r="M755" s="31">
        <v>2.3473244000000001E-2</v>
      </c>
      <c r="N755" s="31">
        <v>0.19699707999999999</v>
      </c>
      <c r="O755" s="31">
        <v>1</v>
      </c>
      <c r="P755" s="48">
        <v>3090</v>
      </c>
    </row>
    <row r="756" spans="1:16" x14ac:dyDescent="0.25">
      <c r="A756" s="2" t="s">
        <v>18</v>
      </c>
      <c r="B756" s="56" t="s">
        <v>19</v>
      </c>
      <c r="C756" s="59" t="s">
        <v>1877</v>
      </c>
      <c r="D756" s="58">
        <v>180</v>
      </c>
      <c r="E756" s="52">
        <v>-9.3400836000000001E-2</v>
      </c>
      <c r="F756" s="20">
        <v>-1.4501888000000001</v>
      </c>
      <c r="G756" s="31">
        <v>8.7993584999999999E-2</v>
      </c>
      <c r="H756" s="31">
        <v>0.4302029</v>
      </c>
      <c r="I756" s="31">
        <v>1</v>
      </c>
      <c r="J756" s="32">
        <v>8598</v>
      </c>
      <c r="K756" s="36">
        <v>-0.17734154999999999</v>
      </c>
      <c r="L756" s="20">
        <v>-2.7734315</v>
      </c>
      <c r="M756" s="31">
        <v>0</v>
      </c>
      <c r="N756" s="21">
        <v>3.7936304999999998E-3</v>
      </c>
      <c r="O756" s="31">
        <v>3.6900000000000002E-2</v>
      </c>
      <c r="P756" s="48">
        <v>8116</v>
      </c>
    </row>
    <row r="757" spans="1:16" x14ac:dyDescent="0.25">
      <c r="A757" s="2" t="s">
        <v>1528</v>
      </c>
      <c r="B757" s="55" t="s">
        <v>1529</v>
      </c>
      <c r="C757" s="59" t="s">
        <v>2575</v>
      </c>
      <c r="D757" s="58">
        <v>17</v>
      </c>
      <c r="E757" s="52">
        <v>0.29036551999999999</v>
      </c>
      <c r="F757" s="22">
        <v>1.4392322</v>
      </c>
      <c r="G757" s="31">
        <v>8.8409810000000005E-2</v>
      </c>
      <c r="H757" s="31">
        <v>0.43761100000000003</v>
      </c>
      <c r="I757" s="31">
        <v>1</v>
      </c>
      <c r="J757" s="32">
        <v>2130</v>
      </c>
      <c r="K757" s="36">
        <v>0.32416486999999999</v>
      </c>
      <c r="L757" s="22">
        <v>1.6120645</v>
      </c>
      <c r="M757" s="31">
        <v>4.1350379999999999E-2</v>
      </c>
      <c r="N757" s="31">
        <v>0.33063078000000001</v>
      </c>
      <c r="O757" s="31">
        <v>1</v>
      </c>
      <c r="P757" s="48">
        <v>3599</v>
      </c>
    </row>
    <row r="758" spans="1:16" x14ac:dyDescent="0.25">
      <c r="A758" s="2" t="s">
        <v>1376</v>
      </c>
      <c r="B758" s="56" t="s">
        <v>1377</v>
      </c>
      <c r="C758" s="59" t="s">
        <v>2503</v>
      </c>
      <c r="D758" s="58">
        <v>31</v>
      </c>
      <c r="E758" s="52">
        <v>-0.21642723999999999</v>
      </c>
      <c r="F758" s="20">
        <v>-1.4421079000000001</v>
      </c>
      <c r="G758" s="31">
        <v>8.9079309999999995E-2</v>
      </c>
      <c r="H758" s="31">
        <v>0.43549046000000002</v>
      </c>
      <c r="I758" s="31">
        <v>1</v>
      </c>
      <c r="J758" s="32">
        <v>8646</v>
      </c>
      <c r="K758" s="36">
        <v>-0.24090955999999999</v>
      </c>
      <c r="L758" s="20">
        <v>-1.5928893</v>
      </c>
      <c r="M758" s="31">
        <v>4.9631253E-2</v>
      </c>
      <c r="N758" s="31">
        <v>0.26513752000000002</v>
      </c>
      <c r="O758" s="31">
        <v>1</v>
      </c>
      <c r="P758" s="48">
        <v>8218</v>
      </c>
    </row>
    <row r="759" spans="1:16" x14ac:dyDescent="0.25">
      <c r="A759" s="2" t="s">
        <v>1128</v>
      </c>
      <c r="B759" s="56" t="s">
        <v>1129</v>
      </c>
      <c r="C759" s="59" t="s">
        <v>2390</v>
      </c>
      <c r="D759" s="58">
        <v>15</v>
      </c>
      <c r="E759" s="52">
        <v>-0.30748271999999999</v>
      </c>
      <c r="F759" s="20">
        <v>-1.4369732</v>
      </c>
      <c r="G759" s="31">
        <v>8.9112826000000006E-2</v>
      </c>
      <c r="H759" s="31">
        <v>0.43699612999999998</v>
      </c>
      <c r="I759" s="31">
        <v>1</v>
      </c>
      <c r="J759" s="32">
        <v>6296</v>
      </c>
      <c r="K759" s="36">
        <v>-0.35725603</v>
      </c>
      <c r="L759" s="20">
        <v>-1.6706764000000001</v>
      </c>
      <c r="M759" s="31">
        <v>2.9400078999999999E-2</v>
      </c>
      <c r="N759" s="31">
        <v>0.22979348999999999</v>
      </c>
      <c r="O759" s="31">
        <v>1</v>
      </c>
      <c r="P759" s="48">
        <v>3090</v>
      </c>
    </row>
    <row r="760" spans="1:16" x14ac:dyDescent="0.25">
      <c r="A760" s="2" t="s">
        <v>474</v>
      </c>
      <c r="B760" s="56" t="s">
        <v>475</v>
      </c>
      <c r="C760" s="59" t="s">
        <v>2088</v>
      </c>
      <c r="D760" s="58">
        <v>48</v>
      </c>
      <c r="E760" s="52">
        <v>-0.17836745000000001</v>
      </c>
      <c r="F760" s="20">
        <v>-1.457128</v>
      </c>
      <c r="G760" s="31">
        <v>8.9883030000000003E-2</v>
      </c>
      <c r="H760" s="31">
        <v>0.42882579999999998</v>
      </c>
      <c r="I760" s="31">
        <v>1</v>
      </c>
      <c r="J760" s="32">
        <v>8926</v>
      </c>
      <c r="K760" s="36">
        <v>-0.24230844000000001</v>
      </c>
      <c r="L760" s="20">
        <v>-1.9756359999999999</v>
      </c>
      <c r="M760" s="31">
        <v>6.4257029999999996E-3</v>
      </c>
      <c r="N760" s="31">
        <v>0.1386772</v>
      </c>
      <c r="O760" s="31">
        <v>1</v>
      </c>
      <c r="P760" s="48">
        <v>5985</v>
      </c>
    </row>
    <row r="761" spans="1:16" x14ac:dyDescent="0.25">
      <c r="A761" s="2" t="s">
        <v>760</v>
      </c>
      <c r="B761" s="56" t="s">
        <v>761</v>
      </c>
      <c r="C761" s="59" t="s">
        <v>2171</v>
      </c>
      <c r="D761" s="58">
        <v>83</v>
      </c>
      <c r="E761" s="52">
        <v>-0.13373497000000001</v>
      </c>
      <c r="F761" s="20">
        <v>-1.4289985000000001</v>
      </c>
      <c r="G761" s="31">
        <v>9.0550409999999998E-2</v>
      </c>
      <c r="H761" s="31">
        <v>0.44316262000000001</v>
      </c>
      <c r="I761" s="31">
        <v>1</v>
      </c>
      <c r="J761" s="32">
        <v>7376</v>
      </c>
      <c r="K761" s="36">
        <v>-0.17263342000000001</v>
      </c>
      <c r="L761" s="20">
        <v>-1.8497527</v>
      </c>
      <c r="M761" s="31">
        <v>1.1609286999999999E-2</v>
      </c>
      <c r="N761" s="31">
        <v>0.17188419999999999</v>
      </c>
      <c r="O761" s="31">
        <v>1</v>
      </c>
      <c r="P761" s="48">
        <v>8386</v>
      </c>
    </row>
    <row r="762" spans="1:16" x14ac:dyDescent="0.25">
      <c r="A762" s="2" t="s">
        <v>858</v>
      </c>
      <c r="B762" s="56" t="s">
        <v>859</v>
      </c>
      <c r="C762" s="59" t="s">
        <v>2266</v>
      </c>
      <c r="D762" s="58">
        <v>24</v>
      </c>
      <c r="E762" s="52">
        <v>-0.24651920999999999</v>
      </c>
      <c r="F762" s="20">
        <v>-1.4403665000000001</v>
      </c>
      <c r="G762" s="31">
        <v>9.1018684000000002E-2</v>
      </c>
      <c r="H762" s="31">
        <v>0.43632399999999999</v>
      </c>
      <c r="I762" s="31">
        <v>1</v>
      </c>
      <c r="J762" s="32">
        <v>2257</v>
      </c>
      <c r="K762" s="36">
        <v>-0.30384096999999999</v>
      </c>
      <c r="L762" s="20">
        <v>-1.7736516</v>
      </c>
      <c r="M762" s="31">
        <v>1.9024490000000002E-2</v>
      </c>
      <c r="N762" s="31">
        <v>0.18329796000000001</v>
      </c>
      <c r="O762" s="31">
        <v>1</v>
      </c>
      <c r="P762" s="48">
        <v>10011</v>
      </c>
    </row>
    <row r="763" spans="1:16" x14ac:dyDescent="0.25">
      <c r="A763" s="2" t="s">
        <v>1152</v>
      </c>
      <c r="B763" s="56" t="s">
        <v>1153</v>
      </c>
      <c r="C763" s="59" t="s">
        <v>2401</v>
      </c>
      <c r="D763" s="58">
        <v>88</v>
      </c>
      <c r="E763" s="52">
        <v>-0.13156188999999999</v>
      </c>
      <c r="F763" s="20">
        <v>-1.4406884</v>
      </c>
      <c r="G763" s="31">
        <v>9.1931349999999995E-2</v>
      </c>
      <c r="H763" s="31">
        <v>0.43652663000000003</v>
      </c>
      <c r="I763" s="31">
        <v>1</v>
      </c>
      <c r="J763" s="32">
        <v>5868</v>
      </c>
      <c r="K763" s="36">
        <v>-0.14923502999999999</v>
      </c>
      <c r="L763" s="20">
        <v>-1.6557382</v>
      </c>
      <c r="M763" s="31">
        <v>3.2412009999999998E-2</v>
      </c>
      <c r="N763" s="31">
        <v>0.23391971</v>
      </c>
      <c r="O763" s="31">
        <v>1</v>
      </c>
      <c r="P763" s="48">
        <v>4764</v>
      </c>
    </row>
    <row r="764" spans="1:16" x14ac:dyDescent="0.25">
      <c r="A764" s="2" t="s">
        <v>582</v>
      </c>
      <c r="B764" s="56" t="s">
        <v>583</v>
      </c>
      <c r="C764" s="59" t="s">
        <v>2141</v>
      </c>
      <c r="D764" s="58">
        <v>17</v>
      </c>
      <c r="E764" s="52">
        <v>-0.29136743999999998</v>
      </c>
      <c r="F764" s="20">
        <v>-1.4507730999999999</v>
      </c>
      <c r="G764" s="31">
        <v>9.2142000000000002E-2</v>
      </c>
      <c r="H764" s="31">
        <v>0.43239242</v>
      </c>
      <c r="I764" s="31">
        <v>1</v>
      </c>
      <c r="J764" s="32">
        <v>5205</v>
      </c>
      <c r="K764" s="36">
        <v>-0.38401717000000002</v>
      </c>
      <c r="L764" s="20">
        <v>-1.9061178000000001</v>
      </c>
      <c r="M764" s="31">
        <v>9.0872374999999995E-3</v>
      </c>
      <c r="N764" s="31">
        <v>0.15828138999999999</v>
      </c>
      <c r="O764" s="31">
        <v>1</v>
      </c>
      <c r="P764" s="48">
        <v>3584</v>
      </c>
    </row>
    <row r="765" spans="1:16" x14ac:dyDescent="0.25">
      <c r="A765" s="2" t="s">
        <v>646</v>
      </c>
      <c r="B765" s="56" t="s">
        <v>647</v>
      </c>
      <c r="C765" s="59" t="s">
        <v>2171</v>
      </c>
      <c r="D765" s="58">
        <v>83</v>
      </c>
      <c r="E765" s="52">
        <v>-0.13373497000000001</v>
      </c>
      <c r="F765" s="20">
        <v>-1.4328638</v>
      </c>
      <c r="G765" s="31">
        <v>9.2304590000000006E-2</v>
      </c>
      <c r="H765" s="31">
        <v>0.43832286999999998</v>
      </c>
      <c r="I765" s="31">
        <v>1</v>
      </c>
      <c r="J765" s="32">
        <v>7376</v>
      </c>
      <c r="K765" s="36">
        <v>-0.17263342000000001</v>
      </c>
      <c r="L765" s="20">
        <v>-1.8331059000000001</v>
      </c>
      <c r="M765" s="31">
        <v>1.459566E-2</v>
      </c>
      <c r="N765" s="31">
        <v>0.16657332999999999</v>
      </c>
      <c r="O765" s="31">
        <v>1</v>
      </c>
      <c r="P765" s="48">
        <v>8386</v>
      </c>
    </row>
    <row r="766" spans="1:16" x14ac:dyDescent="0.25">
      <c r="A766" s="2" t="s">
        <v>932</v>
      </c>
      <c r="B766" s="56" t="s">
        <v>933</v>
      </c>
      <c r="C766" s="59" t="s">
        <v>2302</v>
      </c>
      <c r="D766" s="58">
        <v>17</v>
      </c>
      <c r="E766" s="52">
        <v>-0.29179442</v>
      </c>
      <c r="F766" s="20">
        <v>-1.4504013</v>
      </c>
      <c r="G766" s="31">
        <v>9.2548080000000005E-2</v>
      </c>
      <c r="H766" s="31">
        <v>0.43143292999999999</v>
      </c>
      <c r="I766" s="31">
        <v>1</v>
      </c>
      <c r="J766" s="32">
        <v>2107</v>
      </c>
      <c r="K766" s="36">
        <v>-0.35363040000000001</v>
      </c>
      <c r="L766" s="20">
        <v>-1.7416845999999999</v>
      </c>
      <c r="M766" s="31">
        <v>2.1435793000000002E-2</v>
      </c>
      <c r="N766" s="31">
        <v>0.19798664999999999</v>
      </c>
      <c r="O766" s="31">
        <v>1</v>
      </c>
      <c r="P766" s="48">
        <v>6176</v>
      </c>
    </row>
    <row r="767" spans="1:16" x14ac:dyDescent="0.25">
      <c r="A767" s="2" t="s">
        <v>588</v>
      </c>
      <c r="B767" s="56" t="s">
        <v>589</v>
      </c>
      <c r="C767" s="59" t="s">
        <v>2143</v>
      </c>
      <c r="D767" s="58">
        <v>27</v>
      </c>
      <c r="E767" s="52">
        <v>-0.23231708000000001</v>
      </c>
      <c r="F767" s="20">
        <v>-1.4346315000000001</v>
      </c>
      <c r="G767" s="31">
        <v>9.2592590000000002E-2</v>
      </c>
      <c r="H767" s="31">
        <v>0.43737215000000002</v>
      </c>
      <c r="I767" s="31">
        <v>1</v>
      </c>
      <c r="J767" s="32">
        <v>2425</v>
      </c>
      <c r="K767" s="36">
        <v>-0.30556931999999998</v>
      </c>
      <c r="L767" s="20">
        <v>-1.8934968999999999</v>
      </c>
      <c r="M767" s="31">
        <v>1.03133675E-2</v>
      </c>
      <c r="N767" s="31">
        <v>0.16086900000000001</v>
      </c>
      <c r="O767" s="31">
        <v>1</v>
      </c>
      <c r="P767" s="48">
        <v>3090</v>
      </c>
    </row>
    <row r="768" spans="1:16" x14ac:dyDescent="0.25">
      <c r="A768" s="2" t="s">
        <v>1300</v>
      </c>
      <c r="B768" s="56" t="s">
        <v>1301</v>
      </c>
      <c r="C768" s="59" t="s">
        <v>2467</v>
      </c>
      <c r="D768" s="58">
        <v>251</v>
      </c>
      <c r="E768" s="52">
        <v>-7.8013286000000001E-2</v>
      </c>
      <c r="F768" s="20">
        <v>-1.4229666999999999</v>
      </c>
      <c r="G768" s="31">
        <v>9.2622294999999993E-2</v>
      </c>
      <c r="H768" s="31">
        <v>0.44277042</v>
      </c>
      <c r="I768" s="31">
        <v>1</v>
      </c>
      <c r="J768" s="32">
        <v>9818</v>
      </c>
      <c r="K768" s="36">
        <v>-8.8612065000000004E-2</v>
      </c>
      <c r="L768" s="20">
        <v>-1.6175626999999999</v>
      </c>
      <c r="M768" s="31">
        <v>4.1900560000000003E-2</v>
      </c>
      <c r="N768" s="31">
        <v>0.25430393000000001</v>
      </c>
      <c r="O768" s="31">
        <v>1</v>
      </c>
      <c r="P768" s="48">
        <v>10263</v>
      </c>
    </row>
    <row r="769" spans="1:16" x14ac:dyDescent="0.25">
      <c r="A769" s="2" t="s">
        <v>668</v>
      </c>
      <c r="B769" s="56" t="s">
        <v>669</v>
      </c>
      <c r="C769" s="59" t="s">
        <v>2182</v>
      </c>
      <c r="D769" s="58">
        <v>27</v>
      </c>
      <c r="E769" s="52">
        <v>-0.22859557</v>
      </c>
      <c r="F769" s="20">
        <v>-1.4223258000000001</v>
      </c>
      <c r="G769" s="31">
        <v>9.2695509999999995E-2</v>
      </c>
      <c r="H769" s="31">
        <v>0.44317089999999998</v>
      </c>
      <c r="I769" s="31">
        <v>1</v>
      </c>
      <c r="J769" s="32">
        <v>9625</v>
      </c>
      <c r="K769" s="36">
        <v>-0.29827883999999999</v>
      </c>
      <c r="L769" s="20">
        <v>-1.8451308</v>
      </c>
      <c r="M769" s="31">
        <v>1.2602520000000001E-2</v>
      </c>
      <c r="N769" s="31">
        <v>0.16778891000000001</v>
      </c>
      <c r="O769" s="31">
        <v>1</v>
      </c>
      <c r="P769" s="48">
        <v>5812</v>
      </c>
    </row>
    <row r="770" spans="1:16" x14ac:dyDescent="0.25">
      <c r="A770" s="2" t="s">
        <v>658</v>
      </c>
      <c r="B770" s="56" t="s">
        <v>659</v>
      </c>
      <c r="C770" s="59" t="s">
        <v>2177</v>
      </c>
      <c r="D770" s="58">
        <v>126</v>
      </c>
      <c r="E770" s="52">
        <v>-0.10925462</v>
      </c>
      <c r="F770" s="20">
        <v>-1.4265825000000001</v>
      </c>
      <c r="G770" s="31">
        <v>9.3648865999999997E-2</v>
      </c>
      <c r="H770" s="31">
        <v>0.44220787</v>
      </c>
      <c r="I770" s="31">
        <v>1</v>
      </c>
      <c r="J770" s="32">
        <v>4912</v>
      </c>
      <c r="K770" s="36">
        <v>-0.14042324</v>
      </c>
      <c r="L770" s="20">
        <v>-1.835604</v>
      </c>
      <c r="M770" s="31">
        <v>1.3238491E-2</v>
      </c>
      <c r="N770" s="31">
        <v>0.16727645999999999</v>
      </c>
      <c r="O770" s="31">
        <v>1</v>
      </c>
      <c r="P770" s="48">
        <v>5621</v>
      </c>
    </row>
    <row r="771" spans="1:16" x14ac:dyDescent="0.25">
      <c r="A771" s="2" t="s">
        <v>686</v>
      </c>
      <c r="B771" s="56" t="s">
        <v>687</v>
      </c>
      <c r="C771" s="59" t="s">
        <v>2171</v>
      </c>
      <c r="D771" s="58">
        <v>83</v>
      </c>
      <c r="E771" s="52">
        <v>-0.13373497000000001</v>
      </c>
      <c r="F771" s="20">
        <v>-1.4347254</v>
      </c>
      <c r="G771" s="31">
        <v>9.4824099999999995E-2</v>
      </c>
      <c r="H771" s="31">
        <v>0.43876815000000002</v>
      </c>
      <c r="I771" s="31">
        <v>1</v>
      </c>
      <c r="J771" s="32">
        <v>7376</v>
      </c>
      <c r="K771" s="36">
        <v>-0.17263342000000001</v>
      </c>
      <c r="L771" s="20">
        <v>-1.8433851000000001</v>
      </c>
      <c r="M771" s="31">
        <v>1.4573767E-2</v>
      </c>
      <c r="N771" s="31">
        <v>0.16863534999999999</v>
      </c>
      <c r="O771" s="31">
        <v>1</v>
      </c>
      <c r="P771" s="48">
        <v>8386</v>
      </c>
    </row>
    <row r="772" spans="1:16" x14ac:dyDescent="0.25">
      <c r="A772" s="2" t="s">
        <v>1408</v>
      </c>
      <c r="B772" s="56" t="s">
        <v>1409</v>
      </c>
      <c r="C772" s="59" t="s">
        <v>2517</v>
      </c>
      <c r="D772" s="58">
        <v>15</v>
      </c>
      <c r="E772" s="52">
        <v>-0.30947914999999998</v>
      </c>
      <c r="F772" s="20">
        <v>-1.4383136999999999</v>
      </c>
      <c r="G772" s="31">
        <v>9.5429029999999998E-2</v>
      </c>
      <c r="H772" s="31">
        <v>0.43690526000000002</v>
      </c>
      <c r="I772" s="31">
        <v>1</v>
      </c>
      <c r="J772" s="32">
        <v>3926</v>
      </c>
      <c r="K772" s="36">
        <v>-0.33588215999999999</v>
      </c>
      <c r="L772" s="20">
        <v>-1.5804673</v>
      </c>
      <c r="M772" s="31">
        <v>4.5245245000000003E-2</v>
      </c>
      <c r="N772" s="31">
        <v>0.27082378000000001</v>
      </c>
      <c r="O772" s="31">
        <v>1</v>
      </c>
      <c r="P772" s="48">
        <v>3464</v>
      </c>
    </row>
    <row r="773" spans="1:16" x14ac:dyDescent="0.25">
      <c r="A773" s="2" t="s">
        <v>610</v>
      </c>
      <c r="B773" s="56" t="s">
        <v>611</v>
      </c>
      <c r="C773" s="59" t="s">
        <v>2154</v>
      </c>
      <c r="D773" s="58">
        <v>112</v>
      </c>
      <c r="E773" s="52">
        <v>-0.11574713</v>
      </c>
      <c r="F773" s="20">
        <v>-1.4300907</v>
      </c>
      <c r="G773" s="31">
        <v>9.5546560000000003E-2</v>
      </c>
      <c r="H773" s="31">
        <v>0.44267817999999998</v>
      </c>
      <c r="I773" s="31">
        <v>1</v>
      </c>
      <c r="J773" s="32">
        <v>11278</v>
      </c>
      <c r="K773" s="36">
        <v>-0.15165897</v>
      </c>
      <c r="L773" s="20">
        <v>-1.8754215000000001</v>
      </c>
      <c r="M773" s="31">
        <v>9.6715700000000009E-3</v>
      </c>
      <c r="N773" s="31">
        <v>0.16269231000000001</v>
      </c>
      <c r="O773" s="31">
        <v>1</v>
      </c>
      <c r="P773" s="48">
        <v>10184</v>
      </c>
    </row>
    <row r="774" spans="1:16" x14ac:dyDescent="0.25">
      <c r="A774" s="2" t="s">
        <v>1258</v>
      </c>
      <c r="B774" s="55" t="s">
        <v>1259</v>
      </c>
      <c r="C774" s="59" t="s">
        <v>2447</v>
      </c>
      <c r="D774" s="58">
        <v>82</v>
      </c>
      <c r="E774" s="52">
        <v>0.13485225000000001</v>
      </c>
      <c r="F774" s="22">
        <v>1.4221805000000001</v>
      </c>
      <c r="G774" s="31">
        <v>9.6443639999999997E-2</v>
      </c>
      <c r="H774" s="31">
        <v>0.45043771999999999</v>
      </c>
      <c r="I774" s="31">
        <v>1</v>
      </c>
      <c r="J774" s="32">
        <v>2347</v>
      </c>
      <c r="K774" s="36">
        <v>0.16041784000000001</v>
      </c>
      <c r="L774" s="22">
        <v>1.7004779999999999</v>
      </c>
      <c r="M774" s="31">
        <v>2.6929982000000002E-2</v>
      </c>
      <c r="N774" s="31">
        <v>0.25087056000000002</v>
      </c>
      <c r="O774" s="31">
        <v>1</v>
      </c>
      <c r="P774" s="48">
        <v>9590</v>
      </c>
    </row>
    <row r="775" spans="1:16" x14ac:dyDescent="0.25">
      <c r="A775" s="2" t="s">
        <v>1388</v>
      </c>
      <c r="B775" s="56" t="s">
        <v>1389</v>
      </c>
      <c r="C775" s="59" t="s">
        <v>2507</v>
      </c>
      <c r="D775" s="58">
        <v>9</v>
      </c>
      <c r="E775" s="52">
        <v>-0.38707345999999998</v>
      </c>
      <c r="F775" s="20">
        <v>-1.4277029000000001</v>
      </c>
      <c r="G775" s="31">
        <v>9.7047250000000002E-2</v>
      </c>
      <c r="H775" s="31">
        <v>0.44248003000000002</v>
      </c>
      <c r="I775" s="31">
        <v>1</v>
      </c>
      <c r="J775" s="32">
        <v>4901</v>
      </c>
      <c r="K775" s="36">
        <v>-0.43626221999999998</v>
      </c>
      <c r="L775" s="20">
        <v>-1.5878919</v>
      </c>
      <c r="M775" s="31">
        <v>4.6940822E-2</v>
      </c>
      <c r="N775" s="31">
        <v>0.26753136999999999</v>
      </c>
      <c r="O775" s="31">
        <v>1</v>
      </c>
      <c r="P775" s="48">
        <v>4040</v>
      </c>
    </row>
    <row r="776" spans="1:16" x14ac:dyDescent="0.25">
      <c r="A776" s="2" t="s">
        <v>824</v>
      </c>
      <c r="B776" s="56" t="s">
        <v>825</v>
      </c>
      <c r="C776" s="59" t="s">
        <v>2250</v>
      </c>
      <c r="D776" s="58">
        <v>37</v>
      </c>
      <c r="E776" s="52">
        <v>-0.19768885999999999</v>
      </c>
      <c r="F776" s="20">
        <v>-1.4182382</v>
      </c>
      <c r="G776" s="31">
        <v>9.8101900000000006E-2</v>
      </c>
      <c r="H776" s="31">
        <v>0.44397846000000002</v>
      </c>
      <c r="I776" s="31">
        <v>1</v>
      </c>
      <c r="J776" s="32">
        <v>6486</v>
      </c>
      <c r="K776" s="36">
        <v>-0.24754720999999999</v>
      </c>
      <c r="L776" s="20">
        <v>-1.7864951</v>
      </c>
      <c r="M776" s="31">
        <v>1.6337916000000001E-2</v>
      </c>
      <c r="N776" s="31">
        <v>0.18082488999999999</v>
      </c>
      <c r="O776" s="31">
        <v>1</v>
      </c>
      <c r="P776" s="48">
        <v>6088</v>
      </c>
    </row>
    <row r="777" spans="1:16" x14ac:dyDescent="0.25">
      <c r="A777" s="2" t="s">
        <v>1384</v>
      </c>
      <c r="B777" s="56" t="s">
        <v>1385</v>
      </c>
      <c r="C777" s="59" t="s">
        <v>2503</v>
      </c>
      <c r="D777" s="58">
        <v>31</v>
      </c>
      <c r="E777" s="52">
        <v>-0.21642723999999999</v>
      </c>
      <c r="F777" s="20">
        <v>-1.4215093000000001</v>
      </c>
      <c r="G777" s="31">
        <v>9.8400000000000001E-2</v>
      </c>
      <c r="H777" s="31">
        <v>0.44318548000000002</v>
      </c>
      <c r="I777" s="31">
        <v>1</v>
      </c>
      <c r="J777" s="32">
        <v>8646</v>
      </c>
      <c r="K777" s="36">
        <v>-0.24090955999999999</v>
      </c>
      <c r="L777" s="20">
        <v>-1.5885426</v>
      </c>
      <c r="M777" s="31">
        <v>4.8903200000000001E-2</v>
      </c>
      <c r="N777" s="31">
        <v>0.26726040000000001</v>
      </c>
      <c r="O777" s="31">
        <v>1</v>
      </c>
      <c r="P777" s="48">
        <v>8218</v>
      </c>
    </row>
    <row r="778" spans="1:16" x14ac:dyDescent="0.25">
      <c r="A778" s="2" t="s">
        <v>542</v>
      </c>
      <c r="B778" s="56" t="s">
        <v>543</v>
      </c>
      <c r="C778" s="59" t="s">
        <v>2121</v>
      </c>
      <c r="D778" s="58">
        <v>219</v>
      </c>
      <c r="E778" s="52">
        <v>-8.3704195999999995E-2</v>
      </c>
      <c r="F778" s="20">
        <v>-1.4266664</v>
      </c>
      <c r="G778" s="31">
        <v>9.9583420000000006E-2</v>
      </c>
      <c r="H778" s="31">
        <v>0.44282939999999998</v>
      </c>
      <c r="I778" s="31">
        <v>1</v>
      </c>
      <c r="J778" s="32">
        <v>7110</v>
      </c>
      <c r="K778" s="36">
        <v>-0.11311418600000001</v>
      </c>
      <c r="L778" s="20">
        <v>-1.9287643000000001</v>
      </c>
      <c r="M778" s="31">
        <v>7.8266104999999992E-3</v>
      </c>
      <c r="N778" s="31">
        <v>0.15128021999999999</v>
      </c>
      <c r="O778" s="31">
        <v>1</v>
      </c>
      <c r="P778" s="48">
        <v>7561</v>
      </c>
    </row>
    <row r="779" spans="1:16" x14ac:dyDescent="0.25">
      <c r="A779" s="2" t="s">
        <v>1450</v>
      </c>
      <c r="B779" s="55" t="s">
        <v>1451</v>
      </c>
      <c r="C779" s="59" t="s">
        <v>2537</v>
      </c>
      <c r="D779" s="58">
        <v>113</v>
      </c>
      <c r="E779" s="52">
        <v>0.11518207</v>
      </c>
      <c r="F779" s="22">
        <v>1.4266768999999999</v>
      </c>
      <c r="G779" s="31">
        <v>9.9739110000000006E-2</v>
      </c>
      <c r="H779" s="31">
        <v>0.44828986999999998</v>
      </c>
      <c r="I779" s="31">
        <v>1</v>
      </c>
      <c r="J779" s="32">
        <v>5279</v>
      </c>
      <c r="K779" s="36">
        <v>0.13448020999999999</v>
      </c>
      <c r="L779" s="22">
        <v>1.6535723</v>
      </c>
      <c r="M779" s="31">
        <v>2.8668125999999999E-2</v>
      </c>
      <c r="N779" s="31">
        <v>0.29591119999999999</v>
      </c>
      <c r="O779" s="31">
        <v>1</v>
      </c>
      <c r="P779" s="48">
        <v>6803</v>
      </c>
    </row>
    <row r="780" spans="1:16" x14ac:dyDescent="0.25">
      <c r="A780" s="2" t="s">
        <v>1136</v>
      </c>
      <c r="B780" s="56" t="s">
        <v>1137</v>
      </c>
      <c r="C780" s="59" t="s">
        <v>2394</v>
      </c>
      <c r="D780" s="58">
        <v>78</v>
      </c>
      <c r="E780" s="52">
        <v>-0.13685042</v>
      </c>
      <c r="F780" s="20">
        <v>-1.4143277000000001</v>
      </c>
      <c r="G780" s="31">
        <v>9.9742220000000006E-2</v>
      </c>
      <c r="H780" s="31">
        <v>0.44523760000000001</v>
      </c>
      <c r="I780" s="31">
        <v>1</v>
      </c>
      <c r="J780" s="32">
        <v>1881</v>
      </c>
      <c r="K780" s="36">
        <v>-0.16160389999999999</v>
      </c>
      <c r="L780" s="20">
        <v>-1.6727890000000001</v>
      </c>
      <c r="M780" s="31">
        <v>2.9032257999999998E-2</v>
      </c>
      <c r="N780" s="31">
        <v>0.23040298000000001</v>
      </c>
      <c r="O780" s="31">
        <v>1</v>
      </c>
      <c r="P780" s="48">
        <v>2123</v>
      </c>
    </row>
    <row r="781" spans="1:16" x14ac:dyDescent="0.25">
      <c r="A781" s="2" t="s">
        <v>364</v>
      </c>
      <c r="B781" s="56" t="s">
        <v>365</v>
      </c>
      <c r="C781" s="59" t="s">
        <v>2036</v>
      </c>
      <c r="D781" s="58">
        <v>33</v>
      </c>
      <c r="E781" s="52">
        <v>-0.20825184999999999</v>
      </c>
      <c r="F781" s="20">
        <v>-1.4151547</v>
      </c>
      <c r="G781" s="31">
        <v>0.100119665</v>
      </c>
      <c r="H781" s="31">
        <v>0.44592725999999999</v>
      </c>
      <c r="I781" s="31">
        <v>1</v>
      </c>
      <c r="J781" s="32">
        <v>6444</v>
      </c>
      <c r="K781" s="36">
        <v>-0.31164446000000001</v>
      </c>
      <c r="L781" s="20">
        <v>-2.1198896999999999</v>
      </c>
      <c r="M781" s="31">
        <v>3.2277587000000001E-3</v>
      </c>
      <c r="N781" s="31">
        <v>9.8760373999999998E-2</v>
      </c>
      <c r="O781" s="31">
        <v>0.99580000000000002</v>
      </c>
      <c r="P781" s="48">
        <v>4106</v>
      </c>
    </row>
    <row r="782" spans="1:16" x14ac:dyDescent="0.25">
      <c r="A782" s="2" t="s">
        <v>1080</v>
      </c>
      <c r="B782" s="56" t="s">
        <v>1081</v>
      </c>
      <c r="C782" s="59" t="s">
        <v>2368</v>
      </c>
      <c r="D782" s="58">
        <v>103</v>
      </c>
      <c r="E782" s="52">
        <v>-0.1179369</v>
      </c>
      <c r="F782" s="20">
        <v>-1.4067584</v>
      </c>
      <c r="G782" s="31">
        <v>0.1035035</v>
      </c>
      <c r="H782" s="31">
        <v>0.45269324999999999</v>
      </c>
      <c r="I782" s="31">
        <v>1</v>
      </c>
      <c r="J782" s="32">
        <v>5429</v>
      </c>
      <c r="K782" s="36">
        <v>-0.14230244</v>
      </c>
      <c r="L782" s="20">
        <v>-1.691899</v>
      </c>
      <c r="M782" s="31">
        <v>3.0614260000000001E-2</v>
      </c>
      <c r="N782" s="31">
        <v>0.22416462000000001</v>
      </c>
      <c r="O782" s="31">
        <v>1</v>
      </c>
      <c r="P782" s="48">
        <v>6195</v>
      </c>
    </row>
    <row r="783" spans="1:16" x14ac:dyDescent="0.25">
      <c r="A783" s="2" t="s">
        <v>1472</v>
      </c>
      <c r="B783" s="55" t="s">
        <v>1473</v>
      </c>
      <c r="C783" s="59" t="s">
        <v>2548</v>
      </c>
      <c r="D783" s="58">
        <v>42</v>
      </c>
      <c r="E783" s="52">
        <v>0.18514356000000001</v>
      </c>
      <c r="F783" s="22">
        <v>1.4168571000000001</v>
      </c>
      <c r="G783" s="31">
        <v>0.10359116</v>
      </c>
      <c r="H783" s="31">
        <v>0.45418933</v>
      </c>
      <c r="I783" s="31">
        <v>1</v>
      </c>
      <c r="J783" s="32">
        <v>3019</v>
      </c>
      <c r="K783" s="36">
        <v>0.21255360000000001</v>
      </c>
      <c r="L783" s="22">
        <v>1.6433696</v>
      </c>
      <c r="M783" s="31">
        <v>2.7378097000000001E-2</v>
      </c>
      <c r="N783" s="31">
        <v>0.30243294999999998</v>
      </c>
      <c r="O783" s="31">
        <v>1</v>
      </c>
      <c r="P783" s="48">
        <v>4625</v>
      </c>
    </row>
    <row r="784" spans="1:16" x14ac:dyDescent="0.25">
      <c r="A784" s="2" t="s">
        <v>1086</v>
      </c>
      <c r="B784" s="55" t="s">
        <v>1087</v>
      </c>
      <c r="C784" s="59" t="s">
        <v>2371</v>
      </c>
      <c r="D784" s="58">
        <v>47</v>
      </c>
      <c r="E784" s="52">
        <v>0.17246881</v>
      </c>
      <c r="F784" s="22">
        <v>1.3992792000000001</v>
      </c>
      <c r="G784" s="31">
        <v>0.1039115</v>
      </c>
      <c r="H784" s="31">
        <v>0.46614139999999998</v>
      </c>
      <c r="I784" s="31">
        <v>1</v>
      </c>
      <c r="J784" s="32">
        <v>4439</v>
      </c>
      <c r="K784" s="36">
        <v>0.21462975000000001</v>
      </c>
      <c r="L784" s="22">
        <v>1.7367471000000001</v>
      </c>
      <c r="M784" s="31">
        <v>2.0804439000000001E-2</v>
      </c>
      <c r="N784" s="31">
        <v>0.22445203</v>
      </c>
      <c r="O784" s="31">
        <v>1</v>
      </c>
      <c r="P784" s="48">
        <v>3330</v>
      </c>
    </row>
    <row r="785" spans="1:16" x14ac:dyDescent="0.25">
      <c r="A785" s="2" t="s">
        <v>492</v>
      </c>
      <c r="B785" s="55" t="s">
        <v>493</v>
      </c>
      <c r="C785" s="59" t="s">
        <v>2097</v>
      </c>
      <c r="D785" s="58">
        <v>8</v>
      </c>
      <c r="E785" s="52">
        <v>0.40232792000000001</v>
      </c>
      <c r="F785" s="22">
        <v>1.4029495999999999</v>
      </c>
      <c r="G785" s="31">
        <v>0.10479221</v>
      </c>
      <c r="H785" s="31">
        <v>0.46418442999999998</v>
      </c>
      <c r="I785" s="31">
        <v>1</v>
      </c>
      <c r="J785" s="32">
        <v>6091</v>
      </c>
      <c r="K785" s="36">
        <v>0.54355186</v>
      </c>
      <c r="L785" s="22">
        <v>1.8866210000000001</v>
      </c>
      <c r="M785" s="31">
        <v>8.5640309999999997E-3</v>
      </c>
      <c r="N785" s="31">
        <v>0.14217195999999999</v>
      </c>
      <c r="O785" s="31">
        <v>1</v>
      </c>
      <c r="P785" s="48">
        <v>5808</v>
      </c>
    </row>
    <row r="786" spans="1:16" x14ac:dyDescent="0.25">
      <c r="A786" s="2" t="s">
        <v>1108</v>
      </c>
      <c r="B786" s="56" t="s">
        <v>1109</v>
      </c>
      <c r="C786" s="59" t="s">
        <v>2380</v>
      </c>
      <c r="D786" s="58">
        <v>90</v>
      </c>
      <c r="E786" s="52">
        <v>-0.12652432999999999</v>
      </c>
      <c r="F786" s="20">
        <v>-1.4036941999999999</v>
      </c>
      <c r="G786" s="31">
        <v>0.10489370000000001</v>
      </c>
      <c r="H786" s="31">
        <v>0.45321083000000001</v>
      </c>
      <c r="I786" s="31">
        <v>1</v>
      </c>
      <c r="J786" s="32">
        <v>4218</v>
      </c>
      <c r="K786" s="36">
        <v>-0.15174832999999999</v>
      </c>
      <c r="L786" s="20">
        <v>-1.6827772999999999</v>
      </c>
      <c r="M786" s="31">
        <v>3.1224979999999999E-2</v>
      </c>
      <c r="N786" s="31">
        <v>0.22813146000000001</v>
      </c>
      <c r="O786" s="31">
        <v>1</v>
      </c>
      <c r="P786" s="48">
        <v>5919</v>
      </c>
    </row>
    <row r="787" spans="1:16" x14ac:dyDescent="0.25">
      <c r="A787" s="2" t="s">
        <v>828</v>
      </c>
      <c r="B787" s="56" t="s">
        <v>829</v>
      </c>
      <c r="C787" s="59" t="s">
        <v>2252</v>
      </c>
      <c r="D787" s="58">
        <v>32</v>
      </c>
      <c r="E787" s="52">
        <v>-0.21153145000000001</v>
      </c>
      <c r="F787" s="20">
        <v>-1.4154405999999999</v>
      </c>
      <c r="G787" s="31">
        <v>0.10558516</v>
      </c>
      <c r="H787" s="31">
        <v>0.44764936</v>
      </c>
      <c r="I787" s="31">
        <v>1</v>
      </c>
      <c r="J787" s="32">
        <v>5607</v>
      </c>
      <c r="K787" s="36">
        <v>-0.26509139999999998</v>
      </c>
      <c r="L787" s="20">
        <v>-1.7794140000000001</v>
      </c>
      <c r="M787" s="31">
        <v>1.6314200000000001E-2</v>
      </c>
      <c r="N787" s="31">
        <v>0.18094867000000001</v>
      </c>
      <c r="O787" s="31">
        <v>1</v>
      </c>
      <c r="P787" s="48">
        <v>5218</v>
      </c>
    </row>
    <row r="788" spans="1:16" x14ac:dyDescent="0.25">
      <c r="A788" s="2" t="s">
        <v>1326</v>
      </c>
      <c r="B788" s="56" t="s">
        <v>1327</v>
      </c>
      <c r="C788" s="59" t="s">
        <v>2480</v>
      </c>
      <c r="D788" s="58">
        <v>12</v>
      </c>
      <c r="E788" s="52">
        <v>-0.33258094999999999</v>
      </c>
      <c r="F788" s="20">
        <v>-1.3962553</v>
      </c>
      <c r="G788" s="31">
        <v>0.106642656</v>
      </c>
      <c r="H788" s="31">
        <v>0.45836877999999998</v>
      </c>
      <c r="I788" s="31">
        <v>1</v>
      </c>
      <c r="J788" s="32">
        <v>2937</v>
      </c>
      <c r="K788" s="36">
        <v>-0.37967827999999998</v>
      </c>
      <c r="L788" s="20">
        <v>-1.6074274</v>
      </c>
      <c r="M788" s="31">
        <v>4.8994225000000002E-2</v>
      </c>
      <c r="N788" s="31">
        <v>0.25936957999999999</v>
      </c>
      <c r="O788" s="31">
        <v>1</v>
      </c>
      <c r="P788" s="48">
        <v>6491</v>
      </c>
    </row>
    <row r="789" spans="1:16" x14ac:dyDescent="0.25">
      <c r="A789" s="2" t="s">
        <v>918</v>
      </c>
      <c r="B789" s="56" t="s">
        <v>919</v>
      </c>
      <c r="C789" s="59" t="s">
        <v>2296</v>
      </c>
      <c r="D789" s="58">
        <v>66</v>
      </c>
      <c r="E789" s="52">
        <v>-0.1443662</v>
      </c>
      <c r="F789" s="20">
        <v>-1.386547</v>
      </c>
      <c r="G789" s="31">
        <v>0.10708566999999999</v>
      </c>
      <c r="H789" s="31">
        <v>0.46439898000000002</v>
      </c>
      <c r="I789" s="31">
        <v>1</v>
      </c>
      <c r="J789" s="32">
        <v>4912</v>
      </c>
      <c r="K789" s="36">
        <v>-0.18160713000000001</v>
      </c>
      <c r="L789" s="20">
        <v>-1.74383</v>
      </c>
      <c r="M789" s="31">
        <v>2.0643594000000001E-2</v>
      </c>
      <c r="N789" s="31">
        <v>0.1970538</v>
      </c>
      <c r="O789" s="31">
        <v>1</v>
      </c>
      <c r="P789" s="48">
        <v>5589</v>
      </c>
    </row>
    <row r="790" spans="1:16" x14ac:dyDescent="0.25">
      <c r="A790" s="2" t="s">
        <v>696</v>
      </c>
      <c r="B790" s="56" t="s">
        <v>697</v>
      </c>
      <c r="C790" s="59" t="s">
        <v>2194</v>
      </c>
      <c r="D790" s="58">
        <v>23</v>
      </c>
      <c r="E790" s="52">
        <v>-0.24643897000000001</v>
      </c>
      <c r="F790" s="20">
        <v>-1.4055371000000001</v>
      </c>
      <c r="G790" s="31">
        <v>0.10765882</v>
      </c>
      <c r="H790" s="31">
        <v>0.45275626000000002</v>
      </c>
      <c r="I790" s="31">
        <v>1</v>
      </c>
      <c r="J790" s="32">
        <v>4828</v>
      </c>
      <c r="K790" s="36">
        <v>-0.32647725999999999</v>
      </c>
      <c r="L790" s="20">
        <v>-1.862976</v>
      </c>
      <c r="M790" s="31">
        <v>1.1611612E-2</v>
      </c>
      <c r="N790" s="31">
        <v>0.16898371000000001</v>
      </c>
      <c r="O790" s="31">
        <v>1</v>
      </c>
      <c r="P790" s="48">
        <v>4951</v>
      </c>
    </row>
    <row r="791" spans="1:16" x14ac:dyDescent="0.25">
      <c r="A791" s="2" t="s">
        <v>1006</v>
      </c>
      <c r="B791" s="56" t="s">
        <v>1007</v>
      </c>
      <c r="C791" s="59" t="s">
        <v>2335</v>
      </c>
      <c r="D791" s="58">
        <v>33</v>
      </c>
      <c r="E791" s="52">
        <v>-0.20549893</v>
      </c>
      <c r="F791" s="20">
        <v>-1.4037261000000001</v>
      </c>
      <c r="G791" s="31">
        <v>0.10950662</v>
      </c>
      <c r="H791" s="31">
        <v>0.45388775999999997</v>
      </c>
      <c r="I791" s="31">
        <v>1</v>
      </c>
      <c r="J791" s="32">
        <v>10207</v>
      </c>
      <c r="K791" s="36">
        <v>-0.25492682999999999</v>
      </c>
      <c r="L791" s="20">
        <v>-1.7173617000000001</v>
      </c>
      <c r="M791" s="31">
        <v>2.5579536E-2</v>
      </c>
      <c r="N791" s="31">
        <v>0.21019473999999999</v>
      </c>
      <c r="O791" s="31">
        <v>1</v>
      </c>
      <c r="P791" s="48">
        <v>9343</v>
      </c>
    </row>
    <row r="792" spans="1:16" x14ac:dyDescent="0.25">
      <c r="A792" s="2" t="s">
        <v>476</v>
      </c>
      <c r="B792" s="56" t="s">
        <v>477</v>
      </c>
      <c r="C792" s="59" t="s">
        <v>2089</v>
      </c>
      <c r="D792" s="58">
        <v>31</v>
      </c>
      <c r="E792" s="52">
        <v>-0.21072183999999999</v>
      </c>
      <c r="F792" s="20">
        <v>-1.3953880999999999</v>
      </c>
      <c r="G792" s="31">
        <v>0.11033519</v>
      </c>
      <c r="H792" s="31">
        <v>0.4592946</v>
      </c>
      <c r="I792" s="31">
        <v>1</v>
      </c>
      <c r="J792" s="32">
        <v>6486</v>
      </c>
      <c r="K792" s="36">
        <v>-0.29811864999999999</v>
      </c>
      <c r="L792" s="20">
        <v>-1.9726229</v>
      </c>
      <c r="M792" s="31">
        <v>5.8162854999999998E-3</v>
      </c>
      <c r="N792" s="31">
        <v>0.13887094999999999</v>
      </c>
      <c r="O792" s="31">
        <v>1</v>
      </c>
      <c r="P792" s="48">
        <v>6088</v>
      </c>
    </row>
    <row r="793" spans="1:16" x14ac:dyDescent="0.25">
      <c r="A793" s="2" t="s">
        <v>1360</v>
      </c>
      <c r="B793" s="55" t="s">
        <v>1361</v>
      </c>
      <c r="C793" s="59" t="s">
        <v>2475</v>
      </c>
      <c r="D793" s="58">
        <v>9</v>
      </c>
      <c r="E793" s="52">
        <v>0.37877055999999998</v>
      </c>
      <c r="F793" s="22">
        <v>1.396347</v>
      </c>
      <c r="G793" s="31">
        <v>0.112931885</v>
      </c>
      <c r="H793" s="31">
        <v>0.46765408000000003</v>
      </c>
      <c r="I793" s="31">
        <v>1</v>
      </c>
      <c r="J793" s="32">
        <v>10882</v>
      </c>
      <c r="K793" s="36">
        <v>0.46143737000000001</v>
      </c>
      <c r="L793" s="22">
        <v>1.6841645000000001</v>
      </c>
      <c r="M793" s="31">
        <v>2.7213568E-2</v>
      </c>
      <c r="N793" s="31">
        <v>0.2643122</v>
      </c>
      <c r="O793" s="31">
        <v>1</v>
      </c>
      <c r="P793" s="48">
        <v>9435</v>
      </c>
    </row>
    <row r="794" spans="1:16" x14ac:dyDescent="0.25">
      <c r="A794" s="2" t="s">
        <v>1166</v>
      </c>
      <c r="B794" s="56" t="s">
        <v>1167</v>
      </c>
      <c r="C794" s="59" t="s">
        <v>2407</v>
      </c>
      <c r="D794" s="58">
        <v>68</v>
      </c>
      <c r="E794" s="52">
        <v>-0.14372731999999999</v>
      </c>
      <c r="F794" s="20">
        <v>-1.3839798999999999</v>
      </c>
      <c r="G794" s="31">
        <v>0.11307983000000001</v>
      </c>
      <c r="H794" s="31">
        <v>0.46351922000000001</v>
      </c>
      <c r="I794" s="31">
        <v>1</v>
      </c>
      <c r="J794" s="32">
        <v>5220</v>
      </c>
      <c r="K794" s="36">
        <v>-0.17054437</v>
      </c>
      <c r="L794" s="20">
        <v>-1.6588818999999999</v>
      </c>
      <c r="M794" s="31">
        <v>3.3918835000000001E-2</v>
      </c>
      <c r="N794" s="31">
        <v>0.23493269999999999</v>
      </c>
      <c r="O794" s="31">
        <v>1</v>
      </c>
      <c r="P794" s="48">
        <v>3722</v>
      </c>
    </row>
    <row r="795" spans="1:16" x14ac:dyDescent="0.25">
      <c r="A795" s="2" t="s">
        <v>914</v>
      </c>
      <c r="B795" s="56" t="s">
        <v>915</v>
      </c>
      <c r="C795" s="59" t="s">
        <v>2294</v>
      </c>
      <c r="D795" s="58">
        <v>60</v>
      </c>
      <c r="E795" s="52">
        <v>-0.15440038</v>
      </c>
      <c r="F795" s="20">
        <v>-1.3905704000000001</v>
      </c>
      <c r="G795" s="31">
        <v>0.11356784</v>
      </c>
      <c r="H795" s="31">
        <v>0.46257088000000002</v>
      </c>
      <c r="I795" s="31">
        <v>1</v>
      </c>
      <c r="J795" s="32">
        <v>10441</v>
      </c>
      <c r="K795" s="36">
        <v>-0.19122212999999999</v>
      </c>
      <c r="L795" s="20">
        <v>-1.7472878999999999</v>
      </c>
      <c r="M795" s="31">
        <v>2.1907987E-2</v>
      </c>
      <c r="N795" s="31">
        <v>0.19678722000000001</v>
      </c>
      <c r="O795" s="31">
        <v>1</v>
      </c>
      <c r="P795" s="48">
        <v>10674</v>
      </c>
    </row>
    <row r="796" spans="1:16" x14ac:dyDescent="0.25">
      <c r="A796" s="2" t="s">
        <v>1288</v>
      </c>
      <c r="B796" s="56" t="s">
        <v>1289</v>
      </c>
      <c r="C796" s="59" t="s">
        <v>2461</v>
      </c>
      <c r="D796" s="58">
        <v>43</v>
      </c>
      <c r="E796" s="52">
        <v>-0.17945182000000001</v>
      </c>
      <c r="F796" s="20">
        <v>-1.3898139</v>
      </c>
      <c r="G796" s="31">
        <v>0.11382598400000001</v>
      </c>
      <c r="H796" s="31">
        <v>0.46329524999999999</v>
      </c>
      <c r="I796" s="31">
        <v>1</v>
      </c>
      <c r="J796" s="32">
        <v>4197</v>
      </c>
      <c r="K796" s="36">
        <v>-0.20763967999999999</v>
      </c>
      <c r="L796" s="20">
        <v>-1.621866</v>
      </c>
      <c r="M796" s="31">
        <v>4.2788266999999998E-2</v>
      </c>
      <c r="N796" s="31">
        <v>0.25364110000000001</v>
      </c>
      <c r="O796" s="31">
        <v>1</v>
      </c>
      <c r="P796" s="48">
        <v>2890</v>
      </c>
    </row>
    <row r="797" spans="1:16" x14ac:dyDescent="0.25">
      <c r="A797" s="2" t="s">
        <v>1122</v>
      </c>
      <c r="B797" s="56" t="s">
        <v>1123</v>
      </c>
      <c r="C797" s="59" t="s">
        <v>2387</v>
      </c>
      <c r="D797" s="58">
        <v>25</v>
      </c>
      <c r="E797" s="52">
        <v>-0.23166057000000001</v>
      </c>
      <c r="F797" s="20">
        <v>-1.3817575</v>
      </c>
      <c r="G797" s="31">
        <v>0.114570856</v>
      </c>
      <c r="H797" s="31">
        <v>0.46485335</v>
      </c>
      <c r="I797" s="31">
        <v>1</v>
      </c>
      <c r="J797" s="32">
        <v>5757</v>
      </c>
      <c r="K797" s="36">
        <v>-0.28092634999999999</v>
      </c>
      <c r="L797" s="20">
        <v>-1.6718919999999999</v>
      </c>
      <c r="M797" s="31">
        <v>3.2868527000000002E-2</v>
      </c>
      <c r="N797" s="31">
        <v>0.22961418</v>
      </c>
      <c r="O797" s="31">
        <v>1</v>
      </c>
      <c r="P797" s="48">
        <v>6997</v>
      </c>
    </row>
    <row r="798" spans="1:16" x14ac:dyDescent="0.25">
      <c r="A798" s="2" t="s">
        <v>1088</v>
      </c>
      <c r="B798" s="56" t="s">
        <v>1089</v>
      </c>
      <c r="C798" s="59" t="s">
        <v>2372</v>
      </c>
      <c r="D798" s="58">
        <v>68</v>
      </c>
      <c r="E798" s="52">
        <v>-0.14483248000000001</v>
      </c>
      <c r="F798" s="20">
        <v>-1.3935462999999999</v>
      </c>
      <c r="G798" s="31">
        <v>0.11500701000000001</v>
      </c>
      <c r="H798" s="31">
        <v>0.45839964999999999</v>
      </c>
      <c r="I798" s="31">
        <v>1</v>
      </c>
      <c r="J798" s="32">
        <v>3913</v>
      </c>
      <c r="K798" s="36">
        <v>-0.17363224999999999</v>
      </c>
      <c r="L798" s="20">
        <v>-1.6876005999999999</v>
      </c>
      <c r="M798" s="31">
        <v>3.0079681E-2</v>
      </c>
      <c r="N798" s="31">
        <v>0.22460011999999999</v>
      </c>
      <c r="O798" s="31">
        <v>1</v>
      </c>
      <c r="P798" s="48">
        <v>11652</v>
      </c>
    </row>
    <row r="799" spans="1:16" x14ac:dyDescent="0.25">
      <c r="A799" s="2" t="s">
        <v>966</v>
      </c>
      <c r="B799" s="56" t="s">
        <v>967</v>
      </c>
      <c r="C799" s="59" t="s">
        <v>2316</v>
      </c>
      <c r="D799" s="58">
        <v>25</v>
      </c>
      <c r="E799" s="52">
        <v>-0.23689388</v>
      </c>
      <c r="F799" s="20">
        <v>-1.3993015</v>
      </c>
      <c r="G799" s="31">
        <v>0.11517187</v>
      </c>
      <c r="H799" s="31">
        <v>0.45772733999999998</v>
      </c>
      <c r="I799" s="31">
        <v>1</v>
      </c>
      <c r="J799" s="32">
        <v>6366</v>
      </c>
      <c r="K799" s="36">
        <v>-0.28876486000000001</v>
      </c>
      <c r="L799" s="20">
        <v>-1.7279059000000001</v>
      </c>
      <c r="M799" s="31">
        <v>2.5054682000000002E-2</v>
      </c>
      <c r="N799" s="31">
        <v>0.20472298999999999</v>
      </c>
      <c r="O799" s="31">
        <v>1</v>
      </c>
      <c r="P799" s="48">
        <v>9662</v>
      </c>
    </row>
    <row r="800" spans="1:16" x14ac:dyDescent="0.25">
      <c r="A800" s="2" t="s">
        <v>1268</v>
      </c>
      <c r="B800" s="56" t="s">
        <v>1269</v>
      </c>
      <c r="C800" s="59" t="s">
        <v>2452</v>
      </c>
      <c r="D800" s="58">
        <v>8</v>
      </c>
      <c r="E800" s="52">
        <v>-0.39678659999999999</v>
      </c>
      <c r="F800" s="20">
        <v>-1.3810887000000001</v>
      </c>
      <c r="G800" s="31">
        <v>0.116092876</v>
      </c>
      <c r="H800" s="31">
        <v>0.46542016000000003</v>
      </c>
      <c r="I800" s="31">
        <v>1</v>
      </c>
      <c r="J800" s="32">
        <v>6190</v>
      </c>
      <c r="K800" s="36">
        <v>-0.46756639999999999</v>
      </c>
      <c r="L800" s="20">
        <v>-1.6201673999999999</v>
      </c>
      <c r="M800" s="31">
        <v>4.0143084000000002E-2</v>
      </c>
      <c r="N800" s="31">
        <v>0.25229479999999999</v>
      </c>
      <c r="O800" s="31">
        <v>1</v>
      </c>
      <c r="P800" s="48">
        <v>4951</v>
      </c>
    </row>
    <row r="801" spans="1:16" x14ac:dyDescent="0.25">
      <c r="A801" s="2" t="s">
        <v>1328</v>
      </c>
      <c r="B801" s="55" t="s">
        <v>1329</v>
      </c>
      <c r="C801" s="59" t="s">
        <v>2481</v>
      </c>
      <c r="D801" s="58">
        <v>18</v>
      </c>
      <c r="E801" s="52">
        <v>0.27037567000000001</v>
      </c>
      <c r="F801" s="22">
        <v>1.3772355000000001</v>
      </c>
      <c r="G801" s="31">
        <v>0.11635784</v>
      </c>
      <c r="H801" s="31">
        <v>0.48660594000000001</v>
      </c>
      <c r="I801" s="31">
        <v>1</v>
      </c>
      <c r="J801" s="32">
        <v>8890</v>
      </c>
      <c r="K801" s="36">
        <v>0.33165665999999999</v>
      </c>
      <c r="L801" s="22">
        <v>1.6888799999999999</v>
      </c>
      <c r="M801" s="31">
        <v>3.2103687999999998E-2</v>
      </c>
      <c r="N801" s="31">
        <v>0.26071571999999998</v>
      </c>
      <c r="O801" s="31">
        <v>1</v>
      </c>
      <c r="P801" s="48">
        <v>5872</v>
      </c>
    </row>
    <row r="802" spans="1:16" x14ac:dyDescent="0.25">
      <c r="A802" s="2" t="s">
        <v>1374</v>
      </c>
      <c r="B802" s="56" t="s">
        <v>1375</v>
      </c>
      <c r="C802" s="59" t="s">
        <v>2502</v>
      </c>
      <c r="D802" s="58">
        <v>29</v>
      </c>
      <c r="E802" s="52">
        <v>-0.2148447</v>
      </c>
      <c r="F802" s="20">
        <v>-1.378873</v>
      </c>
      <c r="G802" s="31">
        <v>0.11730731</v>
      </c>
      <c r="H802" s="31">
        <v>0.46602926</v>
      </c>
      <c r="I802" s="31">
        <v>1</v>
      </c>
      <c r="J802" s="32">
        <v>5907</v>
      </c>
      <c r="K802" s="36">
        <v>-0.2488127</v>
      </c>
      <c r="L802" s="20">
        <v>-1.5934187</v>
      </c>
      <c r="M802" s="31">
        <v>4.6059160000000002E-2</v>
      </c>
      <c r="N802" s="31">
        <v>0.26502618</v>
      </c>
      <c r="O802" s="31">
        <v>1</v>
      </c>
      <c r="P802" s="48">
        <v>5917</v>
      </c>
    </row>
    <row r="803" spans="1:16" x14ac:dyDescent="0.25">
      <c r="A803" s="2" t="s">
        <v>728</v>
      </c>
      <c r="B803" s="56" t="s">
        <v>729</v>
      </c>
      <c r="C803" s="59" t="s">
        <v>2206</v>
      </c>
      <c r="D803" s="58">
        <v>15</v>
      </c>
      <c r="E803" s="52">
        <v>-0.29536706000000001</v>
      </c>
      <c r="F803" s="20">
        <v>-1.3775582</v>
      </c>
      <c r="G803" s="31">
        <v>0.11783502999999999</v>
      </c>
      <c r="H803" s="31">
        <v>0.4664008</v>
      </c>
      <c r="I803" s="31">
        <v>1</v>
      </c>
      <c r="J803" s="32">
        <v>6508</v>
      </c>
      <c r="K803" s="36">
        <v>-0.39586616000000002</v>
      </c>
      <c r="L803" s="20">
        <v>-1.8372622000000001</v>
      </c>
      <c r="M803" s="31">
        <v>1.34914145E-2</v>
      </c>
      <c r="N803" s="31">
        <v>0.17039541999999999</v>
      </c>
      <c r="O803" s="31">
        <v>1</v>
      </c>
      <c r="P803" s="48">
        <v>5917</v>
      </c>
    </row>
    <row r="804" spans="1:16" x14ac:dyDescent="0.25">
      <c r="A804" s="2" t="s">
        <v>1406</v>
      </c>
      <c r="B804" s="56" t="s">
        <v>1407</v>
      </c>
      <c r="C804" s="59" t="s">
        <v>2516</v>
      </c>
      <c r="D804" s="58">
        <v>56</v>
      </c>
      <c r="E804" s="52">
        <v>-0.15739895000000001</v>
      </c>
      <c r="F804" s="20">
        <v>-1.3823106000000001</v>
      </c>
      <c r="G804" s="31">
        <v>0.11825141</v>
      </c>
      <c r="H804" s="31">
        <v>0.46523428</v>
      </c>
      <c r="I804" s="31">
        <v>1</v>
      </c>
      <c r="J804" s="32">
        <v>2257</v>
      </c>
      <c r="K804" s="36">
        <v>-0.18016715</v>
      </c>
      <c r="L804" s="20">
        <v>-1.5801992</v>
      </c>
      <c r="M804" s="31">
        <v>4.9881235000000003E-2</v>
      </c>
      <c r="N804" s="31">
        <v>0.27062902</v>
      </c>
      <c r="O804" s="31">
        <v>1</v>
      </c>
      <c r="P804" s="48">
        <v>2485</v>
      </c>
    </row>
    <row r="805" spans="1:16" x14ac:dyDescent="0.25">
      <c r="A805" s="2" t="s">
        <v>920</v>
      </c>
      <c r="B805" s="56" t="s">
        <v>921</v>
      </c>
      <c r="C805" s="59" t="s">
        <v>2289</v>
      </c>
      <c r="D805" s="58">
        <v>9</v>
      </c>
      <c r="E805" s="52">
        <v>-0.37427001999999998</v>
      </c>
      <c r="F805" s="20">
        <v>-1.3770616</v>
      </c>
      <c r="G805" s="31">
        <v>0.11949811</v>
      </c>
      <c r="H805" s="31">
        <v>0.4659491</v>
      </c>
      <c r="I805" s="31">
        <v>1</v>
      </c>
      <c r="J805" s="32">
        <v>7071</v>
      </c>
      <c r="K805" s="36">
        <v>-0.47686243</v>
      </c>
      <c r="L805" s="20">
        <v>-1.7474445000000001</v>
      </c>
      <c r="M805" s="31">
        <v>2.2226592999999999E-2</v>
      </c>
      <c r="N805" s="31">
        <v>0.19726646</v>
      </c>
      <c r="O805" s="31">
        <v>1</v>
      </c>
      <c r="P805" s="48">
        <v>9167</v>
      </c>
    </row>
    <row r="806" spans="1:16" x14ac:dyDescent="0.25">
      <c r="A806" s="2" t="s">
        <v>1304</v>
      </c>
      <c r="B806" s="56" t="s">
        <v>1305</v>
      </c>
      <c r="C806" s="59" t="s">
        <v>2469</v>
      </c>
      <c r="D806" s="58">
        <v>25</v>
      </c>
      <c r="E806" s="52">
        <v>-0.23029506</v>
      </c>
      <c r="F806" s="20">
        <v>-1.3764791000000001</v>
      </c>
      <c r="G806" s="31">
        <v>0.119967796</v>
      </c>
      <c r="H806" s="31">
        <v>0.46566639999999998</v>
      </c>
      <c r="I806" s="31">
        <v>1</v>
      </c>
      <c r="J806" s="32">
        <v>9984</v>
      </c>
      <c r="K806" s="36">
        <v>-0.26878089999999999</v>
      </c>
      <c r="L806" s="20">
        <v>-1.61466</v>
      </c>
      <c r="M806" s="31">
        <v>4.0064752000000002E-2</v>
      </c>
      <c r="N806" s="31">
        <v>0.25443884999999999</v>
      </c>
      <c r="O806" s="31">
        <v>1</v>
      </c>
      <c r="P806" s="48">
        <v>10712</v>
      </c>
    </row>
    <row r="807" spans="1:16" x14ac:dyDescent="0.25">
      <c r="A807" s="2" t="s">
        <v>904</v>
      </c>
      <c r="B807" s="56" t="s">
        <v>905</v>
      </c>
      <c r="C807" s="59" t="s">
        <v>2289</v>
      </c>
      <c r="D807" s="58">
        <v>9</v>
      </c>
      <c r="E807" s="52">
        <v>-0.37427001999999998</v>
      </c>
      <c r="F807" s="20">
        <v>-1.3767077999999999</v>
      </c>
      <c r="G807" s="31">
        <v>0.12014416999999999</v>
      </c>
      <c r="H807" s="31">
        <v>0.46592329999999998</v>
      </c>
      <c r="I807" s="31">
        <v>1</v>
      </c>
      <c r="J807" s="32">
        <v>7071</v>
      </c>
      <c r="K807" s="36">
        <v>-0.47686243</v>
      </c>
      <c r="L807" s="20">
        <v>-1.7510439</v>
      </c>
      <c r="M807" s="31">
        <v>1.7080437E-2</v>
      </c>
      <c r="N807" s="31">
        <v>0.19548725</v>
      </c>
      <c r="O807" s="31">
        <v>1</v>
      </c>
      <c r="P807" s="48">
        <v>9167</v>
      </c>
    </row>
    <row r="808" spans="1:16" x14ac:dyDescent="0.25">
      <c r="A808" s="2" t="s">
        <v>1276</v>
      </c>
      <c r="B808" s="56" t="s">
        <v>1277</v>
      </c>
      <c r="C808" s="59" t="s">
        <v>2456</v>
      </c>
      <c r="D808" s="58">
        <v>260</v>
      </c>
      <c r="E808" s="52">
        <v>-7.3390566000000004E-2</v>
      </c>
      <c r="F808" s="20">
        <v>-1.3696282</v>
      </c>
      <c r="G808" s="31">
        <v>0.12094989</v>
      </c>
      <c r="H808" s="31">
        <v>0.47306197999999999</v>
      </c>
      <c r="I808" s="31">
        <v>1</v>
      </c>
      <c r="J808" s="32">
        <v>6683</v>
      </c>
      <c r="K808" s="36">
        <v>-8.6977059999999995E-2</v>
      </c>
      <c r="L808" s="20">
        <v>-1.6202160999999999</v>
      </c>
      <c r="M808" s="31">
        <v>4.2753480000000003E-2</v>
      </c>
      <c r="N808" s="31">
        <v>0.25279948000000002</v>
      </c>
      <c r="O808" s="31">
        <v>1</v>
      </c>
      <c r="P808" s="48">
        <v>3889</v>
      </c>
    </row>
    <row r="809" spans="1:16" x14ac:dyDescent="0.25">
      <c r="A809" s="2" t="s">
        <v>612</v>
      </c>
      <c r="B809" s="56" t="s">
        <v>613</v>
      </c>
      <c r="C809" s="59" t="s">
        <v>2155</v>
      </c>
      <c r="D809" s="58">
        <v>80</v>
      </c>
      <c r="E809" s="52">
        <v>-0.13167986000000001</v>
      </c>
      <c r="F809" s="20">
        <v>-1.3775561999999999</v>
      </c>
      <c r="G809" s="31">
        <v>0.12166928</v>
      </c>
      <c r="H809" s="31">
        <v>0.46570430000000002</v>
      </c>
      <c r="I809" s="31">
        <v>1</v>
      </c>
      <c r="J809" s="32">
        <v>11278</v>
      </c>
      <c r="K809" s="36">
        <v>-0.17902398</v>
      </c>
      <c r="L809" s="20">
        <v>-1.8872579</v>
      </c>
      <c r="M809" s="31">
        <v>1.1162049E-2</v>
      </c>
      <c r="N809" s="31">
        <v>0.16271369999999999</v>
      </c>
      <c r="O809" s="31">
        <v>1</v>
      </c>
      <c r="P809" s="48">
        <v>9577</v>
      </c>
    </row>
    <row r="810" spans="1:16" x14ac:dyDescent="0.25">
      <c r="A810" s="2" t="s">
        <v>946</v>
      </c>
      <c r="B810" s="55" t="s">
        <v>947</v>
      </c>
      <c r="C810" s="59" t="s">
        <v>2308</v>
      </c>
      <c r="D810" s="58">
        <v>27</v>
      </c>
      <c r="E810" s="52">
        <v>0.22395693999999999</v>
      </c>
      <c r="F810" s="22">
        <v>1.3756168</v>
      </c>
      <c r="G810" s="31">
        <v>0.12342216</v>
      </c>
      <c r="H810" s="31">
        <v>0.4877667</v>
      </c>
      <c r="I810" s="31">
        <v>1</v>
      </c>
      <c r="J810" s="32">
        <v>11650</v>
      </c>
      <c r="K810" s="36">
        <v>0.29028090000000001</v>
      </c>
      <c r="L810" s="22">
        <v>1.7860938</v>
      </c>
      <c r="M810" s="31">
        <v>1.8734891E-2</v>
      </c>
      <c r="N810" s="31">
        <v>0.2019136</v>
      </c>
      <c r="O810" s="31">
        <v>1</v>
      </c>
      <c r="P810" s="48">
        <v>9193</v>
      </c>
    </row>
    <row r="811" spans="1:16" x14ac:dyDescent="0.25">
      <c r="A811" s="2" t="s">
        <v>968</v>
      </c>
      <c r="B811" s="56" t="s">
        <v>969</v>
      </c>
      <c r="C811" s="59" t="s">
        <v>2317</v>
      </c>
      <c r="D811" s="58">
        <v>271</v>
      </c>
      <c r="E811" s="52">
        <v>-7.2280819999999996E-2</v>
      </c>
      <c r="F811" s="20">
        <v>-1.3670156</v>
      </c>
      <c r="G811" s="31">
        <v>0.123511605</v>
      </c>
      <c r="H811" s="31">
        <v>0.47457892000000002</v>
      </c>
      <c r="I811" s="31">
        <v>1</v>
      </c>
      <c r="J811" s="32">
        <v>3860</v>
      </c>
      <c r="K811" s="36">
        <v>-9.0117199999999995E-2</v>
      </c>
      <c r="L811" s="20">
        <v>-1.7283211000000001</v>
      </c>
      <c r="M811" s="31">
        <v>2.1848065999999999E-2</v>
      </c>
      <c r="N811" s="31">
        <v>0.20490754999999999</v>
      </c>
      <c r="O811" s="31">
        <v>1</v>
      </c>
      <c r="P811" s="48">
        <v>7753</v>
      </c>
    </row>
    <row r="812" spans="1:16" x14ac:dyDescent="0.25">
      <c r="A812" s="2" t="s">
        <v>840</v>
      </c>
      <c r="B812" s="56" t="s">
        <v>841</v>
      </c>
      <c r="C812" s="59" t="s">
        <v>2258</v>
      </c>
      <c r="D812" s="58">
        <v>167</v>
      </c>
      <c r="E812" s="52">
        <v>-9.0766540000000007E-2</v>
      </c>
      <c r="F812" s="20">
        <v>-1.3633294</v>
      </c>
      <c r="G812" s="31">
        <v>0.123834096</v>
      </c>
      <c r="H812" s="31">
        <v>0.47196364000000002</v>
      </c>
      <c r="I812" s="31">
        <v>1</v>
      </c>
      <c r="J812" s="32">
        <v>5243</v>
      </c>
      <c r="K812" s="36">
        <v>-0.11850215</v>
      </c>
      <c r="L812" s="20">
        <v>-1.7844188000000001</v>
      </c>
      <c r="M812" s="31">
        <v>2.0247689999999999E-2</v>
      </c>
      <c r="N812" s="31">
        <v>0.18212005000000001</v>
      </c>
      <c r="O812" s="31">
        <v>1</v>
      </c>
      <c r="P812" s="48">
        <v>7069</v>
      </c>
    </row>
    <row r="813" spans="1:16" x14ac:dyDescent="0.25">
      <c r="A813" s="2" t="s">
        <v>732</v>
      </c>
      <c r="B813" s="56" t="s">
        <v>733</v>
      </c>
      <c r="C813" s="59" t="s">
        <v>2208</v>
      </c>
      <c r="D813" s="58">
        <v>20</v>
      </c>
      <c r="E813" s="52">
        <v>-0.25313836000000001</v>
      </c>
      <c r="F813" s="20">
        <v>-1.3636026000000001</v>
      </c>
      <c r="G813" s="31">
        <v>0.12406164</v>
      </c>
      <c r="H813" s="31">
        <v>0.47211809999999998</v>
      </c>
      <c r="I813" s="31">
        <v>1</v>
      </c>
      <c r="J813" s="32">
        <v>5205</v>
      </c>
      <c r="K813" s="36">
        <v>-0.345804</v>
      </c>
      <c r="L813" s="20">
        <v>-1.8491919000000001</v>
      </c>
      <c r="M813" s="31">
        <v>1.0822511E-2</v>
      </c>
      <c r="N813" s="31">
        <v>0.17071098000000001</v>
      </c>
      <c r="O813" s="31">
        <v>1</v>
      </c>
      <c r="P813" s="48">
        <v>3584</v>
      </c>
    </row>
    <row r="814" spans="1:16" x14ac:dyDescent="0.25">
      <c r="A814" s="2" t="s">
        <v>1064</v>
      </c>
      <c r="B814" s="56" t="s">
        <v>1065</v>
      </c>
      <c r="C814" s="59" t="s">
        <v>2360</v>
      </c>
      <c r="D814" s="58">
        <v>375</v>
      </c>
      <c r="E814" s="52">
        <v>-6.1011408000000003E-2</v>
      </c>
      <c r="F814" s="20">
        <v>-1.3636649000000001</v>
      </c>
      <c r="G814" s="31">
        <v>0.12427688000000001</v>
      </c>
      <c r="H814" s="31">
        <v>0.47268724000000001</v>
      </c>
      <c r="I814" s="31">
        <v>1</v>
      </c>
      <c r="J814" s="32">
        <v>2925</v>
      </c>
      <c r="K814" s="36">
        <v>-7.6165095000000002E-2</v>
      </c>
      <c r="L814" s="20">
        <v>-1.6913849999999999</v>
      </c>
      <c r="M814" s="31">
        <v>2.6732674000000001E-2</v>
      </c>
      <c r="N814" s="31">
        <v>0.22222278000000001</v>
      </c>
      <c r="O814" s="31">
        <v>1</v>
      </c>
      <c r="P814" s="48">
        <v>6308</v>
      </c>
    </row>
    <row r="815" spans="1:16" x14ac:dyDescent="0.25">
      <c r="A815" s="2" t="s">
        <v>940</v>
      </c>
      <c r="B815" s="56" t="s">
        <v>941</v>
      </c>
      <c r="C815" s="59" t="s">
        <v>2289</v>
      </c>
      <c r="D815" s="58">
        <v>9</v>
      </c>
      <c r="E815" s="52">
        <v>-0.37427001999999998</v>
      </c>
      <c r="F815" s="20">
        <v>-1.3734398000000001</v>
      </c>
      <c r="G815" s="31">
        <v>0.124475524</v>
      </c>
      <c r="H815" s="31">
        <v>0.46928027</v>
      </c>
      <c r="I815" s="31">
        <v>1</v>
      </c>
      <c r="J815" s="32">
        <v>7071</v>
      </c>
      <c r="K815" s="36">
        <v>-0.47686243</v>
      </c>
      <c r="L815" s="20">
        <v>-1.7387646000000001</v>
      </c>
      <c r="M815" s="31">
        <v>2.0825148000000002E-2</v>
      </c>
      <c r="N815" s="31">
        <v>0.19911475000000001</v>
      </c>
      <c r="O815" s="31">
        <v>1</v>
      </c>
      <c r="P815" s="48">
        <v>9167</v>
      </c>
    </row>
    <row r="816" spans="1:16" x14ac:dyDescent="0.25">
      <c r="A816" s="2" t="s">
        <v>1332</v>
      </c>
      <c r="B816" s="56" t="s">
        <v>1333</v>
      </c>
      <c r="C816" s="59" t="s">
        <v>2483</v>
      </c>
      <c r="D816" s="58">
        <v>289</v>
      </c>
      <c r="E816" s="52">
        <v>-6.8573300000000004E-2</v>
      </c>
      <c r="F816" s="20">
        <v>-1.3482206000000001</v>
      </c>
      <c r="G816" s="31">
        <v>0.12462006</v>
      </c>
      <c r="H816" s="31">
        <v>0.48116848000000001</v>
      </c>
      <c r="I816" s="31">
        <v>1</v>
      </c>
      <c r="J816" s="32">
        <v>2880</v>
      </c>
      <c r="K816" s="36">
        <v>-8.1310220000000002E-2</v>
      </c>
      <c r="L816" s="20">
        <v>-1.6026049</v>
      </c>
      <c r="M816" s="31">
        <v>4.0973629999999997E-2</v>
      </c>
      <c r="N816" s="31">
        <v>0.26197137999999998</v>
      </c>
      <c r="O816" s="31">
        <v>1</v>
      </c>
      <c r="P816" s="48">
        <v>3509</v>
      </c>
    </row>
    <row r="817" spans="1:16" x14ac:dyDescent="0.25">
      <c r="A817" s="2" t="s">
        <v>1062</v>
      </c>
      <c r="B817" s="56" t="s">
        <v>1063</v>
      </c>
      <c r="C817" s="59" t="s">
        <v>2349</v>
      </c>
      <c r="D817" s="58">
        <v>22</v>
      </c>
      <c r="E817" s="52">
        <v>-0.23993117</v>
      </c>
      <c r="F817" s="20">
        <v>-1.35104</v>
      </c>
      <c r="G817" s="31">
        <v>0.12515043000000001</v>
      </c>
      <c r="H817" s="31">
        <v>0.47981694000000003</v>
      </c>
      <c r="I817" s="31">
        <v>1</v>
      </c>
      <c r="J817" s="32">
        <v>6949</v>
      </c>
      <c r="K817" s="36">
        <v>-0.30356129999999998</v>
      </c>
      <c r="L817" s="20">
        <v>-1.6961975</v>
      </c>
      <c r="M817" s="31">
        <v>2.7405603000000001E-2</v>
      </c>
      <c r="N817" s="31">
        <v>0.22190940000000001</v>
      </c>
      <c r="O817" s="31">
        <v>1</v>
      </c>
      <c r="P817" s="48">
        <v>5040</v>
      </c>
    </row>
    <row r="818" spans="1:16" x14ac:dyDescent="0.25">
      <c r="A818" s="2" t="s">
        <v>1316</v>
      </c>
      <c r="B818" s="55" t="s">
        <v>1317</v>
      </c>
      <c r="C818" s="59" t="s">
        <v>2475</v>
      </c>
      <c r="D818" s="58">
        <v>9</v>
      </c>
      <c r="E818" s="52">
        <v>0.37877055999999998</v>
      </c>
      <c r="F818" s="22">
        <v>1.3825114999999999</v>
      </c>
      <c r="G818" s="31">
        <v>0.12583722</v>
      </c>
      <c r="H818" s="31">
        <v>0.48130485000000001</v>
      </c>
      <c r="I818" s="31">
        <v>1</v>
      </c>
      <c r="J818" s="32">
        <v>10882</v>
      </c>
      <c r="K818" s="36">
        <v>0.46143737000000001</v>
      </c>
      <c r="L818" s="22">
        <v>1.6930354000000001</v>
      </c>
      <c r="M818" s="31">
        <v>2.8888889000000001E-2</v>
      </c>
      <c r="N818" s="31">
        <v>0.25659971999999998</v>
      </c>
      <c r="O818" s="31">
        <v>1</v>
      </c>
      <c r="P818" s="48">
        <v>9435</v>
      </c>
    </row>
    <row r="819" spans="1:16" x14ac:dyDescent="0.25">
      <c r="A819" s="2" t="s">
        <v>1290</v>
      </c>
      <c r="B819" s="56" t="s">
        <v>1291</v>
      </c>
      <c r="C819" s="59" t="s">
        <v>2462</v>
      </c>
      <c r="D819" s="58">
        <v>33</v>
      </c>
      <c r="E819" s="52">
        <v>-0.19903612000000001</v>
      </c>
      <c r="F819" s="20">
        <v>-1.3619561</v>
      </c>
      <c r="G819" s="31">
        <v>0.12589929</v>
      </c>
      <c r="H819" s="31">
        <v>0.47252196000000002</v>
      </c>
      <c r="I819" s="31">
        <v>1</v>
      </c>
      <c r="J819" s="32">
        <v>5013</v>
      </c>
      <c r="K819" s="36">
        <v>-0.23850979999999999</v>
      </c>
      <c r="L819" s="20">
        <v>-1.6171534999999999</v>
      </c>
      <c r="M819" s="31">
        <v>3.8776733000000001E-2</v>
      </c>
      <c r="N819" s="31">
        <v>0.25367250000000002</v>
      </c>
      <c r="O819" s="31">
        <v>1</v>
      </c>
      <c r="P819" s="48">
        <v>4323</v>
      </c>
    </row>
    <row r="820" spans="1:16" x14ac:dyDescent="0.25">
      <c r="A820" s="2" t="s">
        <v>1236</v>
      </c>
      <c r="B820" s="56" t="s">
        <v>1237</v>
      </c>
      <c r="C820" s="59" t="s">
        <v>2436</v>
      </c>
      <c r="D820" s="58">
        <v>29</v>
      </c>
      <c r="E820" s="52">
        <v>-0.21599256</v>
      </c>
      <c r="F820" s="20">
        <v>-1.3805314</v>
      </c>
      <c r="G820" s="31">
        <v>0.12614405000000001</v>
      </c>
      <c r="H820" s="31">
        <v>0.46575195000000003</v>
      </c>
      <c r="I820" s="31">
        <v>1</v>
      </c>
      <c r="J820" s="32">
        <v>11322</v>
      </c>
      <c r="K820" s="36">
        <v>-0.25325617</v>
      </c>
      <c r="L820" s="20">
        <v>-1.6338490000000001</v>
      </c>
      <c r="M820" s="31">
        <v>3.9231545999999999E-2</v>
      </c>
      <c r="N820" s="31">
        <v>0.24671102</v>
      </c>
      <c r="O820" s="31">
        <v>1</v>
      </c>
      <c r="P820" s="48">
        <v>7651</v>
      </c>
    </row>
    <row r="821" spans="1:16" x14ac:dyDescent="0.25">
      <c r="A821" s="2" t="s">
        <v>1194</v>
      </c>
      <c r="B821" s="56" t="s">
        <v>1195</v>
      </c>
      <c r="C821" s="59" t="s">
        <v>2416</v>
      </c>
      <c r="D821" s="58">
        <v>53</v>
      </c>
      <c r="E821" s="52">
        <v>-0.16001426999999999</v>
      </c>
      <c r="F821" s="20">
        <v>-1.3691163</v>
      </c>
      <c r="G821" s="31">
        <v>0.12616632999999999</v>
      </c>
      <c r="H821" s="31">
        <v>0.47334796000000001</v>
      </c>
      <c r="I821" s="31">
        <v>1</v>
      </c>
      <c r="J821" s="32">
        <v>5468</v>
      </c>
      <c r="K821" s="36">
        <v>-0.19107394</v>
      </c>
      <c r="L821" s="20">
        <v>-1.6513221</v>
      </c>
      <c r="M821" s="31">
        <v>3.7751003999999998E-2</v>
      </c>
      <c r="N821" s="31">
        <v>0.23609002000000001</v>
      </c>
      <c r="O821" s="31">
        <v>1</v>
      </c>
      <c r="P821" s="48">
        <v>5917</v>
      </c>
    </row>
    <row r="822" spans="1:16" x14ac:dyDescent="0.25">
      <c r="A822" s="2" t="s">
        <v>1478</v>
      </c>
      <c r="B822" s="55" t="s">
        <v>1479</v>
      </c>
      <c r="C822" s="59" t="s">
        <v>2551</v>
      </c>
      <c r="D822" s="58">
        <v>10</v>
      </c>
      <c r="E822" s="52">
        <v>0.35169400000000001</v>
      </c>
      <c r="F822" s="22">
        <v>1.3554862999999999</v>
      </c>
      <c r="G822" s="31">
        <v>0.12694965</v>
      </c>
      <c r="H822" s="31">
        <v>0.50561606999999997</v>
      </c>
      <c r="I822" s="31">
        <v>1</v>
      </c>
      <c r="J822" s="32">
        <v>9605</v>
      </c>
      <c r="K822" s="36">
        <v>0.42351024999999998</v>
      </c>
      <c r="L822" s="22">
        <v>1.6407274999999999</v>
      </c>
      <c r="M822" s="31">
        <v>4.2301524E-2</v>
      </c>
      <c r="N822" s="31">
        <v>0.30500414999999997</v>
      </c>
      <c r="O822" s="31">
        <v>1</v>
      </c>
      <c r="P822" s="48">
        <v>8348</v>
      </c>
    </row>
    <row r="823" spans="1:16" x14ac:dyDescent="0.25">
      <c r="A823" s="2" t="s">
        <v>718</v>
      </c>
      <c r="B823" s="56" t="s">
        <v>719</v>
      </c>
      <c r="C823" s="59" t="s">
        <v>2202</v>
      </c>
      <c r="D823" s="58">
        <v>116</v>
      </c>
      <c r="E823" s="52">
        <v>-0.107324295</v>
      </c>
      <c r="F823" s="20">
        <v>-1.3590101999999999</v>
      </c>
      <c r="G823" s="31">
        <v>0.12818979</v>
      </c>
      <c r="H823" s="31">
        <v>0.47610672999999998</v>
      </c>
      <c r="I823" s="31">
        <v>1</v>
      </c>
      <c r="J823" s="32">
        <v>3267</v>
      </c>
      <c r="K823" s="36">
        <v>-0.14688124999999999</v>
      </c>
      <c r="L823" s="20">
        <v>-1.8388393999999999</v>
      </c>
      <c r="M823" s="31">
        <v>1.4365523E-2</v>
      </c>
      <c r="N823" s="31">
        <v>0.16970067</v>
      </c>
      <c r="O823" s="31">
        <v>1</v>
      </c>
      <c r="P823" s="48">
        <v>7410</v>
      </c>
    </row>
    <row r="824" spans="1:16" x14ac:dyDescent="0.25">
      <c r="A824" s="2" t="s">
        <v>1330</v>
      </c>
      <c r="B824" s="56" t="s">
        <v>1331</v>
      </c>
      <c r="C824" s="59" t="s">
        <v>2482</v>
      </c>
      <c r="D824" s="58">
        <v>12</v>
      </c>
      <c r="E824" s="52">
        <v>-0.32618612000000002</v>
      </c>
      <c r="F824" s="20">
        <v>-1.3581429</v>
      </c>
      <c r="G824" s="31">
        <v>0.12924202000000001</v>
      </c>
      <c r="H824" s="31">
        <v>0.47506386</v>
      </c>
      <c r="I824" s="31">
        <v>1</v>
      </c>
      <c r="J824" s="32">
        <v>10346</v>
      </c>
      <c r="K824" s="36">
        <v>-0.38069728000000003</v>
      </c>
      <c r="L824" s="20">
        <v>-1.6023542</v>
      </c>
      <c r="M824" s="31">
        <v>4.2574453999999998E-2</v>
      </c>
      <c r="N824" s="31">
        <v>0.26171677999999998</v>
      </c>
      <c r="O824" s="31">
        <v>1</v>
      </c>
      <c r="P824" s="48">
        <v>9392</v>
      </c>
    </row>
    <row r="825" spans="1:16" x14ac:dyDescent="0.25">
      <c r="A825" s="2" t="s">
        <v>1546</v>
      </c>
      <c r="B825" s="55" t="s">
        <v>1547</v>
      </c>
      <c r="C825" s="59" t="s">
        <v>2583</v>
      </c>
      <c r="D825" s="58">
        <v>59</v>
      </c>
      <c r="E825" s="52">
        <v>0.14946113999999999</v>
      </c>
      <c r="F825" s="22">
        <v>1.3521247999999999</v>
      </c>
      <c r="G825" s="31">
        <v>0.1310026</v>
      </c>
      <c r="H825" s="31">
        <v>0.50836073999999998</v>
      </c>
      <c r="I825" s="31">
        <v>1</v>
      </c>
      <c r="J825" s="32">
        <v>11935</v>
      </c>
      <c r="K825" s="36">
        <v>0.17551315000000001</v>
      </c>
      <c r="L825" s="22">
        <v>1.6024157999999999</v>
      </c>
      <c r="M825" s="31">
        <v>4.4215627E-2</v>
      </c>
      <c r="N825" s="31">
        <v>0.33600062000000003</v>
      </c>
      <c r="O825" s="31">
        <v>1</v>
      </c>
      <c r="P825" s="48">
        <v>6731</v>
      </c>
    </row>
    <row r="826" spans="1:16" x14ac:dyDescent="0.25">
      <c r="A826" s="2" t="s">
        <v>1346</v>
      </c>
      <c r="B826" s="56" t="s">
        <v>1347</v>
      </c>
      <c r="C826" s="59" t="s">
        <v>2490</v>
      </c>
      <c r="D826" s="58">
        <v>20</v>
      </c>
      <c r="E826" s="52">
        <v>-0.25313836000000001</v>
      </c>
      <c r="F826" s="20">
        <v>-1.3581501</v>
      </c>
      <c r="G826" s="31">
        <v>0.13118456000000001</v>
      </c>
      <c r="H826" s="31">
        <v>0.47572413000000002</v>
      </c>
      <c r="I826" s="31">
        <v>1</v>
      </c>
      <c r="J826" s="32">
        <v>5205</v>
      </c>
      <c r="K826" s="36">
        <v>-0.29574683000000002</v>
      </c>
      <c r="L826" s="20">
        <v>-1.5972435</v>
      </c>
      <c r="M826" s="31">
        <v>4.4385895000000002E-2</v>
      </c>
      <c r="N826" s="31">
        <v>0.2636174</v>
      </c>
      <c r="O826" s="31">
        <v>1</v>
      </c>
      <c r="P826" s="48">
        <v>3584</v>
      </c>
    </row>
    <row r="827" spans="1:16" x14ac:dyDescent="0.25">
      <c r="A827" s="2" t="s">
        <v>1438</v>
      </c>
      <c r="B827" s="55" t="s">
        <v>1439</v>
      </c>
      <c r="C827" s="59" t="s">
        <v>2531</v>
      </c>
      <c r="D827" s="58">
        <v>8</v>
      </c>
      <c r="E827" s="52">
        <v>0.39454442000000001</v>
      </c>
      <c r="F827" s="22">
        <v>1.3634017</v>
      </c>
      <c r="G827" s="31">
        <v>0.13159968</v>
      </c>
      <c r="H827" s="31">
        <v>0.50393920000000003</v>
      </c>
      <c r="I827" s="31">
        <v>1</v>
      </c>
      <c r="J827" s="32">
        <v>1849</v>
      </c>
      <c r="K827" s="36">
        <v>0.47778493</v>
      </c>
      <c r="L827" s="22">
        <v>1.6581619999999999</v>
      </c>
      <c r="M827" s="31">
        <v>3.3844315E-2</v>
      </c>
      <c r="N827" s="31">
        <v>0.29210566999999998</v>
      </c>
      <c r="O827" s="31">
        <v>1</v>
      </c>
      <c r="P827" s="48">
        <v>2581</v>
      </c>
    </row>
    <row r="828" spans="1:16" x14ac:dyDescent="0.25">
      <c r="A828" s="2" t="s">
        <v>1038</v>
      </c>
      <c r="B828" s="56" t="s">
        <v>1039</v>
      </c>
      <c r="C828" s="59" t="s">
        <v>2349</v>
      </c>
      <c r="D828" s="58">
        <v>22</v>
      </c>
      <c r="E828" s="52">
        <v>-0.23993117</v>
      </c>
      <c r="F828" s="20">
        <v>-1.3485145999999999</v>
      </c>
      <c r="G828" s="31">
        <v>0.13343923999999999</v>
      </c>
      <c r="H828" s="31">
        <v>0.48194631999999998</v>
      </c>
      <c r="I828" s="31">
        <v>1</v>
      </c>
      <c r="J828" s="32">
        <v>6949</v>
      </c>
      <c r="K828" s="36">
        <v>-0.30356129999999998</v>
      </c>
      <c r="L828" s="20">
        <v>-1.7054210000000001</v>
      </c>
      <c r="M828" s="31">
        <v>2.5447316000000001E-2</v>
      </c>
      <c r="N828" s="31">
        <v>0.21682216000000001</v>
      </c>
      <c r="O828" s="31">
        <v>1</v>
      </c>
      <c r="P828" s="48">
        <v>5040</v>
      </c>
    </row>
    <row r="829" spans="1:16" x14ac:dyDescent="0.25">
      <c r="A829" s="2" t="s">
        <v>1272</v>
      </c>
      <c r="B829" s="56" t="s">
        <v>1273</v>
      </c>
      <c r="C829" s="59" t="s">
        <v>2454</v>
      </c>
      <c r="D829" s="58">
        <v>46</v>
      </c>
      <c r="E829" s="52">
        <v>-0.16814439</v>
      </c>
      <c r="F829" s="20">
        <v>-1.3511932</v>
      </c>
      <c r="G829" s="31">
        <v>0.13403915</v>
      </c>
      <c r="H829" s="31">
        <v>0.48085493000000001</v>
      </c>
      <c r="I829" s="31">
        <v>1</v>
      </c>
      <c r="J829" s="32">
        <v>11912</v>
      </c>
      <c r="K829" s="36">
        <v>-0.20318936000000001</v>
      </c>
      <c r="L829" s="20">
        <v>-1.6231523000000001</v>
      </c>
      <c r="M829" s="31">
        <v>4.2023501999999997E-2</v>
      </c>
      <c r="N829" s="31">
        <v>0.25264153</v>
      </c>
      <c r="O829" s="31">
        <v>1</v>
      </c>
      <c r="P829" s="48">
        <v>9777</v>
      </c>
    </row>
    <row r="830" spans="1:16" x14ac:dyDescent="0.25">
      <c r="A830" s="2" t="s">
        <v>730</v>
      </c>
      <c r="B830" s="56" t="s">
        <v>731</v>
      </c>
      <c r="C830" s="59" t="s">
        <v>2207</v>
      </c>
      <c r="D830" s="58">
        <v>10</v>
      </c>
      <c r="E830" s="52">
        <v>-0.35038566999999998</v>
      </c>
      <c r="F830" s="20">
        <v>-1.3476516999999999</v>
      </c>
      <c r="G830" s="31">
        <v>0.13423352</v>
      </c>
      <c r="H830" s="31">
        <v>0.48160076000000002</v>
      </c>
      <c r="I830" s="31">
        <v>1</v>
      </c>
      <c r="J830" s="32">
        <v>4376</v>
      </c>
      <c r="K830" s="36">
        <v>-0.46809689999999998</v>
      </c>
      <c r="L830" s="20">
        <v>-1.8232884</v>
      </c>
      <c r="M830" s="31">
        <v>1.38121545E-2</v>
      </c>
      <c r="N830" s="31">
        <v>0.17043912</v>
      </c>
      <c r="O830" s="31">
        <v>1</v>
      </c>
      <c r="P830" s="48">
        <v>4067</v>
      </c>
    </row>
    <row r="831" spans="1:16" x14ac:dyDescent="0.25">
      <c r="A831" s="2" t="s">
        <v>846</v>
      </c>
      <c r="B831" s="56" t="s">
        <v>847</v>
      </c>
      <c r="C831" s="59" t="s">
        <v>2260</v>
      </c>
      <c r="D831" s="58">
        <v>44</v>
      </c>
      <c r="E831" s="52">
        <v>-0.17263047000000001</v>
      </c>
      <c r="F831" s="20">
        <v>-1.3540839</v>
      </c>
      <c r="G831" s="31">
        <v>0.13460773000000001</v>
      </c>
      <c r="H831" s="31">
        <v>0.47803820000000002</v>
      </c>
      <c r="I831" s="31">
        <v>1</v>
      </c>
      <c r="J831" s="32">
        <v>8926</v>
      </c>
      <c r="K831" s="36">
        <v>-0.22706327000000001</v>
      </c>
      <c r="L831" s="20">
        <v>-1.7825040000000001</v>
      </c>
      <c r="M831" s="31">
        <v>1.624223E-2</v>
      </c>
      <c r="N831" s="31">
        <v>0.18259378000000001</v>
      </c>
      <c r="O831" s="31">
        <v>1</v>
      </c>
      <c r="P831" s="48">
        <v>5985</v>
      </c>
    </row>
    <row r="832" spans="1:16" x14ac:dyDescent="0.25">
      <c r="A832" s="2" t="s">
        <v>862</v>
      </c>
      <c r="B832" s="56" t="s">
        <v>863</v>
      </c>
      <c r="C832" s="59" t="s">
        <v>2268</v>
      </c>
      <c r="D832" s="58">
        <v>35</v>
      </c>
      <c r="E832" s="52">
        <v>-0.19118727999999999</v>
      </c>
      <c r="F832" s="20">
        <v>-1.3497542</v>
      </c>
      <c r="G832" s="31">
        <v>0.13498135999999999</v>
      </c>
      <c r="H832" s="31">
        <v>0.48090628000000002</v>
      </c>
      <c r="I832" s="31">
        <v>1</v>
      </c>
      <c r="J832" s="32">
        <v>4165</v>
      </c>
      <c r="K832" s="36">
        <v>-0.25248556999999999</v>
      </c>
      <c r="L832" s="20">
        <v>-1.772797</v>
      </c>
      <c r="M832" s="31">
        <v>2.0711845E-2</v>
      </c>
      <c r="N832" s="31">
        <v>0.18347501999999999</v>
      </c>
      <c r="O832" s="31">
        <v>1</v>
      </c>
      <c r="P832" s="48">
        <v>3594</v>
      </c>
    </row>
    <row r="833" spans="1:16" x14ac:dyDescent="0.25">
      <c r="A833" s="2" t="s">
        <v>860</v>
      </c>
      <c r="B833" s="56" t="s">
        <v>861</v>
      </c>
      <c r="C833" s="59" t="s">
        <v>2267</v>
      </c>
      <c r="D833" s="58">
        <v>113</v>
      </c>
      <c r="E833" s="52">
        <v>-0.107135095</v>
      </c>
      <c r="F833" s="20">
        <v>-1.3410595999999999</v>
      </c>
      <c r="G833" s="31">
        <v>0.13743219000000001</v>
      </c>
      <c r="H833" s="31">
        <v>0.48429242</v>
      </c>
      <c r="I833" s="31">
        <v>1</v>
      </c>
      <c r="J833" s="32">
        <v>5576</v>
      </c>
      <c r="K833" s="36">
        <v>-0.14281659999999999</v>
      </c>
      <c r="L833" s="20">
        <v>-1.7802948999999999</v>
      </c>
      <c r="M833" s="31">
        <v>1.7107619000000001E-2</v>
      </c>
      <c r="N833" s="31">
        <v>0.18339896</v>
      </c>
      <c r="O833" s="31">
        <v>1</v>
      </c>
      <c r="P833" s="48">
        <v>6195</v>
      </c>
    </row>
    <row r="834" spans="1:16" x14ac:dyDescent="0.25">
      <c r="A834" s="2" t="s">
        <v>804</v>
      </c>
      <c r="B834" s="56" t="s">
        <v>805</v>
      </c>
      <c r="C834" s="59" t="s">
        <v>2240</v>
      </c>
      <c r="D834" s="58">
        <v>44</v>
      </c>
      <c r="E834" s="52">
        <v>-0.16966287999999999</v>
      </c>
      <c r="F834" s="20">
        <v>-1.3388853000000001</v>
      </c>
      <c r="G834" s="31">
        <v>0.13852376</v>
      </c>
      <c r="H834" s="31">
        <v>0.48451927</v>
      </c>
      <c r="I834" s="31">
        <v>1</v>
      </c>
      <c r="J834" s="32">
        <v>11764</v>
      </c>
      <c r="K834" s="36">
        <v>-0.22987083999999999</v>
      </c>
      <c r="L834" s="20">
        <v>-1.803933</v>
      </c>
      <c r="M834" s="31">
        <v>1.8167137999999999E-2</v>
      </c>
      <c r="N834" s="31">
        <v>0.1771161</v>
      </c>
      <c r="O834" s="31">
        <v>1</v>
      </c>
      <c r="P834" s="48">
        <v>6732</v>
      </c>
    </row>
    <row r="835" spans="1:16" x14ac:dyDescent="0.25">
      <c r="A835" s="2" t="s">
        <v>1410</v>
      </c>
      <c r="B835" s="56" t="s">
        <v>1411</v>
      </c>
      <c r="C835" s="59" t="s">
        <v>2519</v>
      </c>
      <c r="D835" s="58">
        <v>47</v>
      </c>
      <c r="E835" s="52">
        <v>-0.16308036000000001</v>
      </c>
      <c r="F835" s="20">
        <v>-1.3320012000000001</v>
      </c>
      <c r="G835" s="31">
        <v>0.14022577999999999</v>
      </c>
      <c r="H835" s="31">
        <v>0.48993355</v>
      </c>
      <c r="I835" s="31">
        <v>1</v>
      </c>
      <c r="J835" s="32">
        <v>9449</v>
      </c>
      <c r="K835" s="36">
        <v>-0.19213864</v>
      </c>
      <c r="L835" s="20">
        <v>-1.5737764999999999</v>
      </c>
      <c r="M835" s="31">
        <v>4.652568E-2</v>
      </c>
      <c r="N835" s="31">
        <v>0.27336729999999998</v>
      </c>
      <c r="O835" s="31">
        <v>1</v>
      </c>
      <c r="P835" s="48">
        <v>7451</v>
      </c>
    </row>
    <row r="836" spans="1:16" x14ac:dyDescent="0.25">
      <c r="A836" s="2" t="s">
        <v>1260</v>
      </c>
      <c r="B836" s="56" t="s">
        <v>1261</v>
      </c>
      <c r="C836" s="59" t="s">
        <v>2448</v>
      </c>
      <c r="D836" s="58">
        <v>21</v>
      </c>
      <c r="E836" s="52">
        <v>-0.24131304000000001</v>
      </c>
      <c r="F836" s="20">
        <v>-1.3303815000000001</v>
      </c>
      <c r="G836" s="31">
        <v>0.14149444</v>
      </c>
      <c r="H836" s="31">
        <v>0.48789996000000002</v>
      </c>
      <c r="I836" s="31">
        <v>1</v>
      </c>
      <c r="J836" s="32">
        <v>12459</v>
      </c>
      <c r="K836" s="36">
        <v>-0.29676967999999998</v>
      </c>
      <c r="L836" s="20">
        <v>-1.6257919999999999</v>
      </c>
      <c r="M836" s="31">
        <v>3.9075285000000001E-2</v>
      </c>
      <c r="N836" s="31">
        <v>0.25116487999999998</v>
      </c>
      <c r="O836" s="31">
        <v>1</v>
      </c>
      <c r="P836" s="48">
        <v>10655</v>
      </c>
    </row>
    <row r="837" spans="1:16" x14ac:dyDescent="0.25">
      <c r="A837" s="2" t="s">
        <v>1378</v>
      </c>
      <c r="B837" s="56" t="s">
        <v>1379</v>
      </c>
      <c r="C837" s="59" t="s">
        <v>2504</v>
      </c>
      <c r="D837" s="58">
        <v>31</v>
      </c>
      <c r="E837" s="52">
        <v>-0.20071522999999999</v>
      </c>
      <c r="F837" s="20">
        <v>-1.3308966</v>
      </c>
      <c r="G837" s="31">
        <v>0.14274432000000001</v>
      </c>
      <c r="H837" s="31">
        <v>0.48881707000000002</v>
      </c>
      <c r="I837" s="31">
        <v>1</v>
      </c>
      <c r="J837" s="32">
        <v>6096</v>
      </c>
      <c r="K837" s="36">
        <v>-0.24158491000000001</v>
      </c>
      <c r="L837" s="20">
        <v>-1.5911523000000001</v>
      </c>
      <c r="M837" s="31">
        <v>4.2868429999999999E-2</v>
      </c>
      <c r="N837" s="31">
        <v>0.26619858000000002</v>
      </c>
      <c r="O837" s="31">
        <v>1</v>
      </c>
      <c r="P837" s="48">
        <v>9901</v>
      </c>
    </row>
    <row r="838" spans="1:16" x14ac:dyDescent="0.25">
      <c r="A838" s="2" t="s">
        <v>752</v>
      </c>
      <c r="B838" s="56" t="s">
        <v>753</v>
      </c>
      <c r="C838" s="59" t="s">
        <v>2216</v>
      </c>
      <c r="D838" s="58">
        <v>28</v>
      </c>
      <c r="E838" s="52">
        <v>-0.21230441</v>
      </c>
      <c r="F838" s="20">
        <v>-1.3385743999999999</v>
      </c>
      <c r="G838" s="31">
        <v>0.1433373</v>
      </c>
      <c r="H838" s="31">
        <v>0.48381308000000001</v>
      </c>
      <c r="I838" s="31">
        <v>1</v>
      </c>
      <c r="J838" s="32">
        <v>11300</v>
      </c>
      <c r="K838" s="36">
        <v>-0.28891906000000001</v>
      </c>
      <c r="L838" s="20">
        <v>-1.8166081999999999</v>
      </c>
      <c r="M838" s="31">
        <v>1.5304068000000001E-2</v>
      </c>
      <c r="N838" s="31">
        <v>0.17167263999999999</v>
      </c>
      <c r="O838" s="31">
        <v>1</v>
      </c>
      <c r="P838" s="48">
        <v>8084</v>
      </c>
    </row>
    <row r="839" spans="1:16" x14ac:dyDescent="0.25">
      <c r="A839" s="2" t="s">
        <v>1016</v>
      </c>
      <c r="B839" s="55" t="s">
        <v>1017</v>
      </c>
      <c r="C839" s="59" t="s">
        <v>2340</v>
      </c>
      <c r="D839" s="58">
        <v>11</v>
      </c>
      <c r="E839" s="52">
        <v>0.32710030000000001</v>
      </c>
      <c r="F839" s="22">
        <v>1.3261774</v>
      </c>
      <c r="G839" s="31">
        <v>0.14374999999999999</v>
      </c>
      <c r="H839" s="31">
        <v>0.53236216000000003</v>
      </c>
      <c r="I839" s="31">
        <v>1</v>
      </c>
      <c r="J839" s="32">
        <v>10195</v>
      </c>
      <c r="K839" s="36">
        <v>0.43565932000000002</v>
      </c>
      <c r="L839" s="22">
        <v>1.7543148</v>
      </c>
      <c r="M839" s="31">
        <v>2.0139580000000001E-2</v>
      </c>
      <c r="N839" s="31">
        <v>0.21309341000000001</v>
      </c>
      <c r="O839" s="31">
        <v>1</v>
      </c>
      <c r="P839" s="48">
        <v>8295</v>
      </c>
    </row>
    <row r="840" spans="1:16" x14ac:dyDescent="0.25">
      <c r="A840" s="2" t="s">
        <v>1568</v>
      </c>
      <c r="B840" s="55" t="s">
        <v>1569</v>
      </c>
      <c r="C840" s="59" t="s">
        <v>2592</v>
      </c>
      <c r="D840" s="58">
        <v>10</v>
      </c>
      <c r="E840" s="52">
        <v>0.34894019999999998</v>
      </c>
      <c r="F840" s="22">
        <v>1.3397074</v>
      </c>
      <c r="G840" s="31">
        <v>0.14391810999999999</v>
      </c>
      <c r="H840" s="31">
        <v>0.52053669999999996</v>
      </c>
      <c r="I840" s="31">
        <v>1</v>
      </c>
      <c r="J840" s="32">
        <v>2648</v>
      </c>
      <c r="K840" s="36">
        <v>0.41111239999999999</v>
      </c>
      <c r="L840" s="22">
        <v>1.5909766999999999</v>
      </c>
      <c r="M840" s="31">
        <v>4.9848023999999998E-2</v>
      </c>
      <c r="N840" s="31">
        <v>0.34591356000000001</v>
      </c>
      <c r="O840" s="31">
        <v>1</v>
      </c>
      <c r="P840" s="48">
        <v>8565</v>
      </c>
    </row>
    <row r="841" spans="1:16" x14ac:dyDescent="0.25">
      <c r="A841" s="2" t="s">
        <v>1146</v>
      </c>
      <c r="B841" s="56" t="s">
        <v>1147</v>
      </c>
      <c r="C841" s="59" t="s">
        <v>2399</v>
      </c>
      <c r="D841" s="58">
        <v>10</v>
      </c>
      <c r="E841" s="52">
        <v>-0.34283838</v>
      </c>
      <c r="F841" s="20">
        <v>-1.3280942</v>
      </c>
      <c r="G841" s="31">
        <v>0.14718875000000001</v>
      </c>
      <c r="H841" s="31">
        <v>0.49100178</v>
      </c>
      <c r="I841" s="31">
        <v>1</v>
      </c>
      <c r="J841" s="32">
        <v>9762</v>
      </c>
      <c r="K841" s="36">
        <v>-0.43109182000000001</v>
      </c>
      <c r="L841" s="20">
        <v>-1.6611536</v>
      </c>
      <c r="M841" s="31">
        <v>3.2174777000000002E-2</v>
      </c>
      <c r="N841" s="31">
        <v>0.23348748999999999</v>
      </c>
      <c r="O841" s="31">
        <v>1</v>
      </c>
      <c r="P841" s="48">
        <v>6466</v>
      </c>
    </row>
    <row r="842" spans="1:16" x14ac:dyDescent="0.25">
      <c r="A842" s="2" t="s">
        <v>986</v>
      </c>
      <c r="B842" s="56" t="s">
        <v>987</v>
      </c>
      <c r="C842" s="59" t="s">
        <v>2325</v>
      </c>
      <c r="D842" s="58">
        <v>11</v>
      </c>
      <c r="E842" s="52">
        <v>-0.32873645000000001</v>
      </c>
      <c r="F842" s="20">
        <v>-1.3253710999999999</v>
      </c>
      <c r="G842" s="31">
        <v>0.14730707000000001</v>
      </c>
      <c r="H842" s="31">
        <v>0.49304294999999998</v>
      </c>
      <c r="I842" s="31">
        <v>1</v>
      </c>
      <c r="J842" s="32">
        <v>3800</v>
      </c>
      <c r="K842" s="36">
        <v>-0.42683949999999998</v>
      </c>
      <c r="L842" s="20">
        <v>-1.7226691999999999</v>
      </c>
      <c r="M842" s="31">
        <v>2.6874116E-2</v>
      </c>
      <c r="N842" s="31">
        <v>0.20897267999999999</v>
      </c>
      <c r="O842" s="31">
        <v>1</v>
      </c>
      <c r="P842" s="48">
        <v>2083</v>
      </c>
    </row>
    <row r="843" spans="1:16" x14ac:dyDescent="0.25">
      <c r="A843" s="2" t="s">
        <v>1530</v>
      </c>
      <c r="B843" s="55" t="s">
        <v>1531</v>
      </c>
      <c r="C843" s="59" t="s">
        <v>2576</v>
      </c>
      <c r="D843" s="58">
        <v>39</v>
      </c>
      <c r="E843" s="52">
        <v>0.17861850000000001</v>
      </c>
      <c r="F843" s="22">
        <v>1.3221345</v>
      </c>
      <c r="G843" s="31">
        <v>0.14777531999999999</v>
      </c>
      <c r="H843" s="31">
        <v>0.53281635000000005</v>
      </c>
      <c r="I843" s="31">
        <v>1</v>
      </c>
      <c r="J843" s="32">
        <v>7206</v>
      </c>
      <c r="K843" s="36">
        <v>0.21809988</v>
      </c>
      <c r="L843" s="22">
        <v>1.6125883999999999</v>
      </c>
      <c r="M843" s="31">
        <v>4.0998578000000001E-2</v>
      </c>
      <c r="N843" s="31">
        <v>0.33123353</v>
      </c>
      <c r="O843" s="31">
        <v>1</v>
      </c>
      <c r="P843" s="48">
        <v>5618</v>
      </c>
    </row>
    <row r="844" spans="1:16" x14ac:dyDescent="0.25">
      <c r="A844" s="2" t="s">
        <v>894</v>
      </c>
      <c r="B844" s="55" t="s">
        <v>895</v>
      </c>
      <c r="C844" s="59" t="s">
        <v>2284</v>
      </c>
      <c r="D844" s="58">
        <v>49</v>
      </c>
      <c r="E844" s="52">
        <v>0.16043498</v>
      </c>
      <c r="F844" s="22">
        <v>1.3215975</v>
      </c>
      <c r="G844" s="31">
        <v>0.14836147</v>
      </c>
      <c r="H844" s="31">
        <v>0.53295844999999997</v>
      </c>
      <c r="I844" s="31">
        <v>1</v>
      </c>
      <c r="J844" s="32">
        <v>7562</v>
      </c>
      <c r="K844" s="36">
        <v>0.21811515000000001</v>
      </c>
      <c r="L844" s="22">
        <v>1.7983756</v>
      </c>
      <c r="M844" s="31">
        <v>1.7765978000000002E-2</v>
      </c>
      <c r="N844" s="31">
        <v>0.19406699999999999</v>
      </c>
      <c r="O844" s="31">
        <v>1</v>
      </c>
      <c r="P844" s="48">
        <v>3338</v>
      </c>
    </row>
    <row r="845" spans="1:16" x14ac:dyDescent="0.25">
      <c r="A845" s="2" t="s">
        <v>1218</v>
      </c>
      <c r="B845" s="56" t="s">
        <v>1219</v>
      </c>
      <c r="C845" s="59" t="s">
        <v>2428</v>
      </c>
      <c r="D845" s="58">
        <v>74</v>
      </c>
      <c r="E845" s="52">
        <v>-0.12998746</v>
      </c>
      <c r="F845" s="20">
        <v>-1.3221478</v>
      </c>
      <c r="G845" s="31">
        <v>0.14911747</v>
      </c>
      <c r="H845" s="31">
        <v>0.49412539999999999</v>
      </c>
      <c r="I845" s="31">
        <v>1</v>
      </c>
      <c r="J845" s="32">
        <v>5544</v>
      </c>
      <c r="K845" s="36">
        <v>-0.16288204000000001</v>
      </c>
      <c r="L845" s="20">
        <v>-1.6441863000000001</v>
      </c>
      <c r="M845" s="31">
        <v>3.9287160000000002E-2</v>
      </c>
      <c r="N845" s="31">
        <v>0.23916668999999999</v>
      </c>
      <c r="O845" s="31">
        <v>1</v>
      </c>
      <c r="P845" s="48">
        <v>5917</v>
      </c>
    </row>
    <row r="846" spans="1:16" x14ac:dyDescent="0.25">
      <c r="A846" s="2" t="s">
        <v>1078</v>
      </c>
      <c r="B846" s="56" t="s">
        <v>1079</v>
      </c>
      <c r="C846" s="59" t="s">
        <v>2367</v>
      </c>
      <c r="D846" s="58">
        <v>9</v>
      </c>
      <c r="E846" s="52">
        <v>-0.36021607999999999</v>
      </c>
      <c r="F846" s="20">
        <v>-1.3191385</v>
      </c>
      <c r="G846" s="31">
        <v>0.14993039999999999</v>
      </c>
      <c r="H846" s="31">
        <v>0.49611824999999998</v>
      </c>
      <c r="I846" s="31">
        <v>1</v>
      </c>
      <c r="J846" s="32">
        <v>7317</v>
      </c>
      <c r="K846" s="36">
        <v>-0.46018690000000001</v>
      </c>
      <c r="L846" s="20">
        <v>-1.6916388</v>
      </c>
      <c r="M846" s="31">
        <v>2.8965241999999999E-2</v>
      </c>
      <c r="N846" s="31">
        <v>0.2238318</v>
      </c>
      <c r="O846" s="31">
        <v>1</v>
      </c>
      <c r="P846" s="48">
        <v>7513</v>
      </c>
    </row>
    <row r="847" spans="1:16" x14ac:dyDescent="0.25">
      <c r="A847" s="2" t="s">
        <v>1032</v>
      </c>
      <c r="B847" s="55" t="s">
        <v>1033</v>
      </c>
      <c r="C847" s="59" t="s">
        <v>2346</v>
      </c>
      <c r="D847" s="58">
        <v>76</v>
      </c>
      <c r="E847" s="52">
        <v>0.12845643000000001</v>
      </c>
      <c r="F847" s="22">
        <v>1.3140494</v>
      </c>
      <c r="G847" s="31">
        <v>0.15027049000000001</v>
      </c>
      <c r="H847" s="31">
        <v>0.53877509999999995</v>
      </c>
      <c r="I847" s="31">
        <v>1</v>
      </c>
      <c r="J847" s="32">
        <v>5133</v>
      </c>
      <c r="K847" s="36">
        <v>0.17011617000000001</v>
      </c>
      <c r="L847" s="22">
        <v>1.7483053</v>
      </c>
      <c r="M847" s="31">
        <v>2.3722627999999999E-2</v>
      </c>
      <c r="N847" s="31">
        <v>0.21623597999999999</v>
      </c>
      <c r="O847" s="31">
        <v>1</v>
      </c>
      <c r="P847" s="48">
        <v>9937</v>
      </c>
    </row>
    <row r="848" spans="1:16" x14ac:dyDescent="0.25">
      <c r="A848" s="2" t="s">
        <v>1354</v>
      </c>
      <c r="B848" s="56" t="s">
        <v>1355</v>
      </c>
      <c r="C848" s="59" t="s">
        <v>2494</v>
      </c>
      <c r="D848" s="58">
        <v>171</v>
      </c>
      <c r="E848" s="52">
        <v>-8.6949449999999998E-2</v>
      </c>
      <c r="F848" s="20">
        <v>-1.3170447000000001</v>
      </c>
      <c r="G848" s="31">
        <v>0.15083466000000001</v>
      </c>
      <c r="H848" s="31">
        <v>0.49885165999999997</v>
      </c>
      <c r="I848" s="31">
        <v>1</v>
      </c>
      <c r="J848" s="32">
        <v>7096</v>
      </c>
      <c r="K848" s="36">
        <v>-0.10497418</v>
      </c>
      <c r="L848" s="20">
        <v>-1.5987244</v>
      </c>
      <c r="M848" s="31">
        <v>4.6129163000000001E-2</v>
      </c>
      <c r="N848" s="31">
        <v>0.26401106000000002</v>
      </c>
      <c r="O848" s="31">
        <v>1</v>
      </c>
      <c r="P848" s="48">
        <v>6681</v>
      </c>
    </row>
    <row r="849" spans="1:16" x14ac:dyDescent="0.25">
      <c r="A849" s="2" t="s">
        <v>1370</v>
      </c>
      <c r="B849" s="56" t="s">
        <v>1371</v>
      </c>
      <c r="C849" s="59" t="s">
        <v>2500</v>
      </c>
      <c r="D849" s="58">
        <v>408</v>
      </c>
      <c r="E849" s="52">
        <v>-5.6848843000000003E-2</v>
      </c>
      <c r="F849" s="20">
        <v>-1.3144568999999999</v>
      </c>
      <c r="G849" s="31">
        <v>0.15150909000000001</v>
      </c>
      <c r="H849" s="31">
        <v>0.50063384</v>
      </c>
      <c r="I849" s="31">
        <v>1</v>
      </c>
      <c r="J849" s="32">
        <v>6712</v>
      </c>
      <c r="K849" s="36">
        <v>-6.9163500000000003E-2</v>
      </c>
      <c r="L849" s="20">
        <v>-1.5977131</v>
      </c>
      <c r="M849" s="31">
        <v>4.0941454000000002E-2</v>
      </c>
      <c r="N849" s="31">
        <v>0.26471388000000001</v>
      </c>
      <c r="O849" s="31">
        <v>1</v>
      </c>
      <c r="P849" s="48">
        <v>11223</v>
      </c>
    </row>
    <row r="850" spans="1:16" x14ac:dyDescent="0.25">
      <c r="A850" s="2" t="s">
        <v>844</v>
      </c>
      <c r="B850" s="56" t="s">
        <v>845</v>
      </c>
      <c r="C850" s="59" t="s">
        <v>2205</v>
      </c>
      <c r="D850" s="58">
        <v>25</v>
      </c>
      <c r="E850" s="52">
        <v>-0.21951282</v>
      </c>
      <c r="F850" s="20">
        <v>-1.3091816999999999</v>
      </c>
      <c r="G850" s="31">
        <v>0.15171583</v>
      </c>
      <c r="H850" s="31">
        <v>0.50388929999999998</v>
      </c>
      <c r="I850" s="31">
        <v>1</v>
      </c>
      <c r="J850" s="32">
        <v>8071</v>
      </c>
      <c r="K850" s="36">
        <v>-0.30028364000000002</v>
      </c>
      <c r="L850" s="20">
        <v>-1.7767447999999999</v>
      </c>
      <c r="M850" s="31">
        <v>1.9556451999999998E-2</v>
      </c>
      <c r="N850" s="31">
        <v>0.18222985999999999</v>
      </c>
      <c r="O850" s="31">
        <v>1</v>
      </c>
      <c r="P850" s="48">
        <v>7359</v>
      </c>
    </row>
    <row r="851" spans="1:16" x14ac:dyDescent="0.25">
      <c r="A851" s="2" t="s">
        <v>1552</v>
      </c>
      <c r="B851" s="55" t="s">
        <v>1553</v>
      </c>
      <c r="C851" s="59" t="s">
        <v>2576</v>
      </c>
      <c r="D851" s="58">
        <v>39</v>
      </c>
      <c r="E851" s="52">
        <v>0.17861850000000001</v>
      </c>
      <c r="F851" s="22">
        <v>1.3222594000000001</v>
      </c>
      <c r="G851" s="31">
        <v>0.15294584999999999</v>
      </c>
      <c r="H851" s="31">
        <v>0.53353894000000002</v>
      </c>
      <c r="I851" s="31">
        <v>1</v>
      </c>
      <c r="J851" s="32">
        <v>7206</v>
      </c>
      <c r="K851" s="36">
        <v>0.21809988</v>
      </c>
      <c r="L851" s="22">
        <v>1.6038494000000001</v>
      </c>
      <c r="M851" s="31">
        <v>4.0346984000000002E-2</v>
      </c>
      <c r="N851" s="31">
        <v>0.33654933999999997</v>
      </c>
      <c r="O851" s="31">
        <v>1</v>
      </c>
      <c r="P851" s="48">
        <v>5618</v>
      </c>
    </row>
    <row r="852" spans="1:16" x14ac:dyDescent="0.25">
      <c r="A852" s="2" t="s">
        <v>408</v>
      </c>
      <c r="B852" s="56" t="s">
        <v>409</v>
      </c>
      <c r="C852" s="59" t="s">
        <v>2057</v>
      </c>
      <c r="D852" s="58">
        <v>24</v>
      </c>
      <c r="E852" s="52">
        <v>-0.22432431999999999</v>
      </c>
      <c r="F852" s="20">
        <v>-1.3155266000000001</v>
      </c>
      <c r="G852" s="31">
        <v>0.15373877999999999</v>
      </c>
      <c r="H852" s="31">
        <v>0.50049509999999997</v>
      </c>
      <c r="I852" s="31">
        <v>1</v>
      </c>
      <c r="J852" s="32">
        <v>5564</v>
      </c>
      <c r="K852" s="36">
        <v>-0.35536142999999998</v>
      </c>
      <c r="L852" s="20">
        <v>-2.0636454</v>
      </c>
      <c r="M852" s="31">
        <v>3.7765851999999999E-3</v>
      </c>
      <c r="N852" s="31">
        <v>0.10569655</v>
      </c>
      <c r="O852" s="31">
        <v>0.99950000000000006</v>
      </c>
      <c r="P852" s="48">
        <v>4002</v>
      </c>
    </row>
    <row r="853" spans="1:16" x14ac:dyDescent="0.25">
      <c r="A853" s="2" t="s">
        <v>1308</v>
      </c>
      <c r="B853" s="56" t="s">
        <v>1309</v>
      </c>
      <c r="C853" s="59" t="s">
        <v>2471</v>
      </c>
      <c r="D853" s="58">
        <v>153</v>
      </c>
      <c r="E853" s="52">
        <v>-9.0103834999999993E-2</v>
      </c>
      <c r="F853" s="20">
        <v>-1.3023806</v>
      </c>
      <c r="G853" s="31">
        <v>0.15506959000000001</v>
      </c>
      <c r="H853" s="31">
        <v>0.50713383999999995</v>
      </c>
      <c r="I853" s="31">
        <v>1</v>
      </c>
      <c r="J853" s="32">
        <v>4160</v>
      </c>
      <c r="K853" s="36">
        <v>-0.11323379</v>
      </c>
      <c r="L853" s="20">
        <v>-1.6136514</v>
      </c>
      <c r="M853" s="31">
        <v>4.0446304000000002E-2</v>
      </c>
      <c r="N853" s="31">
        <v>0.25455526000000001</v>
      </c>
      <c r="O853" s="31">
        <v>1</v>
      </c>
      <c r="P853" s="48">
        <v>3644</v>
      </c>
    </row>
    <row r="854" spans="1:16" x14ac:dyDescent="0.25">
      <c r="A854" s="2" t="s">
        <v>1548</v>
      </c>
      <c r="B854" s="55" t="s">
        <v>1549</v>
      </c>
      <c r="C854" s="59" t="s">
        <v>2584</v>
      </c>
      <c r="D854" s="58">
        <v>62</v>
      </c>
      <c r="E854" s="52">
        <v>0.14169071999999999</v>
      </c>
      <c r="F854" s="22">
        <v>1.3087959</v>
      </c>
      <c r="G854" s="31">
        <v>0.15742972</v>
      </c>
      <c r="H854" s="31">
        <v>0.54198679999999999</v>
      </c>
      <c r="I854" s="31">
        <v>1</v>
      </c>
      <c r="J854" s="32">
        <v>9390</v>
      </c>
      <c r="K854" s="36">
        <v>0.17389609</v>
      </c>
      <c r="L854" s="22">
        <v>1.6031039</v>
      </c>
      <c r="M854" s="31">
        <v>4.2769050000000003E-2</v>
      </c>
      <c r="N854" s="31">
        <v>0.33632410000000001</v>
      </c>
      <c r="O854" s="31">
        <v>1</v>
      </c>
      <c r="P854" s="48">
        <v>13065</v>
      </c>
    </row>
    <row r="855" spans="1:16" x14ac:dyDescent="0.25">
      <c r="A855" s="2" t="s">
        <v>1046</v>
      </c>
      <c r="B855" s="56" t="s">
        <v>1047</v>
      </c>
      <c r="C855" s="59" t="s">
        <v>2353</v>
      </c>
      <c r="D855" s="58">
        <v>29</v>
      </c>
      <c r="E855" s="52">
        <v>-0.20273511</v>
      </c>
      <c r="F855" s="20">
        <v>-1.3029529</v>
      </c>
      <c r="G855" s="31">
        <v>0.15891934999999999</v>
      </c>
      <c r="H855" s="31">
        <v>0.50787084999999998</v>
      </c>
      <c r="I855" s="31">
        <v>1</v>
      </c>
      <c r="J855" s="32">
        <v>10346</v>
      </c>
      <c r="K855" s="36">
        <v>-0.26303061999999999</v>
      </c>
      <c r="L855" s="20">
        <v>-1.7013193</v>
      </c>
      <c r="M855" s="31">
        <v>2.7755268E-2</v>
      </c>
      <c r="N855" s="31">
        <v>0.21815422000000001</v>
      </c>
      <c r="O855" s="31">
        <v>1</v>
      </c>
      <c r="P855" s="48">
        <v>8084</v>
      </c>
    </row>
    <row r="856" spans="1:16" x14ac:dyDescent="0.25">
      <c r="A856" s="2" t="s">
        <v>366</v>
      </c>
      <c r="B856" s="56" t="s">
        <v>367</v>
      </c>
      <c r="C856" s="59" t="s">
        <v>2037</v>
      </c>
      <c r="D856" s="58">
        <v>47</v>
      </c>
      <c r="E856" s="52">
        <v>-0.15971942</v>
      </c>
      <c r="F856" s="20">
        <v>-1.2987496999999999</v>
      </c>
      <c r="G856" s="31">
        <v>0.15919812</v>
      </c>
      <c r="H856" s="31">
        <v>0.50674224000000001</v>
      </c>
      <c r="I856" s="31">
        <v>1</v>
      </c>
      <c r="J856" s="32">
        <v>7272</v>
      </c>
      <c r="K856" s="36">
        <v>-0.25841209999999998</v>
      </c>
      <c r="L856" s="20">
        <v>-2.1065056000000002</v>
      </c>
      <c r="M856" s="31">
        <v>1.7842982E-3</v>
      </c>
      <c r="N856" s="31">
        <v>9.8816134E-2</v>
      </c>
      <c r="O856" s="31">
        <v>0.99790000000000001</v>
      </c>
      <c r="P856" s="48">
        <v>4803</v>
      </c>
    </row>
    <row r="857" spans="1:16" x14ac:dyDescent="0.25">
      <c r="A857" s="2" t="s">
        <v>998</v>
      </c>
      <c r="B857" s="55" t="s">
        <v>999</v>
      </c>
      <c r="C857" s="59" t="s">
        <v>2331</v>
      </c>
      <c r="D857" s="58">
        <v>25</v>
      </c>
      <c r="E857" s="52">
        <v>0.21811527</v>
      </c>
      <c r="F857" s="22">
        <v>1.3087194</v>
      </c>
      <c r="G857" s="31">
        <v>0.15938511</v>
      </c>
      <c r="H857" s="31">
        <v>0.54118776000000002</v>
      </c>
      <c r="I857" s="31">
        <v>1</v>
      </c>
      <c r="J857" s="32">
        <v>10195</v>
      </c>
      <c r="K857" s="36">
        <v>0.29496794999999998</v>
      </c>
      <c r="L857" s="22">
        <v>1.7596548000000001</v>
      </c>
      <c r="M857" s="31">
        <v>2.2727272999999999E-2</v>
      </c>
      <c r="N857" s="31">
        <v>0.2097098</v>
      </c>
      <c r="O857" s="31">
        <v>1</v>
      </c>
      <c r="P857" s="48">
        <v>8851</v>
      </c>
    </row>
    <row r="858" spans="1:16" x14ac:dyDescent="0.25">
      <c r="A858" s="2" t="s">
        <v>764</v>
      </c>
      <c r="B858" s="56" t="s">
        <v>765</v>
      </c>
      <c r="C858" s="59" t="s">
        <v>2220</v>
      </c>
      <c r="D858" s="58">
        <v>92</v>
      </c>
      <c r="E858" s="52">
        <v>-0.11416007</v>
      </c>
      <c r="F858" s="20">
        <v>-1.2951474999999999</v>
      </c>
      <c r="G858" s="31">
        <v>0.16072842000000001</v>
      </c>
      <c r="H858" s="31">
        <v>0.50524409999999997</v>
      </c>
      <c r="I858" s="31">
        <v>1</v>
      </c>
      <c r="J858" s="32">
        <v>6388</v>
      </c>
      <c r="K858" s="36">
        <v>-0.16283945999999999</v>
      </c>
      <c r="L858" s="20">
        <v>-1.8185015</v>
      </c>
      <c r="M858" s="31">
        <v>1.3922518E-2</v>
      </c>
      <c r="N858" s="31">
        <v>0.17208713</v>
      </c>
      <c r="O858" s="31">
        <v>1</v>
      </c>
      <c r="P858" s="48">
        <v>10870</v>
      </c>
    </row>
    <row r="859" spans="1:16" x14ac:dyDescent="0.25">
      <c r="A859" s="2" t="s">
        <v>746</v>
      </c>
      <c r="B859" s="56" t="s">
        <v>747</v>
      </c>
      <c r="C859" s="59" t="s">
        <v>2214</v>
      </c>
      <c r="D859" s="58">
        <v>18</v>
      </c>
      <c r="E859" s="52">
        <v>-0.25671460000000002</v>
      </c>
      <c r="F859" s="20">
        <v>-1.3015186999999999</v>
      </c>
      <c r="G859" s="31">
        <v>0.16145833000000001</v>
      </c>
      <c r="H859" s="31">
        <v>0.50694494999999995</v>
      </c>
      <c r="I859" s="31">
        <v>1</v>
      </c>
      <c r="J859" s="32">
        <v>9131</v>
      </c>
      <c r="K859" s="36">
        <v>-0.36261788</v>
      </c>
      <c r="L859" s="20">
        <v>-1.8492316</v>
      </c>
      <c r="M859" s="31">
        <v>1.3136620999999999E-2</v>
      </c>
      <c r="N859" s="31">
        <v>0.17151643</v>
      </c>
      <c r="O859" s="31">
        <v>1</v>
      </c>
      <c r="P859" s="48">
        <v>11170</v>
      </c>
    </row>
    <row r="860" spans="1:16" x14ac:dyDescent="0.25">
      <c r="A860" s="2" t="s">
        <v>726</v>
      </c>
      <c r="B860" s="56" t="s">
        <v>727</v>
      </c>
      <c r="C860" s="59" t="s">
        <v>2205</v>
      </c>
      <c r="D860" s="58">
        <v>25</v>
      </c>
      <c r="E860" s="52">
        <v>-0.21951282</v>
      </c>
      <c r="F860" s="20">
        <v>-1.3048316</v>
      </c>
      <c r="G860" s="31">
        <v>0.16283292999999999</v>
      </c>
      <c r="H860" s="31">
        <v>0.50667390000000001</v>
      </c>
      <c r="I860" s="31">
        <v>1</v>
      </c>
      <c r="J860" s="32">
        <v>8071</v>
      </c>
      <c r="K860" s="36">
        <v>-0.30028364000000002</v>
      </c>
      <c r="L860" s="20">
        <v>-1.8218671</v>
      </c>
      <c r="M860" s="31">
        <v>1.23356925E-2</v>
      </c>
      <c r="N860" s="31">
        <v>0.17034698000000001</v>
      </c>
      <c r="O860" s="31">
        <v>1</v>
      </c>
      <c r="P860" s="48">
        <v>7359</v>
      </c>
    </row>
    <row r="861" spans="1:16" x14ac:dyDescent="0.25">
      <c r="A861" s="2" t="s">
        <v>1482</v>
      </c>
      <c r="B861" s="55" t="s">
        <v>1483</v>
      </c>
      <c r="C861" s="59" t="s">
        <v>2553</v>
      </c>
      <c r="D861" s="58">
        <v>74</v>
      </c>
      <c r="E861" s="52">
        <v>0.12826951</v>
      </c>
      <c r="F861" s="22">
        <v>1.2937856000000001</v>
      </c>
      <c r="G861" s="31">
        <v>0.16355325000000001</v>
      </c>
      <c r="H861" s="31">
        <v>0.55615044000000002</v>
      </c>
      <c r="I861" s="31">
        <v>1</v>
      </c>
      <c r="J861" s="32">
        <v>3442</v>
      </c>
      <c r="K861" s="36">
        <v>0.16295412000000001</v>
      </c>
      <c r="L861" s="22">
        <v>1.6371941999999999</v>
      </c>
      <c r="M861" s="31">
        <v>3.8698154999999998E-2</v>
      </c>
      <c r="N861" s="31">
        <v>0.30607519999999999</v>
      </c>
      <c r="O861" s="31">
        <v>1</v>
      </c>
      <c r="P861" s="48">
        <v>9937</v>
      </c>
    </row>
    <row r="862" spans="1:16" x14ac:dyDescent="0.25">
      <c r="A862" s="2" t="s">
        <v>1558</v>
      </c>
      <c r="B862" s="55" t="s">
        <v>1559</v>
      </c>
      <c r="C862" s="59" t="s">
        <v>2582</v>
      </c>
      <c r="D862" s="58">
        <v>16</v>
      </c>
      <c r="E862" s="52">
        <v>0.26832813</v>
      </c>
      <c r="F862" s="22">
        <v>1.2977936000000001</v>
      </c>
      <c r="G862" s="31">
        <v>0.16629577000000001</v>
      </c>
      <c r="H862" s="31">
        <v>0.55249446999999996</v>
      </c>
      <c r="I862" s="31">
        <v>1</v>
      </c>
      <c r="J862" s="32">
        <v>2966</v>
      </c>
      <c r="K862" s="36">
        <v>0.33081028000000001</v>
      </c>
      <c r="L862" s="22">
        <v>1.5957512</v>
      </c>
      <c r="M862" s="31">
        <v>4.4699366999999997E-2</v>
      </c>
      <c r="N862" s="31">
        <v>0.34107189999999998</v>
      </c>
      <c r="O862" s="31">
        <v>1</v>
      </c>
      <c r="P862" s="48">
        <v>6251</v>
      </c>
    </row>
    <row r="863" spans="1:16" x14ac:dyDescent="0.25">
      <c r="A863" s="2" t="s">
        <v>1544</v>
      </c>
      <c r="B863" s="55" t="s">
        <v>1545</v>
      </c>
      <c r="C863" s="59" t="s">
        <v>2582</v>
      </c>
      <c r="D863" s="58">
        <v>16</v>
      </c>
      <c r="E863" s="52">
        <v>0.26832813</v>
      </c>
      <c r="F863" s="22">
        <v>1.2847966</v>
      </c>
      <c r="G863" s="31">
        <v>0.16633780000000001</v>
      </c>
      <c r="H863" s="31">
        <v>0.5608301</v>
      </c>
      <c r="I863" s="31">
        <v>1</v>
      </c>
      <c r="J863" s="32">
        <v>2966</v>
      </c>
      <c r="K863" s="36">
        <v>0.33081028000000001</v>
      </c>
      <c r="L863" s="22">
        <v>1.5998969999999999</v>
      </c>
      <c r="M863" s="31">
        <v>4.4317509999999997E-2</v>
      </c>
      <c r="N863" s="31">
        <v>0.33579999999999999</v>
      </c>
      <c r="O863" s="31">
        <v>1</v>
      </c>
      <c r="P863" s="48">
        <v>6251</v>
      </c>
    </row>
    <row r="864" spans="1:16" x14ac:dyDescent="0.25">
      <c r="A864" s="2" t="s">
        <v>1400</v>
      </c>
      <c r="B864" s="56" t="s">
        <v>1401</v>
      </c>
      <c r="C864" s="59" t="s">
        <v>2513</v>
      </c>
      <c r="D864" s="58">
        <v>205</v>
      </c>
      <c r="E864" s="52">
        <v>-7.6836294999999999E-2</v>
      </c>
      <c r="F864" s="20">
        <v>-1.2848934999999999</v>
      </c>
      <c r="G864" s="31">
        <v>0.16796330000000001</v>
      </c>
      <c r="H864" s="31">
        <v>0.51260512999999996</v>
      </c>
      <c r="I864" s="31">
        <v>1</v>
      </c>
      <c r="J864" s="32">
        <v>1832</v>
      </c>
      <c r="K864" s="36">
        <v>-9.5845975E-2</v>
      </c>
      <c r="L864" s="20">
        <v>-1.5852809999999999</v>
      </c>
      <c r="M864" s="31">
        <v>4.6055264999999998E-2</v>
      </c>
      <c r="N864" s="31">
        <v>0.26912856000000002</v>
      </c>
      <c r="O864" s="31">
        <v>1</v>
      </c>
      <c r="P864" s="48">
        <v>3895</v>
      </c>
    </row>
    <row r="865" spans="1:16" x14ac:dyDescent="0.25">
      <c r="A865" s="2" t="s">
        <v>720</v>
      </c>
      <c r="B865" s="56" t="s">
        <v>721</v>
      </c>
      <c r="C865" s="59" t="s">
        <v>2178</v>
      </c>
      <c r="D865" s="58">
        <v>20</v>
      </c>
      <c r="E865" s="52">
        <v>-0.23947291000000001</v>
      </c>
      <c r="F865" s="20">
        <v>-1.2926861999999999</v>
      </c>
      <c r="G865" s="31">
        <v>0.16860465999999999</v>
      </c>
      <c r="H865" s="31">
        <v>0.506413</v>
      </c>
      <c r="I865" s="31">
        <v>1</v>
      </c>
      <c r="J865" s="32">
        <v>8071</v>
      </c>
      <c r="K865" s="36">
        <v>-0.34012175</v>
      </c>
      <c r="L865" s="20">
        <v>-1.8369625000000001</v>
      </c>
      <c r="M865" s="31">
        <v>1.5282132E-2</v>
      </c>
      <c r="N865" s="31">
        <v>0.16987996</v>
      </c>
      <c r="O865" s="31">
        <v>1</v>
      </c>
      <c r="P865" s="48">
        <v>7186</v>
      </c>
    </row>
    <row r="866" spans="1:16" x14ac:dyDescent="0.25">
      <c r="A866" s="2" t="s">
        <v>872</v>
      </c>
      <c r="B866" s="56" t="s">
        <v>873</v>
      </c>
      <c r="C866" s="59" t="s">
        <v>2273</v>
      </c>
      <c r="D866" s="58">
        <v>59</v>
      </c>
      <c r="E866" s="52">
        <v>-0.14046706</v>
      </c>
      <c r="F866" s="20">
        <v>-1.2752401</v>
      </c>
      <c r="G866" s="31">
        <v>0.16883117</v>
      </c>
      <c r="H866" s="31">
        <v>0.51608204999999996</v>
      </c>
      <c r="I866" s="31">
        <v>1</v>
      </c>
      <c r="J866" s="32">
        <v>10313</v>
      </c>
      <c r="K866" s="36">
        <v>-0.19549888000000001</v>
      </c>
      <c r="L866" s="20">
        <v>-1.7628751</v>
      </c>
      <c r="M866" s="31">
        <v>2.0755826000000002E-2</v>
      </c>
      <c r="N866" s="31">
        <v>0.18872161000000001</v>
      </c>
      <c r="O866" s="31">
        <v>1</v>
      </c>
      <c r="P866" s="48">
        <v>6681</v>
      </c>
    </row>
    <row r="867" spans="1:16" x14ac:dyDescent="0.25">
      <c r="A867" s="2" t="s">
        <v>1090</v>
      </c>
      <c r="B867" s="55" t="s">
        <v>1091</v>
      </c>
      <c r="C867" s="59" t="s">
        <v>2373</v>
      </c>
      <c r="D867" s="58">
        <v>13</v>
      </c>
      <c r="E867" s="52">
        <v>0.29524840000000002</v>
      </c>
      <c r="F867" s="22">
        <v>1.2901748</v>
      </c>
      <c r="G867" s="31">
        <v>0.17027618</v>
      </c>
      <c r="H867" s="31">
        <v>0.55613440000000003</v>
      </c>
      <c r="I867" s="31">
        <v>1</v>
      </c>
      <c r="J867" s="32">
        <v>10998</v>
      </c>
      <c r="K867" s="36">
        <v>0.3980572</v>
      </c>
      <c r="L867" s="22">
        <v>1.7333894000000001</v>
      </c>
      <c r="M867" s="31">
        <v>2.4326497999999998E-2</v>
      </c>
      <c r="N867" s="31">
        <v>0.22465067999999999</v>
      </c>
      <c r="O867" s="31">
        <v>1</v>
      </c>
      <c r="P867" s="48">
        <v>10546</v>
      </c>
    </row>
    <row r="868" spans="1:16" x14ac:dyDescent="0.25">
      <c r="A868" s="2" t="s">
        <v>1256</v>
      </c>
      <c r="B868" s="56" t="s">
        <v>1257</v>
      </c>
      <c r="C868" s="59" t="s">
        <v>2446</v>
      </c>
      <c r="D868" s="58">
        <v>138</v>
      </c>
      <c r="E868" s="52">
        <v>-9.3550599999999998E-2</v>
      </c>
      <c r="F868" s="20">
        <v>-1.2769271</v>
      </c>
      <c r="G868" s="31">
        <v>0.17130098999999999</v>
      </c>
      <c r="H868" s="31">
        <v>0.51514559999999998</v>
      </c>
      <c r="I868" s="31">
        <v>1</v>
      </c>
      <c r="J868" s="32">
        <v>5863</v>
      </c>
      <c r="K868" s="36">
        <v>-0.119007796</v>
      </c>
      <c r="L868" s="20">
        <v>-1.6270286</v>
      </c>
      <c r="M868" s="31">
        <v>3.6442860000000001E-2</v>
      </c>
      <c r="N868" s="31">
        <v>0.25083539999999999</v>
      </c>
      <c r="O868" s="31">
        <v>1</v>
      </c>
      <c r="P868" s="48">
        <v>3644</v>
      </c>
    </row>
    <row r="869" spans="1:16" x14ac:dyDescent="0.25">
      <c r="A869" s="2" t="s">
        <v>938</v>
      </c>
      <c r="B869" s="56" t="s">
        <v>939</v>
      </c>
      <c r="C869" s="59" t="s">
        <v>2305</v>
      </c>
      <c r="D869" s="58">
        <v>75</v>
      </c>
      <c r="E869" s="52">
        <v>-0.12540047000000001</v>
      </c>
      <c r="F869" s="20">
        <v>-1.2748146</v>
      </c>
      <c r="G869" s="31">
        <v>0.17200641</v>
      </c>
      <c r="H869" s="31">
        <v>0.51575490000000002</v>
      </c>
      <c r="I869" s="31">
        <v>1</v>
      </c>
      <c r="J869" s="32">
        <v>5987</v>
      </c>
      <c r="K869" s="36">
        <v>-0.17004702999999999</v>
      </c>
      <c r="L869" s="20">
        <v>-1.7393913000000001</v>
      </c>
      <c r="M869" s="31">
        <v>1.8185413000000001E-2</v>
      </c>
      <c r="N869" s="31">
        <v>0.19910175999999999</v>
      </c>
      <c r="O869" s="31">
        <v>1</v>
      </c>
      <c r="P869" s="48">
        <v>6843</v>
      </c>
    </row>
    <row r="870" spans="1:16" x14ac:dyDescent="0.25">
      <c r="A870" s="2" t="s">
        <v>1106</v>
      </c>
      <c r="B870" s="56" t="s">
        <v>1107</v>
      </c>
      <c r="C870" s="59" t="s">
        <v>2379</v>
      </c>
      <c r="D870" s="58">
        <v>11</v>
      </c>
      <c r="E870" s="52">
        <v>-0.32229042000000002</v>
      </c>
      <c r="F870" s="20">
        <v>-1.2964465999999999</v>
      </c>
      <c r="G870" s="31">
        <v>0.17494042000000001</v>
      </c>
      <c r="H870" s="31">
        <v>0.50575143</v>
      </c>
      <c r="I870" s="31">
        <v>1</v>
      </c>
      <c r="J870" s="32">
        <v>7097</v>
      </c>
      <c r="K870" s="36">
        <v>-0.41685625999999998</v>
      </c>
      <c r="L870" s="20">
        <v>-1.678418</v>
      </c>
      <c r="M870" s="31">
        <v>3.0502392E-2</v>
      </c>
      <c r="N870" s="31">
        <v>0.22812874999999999</v>
      </c>
      <c r="O870" s="31">
        <v>1</v>
      </c>
      <c r="P870" s="48">
        <v>7034</v>
      </c>
    </row>
    <row r="871" spans="1:16" x14ac:dyDescent="0.25">
      <c r="A871" s="2" t="s">
        <v>1154</v>
      </c>
      <c r="B871" s="56" t="s">
        <v>1155</v>
      </c>
      <c r="C871" s="59" t="s">
        <v>2402</v>
      </c>
      <c r="D871" s="58">
        <v>43</v>
      </c>
      <c r="E871" s="52">
        <v>-0.16372120000000001</v>
      </c>
      <c r="F871" s="20">
        <v>-1.2701545000000001</v>
      </c>
      <c r="G871" s="31">
        <v>0.1763767</v>
      </c>
      <c r="H871" s="31">
        <v>0.51848006000000002</v>
      </c>
      <c r="I871" s="31">
        <v>1</v>
      </c>
      <c r="J871" s="32">
        <v>10581</v>
      </c>
      <c r="K871" s="36">
        <v>-0.21521278999999999</v>
      </c>
      <c r="L871" s="20">
        <v>-1.6654518</v>
      </c>
      <c r="M871" s="31">
        <v>2.8275587000000001E-2</v>
      </c>
      <c r="N871" s="31">
        <v>0.23393309000000001</v>
      </c>
      <c r="O871" s="31">
        <v>1</v>
      </c>
      <c r="P871" s="48">
        <v>10496</v>
      </c>
    </row>
    <row r="872" spans="1:16" x14ac:dyDescent="0.25">
      <c r="A872" s="2" t="s">
        <v>1356</v>
      </c>
      <c r="B872" s="56" t="s">
        <v>1357</v>
      </c>
      <c r="C872" s="59" t="s">
        <v>2495</v>
      </c>
      <c r="D872" s="58">
        <v>132</v>
      </c>
      <c r="E872" s="52">
        <v>-9.5134794999999994E-2</v>
      </c>
      <c r="F872" s="20">
        <v>-1.2701922999999999</v>
      </c>
      <c r="G872" s="31">
        <v>0.18080446</v>
      </c>
      <c r="H872" s="31">
        <v>0.51897853999999999</v>
      </c>
      <c r="I872" s="31">
        <v>1</v>
      </c>
      <c r="J872" s="32">
        <v>13605</v>
      </c>
      <c r="K872" s="36">
        <v>-0.1191204</v>
      </c>
      <c r="L872" s="20">
        <v>-1.5973516999999999</v>
      </c>
      <c r="M872" s="31">
        <v>4.9700599999999998E-2</v>
      </c>
      <c r="N872" s="31">
        <v>0.26403359999999998</v>
      </c>
      <c r="O872" s="31">
        <v>1</v>
      </c>
      <c r="P872" s="48">
        <v>5493</v>
      </c>
    </row>
    <row r="873" spans="1:16" x14ac:dyDescent="0.25">
      <c r="A873" s="2" t="s">
        <v>660</v>
      </c>
      <c r="B873" s="56" t="s">
        <v>661</v>
      </c>
      <c r="C873" s="59" t="s">
        <v>2178</v>
      </c>
      <c r="D873" s="58">
        <v>20</v>
      </c>
      <c r="E873" s="52">
        <v>-0.23947291000000001</v>
      </c>
      <c r="F873" s="20">
        <v>-1.2803566</v>
      </c>
      <c r="G873" s="31">
        <v>0.18268839000000001</v>
      </c>
      <c r="H873" s="31">
        <v>0.51433309999999999</v>
      </c>
      <c r="I873" s="31">
        <v>1</v>
      </c>
      <c r="J873" s="32">
        <v>8071</v>
      </c>
      <c r="K873" s="36">
        <v>-0.34012175</v>
      </c>
      <c r="L873" s="20">
        <v>-1.8290048000000001</v>
      </c>
      <c r="M873" s="31">
        <v>1.5019282E-2</v>
      </c>
      <c r="N873" s="31">
        <v>0.16735549999999999</v>
      </c>
      <c r="O873" s="31">
        <v>1</v>
      </c>
      <c r="P873" s="48">
        <v>7186</v>
      </c>
    </row>
    <row r="874" spans="1:16" x14ac:dyDescent="0.25">
      <c r="A874" s="2" t="s">
        <v>1002</v>
      </c>
      <c r="B874" s="55" t="s">
        <v>1003</v>
      </c>
      <c r="C874" s="59" t="s">
        <v>2333</v>
      </c>
      <c r="D874" s="58">
        <v>8</v>
      </c>
      <c r="E874" s="52">
        <v>0.36491003999999999</v>
      </c>
      <c r="F874" s="22">
        <v>1.271987</v>
      </c>
      <c r="G874" s="31">
        <v>0.18358358999999999</v>
      </c>
      <c r="H874" s="31">
        <v>0.56931989999999999</v>
      </c>
      <c r="I874" s="31">
        <v>1</v>
      </c>
      <c r="J874" s="32">
        <v>6746</v>
      </c>
      <c r="K874" s="36">
        <v>0.50852615000000001</v>
      </c>
      <c r="L874" s="22">
        <v>1.7617370999999999</v>
      </c>
      <c r="M874" s="31">
        <v>1.9370459999999999E-2</v>
      </c>
      <c r="N874" s="31">
        <v>0.20981607999999999</v>
      </c>
      <c r="O874" s="31">
        <v>1</v>
      </c>
      <c r="P874" s="48">
        <v>4232</v>
      </c>
    </row>
    <row r="875" spans="1:16" x14ac:dyDescent="0.25">
      <c r="A875" s="2" t="s">
        <v>1248</v>
      </c>
      <c r="B875" s="56" t="s">
        <v>1249</v>
      </c>
      <c r="C875" s="59" t="s">
        <v>2442</v>
      </c>
      <c r="D875" s="58">
        <v>181</v>
      </c>
      <c r="E875" s="52">
        <v>8.115638E-2</v>
      </c>
      <c r="F875" s="54">
        <v>1.2699971999999999</v>
      </c>
      <c r="G875" s="31">
        <v>0.18743768</v>
      </c>
      <c r="H875" s="31">
        <v>0.57077354000000002</v>
      </c>
      <c r="I875" s="31">
        <v>1</v>
      </c>
      <c r="J875" s="32">
        <v>3527</v>
      </c>
      <c r="K875" s="36">
        <v>-0.10394657</v>
      </c>
      <c r="L875" s="20">
        <v>-1.629281</v>
      </c>
      <c r="M875" s="31">
        <v>4.0303270000000002E-2</v>
      </c>
      <c r="N875" s="31">
        <v>0.24982969999999999</v>
      </c>
      <c r="O875" s="31">
        <v>1</v>
      </c>
      <c r="P875" s="48">
        <v>3134</v>
      </c>
    </row>
    <row r="876" spans="1:16" x14ac:dyDescent="0.25">
      <c r="A876" s="2" t="s">
        <v>1172</v>
      </c>
      <c r="B876" s="56" t="s">
        <v>1173</v>
      </c>
      <c r="C876" s="59" t="s">
        <v>2410</v>
      </c>
      <c r="D876" s="58">
        <v>54</v>
      </c>
      <c r="E876" s="52">
        <v>-0.14505941999999999</v>
      </c>
      <c r="F876" s="20">
        <v>-1.2610253</v>
      </c>
      <c r="G876" s="31">
        <v>0.18763666000000001</v>
      </c>
      <c r="H876" s="31">
        <v>0.52819749999999999</v>
      </c>
      <c r="I876" s="31">
        <v>1</v>
      </c>
      <c r="J876" s="32">
        <v>10441</v>
      </c>
      <c r="K876" s="36">
        <v>-0.19198418</v>
      </c>
      <c r="L876" s="20">
        <v>-1.6568369999999999</v>
      </c>
      <c r="M876" s="31">
        <v>3.9E-2</v>
      </c>
      <c r="N876" s="31">
        <v>0.23496017999999999</v>
      </c>
      <c r="O876" s="31">
        <v>1</v>
      </c>
      <c r="P876" s="48">
        <v>10919</v>
      </c>
    </row>
    <row r="877" spans="1:16" x14ac:dyDescent="0.25">
      <c r="A877" s="2" t="s">
        <v>1246</v>
      </c>
      <c r="B877" s="56" t="s">
        <v>1247</v>
      </c>
      <c r="C877" s="59" t="s">
        <v>2441</v>
      </c>
      <c r="D877" s="58">
        <v>449</v>
      </c>
      <c r="E877" s="52">
        <v>-5.1729235999999998E-2</v>
      </c>
      <c r="F877" s="20">
        <v>-1.2570043</v>
      </c>
      <c r="G877" s="31">
        <v>0.18775101</v>
      </c>
      <c r="H877" s="31">
        <v>0.52921490000000004</v>
      </c>
      <c r="I877" s="31">
        <v>1</v>
      </c>
      <c r="J877" s="32">
        <v>5320</v>
      </c>
      <c r="K877" s="36">
        <v>-6.6988185000000006E-2</v>
      </c>
      <c r="L877" s="20">
        <v>-1.6297972000000001</v>
      </c>
      <c r="M877" s="31">
        <v>3.9709736000000002E-2</v>
      </c>
      <c r="N877" s="31">
        <v>0.24980140000000001</v>
      </c>
      <c r="O877" s="31">
        <v>1</v>
      </c>
      <c r="P877" s="48">
        <v>8375</v>
      </c>
    </row>
    <row r="878" spans="1:16" x14ac:dyDescent="0.25">
      <c r="A878" s="2" t="s">
        <v>1314</v>
      </c>
      <c r="B878" s="56" t="s">
        <v>1315</v>
      </c>
      <c r="C878" s="59" t="s">
        <v>2474</v>
      </c>
      <c r="D878" s="58">
        <v>64</v>
      </c>
      <c r="E878" s="52">
        <v>-0.13333767999999999</v>
      </c>
      <c r="F878" s="20">
        <v>-1.2581248</v>
      </c>
      <c r="G878" s="31">
        <v>0.19073783</v>
      </c>
      <c r="H878" s="31">
        <v>0.52929479999999995</v>
      </c>
      <c r="I878" s="31">
        <v>1</v>
      </c>
      <c r="J878" s="32">
        <v>1779</v>
      </c>
      <c r="K878" s="36">
        <v>-0.17046104000000001</v>
      </c>
      <c r="L878" s="20">
        <v>-1.6112063000000001</v>
      </c>
      <c r="M878" s="31">
        <v>3.9151712999999998E-2</v>
      </c>
      <c r="N878" s="31">
        <v>0.25584820000000003</v>
      </c>
      <c r="O878" s="31">
        <v>1</v>
      </c>
      <c r="P878" s="48">
        <v>3594</v>
      </c>
    </row>
    <row r="879" spans="1:16" x14ac:dyDescent="0.25">
      <c r="A879" s="2" t="s">
        <v>1282</v>
      </c>
      <c r="B879" s="56" t="s">
        <v>1283</v>
      </c>
      <c r="C879" s="59" t="s">
        <v>2459</v>
      </c>
      <c r="D879" s="58">
        <v>31</v>
      </c>
      <c r="E879" s="52">
        <v>-0.18892800000000001</v>
      </c>
      <c r="F879" s="20">
        <v>-1.2471956</v>
      </c>
      <c r="G879" s="31">
        <v>0.19459679999999999</v>
      </c>
      <c r="H879" s="31">
        <v>0.53647476000000005</v>
      </c>
      <c r="I879" s="31">
        <v>1</v>
      </c>
      <c r="J879" s="32">
        <v>6867</v>
      </c>
      <c r="K879" s="36">
        <v>-0.24405935000000001</v>
      </c>
      <c r="L879" s="20">
        <v>-1.6212716</v>
      </c>
      <c r="M879" s="31">
        <v>3.9335835999999999E-2</v>
      </c>
      <c r="N879" s="31">
        <v>0.25322127</v>
      </c>
      <c r="O879" s="31">
        <v>1</v>
      </c>
      <c r="P879" s="48">
        <v>7598</v>
      </c>
    </row>
    <row r="880" spans="1:16" x14ac:dyDescent="0.25">
      <c r="A880" s="2" t="s">
        <v>446</v>
      </c>
      <c r="B880" s="56" t="s">
        <v>447</v>
      </c>
      <c r="C880" s="59" t="s">
        <v>2075</v>
      </c>
      <c r="D880" s="58">
        <v>13</v>
      </c>
      <c r="E880" s="52">
        <v>-0.28603076999999999</v>
      </c>
      <c r="F880" s="20">
        <v>-1.2480685</v>
      </c>
      <c r="G880" s="31">
        <v>0.19539058000000001</v>
      </c>
      <c r="H880" s="31">
        <v>0.53589560000000003</v>
      </c>
      <c r="I880" s="31">
        <v>1</v>
      </c>
      <c r="J880" s="32">
        <v>8467</v>
      </c>
      <c r="K880" s="36">
        <v>-0.46288790000000002</v>
      </c>
      <c r="L880" s="20">
        <v>-2.0210129999999999</v>
      </c>
      <c r="M880" s="31">
        <v>6.8424230000000003E-3</v>
      </c>
      <c r="N880" s="31">
        <v>0.11927979399999999</v>
      </c>
      <c r="O880" s="31">
        <v>1</v>
      </c>
      <c r="P880" s="48">
        <v>5372</v>
      </c>
    </row>
    <row r="881" spans="1:16" x14ac:dyDescent="0.25">
      <c r="A881" s="2" t="s">
        <v>912</v>
      </c>
      <c r="B881" s="56" t="s">
        <v>913</v>
      </c>
      <c r="C881" s="59" t="s">
        <v>2293</v>
      </c>
      <c r="D881" s="58">
        <v>153</v>
      </c>
      <c r="E881" s="52">
        <v>-8.7075689999999997E-2</v>
      </c>
      <c r="F881" s="20">
        <v>-1.2378864999999999</v>
      </c>
      <c r="G881" s="31">
        <v>0.19788489000000001</v>
      </c>
      <c r="H881" s="31">
        <v>0.54696979999999995</v>
      </c>
      <c r="I881" s="31">
        <v>1</v>
      </c>
      <c r="J881" s="32">
        <v>2839</v>
      </c>
      <c r="K881" s="36">
        <v>-0.120479055</v>
      </c>
      <c r="L881" s="20">
        <v>-1.7454639999999999</v>
      </c>
      <c r="M881" s="31">
        <v>1.9896539000000001E-2</v>
      </c>
      <c r="N881" s="31">
        <v>0.19669560999999999</v>
      </c>
      <c r="O881" s="31">
        <v>1</v>
      </c>
      <c r="P881" s="48">
        <v>7410</v>
      </c>
    </row>
    <row r="882" spans="1:16" x14ac:dyDescent="0.25">
      <c r="A882" s="2" t="s">
        <v>1140</v>
      </c>
      <c r="B882" s="56" t="s">
        <v>1141</v>
      </c>
      <c r="C882" s="59" t="s">
        <v>2396</v>
      </c>
      <c r="D882" s="58">
        <v>28</v>
      </c>
      <c r="E882" s="52">
        <v>-0.19595571000000001</v>
      </c>
      <c r="F882" s="20">
        <v>-1.2357632000000001</v>
      </c>
      <c r="G882" s="31">
        <v>0.20227407999999999</v>
      </c>
      <c r="H882" s="31">
        <v>0.54833799999999999</v>
      </c>
      <c r="I882" s="31">
        <v>1</v>
      </c>
      <c r="J882" s="32">
        <v>9084</v>
      </c>
      <c r="K882" s="36">
        <v>-0.26469627000000001</v>
      </c>
      <c r="L882" s="20">
        <v>-1.6740489999999999</v>
      </c>
      <c r="M882" s="31">
        <v>3.4001213000000002E-2</v>
      </c>
      <c r="N882" s="31">
        <v>0.23075894999999999</v>
      </c>
      <c r="O882" s="31">
        <v>1</v>
      </c>
      <c r="P882" s="48">
        <v>9133</v>
      </c>
    </row>
    <row r="883" spans="1:16" x14ac:dyDescent="0.25">
      <c r="A883" s="2" t="s">
        <v>850</v>
      </c>
      <c r="B883" s="56" t="s">
        <v>851</v>
      </c>
      <c r="C883" s="59" t="s">
        <v>2262</v>
      </c>
      <c r="D883" s="58">
        <v>109</v>
      </c>
      <c r="E883" s="52">
        <v>-0.10138555</v>
      </c>
      <c r="F883" s="20">
        <v>-1.2316334</v>
      </c>
      <c r="G883" s="31">
        <v>0.20629301999999999</v>
      </c>
      <c r="H883" s="31">
        <v>0.55028999999999995</v>
      </c>
      <c r="I883" s="31">
        <v>1</v>
      </c>
      <c r="J883" s="32">
        <v>7716</v>
      </c>
      <c r="K883" s="36">
        <v>-0.14675843999999999</v>
      </c>
      <c r="L883" s="20">
        <v>-1.7831674</v>
      </c>
      <c r="M883" s="31">
        <v>1.7128061999999999E-2</v>
      </c>
      <c r="N883" s="31">
        <v>0.18265618</v>
      </c>
      <c r="O883" s="31">
        <v>1</v>
      </c>
      <c r="P883" s="48">
        <v>7087</v>
      </c>
    </row>
    <row r="884" spans="1:16" x14ac:dyDescent="0.25">
      <c r="A884" s="2" t="s">
        <v>1054</v>
      </c>
      <c r="B884" s="56" t="s">
        <v>1055</v>
      </c>
      <c r="C884" s="59" t="s">
        <v>2357</v>
      </c>
      <c r="D884" s="58">
        <v>9</v>
      </c>
      <c r="E884" s="52">
        <v>-0.33587879999999998</v>
      </c>
      <c r="F884" s="20">
        <v>-1.2346752000000001</v>
      </c>
      <c r="G884" s="31">
        <v>0.20916092</v>
      </c>
      <c r="H884" s="31">
        <v>0.54878145</v>
      </c>
      <c r="I884" s="31">
        <v>1</v>
      </c>
      <c r="J884" s="32">
        <v>7743</v>
      </c>
      <c r="K884" s="36">
        <v>-0.46305610000000003</v>
      </c>
      <c r="L884" s="20">
        <v>-1.6994066999999999</v>
      </c>
      <c r="M884" s="31">
        <v>2.4601733000000001E-2</v>
      </c>
      <c r="N884" s="31">
        <v>0.21961043999999999</v>
      </c>
      <c r="O884" s="31">
        <v>1</v>
      </c>
      <c r="P884" s="48">
        <v>3571</v>
      </c>
    </row>
    <row r="885" spans="1:16" x14ac:dyDescent="0.25">
      <c r="A885" s="2" t="s">
        <v>1392</v>
      </c>
      <c r="B885" s="56" t="s">
        <v>1393</v>
      </c>
      <c r="C885" s="59" t="s">
        <v>2509</v>
      </c>
      <c r="D885" s="58">
        <v>246</v>
      </c>
      <c r="E885" s="52">
        <v>-6.7592920000000001E-2</v>
      </c>
      <c r="F885" s="20">
        <v>-1.2310236000000001</v>
      </c>
      <c r="G885" s="31">
        <v>0.21037581999999999</v>
      </c>
      <c r="H885" s="31">
        <v>0.55038922999999995</v>
      </c>
      <c r="I885" s="31">
        <v>1</v>
      </c>
      <c r="J885" s="32">
        <v>2607</v>
      </c>
      <c r="K885" s="36">
        <v>-8.780818E-2</v>
      </c>
      <c r="L885" s="20">
        <v>-1.5851877000000001</v>
      </c>
      <c r="M885" s="31">
        <v>4.6470240000000003E-2</v>
      </c>
      <c r="N885" s="31">
        <v>0.26869646000000003</v>
      </c>
      <c r="O885" s="31">
        <v>1</v>
      </c>
      <c r="P885" s="48">
        <v>3397</v>
      </c>
    </row>
    <row r="886" spans="1:16" x14ac:dyDescent="0.25">
      <c r="A886" s="2" t="s">
        <v>856</v>
      </c>
      <c r="B886" s="56" t="s">
        <v>857</v>
      </c>
      <c r="C886" s="59" t="s">
        <v>2265</v>
      </c>
      <c r="D886" s="58">
        <v>12</v>
      </c>
      <c r="E886" s="52">
        <v>-0.29308800000000002</v>
      </c>
      <c r="F886" s="20">
        <v>-1.2274537000000001</v>
      </c>
      <c r="G886" s="31">
        <v>0.21244249000000001</v>
      </c>
      <c r="H886" s="31">
        <v>0.55024390000000001</v>
      </c>
      <c r="I886" s="31">
        <v>1</v>
      </c>
      <c r="J886" s="32">
        <v>6547</v>
      </c>
      <c r="K886" s="36">
        <v>-0.42153780000000002</v>
      </c>
      <c r="L886" s="20">
        <v>-1.7811691999999999</v>
      </c>
      <c r="M886" s="31">
        <v>1.8137848000000002E-2</v>
      </c>
      <c r="N886" s="31">
        <v>0.18322973000000001</v>
      </c>
      <c r="O886" s="31">
        <v>1</v>
      </c>
      <c r="P886" s="48">
        <v>4299</v>
      </c>
    </row>
    <row r="887" spans="1:16" x14ac:dyDescent="0.25">
      <c r="A887" s="2" t="s">
        <v>818</v>
      </c>
      <c r="B887" s="56" t="s">
        <v>819</v>
      </c>
      <c r="C887" s="59" t="s">
        <v>2247</v>
      </c>
      <c r="D887" s="58">
        <v>19</v>
      </c>
      <c r="E887" s="52">
        <v>-0.23510015000000001</v>
      </c>
      <c r="F887" s="20">
        <v>-1.2218222999999999</v>
      </c>
      <c r="G887" s="31">
        <v>0.21738249000000001</v>
      </c>
      <c r="H887" s="31">
        <v>0.55754749999999997</v>
      </c>
      <c r="I887" s="31">
        <v>1</v>
      </c>
      <c r="J887" s="32">
        <v>6949</v>
      </c>
      <c r="K887" s="36">
        <v>-0.34422325999999998</v>
      </c>
      <c r="L887" s="20">
        <v>-1.7883072</v>
      </c>
      <c r="M887" s="31">
        <v>1.8582103999999999E-2</v>
      </c>
      <c r="N887" s="31">
        <v>0.1804307</v>
      </c>
      <c r="O887" s="31">
        <v>1</v>
      </c>
      <c r="P887" s="48">
        <v>5040</v>
      </c>
    </row>
    <row r="888" spans="1:16" x14ac:dyDescent="0.25">
      <c r="A888" s="2" t="s">
        <v>1312</v>
      </c>
      <c r="B888" s="56" t="s">
        <v>1313</v>
      </c>
      <c r="C888" s="59" t="s">
        <v>2473</v>
      </c>
      <c r="D888" s="58">
        <v>69</v>
      </c>
      <c r="E888" s="52">
        <v>-0.12414551</v>
      </c>
      <c r="F888" s="20">
        <v>-1.2119998000000001</v>
      </c>
      <c r="G888" s="31">
        <v>0.21744301999999999</v>
      </c>
      <c r="H888" s="31">
        <v>0.56614770000000003</v>
      </c>
      <c r="I888" s="31">
        <v>1</v>
      </c>
      <c r="J888" s="32">
        <v>6465</v>
      </c>
      <c r="K888" s="36">
        <v>-0.16630526000000001</v>
      </c>
      <c r="L888" s="20">
        <v>-1.6123518999999999</v>
      </c>
      <c r="M888" s="31">
        <v>3.950567E-2</v>
      </c>
      <c r="N888" s="31">
        <v>0.2550345</v>
      </c>
      <c r="O888" s="31">
        <v>1</v>
      </c>
      <c r="P888" s="48">
        <v>6491</v>
      </c>
    </row>
    <row r="889" spans="1:16" x14ac:dyDescent="0.25">
      <c r="A889" s="2" t="s">
        <v>1562</v>
      </c>
      <c r="B889" s="55" t="s">
        <v>1563</v>
      </c>
      <c r="C889" s="59" t="s">
        <v>2589</v>
      </c>
      <c r="D889" s="58">
        <v>8</v>
      </c>
      <c r="E889" s="52">
        <v>0.35383462999999998</v>
      </c>
      <c r="F889" s="22">
        <v>1.2167269999999999</v>
      </c>
      <c r="G889" s="31">
        <v>0.21960547999999999</v>
      </c>
      <c r="H889" s="31">
        <v>0.62408936000000004</v>
      </c>
      <c r="I889" s="31">
        <v>1</v>
      </c>
      <c r="J889" s="32">
        <v>9129</v>
      </c>
      <c r="K889" s="36">
        <v>0.45569124999999999</v>
      </c>
      <c r="L889" s="22">
        <v>1.5928796999999999</v>
      </c>
      <c r="M889" s="31">
        <v>4.6400953000000002E-2</v>
      </c>
      <c r="N889" s="31">
        <v>0.34424260000000001</v>
      </c>
      <c r="O889" s="31">
        <v>1</v>
      </c>
      <c r="P889" s="48">
        <v>7346</v>
      </c>
    </row>
    <row r="890" spans="1:16" x14ac:dyDescent="0.25">
      <c r="A890" s="2" t="s">
        <v>1022</v>
      </c>
      <c r="B890" s="56" t="s">
        <v>1023</v>
      </c>
      <c r="C890" s="59" t="s">
        <v>2342</v>
      </c>
      <c r="D890" s="58">
        <v>86</v>
      </c>
      <c r="E890" s="52">
        <v>-0.11016585</v>
      </c>
      <c r="F890" s="20">
        <v>-1.2013977</v>
      </c>
      <c r="G890" s="31">
        <v>0.22539429999999999</v>
      </c>
      <c r="H890" s="31">
        <v>0.57375149999999997</v>
      </c>
      <c r="I890" s="31">
        <v>1</v>
      </c>
      <c r="J890" s="32">
        <v>6634</v>
      </c>
      <c r="K890" s="36">
        <v>-0.15793521999999999</v>
      </c>
      <c r="L890" s="20">
        <v>-1.7120352000000001</v>
      </c>
      <c r="M890" s="31">
        <v>2.5296125999999999E-2</v>
      </c>
      <c r="N890" s="31">
        <v>0.21408938</v>
      </c>
      <c r="O890" s="31">
        <v>1</v>
      </c>
      <c r="P890" s="48">
        <v>7227</v>
      </c>
    </row>
    <row r="891" spans="1:16" x14ac:dyDescent="0.25">
      <c r="A891" s="2" t="s">
        <v>572</v>
      </c>
      <c r="B891" s="55" t="s">
        <v>573</v>
      </c>
      <c r="C891" s="59" t="s">
        <v>2136</v>
      </c>
      <c r="D891" s="58">
        <v>8</v>
      </c>
      <c r="E891" s="52">
        <v>0.34910026</v>
      </c>
      <c r="F891" s="22">
        <v>1.2111756</v>
      </c>
      <c r="G891" s="31">
        <v>0.22641137</v>
      </c>
      <c r="H891" s="31">
        <v>0.6264305</v>
      </c>
      <c r="I891" s="31">
        <v>1</v>
      </c>
      <c r="J891" s="32">
        <v>11401</v>
      </c>
      <c r="K891" s="36">
        <v>0.53840332999999996</v>
      </c>
      <c r="L891" s="22">
        <v>1.8616816</v>
      </c>
      <c r="M891" s="31">
        <v>1.24E-2</v>
      </c>
      <c r="N891" s="31">
        <v>0.15621737999999999</v>
      </c>
      <c r="O891" s="31">
        <v>1</v>
      </c>
      <c r="P891" s="48">
        <v>3709</v>
      </c>
    </row>
    <row r="892" spans="1:16" x14ac:dyDescent="0.25">
      <c r="A892" s="2" t="s">
        <v>1124</v>
      </c>
      <c r="B892" s="56" t="s">
        <v>1125</v>
      </c>
      <c r="C892" s="59" t="s">
        <v>2388</v>
      </c>
      <c r="D892" s="58">
        <v>34</v>
      </c>
      <c r="E892" s="52">
        <v>-0.17649580000000001</v>
      </c>
      <c r="F892" s="20">
        <v>-1.2155473000000001</v>
      </c>
      <c r="G892" s="31">
        <v>0.22674772000000001</v>
      </c>
      <c r="H892" s="31">
        <v>0.56234249999999997</v>
      </c>
      <c r="I892" s="31">
        <v>1</v>
      </c>
      <c r="J892" s="32">
        <v>2582</v>
      </c>
      <c r="K892" s="36">
        <v>-0.24207028999999999</v>
      </c>
      <c r="L892" s="20">
        <v>-1.6760326999999999</v>
      </c>
      <c r="M892" s="31">
        <v>3.0927835000000001E-2</v>
      </c>
      <c r="N892" s="31">
        <v>0.22967805999999999</v>
      </c>
      <c r="O892" s="31">
        <v>1</v>
      </c>
      <c r="P892" s="48">
        <v>2466</v>
      </c>
    </row>
    <row r="893" spans="1:16" x14ac:dyDescent="0.25">
      <c r="A893" s="2" t="s">
        <v>1068</v>
      </c>
      <c r="B893" s="56" t="s">
        <v>1069</v>
      </c>
      <c r="C893" s="59" t="s">
        <v>2362</v>
      </c>
      <c r="D893" s="58">
        <v>40</v>
      </c>
      <c r="E893" s="52">
        <v>-0.15957193</v>
      </c>
      <c r="F893" s="20">
        <v>-1.1952130999999999</v>
      </c>
      <c r="G893" s="31">
        <v>0.23014587</v>
      </c>
      <c r="H893" s="31">
        <v>0.57909719999999998</v>
      </c>
      <c r="I893" s="31">
        <v>1</v>
      </c>
      <c r="J893" s="32">
        <v>4218</v>
      </c>
      <c r="K893" s="36">
        <v>-0.22583273000000001</v>
      </c>
      <c r="L893" s="20">
        <v>-1.6914560000000001</v>
      </c>
      <c r="M893" s="31">
        <v>3.0837005000000001E-2</v>
      </c>
      <c r="N893" s="31">
        <v>0.22276927999999999</v>
      </c>
      <c r="O893" s="31">
        <v>1</v>
      </c>
      <c r="P893" s="48">
        <v>6125</v>
      </c>
    </row>
    <row r="894" spans="1:16" x14ac:dyDescent="0.25">
      <c r="A894" s="2" t="s">
        <v>944</v>
      </c>
      <c r="B894" s="56" t="s">
        <v>945</v>
      </c>
      <c r="C894" s="59" t="s">
        <v>2307</v>
      </c>
      <c r="D894" s="58">
        <v>43</v>
      </c>
      <c r="E894" s="52">
        <v>-0.15402750000000001</v>
      </c>
      <c r="F894" s="20">
        <v>-1.1973602000000001</v>
      </c>
      <c r="G894" s="31">
        <v>0.23133585000000001</v>
      </c>
      <c r="H894" s="31">
        <v>0.57695560000000001</v>
      </c>
      <c r="I894" s="31">
        <v>1</v>
      </c>
      <c r="J894" s="32">
        <v>5863</v>
      </c>
      <c r="K894" s="36">
        <v>-0.22256094000000001</v>
      </c>
      <c r="L894" s="20">
        <v>-1.7338986000000001</v>
      </c>
      <c r="M894" s="31">
        <v>2.5100403E-2</v>
      </c>
      <c r="N894" s="31">
        <v>0.20159560000000001</v>
      </c>
      <c r="O894" s="31">
        <v>1</v>
      </c>
      <c r="P894" s="48">
        <v>5073</v>
      </c>
    </row>
    <row r="895" spans="1:16" x14ac:dyDescent="0.25">
      <c r="A895" s="2" t="s">
        <v>1382</v>
      </c>
      <c r="B895" s="56" t="s">
        <v>1383</v>
      </c>
      <c r="C895" s="59" t="s">
        <v>2505</v>
      </c>
      <c r="D895" s="58">
        <v>436</v>
      </c>
      <c r="E895" s="52">
        <v>-4.9333259999999997E-2</v>
      </c>
      <c r="F895" s="20">
        <v>-1.1887155</v>
      </c>
      <c r="G895" s="31">
        <v>0.23685777</v>
      </c>
      <c r="H895" s="31">
        <v>0.58091369999999998</v>
      </c>
      <c r="I895" s="31">
        <v>1</v>
      </c>
      <c r="J895" s="32">
        <v>5987</v>
      </c>
      <c r="K895" s="36">
        <v>-6.6810640000000004E-2</v>
      </c>
      <c r="L895" s="20">
        <v>-1.5899798000000001</v>
      </c>
      <c r="M895" s="31">
        <v>3.9631154000000002E-2</v>
      </c>
      <c r="N895" s="31">
        <v>0.26655465</v>
      </c>
      <c r="O895" s="31">
        <v>1</v>
      </c>
      <c r="P895" s="48">
        <v>3640</v>
      </c>
    </row>
    <row r="896" spans="1:16" x14ac:dyDescent="0.25">
      <c r="A896" s="2" t="s">
        <v>332</v>
      </c>
      <c r="B896" s="56" t="s">
        <v>333</v>
      </c>
      <c r="C896" s="59" t="s">
        <v>2022</v>
      </c>
      <c r="D896" s="58">
        <v>28</v>
      </c>
      <c r="E896" s="52">
        <v>-0.18866169999999999</v>
      </c>
      <c r="F896" s="20">
        <v>-1.1904005</v>
      </c>
      <c r="G896" s="31">
        <v>0.23801030000000001</v>
      </c>
      <c r="H896" s="31">
        <v>0.57965449999999996</v>
      </c>
      <c r="I896" s="31">
        <v>1</v>
      </c>
      <c r="J896" s="32">
        <v>9837</v>
      </c>
      <c r="K896" s="36">
        <v>-0.34485272</v>
      </c>
      <c r="L896" s="20">
        <v>-2.1563832999999999</v>
      </c>
      <c r="M896" s="31">
        <v>2.6067777E-3</v>
      </c>
      <c r="N896" s="31">
        <v>8.8105164E-2</v>
      </c>
      <c r="O896" s="31">
        <v>0.98729999999999996</v>
      </c>
      <c r="P896" s="48">
        <v>7106</v>
      </c>
    </row>
    <row r="897" spans="1:16" x14ac:dyDescent="0.25">
      <c r="A897" s="2" t="s">
        <v>1142</v>
      </c>
      <c r="B897" s="56" t="s">
        <v>1143</v>
      </c>
      <c r="C897" s="59" t="s">
        <v>2397</v>
      </c>
      <c r="D897" s="58">
        <v>16</v>
      </c>
      <c r="E897" s="52">
        <v>-0.24795322</v>
      </c>
      <c r="F897" s="20">
        <v>-1.1919333999999999</v>
      </c>
      <c r="G897" s="31">
        <v>0.23868800000000001</v>
      </c>
      <c r="H897" s="31">
        <v>0.58031189999999999</v>
      </c>
      <c r="I897" s="31">
        <v>1</v>
      </c>
      <c r="J897" s="32">
        <v>12081</v>
      </c>
      <c r="K897" s="36">
        <v>-0.34694162000000001</v>
      </c>
      <c r="L897" s="20">
        <v>-1.6745616999999999</v>
      </c>
      <c r="M897" s="31">
        <v>2.8543112999999998E-2</v>
      </c>
      <c r="N897" s="31">
        <v>0.23076949999999999</v>
      </c>
      <c r="O897" s="31">
        <v>1</v>
      </c>
      <c r="P897" s="48">
        <v>10349</v>
      </c>
    </row>
    <row r="898" spans="1:16" x14ac:dyDescent="0.25">
      <c r="A898" s="2" t="s">
        <v>1148</v>
      </c>
      <c r="B898" s="56" t="s">
        <v>1149</v>
      </c>
      <c r="C898" s="59" t="s">
        <v>2397</v>
      </c>
      <c r="D898" s="58">
        <v>16</v>
      </c>
      <c r="E898" s="52">
        <v>-0.24795322</v>
      </c>
      <c r="F898" s="20">
        <v>-1.1918025000000001</v>
      </c>
      <c r="G898" s="31">
        <v>0.23933837999999999</v>
      </c>
      <c r="H898" s="31">
        <v>0.57949304999999995</v>
      </c>
      <c r="I898" s="31">
        <v>1</v>
      </c>
      <c r="J898" s="32">
        <v>12081</v>
      </c>
      <c r="K898" s="36">
        <v>-0.34694162000000001</v>
      </c>
      <c r="L898" s="20">
        <v>-1.6605775</v>
      </c>
      <c r="M898" s="31">
        <v>3.2790143000000001E-2</v>
      </c>
      <c r="N898" s="31">
        <v>0.2335624</v>
      </c>
      <c r="O898" s="31">
        <v>1</v>
      </c>
      <c r="P898" s="48">
        <v>10349</v>
      </c>
    </row>
    <row r="899" spans="1:16" x14ac:dyDescent="0.25">
      <c r="A899" s="2" t="s">
        <v>1164</v>
      </c>
      <c r="B899" s="56" t="s">
        <v>1165</v>
      </c>
      <c r="C899" s="59" t="s">
        <v>2397</v>
      </c>
      <c r="D899" s="58">
        <v>16</v>
      </c>
      <c r="E899" s="52">
        <v>-0.24795322</v>
      </c>
      <c r="F899" s="20">
        <v>-1.1834445</v>
      </c>
      <c r="G899" s="31">
        <v>0.24540000000000001</v>
      </c>
      <c r="H899" s="31">
        <v>0.58355749999999995</v>
      </c>
      <c r="I899" s="31">
        <v>1</v>
      </c>
      <c r="J899" s="32">
        <v>12081</v>
      </c>
      <c r="K899" s="36">
        <v>-0.34694162000000001</v>
      </c>
      <c r="L899" s="20">
        <v>-1.6642995</v>
      </c>
      <c r="M899" s="31">
        <v>3.1332657E-2</v>
      </c>
      <c r="N899" s="31">
        <v>0.23466039</v>
      </c>
      <c r="O899" s="31">
        <v>1</v>
      </c>
      <c r="P899" s="48">
        <v>10349</v>
      </c>
    </row>
    <row r="900" spans="1:16" x14ac:dyDescent="0.25">
      <c r="A900" s="2" t="s">
        <v>558</v>
      </c>
      <c r="B900" s="56" t="s">
        <v>559</v>
      </c>
      <c r="C900" s="59" t="s">
        <v>2129</v>
      </c>
      <c r="D900" s="58">
        <v>283</v>
      </c>
      <c r="E900" s="52">
        <v>-6.0656182000000003E-2</v>
      </c>
      <c r="F900" s="20">
        <v>-1.1727959999999999</v>
      </c>
      <c r="G900" s="31">
        <v>0.24768107</v>
      </c>
      <c r="H900" s="31">
        <v>0.58716740000000001</v>
      </c>
      <c r="I900" s="31">
        <v>1</v>
      </c>
      <c r="J900" s="32">
        <v>5268</v>
      </c>
      <c r="K900" s="36">
        <v>-9.8498180000000005E-2</v>
      </c>
      <c r="L900" s="20">
        <v>-1.9211955000000001</v>
      </c>
      <c r="M900" s="31">
        <v>6.5450216999999996E-3</v>
      </c>
      <c r="N900" s="31">
        <v>0.15379754000000001</v>
      </c>
      <c r="O900" s="31">
        <v>1</v>
      </c>
      <c r="P900" s="48">
        <v>5668</v>
      </c>
    </row>
    <row r="901" spans="1:16" x14ac:dyDescent="0.25">
      <c r="A901" s="2" t="s">
        <v>1366</v>
      </c>
      <c r="B901" s="56" t="s">
        <v>1367</v>
      </c>
      <c r="C901" s="59" t="s">
        <v>2487</v>
      </c>
      <c r="D901" s="58">
        <v>11</v>
      </c>
      <c r="E901" s="52">
        <v>-0.29091739999999999</v>
      </c>
      <c r="F901" s="20">
        <v>-1.1775475</v>
      </c>
      <c r="G901" s="31">
        <v>0.24785472</v>
      </c>
      <c r="H901" s="31">
        <v>0.58488700000000005</v>
      </c>
      <c r="I901" s="31">
        <v>1</v>
      </c>
      <c r="J901" s="32">
        <v>6054</v>
      </c>
      <c r="K901" s="36">
        <v>-0.39434454000000002</v>
      </c>
      <c r="L901" s="20">
        <v>-1.5956397</v>
      </c>
      <c r="M901" s="31">
        <v>4.9731452000000002E-2</v>
      </c>
      <c r="N901" s="31">
        <v>0.26448830000000001</v>
      </c>
      <c r="O901" s="31">
        <v>1</v>
      </c>
      <c r="P901" s="48">
        <v>7428</v>
      </c>
    </row>
    <row r="902" spans="1:16" x14ac:dyDescent="0.25">
      <c r="A902" s="2" t="s">
        <v>1322</v>
      </c>
      <c r="B902" s="56" t="s">
        <v>1323</v>
      </c>
      <c r="C902" s="59" t="s">
        <v>2478</v>
      </c>
      <c r="D902" s="58">
        <v>26</v>
      </c>
      <c r="E902" s="52">
        <v>-0.19507896999999999</v>
      </c>
      <c r="F902" s="20">
        <v>-1.1811959000000001</v>
      </c>
      <c r="G902" s="31">
        <v>0.24809465999999999</v>
      </c>
      <c r="H902" s="31">
        <v>0.58279769999999997</v>
      </c>
      <c r="I902" s="31">
        <v>1</v>
      </c>
      <c r="J902" s="32">
        <v>3999</v>
      </c>
      <c r="K902" s="36">
        <v>-0.26471529999999999</v>
      </c>
      <c r="L902" s="20">
        <v>-1.6068697999999999</v>
      </c>
      <c r="M902" s="31">
        <v>4.1071429999999999E-2</v>
      </c>
      <c r="N902" s="31">
        <v>0.25891614000000002</v>
      </c>
      <c r="O902" s="31">
        <v>1</v>
      </c>
      <c r="P902" s="48">
        <v>4802</v>
      </c>
    </row>
    <row r="903" spans="1:16" x14ac:dyDescent="0.25">
      <c r="A903" s="2" t="s">
        <v>1132</v>
      </c>
      <c r="B903" s="56" t="s">
        <v>1133</v>
      </c>
      <c r="C903" s="59" t="s">
        <v>2392</v>
      </c>
      <c r="D903" s="58">
        <v>213</v>
      </c>
      <c r="E903" s="52">
        <v>-7.0028190000000004E-2</v>
      </c>
      <c r="F903" s="20">
        <v>-1.1822149</v>
      </c>
      <c r="G903" s="31">
        <v>0.24840128</v>
      </c>
      <c r="H903" s="31">
        <v>0.58285730000000002</v>
      </c>
      <c r="I903" s="31">
        <v>1</v>
      </c>
      <c r="J903" s="32">
        <v>2325</v>
      </c>
      <c r="K903" s="36">
        <v>-9.91427E-2</v>
      </c>
      <c r="L903" s="20">
        <v>-1.6720876</v>
      </c>
      <c r="M903" s="31">
        <v>3.5550230000000002E-2</v>
      </c>
      <c r="N903" s="31">
        <v>0.22998278</v>
      </c>
      <c r="O903" s="31">
        <v>1</v>
      </c>
      <c r="P903" s="48">
        <v>6919</v>
      </c>
    </row>
    <row r="904" spans="1:16" x14ac:dyDescent="0.25">
      <c r="A904" s="2" t="s">
        <v>670</v>
      </c>
      <c r="B904" s="56" t="s">
        <v>671</v>
      </c>
      <c r="C904" s="59" t="s">
        <v>2183</v>
      </c>
      <c r="D904" s="58">
        <v>24</v>
      </c>
      <c r="E904" s="52">
        <v>-0.20123837999999999</v>
      </c>
      <c r="F904" s="20">
        <v>-1.1814690000000001</v>
      </c>
      <c r="G904" s="31">
        <v>0.25361156000000001</v>
      </c>
      <c r="H904" s="31">
        <v>0.58277464000000001</v>
      </c>
      <c r="I904" s="31">
        <v>1</v>
      </c>
      <c r="J904" s="32">
        <v>10346</v>
      </c>
      <c r="K904" s="36">
        <v>-0.31452626</v>
      </c>
      <c r="L904" s="20">
        <v>-1.8357327999999999</v>
      </c>
      <c r="M904" s="31">
        <v>1.4862422E-2</v>
      </c>
      <c r="N904" s="31">
        <v>0.16791012999999999</v>
      </c>
      <c r="O904" s="31">
        <v>1</v>
      </c>
      <c r="P904" s="48">
        <v>7635</v>
      </c>
    </row>
    <row r="905" spans="1:16" x14ac:dyDescent="0.25">
      <c r="A905" s="2" t="s">
        <v>1188</v>
      </c>
      <c r="B905" s="56" t="s">
        <v>1189</v>
      </c>
      <c r="C905" s="59" t="s">
        <v>2415</v>
      </c>
      <c r="D905" s="58">
        <v>67</v>
      </c>
      <c r="E905" s="52">
        <v>-0.12122353</v>
      </c>
      <c r="F905" s="20">
        <v>-1.1642904000000001</v>
      </c>
      <c r="G905" s="31">
        <v>0.2583048</v>
      </c>
      <c r="H905" s="31">
        <v>0.59244750000000002</v>
      </c>
      <c r="I905" s="31">
        <v>1</v>
      </c>
      <c r="J905" s="32">
        <v>5205</v>
      </c>
      <c r="K905" s="36">
        <v>-0.17263933000000001</v>
      </c>
      <c r="L905" s="20">
        <v>-1.6617397</v>
      </c>
      <c r="M905" s="31">
        <v>3.5570740000000003E-2</v>
      </c>
      <c r="N905" s="31">
        <v>0.23579173</v>
      </c>
      <c r="O905" s="31">
        <v>1</v>
      </c>
      <c r="P905" s="48">
        <v>4308</v>
      </c>
    </row>
    <row r="906" spans="1:16" x14ac:dyDescent="0.25">
      <c r="A906" s="2" t="s">
        <v>1340</v>
      </c>
      <c r="B906" s="56" t="s">
        <v>1341</v>
      </c>
      <c r="C906" s="59" t="s">
        <v>2487</v>
      </c>
      <c r="D906" s="58">
        <v>11</v>
      </c>
      <c r="E906" s="52">
        <v>-0.29091739999999999</v>
      </c>
      <c r="F906" s="20">
        <v>-1.1678127</v>
      </c>
      <c r="G906" s="31">
        <v>0.25894988000000002</v>
      </c>
      <c r="H906" s="31">
        <v>0.58996570000000004</v>
      </c>
      <c r="I906" s="31">
        <v>1</v>
      </c>
      <c r="J906" s="32">
        <v>6054</v>
      </c>
      <c r="K906" s="36">
        <v>-0.39434454000000002</v>
      </c>
      <c r="L906" s="20">
        <v>-1.6027168000000001</v>
      </c>
      <c r="M906" s="31">
        <v>4.3911364000000001E-2</v>
      </c>
      <c r="N906" s="31">
        <v>0.26295337000000002</v>
      </c>
      <c r="O906" s="31">
        <v>1</v>
      </c>
      <c r="P906" s="48">
        <v>7428</v>
      </c>
    </row>
    <row r="907" spans="1:16" x14ac:dyDescent="0.25">
      <c r="A907" s="2" t="s">
        <v>1294</v>
      </c>
      <c r="B907" s="56" t="s">
        <v>1295</v>
      </c>
      <c r="C907" s="59" t="s">
        <v>2464</v>
      </c>
      <c r="D907" s="58">
        <v>27</v>
      </c>
      <c r="E907" s="52">
        <v>-0.18699827999999999</v>
      </c>
      <c r="F907" s="20">
        <v>-1.1577582</v>
      </c>
      <c r="G907" s="31">
        <v>0.26253270000000001</v>
      </c>
      <c r="H907" s="31">
        <v>0.59742223999999999</v>
      </c>
      <c r="I907" s="31">
        <v>1</v>
      </c>
      <c r="J907" s="32">
        <v>11001</v>
      </c>
      <c r="K907" s="36">
        <v>-0.26077157000000001</v>
      </c>
      <c r="L907" s="20">
        <v>-1.6172849</v>
      </c>
      <c r="M907" s="31">
        <v>4.2281613000000003E-2</v>
      </c>
      <c r="N907" s="31">
        <v>0.25408190000000003</v>
      </c>
      <c r="O907" s="31">
        <v>1</v>
      </c>
      <c r="P907" s="48">
        <v>9711</v>
      </c>
    </row>
    <row r="908" spans="1:16" x14ac:dyDescent="0.25">
      <c r="A908" s="2" t="s">
        <v>1350</v>
      </c>
      <c r="B908" s="56" t="s">
        <v>1351</v>
      </c>
      <c r="C908" s="59" t="s">
        <v>2492</v>
      </c>
      <c r="D908" s="58">
        <v>18</v>
      </c>
      <c r="E908" s="52">
        <v>-0.22638848</v>
      </c>
      <c r="F908" s="20">
        <v>-1.1547303</v>
      </c>
      <c r="G908" s="31">
        <v>0.27358490000000002</v>
      </c>
      <c r="H908" s="31">
        <v>0.59993154000000004</v>
      </c>
      <c r="I908" s="31">
        <v>1</v>
      </c>
      <c r="J908" s="32">
        <v>1878</v>
      </c>
      <c r="K908" s="36">
        <v>-0.31502016999999999</v>
      </c>
      <c r="L908" s="20">
        <v>-1.5952421000000001</v>
      </c>
      <c r="M908" s="31">
        <v>4.4888272999999999E-2</v>
      </c>
      <c r="N908" s="31">
        <v>0.26388273000000001</v>
      </c>
      <c r="O908" s="31">
        <v>1</v>
      </c>
      <c r="P908" s="48">
        <v>7138</v>
      </c>
    </row>
    <row r="909" spans="1:16" x14ac:dyDescent="0.25">
      <c r="A909" s="2" t="s">
        <v>830</v>
      </c>
      <c r="B909" s="56" t="s">
        <v>831</v>
      </c>
      <c r="C909" s="59" t="s">
        <v>2253</v>
      </c>
      <c r="D909" s="58">
        <v>20</v>
      </c>
      <c r="E909" s="52">
        <v>-0.2142028</v>
      </c>
      <c r="F909" s="20">
        <v>-1.1449479</v>
      </c>
      <c r="G909" s="31">
        <v>0.27691996000000002</v>
      </c>
      <c r="H909" s="31">
        <v>0.60808974999999998</v>
      </c>
      <c r="I909" s="31">
        <v>1</v>
      </c>
      <c r="J909" s="32">
        <v>11140</v>
      </c>
      <c r="K909" s="36">
        <v>-0.33325902000000002</v>
      </c>
      <c r="L909" s="20">
        <v>-1.7870051</v>
      </c>
      <c r="M909" s="31">
        <v>1.6793282999999999E-2</v>
      </c>
      <c r="N909" s="31">
        <v>0.18099657</v>
      </c>
      <c r="O909" s="31">
        <v>1</v>
      </c>
      <c r="P909" s="48">
        <v>9933</v>
      </c>
    </row>
    <row r="910" spans="1:16" x14ac:dyDescent="0.25">
      <c r="A910" s="2" t="s">
        <v>536</v>
      </c>
      <c r="B910" s="56" t="s">
        <v>537</v>
      </c>
      <c r="C910" s="59" t="s">
        <v>2118</v>
      </c>
      <c r="D910" s="58">
        <v>30</v>
      </c>
      <c r="E910" s="52">
        <v>-0.17459814000000001</v>
      </c>
      <c r="F910" s="20">
        <v>-1.1388566</v>
      </c>
      <c r="G910" s="31">
        <v>0.28339999999999999</v>
      </c>
      <c r="H910" s="31">
        <v>0.61487656999999996</v>
      </c>
      <c r="I910" s="31">
        <v>1</v>
      </c>
      <c r="J910" s="32">
        <v>5705</v>
      </c>
      <c r="K910" s="36">
        <v>-0.29944894</v>
      </c>
      <c r="L910" s="20">
        <v>-1.9416416000000001</v>
      </c>
      <c r="M910" s="31">
        <v>8.8996769999999999E-3</v>
      </c>
      <c r="N910" s="31">
        <v>0.14950645000000001</v>
      </c>
      <c r="O910" s="31">
        <v>1</v>
      </c>
      <c r="P910" s="48">
        <v>4106</v>
      </c>
    </row>
    <row r="911" spans="1:16" x14ac:dyDescent="0.25">
      <c r="A911" s="2" t="s">
        <v>1112</v>
      </c>
      <c r="B911" s="56" t="s">
        <v>1113</v>
      </c>
      <c r="C911" s="59" t="s">
        <v>2382</v>
      </c>
      <c r="D911" s="58">
        <v>22</v>
      </c>
      <c r="E911" s="52">
        <v>-0.20310444</v>
      </c>
      <c r="F911" s="20">
        <v>-1.1406822999999999</v>
      </c>
      <c r="G911" s="31">
        <v>0.28534855999999997</v>
      </c>
      <c r="H911" s="31">
        <v>0.61316899999999996</v>
      </c>
      <c r="I911" s="31">
        <v>1</v>
      </c>
      <c r="J911" s="32">
        <v>5205</v>
      </c>
      <c r="K911" s="36">
        <v>-0.30041420000000002</v>
      </c>
      <c r="L911" s="20">
        <v>-1.6785129999999999</v>
      </c>
      <c r="M911" s="31">
        <v>2.7699149999999999E-2</v>
      </c>
      <c r="N911" s="31">
        <v>0.22864114999999999</v>
      </c>
      <c r="O911" s="31">
        <v>1</v>
      </c>
      <c r="P911" s="48">
        <v>4299</v>
      </c>
    </row>
    <row r="912" spans="1:16" x14ac:dyDescent="0.25">
      <c r="A912" s="2" t="s">
        <v>878</v>
      </c>
      <c r="B912" s="56" t="s">
        <v>879</v>
      </c>
      <c r="C912" s="59" t="s">
        <v>2276</v>
      </c>
      <c r="D912" s="58">
        <v>14</v>
      </c>
      <c r="E912" s="52">
        <v>-0.24824277</v>
      </c>
      <c r="F912" s="20">
        <v>-1.1176039</v>
      </c>
      <c r="G912" s="31">
        <v>0.30579182999999999</v>
      </c>
      <c r="H912" s="31">
        <v>0.63426064999999998</v>
      </c>
      <c r="I912" s="31">
        <v>1</v>
      </c>
      <c r="J912" s="32">
        <v>13170</v>
      </c>
      <c r="K912" s="36">
        <v>-0.38962226999999999</v>
      </c>
      <c r="L912" s="20">
        <v>-1.7639889</v>
      </c>
      <c r="M912" s="31">
        <v>1.8066309999999999E-2</v>
      </c>
      <c r="N912" s="31">
        <v>0.18956271</v>
      </c>
      <c r="O912" s="31">
        <v>1</v>
      </c>
      <c r="P912" s="48">
        <v>10696</v>
      </c>
    </row>
    <row r="913" spans="1:16" x14ac:dyDescent="0.25">
      <c r="A913" s="2" t="s">
        <v>1422</v>
      </c>
      <c r="B913" s="56" t="s">
        <v>1423</v>
      </c>
      <c r="C913" s="59" t="s">
        <v>2524</v>
      </c>
      <c r="D913" s="58">
        <v>8</v>
      </c>
      <c r="E913" s="52">
        <v>-0.31778777000000002</v>
      </c>
      <c r="F913" s="20">
        <v>-1.1001065999999999</v>
      </c>
      <c r="G913" s="31">
        <v>0.32456663000000002</v>
      </c>
      <c r="H913" s="31">
        <v>0.64593100000000003</v>
      </c>
      <c r="I913" s="31">
        <v>1</v>
      </c>
      <c r="J913" s="32">
        <v>9762</v>
      </c>
      <c r="K913" s="36">
        <v>-0.45129248</v>
      </c>
      <c r="L913" s="20">
        <v>-1.5645285</v>
      </c>
      <c r="M913" s="31">
        <v>4.8303390000000002E-2</v>
      </c>
      <c r="N913" s="31">
        <v>0.27773300000000001</v>
      </c>
      <c r="O913" s="31">
        <v>1</v>
      </c>
      <c r="P913" s="48">
        <v>7425</v>
      </c>
    </row>
    <row r="914" spans="1:16" x14ac:dyDescent="0.25">
      <c r="A914" s="2" t="s">
        <v>744</v>
      </c>
      <c r="B914" s="56" t="s">
        <v>745</v>
      </c>
      <c r="C914" s="59" t="s">
        <v>2164</v>
      </c>
      <c r="D914" s="58">
        <v>21</v>
      </c>
      <c r="E914" s="52">
        <v>-0.20050527000000001</v>
      </c>
      <c r="F914" s="20">
        <v>-1.1007388</v>
      </c>
      <c r="G914" s="31">
        <v>0.32542505999999999</v>
      </c>
      <c r="H914" s="31">
        <v>0.64756689999999995</v>
      </c>
      <c r="I914" s="31">
        <v>1</v>
      </c>
      <c r="J914" s="32">
        <v>9837</v>
      </c>
      <c r="K914" s="36">
        <v>-0.34017184</v>
      </c>
      <c r="L914" s="20">
        <v>-1.8561749999999999</v>
      </c>
      <c r="M914" s="31">
        <v>1.1082007E-2</v>
      </c>
      <c r="N914" s="31">
        <v>0.17100708000000001</v>
      </c>
      <c r="O914" s="31">
        <v>1</v>
      </c>
      <c r="P914" s="48">
        <v>6560</v>
      </c>
    </row>
    <row r="915" spans="1:16" x14ac:dyDescent="0.25">
      <c r="A915" s="2" t="s">
        <v>630</v>
      </c>
      <c r="B915" s="56" t="s">
        <v>631</v>
      </c>
      <c r="C915" s="59" t="s">
        <v>2164</v>
      </c>
      <c r="D915" s="58">
        <v>21</v>
      </c>
      <c r="E915" s="52">
        <v>-0.20050527000000001</v>
      </c>
      <c r="F915" s="20">
        <v>-1.100371</v>
      </c>
      <c r="G915" s="31">
        <v>0.32731243999999998</v>
      </c>
      <c r="H915" s="31">
        <v>0.64735465999999997</v>
      </c>
      <c r="I915" s="31">
        <v>1</v>
      </c>
      <c r="J915" s="32">
        <v>9837</v>
      </c>
      <c r="K915" s="36">
        <v>-0.34017184</v>
      </c>
      <c r="L915" s="20">
        <v>-1.8760049999999999</v>
      </c>
      <c r="M915" s="31">
        <v>1.0805501E-2</v>
      </c>
      <c r="N915" s="31">
        <v>0.1639303</v>
      </c>
      <c r="O915" s="31">
        <v>1</v>
      </c>
      <c r="P915" s="48">
        <v>6560</v>
      </c>
    </row>
    <row r="916" spans="1:16" x14ac:dyDescent="0.25">
      <c r="A916" s="2" t="s">
        <v>632</v>
      </c>
      <c r="B916" s="56" t="s">
        <v>633</v>
      </c>
      <c r="C916" s="59" t="s">
        <v>2164</v>
      </c>
      <c r="D916" s="58">
        <v>21</v>
      </c>
      <c r="E916" s="52">
        <v>-0.20050527000000001</v>
      </c>
      <c r="F916" s="20">
        <v>-1.0981753000000001</v>
      </c>
      <c r="G916" s="31">
        <v>0.32857429999999999</v>
      </c>
      <c r="H916" s="31">
        <v>0.64746725999999999</v>
      </c>
      <c r="I916" s="31">
        <v>1</v>
      </c>
      <c r="J916" s="32">
        <v>9837</v>
      </c>
      <c r="K916" s="36">
        <v>-0.34017184</v>
      </c>
      <c r="L916" s="20">
        <v>-1.8797629</v>
      </c>
      <c r="M916" s="31">
        <v>1.1197761000000001E-2</v>
      </c>
      <c r="N916" s="31">
        <v>0.16403293999999999</v>
      </c>
      <c r="O916" s="31">
        <v>1</v>
      </c>
      <c r="P916" s="48">
        <v>6560</v>
      </c>
    </row>
    <row r="917" spans="1:16" x14ac:dyDescent="0.25">
      <c r="A917" s="2" t="s">
        <v>1230</v>
      </c>
      <c r="B917" s="56" t="s">
        <v>1231</v>
      </c>
      <c r="C917" s="59" t="s">
        <v>2430</v>
      </c>
      <c r="D917" s="58">
        <v>14</v>
      </c>
      <c r="E917" s="52">
        <v>-0.23475628000000001</v>
      </c>
      <c r="F917" s="20">
        <v>-1.0608458999999999</v>
      </c>
      <c r="G917" s="31">
        <v>0.36802383999999999</v>
      </c>
      <c r="H917" s="31">
        <v>0.67975085999999996</v>
      </c>
      <c r="I917" s="31">
        <v>1</v>
      </c>
      <c r="J917" s="32">
        <v>13406</v>
      </c>
      <c r="K917" s="36">
        <v>-0.36173904000000001</v>
      </c>
      <c r="L917" s="20">
        <v>-1.6373538999999999</v>
      </c>
      <c r="M917" s="31">
        <v>3.5728544000000001E-2</v>
      </c>
      <c r="N917" s="31">
        <v>0.24313694</v>
      </c>
      <c r="O917" s="31">
        <v>1</v>
      </c>
      <c r="P917" s="48">
        <v>9933</v>
      </c>
    </row>
    <row r="918" spans="1:16" x14ac:dyDescent="0.25">
      <c r="A918" s="2" t="s">
        <v>1222</v>
      </c>
      <c r="B918" s="56" t="s">
        <v>1223</v>
      </c>
      <c r="C918" s="59" t="s">
        <v>2430</v>
      </c>
      <c r="D918" s="58">
        <v>14</v>
      </c>
      <c r="E918" s="52">
        <v>-0.23475628000000001</v>
      </c>
      <c r="F918" s="20">
        <v>-1.0583697999999999</v>
      </c>
      <c r="G918" s="31">
        <v>0.37137789999999998</v>
      </c>
      <c r="H918" s="31">
        <v>0.67860900000000002</v>
      </c>
      <c r="I918" s="31">
        <v>1</v>
      </c>
      <c r="J918" s="32">
        <v>13406</v>
      </c>
      <c r="K918" s="36">
        <v>-0.36173904000000001</v>
      </c>
      <c r="L918" s="20">
        <v>-1.6442315999999999</v>
      </c>
      <c r="M918" s="31">
        <v>3.8215287000000001E-2</v>
      </c>
      <c r="N918" s="31">
        <v>0.23968422</v>
      </c>
      <c r="O918" s="31">
        <v>1</v>
      </c>
      <c r="P918" s="48">
        <v>9933</v>
      </c>
    </row>
    <row r="919" spans="1:16" x14ac:dyDescent="0.25">
      <c r="A919" s="2" t="s">
        <v>1158</v>
      </c>
      <c r="B919" s="56" t="s">
        <v>1159</v>
      </c>
      <c r="C919" s="59" t="s">
        <v>2404</v>
      </c>
      <c r="D919" s="58">
        <v>27</v>
      </c>
      <c r="E919" s="52">
        <v>-0.16785915000000001</v>
      </c>
      <c r="F919" s="20">
        <v>-1.0413469</v>
      </c>
      <c r="G919" s="31">
        <v>0.38453894999999999</v>
      </c>
      <c r="H919" s="31">
        <v>0.69016414999999998</v>
      </c>
      <c r="I919" s="31">
        <v>1</v>
      </c>
      <c r="J919" s="32">
        <v>5498</v>
      </c>
      <c r="K919" s="36">
        <v>-0.26635277000000002</v>
      </c>
      <c r="L919" s="20">
        <v>-1.6558195</v>
      </c>
      <c r="M919" s="31">
        <v>3.7349399999999998E-2</v>
      </c>
      <c r="N919" s="31">
        <v>0.23440169999999999</v>
      </c>
      <c r="O919" s="31">
        <v>1</v>
      </c>
      <c r="P919" s="48">
        <v>5073</v>
      </c>
    </row>
    <row r="920" spans="1:16" x14ac:dyDescent="0.25">
      <c r="A920" s="2" t="s">
        <v>1048</v>
      </c>
      <c r="B920" s="56" t="s">
        <v>1049</v>
      </c>
      <c r="C920" s="59" t="s">
        <v>2354</v>
      </c>
      <c r="D920" s="58">
        <v>9</v>
      </c>
      <c r="E920" s="52">
        <v>-0.28070410000000001</v>
      </c>
      <c r="F920" s="20">
        <v>-1.0239342</v>
      </c>
      <c r="G920" s="31">
        <v>0.40690482</v>
      </c>
      <c r="H920" s="31">
        <v>0.70325990000000005</v>
      </c>
      <c r="I920" s="31">
        <v>1</v>
      </c>
      <c r="J920" s="32">
        <v>4817</v>
      </c>
      <c r="K920" s="36">
        <v>-0.46231338</v>
      </c>
      <c r="L920" s="20">
        <v>-1.7024431</v>
      </c>
      <c r="M920" s="31">
        <v>2.5079616999999998E-2</v>
      </c>
      <c r="N920" s="31">
        <v>0.21818592000000001</v>
      </c>
      <c r="O920" s="31">
        <v>1</v>
      </c>
      <c r="P920" s="48">
        <v>3584</v>
      </c>
    </row>
    <row r="921" spans="1:16" x14ac:dyDescent="0.25">
      <c r="A921" s="2" t="s">
        <v>990</v>
      </c>
      <c r="B921" s="56" t="s">
        <v>991</v>
      </c>
      <c r="C921" s="59" t="s">
        <v>2327</v>
      </c>
      <c r="D921" s="58">
        <v>25</v>
      </c>
      <c r="E921" s="52">
        <v>-0.17004575</v>
      </c>
      <c r="F921" s="20">
        <v>-1.0120553999999999</v>
      </c>
      <c r="G921" s="31">
        <v>0.41393194</v>
      </c>
      <c r="H921" s="31">
        <v>0.71346620000000005</v>
      </c>
      <c r="I921" s="31">
        <v>1</v>
      </c>
      <c r="J921" s="32">
        <v>6134</v>
      </c>
      <c r="K921" s="36">
        <v>-0.28681382999999999</v>
      </c>
      <c r="L921" s="20">
        <v>-1.7206097</v>
      </c>
      <c r="M921" s="31">
        <v>2.8209320999999999E-2</v>
      </c>
      <c r="N921" s="31">
        <v>0.20924634</v>
      </c>
      <c r="O921" s="31">
        <v>1</v>
      </c>
      <c r="P921" s="48">
        <v>5493</v>
      </c>
    </row>
    <row r="922" spans="1:16" x14ac:dyDescent="0.25">
      <c r="A922" s="2" t="s">
        <v>1296</v>
      </c>
      <c r="B922" s="56" t="s">
        <v>1297</v>
      </c>
      <c r="C922" s="59" t="s">
        <v>2465</v>
      </c>
      <c r="D922" s="58">
        <v>8</v>
      </c>
      <c r="E922" s="52">
        <v>-0.29353752999999999</v>
      </c>
      <c r="F922" s="20">
        <v>-1.0204705000000001</v>
      </c>
      <c r="G922" s="31">
        <v>0.41477831999999998</v>
      </c>
      <c r="H922" s="31">
        <v>0.706677</v>
      </c>
      <c r="I922" s="31">
        <v>1</v>
      </c>
      <c r="J922" s="32">
        <v>1430</v>
      </c>
      <c r="K922" s="36">
        <v>-0.46618821999999999</v>
      </c>
      <c r="L922" s="20">
        <v>-1.6163508</v>
      </c>
      <c r="M922" s="31">
        <v>4.4284858000000003E-2</v>
      </c>
      <c r="N922" s="31">
        <v>0.25409213000000003</v>
      </c>
      <c r="O922" s="31">
        <v>1</v>
      </c>
      <c r="P922" s="48">
        <v>2786</v>
      </c>
    </row>
    <row r="923" spans="1:16" x14ac:dyDescent="0.25">
      <c r="A923" s="2" t="s">
        <v>988</v>
      </c>
      <c r="B923" s="56" t="s">
        <v>989</v>
      </c>
      <c r="C923" s="59" t="s">
        <v>2326</v>
      </c>
      <c r="D923" s="58">
        <v>14</v>
      </c>
      <c r="E923" s="52">
        <v>-0.22425364</v>
      </c>
      <c r="F923" s="20">
        <v>-1.0112931999999999</v>
      </c>
      <c r="G923" s="31">
        <v>0.42310755999999999</v>
      </c>
      <c r="H923" s="31">
        <v>0.71227799999999997</v>
      </c>
      <c r="I923" s="31">
        <v>1</v>
      </c>
      <c r="J923" s="32">
        <v>9837</v>
      </c>
      <c r="K923" s="36">
        <v>-0.38031967999999999</v>
      </c>
      <c r="L923" s="20">
        <v>-1.7218169000000001</v>
      </c>
      <c r="M923" s="31">
        <v>2.5228446000000002E-2</v>
      </c>
      <c r="N923" s="31">
        <v>0.20924023999999999</v>
      </c>
      <c r="O923" s="31">
        <v>1</v>
      </c>
      <c r="P923" s="48">
        <v>7106</v>
      </c>
    </row>
    <row r="924" spans="1:16" x14ac:dyDescent="0.25">
      <c r="A924" s="2" t="s">
        <v>1324</v>
      </c>
      <c r="B924" s="56" t="s">
        <v>1325</v>
      </c>
      <c r="C924" s="59" t="s">
        <v>2479</v>
      </c>
      <c r="D924" s="58">
        <v>43</v>
      </c>
      <c r="E924" s="52">
        <v>-0.12813593000000001</v>
      </c>
      <c r="F924" s="20">
        <v>-0.99528645999999998</v>
      </c>
      <c r="G924" s="31">
        <v>0.44532802999999999</v>
      </c>
      <c r="H924" s="31">
        <v>0.72599446999999995</v>
      </c>
      <c r="I924" s="31">
        <v>1</v>
      </c>
      <c r="J924" s="32">
        <v>8759</v>
      </c>
      <c r="K924" s="36">
        <v>-0.20738275</v>
      </c>
      <c r="L924" s="20">
        <v>-1.6072099</v>
      </c>
      <c r="M924" s="31">
        <v>4.107649E-2</v>
      </c>
      <c r="N924" s="31">
        <v>0.25906952999999999</v>
      </c>
      <c r="O924" s="31">
        <v>1</v>
      </c>
      <c r="P924" s="48">
        <v>6560</v>
      </c>
    </row>
    <row r="925" spans="1:16" x14ac:dyDescent="0.25">
      <c r="A925" s="2" t="s">
        <v>1228</v>
      </c>
      <c r="B925" s="56" t="s">
        <v>1229</v>
      </c>
      <c r="C925" s="59" t="s">
        <v>2433</v>
      </c>
      <c r="D925" s="58">
        <v>63</v>
      </c>
      <c r="E925" s="52">
        <v>-0.10226042</v>
      </c>
      <c r="F925" s="20">
        <v>-0.95702710000000002</v>
      </c>
      <c r="G925" s="31">
        <v>0.49311516</v>
      </c>
      <c r="H925" s="31">
        <v>0.75427544000000002</v>
      </c>
      <c r="I925" s="31">
        <v>1</v>
      </c>
      <c r="J925" s="32">
        <v>7946</v>
      </c>
      <c r="K925" s="36">
        <v>-0.17624596000000001</v>
      </c>
      <c r="L925" s="20">
        <v>-1.6386118000000001</v>
      </c>
      <c r="M925" s="31">
        <v>3.9849325999999997E-2</v>
      </c>
      <c r="N925" s="31">
        <v>0.24278626</v>
      </c>
      <c r="O925" s="31">
        <v>1</v>
      </c>
      <c r="P925" s="48">
        <v>5821</v>
      </c>
    </row>
    <row r="926" spans="1:16" x14ac:dyDescent="0.25">
      <c r="A926" s="2" t="s">
        <v>1116</v>
      </c>
      <c r="B926" s="56" t="s">
        <v>1117</v>
      </c>
      <c r="C926" s="59" t="s">
        <v>2384</v>
      </c>
      <c r="D926" s="58">
        <v>16</v>
      </c>
      <c r="E926" s="52">
        <v>-0.19656583999999999</v>
      </c>
      <c r="F926" s="20">
        <v>-0.95216626000000004</v>
      </c>
      <c r="G926" s="31">
        <v>0.50190645</v>
      </c>
      <c r="H926" s="31">
        <v>0.75789980000000001</v>
      </c>
      <c r="I926" s="31">
        <v>1</v>
      </c>
      <c r="J926" s="32">
        <v>10791</v>
      </c>
      <c r="K926" s="36">
        <v>-0.34837043000000001</v>
      </c>
      <c r="L926" s="20">
        <v>-1.679122</v>
      </c>
      <c r="M926" s="31">
        <v>2.7926078E-2</v>
      </c>
      <c r="N926" s="31">
        <v>0.2291956</v>
      </c>
      <c r="O926" s="31">
        <v>1</v>
      </c>
      <c r="P926" s="48">
        <v>10324</v>
      </c>
    </row>
    <row r="927" spans="1:16" x14ac:dyDescent="0.25">
      <c r="A927" s="2" t="s">
        <v>842</v>
      </c>
      <c r="B927" s="56" t="s">
        <v>843</v>
      </c>
      <c r="C927" s="59" t="s">
        <v>2259</v>
      </c>
      <c r="D927" s="58">
        <v>33</v>
      </c>
      <c r="E927" s="52">
        <v>-0.13631164000000001</v>
      </c>
      <c r="F927" s="20">
        <v>-0.9278267</v>
      </c>
      <c r="G927" s="31">
        <v>0.52651820000000005</v>
      </c>
      <c r="H927" s="31">
        <v>0.77567405</v>
      </c>
      <c r="I927" s="31">
        <v>1</v>
      </c>
      <c r="J927" s="32">
        <v>10355</v>
      </c>
      <c r="K927" s="36">
        <v>-0.26155780000000001</v>
      </c>
      <c r="L927" s="20">
        <v>-1.7801902999999999</v>
      </c>
      <c r="M927" s="31">
        <v>1.8263943000000001E-2</v>
      </c>
      <c r="N927" s="31">
        <v>0.18216594</v>
      </c>
      <c r="O927" s="31">
        <v>1</v>
      </c>
      <c r="P927" s="48">
        <v>7635</v>
      </c>
    </row>
    <row r="928" spans="1:16" x14ac:dyDescent="0.25">
      <c r="A928" s="2" t="s">
        <v>1338</v>
      </c>
      <c r="B928" s="56" t="s">
        <v>1339</v>
      </c>
      <c r="C928" s="59" t="s">
        <v>2486</v>
      </c>
      <c r="D928" s="58">
        <v>34</v>
      </c>
      <c r="E928" s="52">
        <v>-0.13482563</v>
      </c>
      <c r="F928" s="20">
        <v>-0.93199209999999999</v>
      </c>
      <c r="G928" s="31">
        <v>0.52676785000000004</v>
      </c>
      <c r="H928" s="31">
        <v>0.77124345000000005</v>
      </c>
      <c r="I928" s="31">
        <v>1</v>
      </c>
      <c r="J928" s="32">
        <v>1250</v>
      </c>
      <c r="K928" s="36">
        <v>-0.23361309</v>
      </c>
      <c r="L928" s="20">
        <v>-1.6011168</v>
      </c>
      <c r="M928" s="31">
        <v>4.5851530000000001E-2</v>
      </c>
      <c r="N928" s="31">
        <v>0.26272329999999999</v>
      </c>
      <c r="O928" s="31">
        <v>1</v>
      </c>
      <c r="P928" s="48">
        <v>3644</v>
      </c>
    </row>
    <row r="929" spans="1:16" x14ac:dyDescent="0.25">
      <c r="A929" s="2" t="s">
        <v>534</v>
      </c>
      <c r="B929" s="56" t="s">
        <v>535</v>
      </c>
      <c r="C929" s="59" t="s">
        <v>2117</v>
      </c>
      <c r="D929" s="58">
        <v>62</v>
      </c>
      <c r="E929" s="52">
        <v>-9.9901854999999998E-2</v>
      </c>
      <c r="F929" s="20">
        <v>-0.92868790000000001</v>
      </c>
      <c r="G929" s="31">
        <v>0.53027519999999995</v>
      </c>
      <c r="H929" s="31">
        <v>0.77439033999999995</v>
      </c>
      <c r="I929" s="31">
        <v>1</v>
      </c>
      <c r="J929" s="32">
        <v>12381</v>
      </c>
      <c r="K929" s="36">
        <v>-0.20997689999999999</v>
      </c>
      <c r="L929" s="20">
        <v>-1.9434408000000001</v>
      </c>
      <c r="M929" s="31">
        <v>6.8081697E-3</v>
      </c>
      <c r="N929" s="31">
        <v>0.14905971000000001</v>
      </c>
      <c r="O929" s="31">
        <v>1</v>
      </c>
      <c r="P929" s="48">
        <v>6788</v>
      </c>
    </row>
    <row r="930" spans="1:16" x14ac:dyDescent="0.25">
      <c r="A930" s="2" t="s">
        <v>864</v>
      </c>
      <c r="B930" s="56" t="s">
        <v>865</v>
      </c>
      <c r="C930" s="59" t="s">
        <v>2269</v>
      </c>
      <c r="D930" s="58">
        <v>47</v>
      </c>
      <c r="E930" s="52">
        <v>-0.111208156</v>
      </c>
      <c r="F930" s="20">
        <v>-0.90685150000000003</v>
      </c>
      <c r="G930" s="31">
        <v>0.57174705999999997</v>
      </c>
      <c r="H930" s="31">
        <v>0.78733799999999998</v>
      </c>
      <c r="I930" s="31">
        <v>1</v>
      </c>
      <c r="J930" s="32">
        <v>10355</v>
      </c>
      <c r="K930" s="36">
        <v>-0.2187752</v>
      </c>
      <c r="L930" s="20">
        <v>-1.7720771</v>
      </c>
      <c r="M930" s="31">
        <v>1.7449929999999999E-2</v>
      </c>
      <c r="N930" s="31">
        <v>0.18353497999999999</v>
      </c>
      <c r="O930" s="31">
        <v>1</v>
      </c>
      <c r="P930" s="48">
        <v>7731</v>
      </c>
    </row>
    <row r="931" spans="1:16" x14ac:dyDescent="0.25">
      <c r="A931" s="2" t="s">
        <v>1050</v>
      </c>
      <c r="B931" s="56" t="s">
        <v>1051</v>
      </c>
      <c r="C931" s="59" t="s">
        <v>2355</v>
      </c>
      <c r="D931" s="58">
        <v>62</v>
      </c>
      <c r="E931" s="52">
        <v>-9.5060653999999994E-2</v>
      </c>
      <c r="F931" s="20">
        <v>-0.88770294000000005</v>
      </c>
      <c r="G931" s="31">
        <v>0.5912423</v>
      </c>
      <c r="H931" s="31">
        <v>0.80416259999999995</v>
      </c>
      <c r="I931" s="31">
        <v>1</v>
      </c>
      <c r="J931" s="32">
        <v>7946</v>
      </c>
      <c r="K931" s="36">
        <v>-0.18445750999999999</v>
      </c>
      <c r="L931" s="20">
        <v>-1.7035982999999999</v>
      </c>
      <c r="M931" s="31">
        <v>2.5707972999999999E-2</v>
      </c>
      <c r="N931" s="31">
        <v>0.21819167</v>
      </c>
      <c r="O931" s="31">
        <v>1</v>
      </c>
      <c r="P931" s="48">
        <v>5821</v>
      </c>
    </row>
    <row r="932" spans="1:16" x14ac:dyDescent="0.25">
      <c r="A932" s="2" t="s">
        <v>1402</v>
      </c>
      <c r="B932" s="56" t="s">
        <v>1403</v>
      </c>
      <c r="C932" s="59" t="s">
        <v>2514</v>
      </c>
      <c r="D932" s="58">
        <v>33</v>
      </c>
      <c r="E932" s="52">
        <v>0.12699535000000001</v>
      </c>
      <c r="F932" s="54">
        <v>0.86160519999999996</v>
      </c>
      <c r="G932" s="31">
        <v>0.624</v>
      </c>
      <c r="H932" s="31">
        <v>0.86936259999999999</v>
      </c>
      <c r="I932" s="31">
        <v>1</v>
      </c>
      <c r="J932" s="32">
        <v>1494</v>
      </c>
      <c r="K932" s="36">
        <v>-0.23119756999999999</v>
      </c>
      <c r="L932" s="20">
        <v>-1.5830735</v>
      </c>
      <c r="M932" s="31">
        <v>4.7811177000000003E-2</v>
      </c>
      <c r="N932" s="31">
        <v>0.26916283000000002</v>
      </c>
      <c r="O932" s="31">
        <v>1</v>
      </c>
      <c r="P932" s="48">
        <v>7635</v>
      </c>
    </row>
    <row r="933" spans="1:16" x14ac:dyDescent="0.25">
      <c r="A933" s="2" t="s">
        <v>1076</v>
      </c>
      <c r="B933" s="56" t="s">
        <v>1077</v>
      </c>
      <c r="C933" s="59" t="s">
        <v>2366</v>
      </c>
      <c r="D933" s="58">
        <v>32</v>
      </c>
      <c r="E933" s="52">
        <v>-0.12776549000000001</v>
      </c>
      <c r="F933" s="20">
        <v>-0.85890155999999995</v>
      </c>
      <c r="G933" s="31">
        <v>0.62958484999999997</v>
      </c>
      <c r="H933" s="31">
        <v>0.82580894000000005</v>
      </c>
      <c r="I933" s="31">
        <v>1</v>
      </c>
      <c r="J933" s="32">
        <v>10355</v>
      </c>
      <c r="K933" s="36">
        <v>-0.2520558</v>
      </c>
      <c r="L933" s="20">
        <v>-1.6937397999999999</v>
      </c>
      <c r="M933" s="31">
        <v>3.1089108000000001E-2</v>
      </c>
      <c r="N933" s="31">
        <v>0.22337887000000001</v>
      </c>
      <c r="O933" s="31">
        <v>1</v>
      </c>
      <c r="P933" s="48">
        <v>7635</v>
      </c>
    </row>
    <row r="934" spans="1:16" x14ac:dyDescent="0.25">
      <c r="A934" s="18" t="s">
        <v>1126</v>
      </c>
      <c r="B934" s="56" t="s">
        <v>1127</v>
      </c>
      <c r="C934" s="59" t="s">
        <v>2389</v>
      </c>
      <c r="D934" s="58">
        <v>34</v>
      </c>
      <c r="E934" s="52">
        <v>0.12075163</v>
      </c>
      <c r="F934" s="54">
        <v>0.83403313000000001</v>
      </c>
      <c r="G934" s="31">
        <v>0.66592739999999995</v>
      </c>
      <c r="H934" s="31">
        <v>0.8844265</v>
      </c>
      <c r="I934" s="31">
        <v>1</v>
      </c>
      <c r="J934" s="32">
        <v>1494</v>
      </c>
      <c r="K934" s="36">
        <v>-0.24103376000000001</v>
      </c>
      <c r="L934" s="20">
        <v>-1.6791692</v>
      </c>
      <c r="M934" s="31">
        <v>3.3921840000000002E-2</v>
      </c>
      <c r="N934" s="31">
        <v>0.22976721999999999</v>
      </c>
      <c r="O934" s="31">
        <v>1</v>
      </c>
      <c r="P934" s="48">
        <v>7635</v>
      </c>
    </row>
    <row r="935" spans="1:16" x14ac:dyDescent="0.25">
      <c r="A935" s="2" t="s">
        <v>1240</v>
      </c>
      <c r="B935" s="56" t="s">
        <v>1241</v>
      </c>
      <c r="C935" s="59" t="s">
        <v>2438</v>
      </c>
      <c r="D935" s="58">
        <v>53</v>
      </c>
      <c r="E935" s="52">
        <v>-7.1774840000000006E-2</v>
      </c>
      <c r="F935" s="20">
        <v>-0.61266379999999998</v>
      </c>
      <c r="G935" s="31">
        <v>0.92606694000000001</v>
      </c>
      <c r="H935" s="31">
        <v>0.97333890000000001</v>
      </c>
      <c r="I935" s="31">
        <v>1</v>
      </c>
      <c r="J935" s="32">
        <v>10313</v>
      </c>
      <c r="K935" s="36">
        <v>-0.18974907999999999</v>
      </c>
      <c r="L935" s="20">
        <v>-1.6308845999999999</v>
      </c>
      <c r="M935" s="31">
        <v>3.8391960000000003E-2</v>
      </c>
      <c r="N935" s="31">
        <v>0.24905768</v>
      </c>
      <c r="O935" s="31">
        <v>1</v>
      </c>
      <c r="P935" s="48">
        <v>6601</v>
      </c>
    </row>
  </sheetData>
  <mergeCells count="4">
    <mergeCell ref="E3:J3"/>
    <mergeCell ref="K3:P3"/>
    <mergeCell ref="A3:D3"/>
    <mergeCell ref="A1:P2"/>
  </mergeCells>
  <conditionalFormatting sqref="A5:A935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P1" sqref="P1"/>
    </sheetView>
  </sheetViews>
  <sheetFormatPr defaultRowHeight="15" x14ac:dyDescent="0.25"/>
  <cols>
    <col min="1" max="1" width="30.5703125" bestFit="1" customWidth="1"/>
    <col min="2" max="2" width="128.7109375" customWidth="1"/>
    <col min="3" max="3" width="4" bestFit="1" customWidth="1"/>
    <col min="4" max="5" width="5.28515625" bestFit="1" customWidth="1"/>
    <col min="6" max="8" width="8.28515625" bestFit="1" customWidth="1"/>
    <col min="9" max="9" width="6.7109375" bestFit="1" customWidth="1"/>
    <col min="10" max="11" width="5.28515625" bestFit="1" customWidth="1"/>
    <col min="12" max="13" width="8.28515625" bestFit="1" customWidth="1"/>
    <col min="14" max="14" width="8.5703125" bestFit="1" customWidth="1"/>
    <col min="15" max="15" width="6.7109375" bestFit="1" customWidth="1"/>
    <col min="16" max="16" width="9.140625" style="39"/>
  </cols>
  <sheetData>
    <row r="1" spans="1:16" ht="21" x14ac:dyDescent="0.35">
      <c r="A1" s="83" t="s">
        <v>2803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49"/>
    </row>
    <row r="2" spans="1:16" ht="21" x14ac:dyDescent="0.35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49"/>
    </row>
    <row r="3" spans="1:16" ht="16.5" thickBot="1" x14ac:dyDescent="0.3">
      <c r="A3" s="80"/>
      <c r="B3" s="80"/>
      <c r="C3" s="80"/>
      <c r="D3" s="77" t="s">
        <v>2736</v>
      </c>
      <c r="E3" s="77"/>
      <c r="F3" s="77"/>
      <c r="G3" s="77"/>
      <c r="H3" s="77"/>
      <c r="I3" s="78"/>
      <c r="J3" s="79" t="s">
        <v>2800</v>
      </c>
      <c r="K3" s="77"/>
      <c r="L3" s="77"/>
      <c r="M3" s="77"/>
      <c r="N3" s="77"/>
      <c r="O3" s="77"/>
    </row>
    <row r="4" spans="1:16" ht="26.25" thickBot="1" x14ac:dyDescent="0.3">
      <c r="A4" s="15" t="s">
        <v>2734</v>
      </c>
      <c r="B4" s="57" t="s">
        <v>1865</v>
      </c>
      <c r="C4" s="16" t="s">
        <v>2733</v>
      </c>
      <c r="D4" s="42" t="s">
        <v>0</v>
      </c>
      <c r="E4" s="10" t="s">
        <v>1</v>
      </c>
      <c r="F4" s="10" t="s">
        <v>2737</v>
      </c>
      <c r="G4" s="10" t="s">
        <v>2738</v>
      </c>
      <c r="H4" s="23" t="s">
        <v>2742</v>
      </c>
      <c r="I4" s="30" t="s">
        <v>2735</v>
      </c>
      <c r="J4" s="35" t="s">
        <v>0</v>
      </c>
      <c r="K4" s="10" t="s">
        <v>1</v>
      </c>
      <c r="L4" s="10" t="s">
        <v>2737</v>
      </c>
      <c r="M4" s="10" t="s">
        <v>2738</v>
      </c>
      <c r="N4" s="23" t="s">
        <v>2742</v>
      </c>
      <c r="O4" s="45" t="s">
        <v>2735</v>
      </c>
    </row>
    <row r="5" spans="1:16" ht="21.75" customHeight="1" x14ac:dyDescent="0.25">
      <c r="A5" s="39" t="s">
        <v>2753</v>
      </c>
      <c r="B5" s="65" t="s">
        <v>2777</v>
      </c>
      <c r="C5" s="19">
        <v>60</v>
      </c>
      <c r="D5" s="43">
        <v>0.28023362000000002</v>
      </c>
      <c r="E5" s="67">
        <v>2.5658774000000002</v>
      </c>
      <c r="F5" s="31">
        <v>2.0048114999999999E-4</v>
      </c>
      <c r="G5" s="21">
        <v>6.7368699999999996E-4</v>
      </c>
      <c r="H5" s="12">
        <v>1.5E-3</v>
      </c>
      <c r="I5" s="4">
        <v>5324</v>
      </c>
      <c r="J5" s="3">
        <v>0.27568041999999998</v>
      </c>
      <c r="K5" s="69">
        <v>2.5290724999999998</v>
      </c>
      <c r="L5" s="31">
        <v>0</v>
      </c>
      <c r="M5" s="21">
        <v>5.0488474999999997E-4</v>
      </c>
      <c r="N5" s="12">
        <v>1.1000000000000001E-3</v>
      </c>
      <c r="O5" s="46">
        <v>6571</v>
      </c>
    </row>
    <row r="6" spans="1:16" ht="21.75" customHeight="1" x14ac:dyDescent="0.25">
      <c r="A6" s="39" t="s">
        <v>2755</v>
      </c>
      <c r="B6" s="65" t="s">
        <v>2756</v>
      </c>
      <c r="C6" s="19">
        <v>79</v>
      </c>
      <c r="D6" s="43">
        <v>-0.23971489000000001</v>
      </c>
      <c r="E6" s="68">
        <v>-2.49525</v>
      </c>
      <c r="F6" s="31">
        <v>4.0144520000000002E-4</v>
      </c>
      <c r="G6" s="21">
        <v>3.6544633999999999E-3</v>
      </c>
      <c r="H6" s="12">
        <v>2.3E-3</v>
      </c>
      <c r="I6" s="4">
        <v>2694</v>
      </c>
      <c r="J6" s="3">
        <v>-0.2197597</v>
      </c>
      <c r="K6" s="70">
        <v>-2.2761333000000001</v>
      </c>
      <c r="L6" s="31">
        <v>1.1990408E-3</v>
      </c>
      <c r="M6" s="21">
        <v>5.2668139999999999E-3</v>
      </c>
      <c r="N6" s="12">
        <v>1.01E-2</v>
      </c>
      <c r="O6" s="46">
        <v>4372</v>
      </c>
    </row>
    <row r="7" spans="1:16" ht="21.75" customHeight="1" x14ac:dyDescent="0.25">
      <c r="A7" s="39" t="s">
        <v>2762</v>
      </c>
      <c r="B7" s="65" t="s">
        <v>2784</v>
      </c>
      <c r="C7" s="19">
        <v>39</v>
      </c>
      <c r="D7" s="43">
        <v>-0.31260067000000002</v>
      </c>
      <c r="E7" s="68">
        <v>-2.3139088000000001</v>
      </c>
      <c r="F7" s="31">
        <v>1.0064411999999999E-3</v>
      </c>
      <c r="G7" s="21">
        <v>7.3902346000000001E-3</v>
      </c>
      <c r="H7" s="12">
        <v>9.1000000000000004E-3</v>
      </c>
      <c r="I7" s="4">
        <v>6663</v>
      </c>
      <c r="J7" s="3">
        <v>-0.22047259999999999</v>
      </c>
      <c r="K7" s="70">
        <v>-1.6288526999999999</v>
      </c>
      <c r="L7" s="31">
        <v>3.6316212E-2</v>
      </c>
      <c r="M7" s="31">
        <v>9.8640210000000006E-2</v>
      </c>
      <c r="N7" s="12">
        <v>0.35859999999999997</v>
      </c>
      <c r="O7" s="46">
        <v>9620</v>
      </c>
    </row>
    <row r="8" spans="1:16" ht="21.75" customHeight="1" x14ac:dyDescent="0.25">
      <c r="A8" s="39" t="s">
        <v>2752</v>
      </c>
      <c r="B8" s="65" t="s">
        <v>2776</v>
      </c>
      <c r="C8" s="19">
        <v>58</v>
      </c>
      <c r="D8" s="43">
        <v>-0.22950936999999999</v>
      </c>
      <c r="E8" s="68">
        <v>-2.0434651000000001</v>
      </c>
      <c r="F8" s="31">
        <v>2.4208190999999999E-3</v>
      </c>
      <c r="G8" s="21">
        <v>2.3790737999999999E-2</v>
      </c>
      <c r="H8" s="12">
        <v>4.4699999999999997E-2</v>
      </c>
      <c r="I8" s="4">
        <v>7167</v>
      </c>
      <c r="J8" s="3">
        <v>-0.33034599999999997</v>
      </c>
      <c r="K8" s="70">
        <v>-2.9552567000000001</v>
      </c>
      <c r="L8" s="31">
        <v>0</v>
      </c>
      <c r="M8" s="21">
        <v>0</v>
      </c>
      <c r="N8" s="12">
        <v>0</v>
      </c>
      <c r="O8" s="46">
        <v>4803</v>
      </c>
    </row>
    <row r="9" spans="1:16" ht="21.75" customHeight="1" x14ac:dyDescent="0.25">
      <c r="A9" s="39" t="s">
        <v>2766</v>
      </c>
      <c r="B9" s="65" t="s">
        <v>2788</v>
      </c>
      <c r="C9" s="19">
        <v>35</v>
      </c>
      <c r="D9" s="43">
        <v>-0.28690759999999998</v>
      </c>
      <c r="E9" s="68">
        <v>-2.0084987000000001</v>
      </c>
      <c r="F9" s="31">
        <v>4.4017606000000004E-3</v>
      </c>
      <c r="G9" s="21">
        <v>2.2185509999999999E-2</v>
      </c>
      <c r="H9" s="12">
        <v>5.5899999999999998E-2</v>
      </c>
      <c r="I9" s="4">
        <v>2492</v>
      </c>
      <c r="J9" s="3">
        <v>-0.20187173999999999</v>
      </c>
      <c r="K9" s="54">
        <v>-1.4179031</v>
      </c>
      <c r="L9" s="31">
        <v>9.8400000000000001E-2</v>
      </c>
      <c r="M9" s="31">
        <v>0.17910780000000001</v>
      </c>
      <c r="N9" s="12">
        <v>0.6966</v>
      </c>
      <c r="O9" s="46">
        <v>4979</v>
      </c>
    </row>
    <row r="10" spans="1:16" ht="21.75" customHeight="1" x14ac:dyDescent="0.25">
      <c r="A10" s="39" t="s">
        <v>2767</v>
      </c>
      <c r="B10" s="65" t="s">
        <v>2789</v>
      </c>
      <c r="C10" s="19">
        <v>53</v>
      </c>
      <c r="D10" s="43">
        <v>-0.22791069999999999</v>
      </c>
      <c r="E10" s="68">
        <v>-1.947978</v>
      </c>
      <c r="F10" s="31">
        <v>5.9713377E-3</v>
      </c>
      <c r="G10" s="21">
        <v>2.1249351999999999E-2</v>
      </c>
      <c r="H10" s="12">
        <v>7.8700000000000006E-2</v>
      </c>
      <c r="I10" s="4">
        <v>6926</v>
      </c>
      <c r="J10" s="3">
        <v>-0.15648814999999999</v>
      </c>
      <c r="K10" s="54">
        <v>-1.3577372000000001</v>
      </c>
      <c r="L10" s="31">
        <v>0.12656220000000001</v>
      </c>
      <c r="M10" s="31">
        <v>0.19021077</v>
      </c>
      <c r="N10" s="12">
        <v>0.78539999999999999</v>
      </c>
      <c r="O10" s="46">
        <v>5860</v>
      </c>
    </row>
    <row r="11" spans="1:16" ht="21.75" customHeight="1" x14ac:dyDescent="0.25">
      <c r="A11" s="39" t="s">
        <v>2761</v>
      </c>
      <c r="B11" s="65" t="s">
        <v>2783</v>
      </c>
      <c r="C11" s="19">
        <v>40</v>
      </c>
      <c r="D11" s="43">
        <v>-0.26071369999999999</v>
      </c>
      <c r="E11" s="68">
        <v>-1.9534965</v>
      </c>
      <c r="F11" s="31">
        <v>6.7607869999999999E-3</v>
      </c>
      <c r="G11" s="21">
        <v>2.4777284E-2</v>
      </c>
      <c r="H11" s="12">
        <v>7.6399999999999996E-2</v>
      </c>
      <c r="I11" s="4">
        <v>6829</v>
      </c>
      <c r="J11" s="3">
        <v>-0.21152493</v>
      </c>
      <c r="K11" s="54">
        <v>-1.5768333999999999</v>
      </c>
      <c r="L11" s="31">
        <v>5.1579367000000001E-2</v>
      </c>
      <c r="M11" s="31">
        <v>9.7816E-2</v>
      </c>
      <c r="N11" s="12">
        <v>0.43390000000000001</v>
      </c>
      <c r="O11" s="46">
        <v>6375</v>
      </c>
    </row>
    <row r="12" spans="1:16" ht="21.75" customHeight="1" x14ac:dyDescent="0.25">
      <c r="A12" s="39" t="s">
        <v>2754</v>
      </c>
      <c r="B12" s="65" t="s">
        <v>2778</v>
      </c>
      <c r="C12" s="19">
        <v>56</v>
      </c>
      <c r="D12" s="43">
        <v>-0.21651055</v>
      </c>
      <c r="E12" s="68">
        <v>-1.9187167999999999</v>
      </c>
      <c r="F12" s="31">
        <v>8.3832330000000004E-3</v>
      </c>
      <c r="G12" s="21">
        <v>2.1643028000000002E-2</v>
      </c>
      <c r="H12" s="12">
        <v>9.3200000000000005E-2</v>
      </c>
      <c r="I12" s="4">
        <v>7167</v>
      </c>
      <c r="J12" s="3">
        <v>-0.29291972999999999</v>
      </c>
      <c r="K12" s="70">
        <v>-2.5814260999999998</v>
      </c>
      <c r="L12" s="31">
        <v>0</v>
      </c>
      <c r="M12" s="21">
        <v>9.4155219999999997E-4</v>
      </c>
      <c r="N12" s="12">
        <v>1.1999999999999999E-3</v>
      </c>
      <c r="O12" s="46">
        <v>3644</v>
      </c>
    </row>
    <row r="13" spans="1:16" ht="21.75" customHeight="1" x14ac:dyDescent="0.25">
      <c r="A13" s="39" t="s">
        <v>2759</v>
      </c>
      <c r="B13" s="65" t="s">
        <v>2781</v>
      </c>
      <c r="C13" s="19">
        <v>62</v>
      </c>
      <c r="D13" s="43">
        <v>-0.20015121999999999</v>
      </c>
      <c r="E13" s="68">
        <v>-1.8470260000000001</v>
      </c>
      <c r="F13" s="31">
        <v>1.4434643E-2</v>
      </c>
      <c r="G13" s="21">
        <v>2.8219825E-2</v>
      </c>
      <c r="H13" s="12">
        <v>0.13519999999999999</v>
      </c>
      <c r="I13" s="4">
        <v>6677</v>
      </c>
      <c r="J13" s="3">
        <v>-0.20240453999999999</v>
      </c>
      <c r="K13" s="70">
        <v>-1.8735272000000001</v>
      </c>
      <c r="L13" s="31">
        <v>1.2021639000000001E-2</v>
      </c>
      <c r="M13" s="21">
        <v>3.3552539999999999E-2</v>
      </c>
      <c r="N13" s="12">
        <v>0.12130000000000001</v>
      </c>
      <c r="O13" s="46">
        <v>3813</v>
      </c>
    </row>
    <row r="14" spans="1:16" ht="21.75" customHeight="1" x14ac:dyDescent="0.25">
      <c r="A14" s="39" t="s">
        <v>2758</v>
      </c>
      <c r="B14" s="65" t="s">
        <v>2780</v>
      </c>
      <c r="C14" s="19">
        <v>67</v>
      </c>
      <c r="D14" s="43">
        <v>-0.18667581999999999</v>
      </c>
      <c r="E14" s="68">
        <v>-1.7918794</v>
      </c>
      <c r="F14" s="31">
        <v>1.5631262E-2</v>
      </c>
      <c r="G14" s="21">
        <v>3.3919352999999999E-2</v>
      </c>
      <c r="H14" s="12">
        <v>0.1787</v>
      </c>
      <c r="I14" s="4">
        <v>6677</v>
      </c>
      <c r="J14" s="3">
        <v>-0.20073453999999999</v>
      </c>
      <c r="K14" s="70">
        <v>-1.9319918</v>
      </c>
      <c r="L14" s="31">
        <v>9.1926460000000005E-3</v>
      </c>
      <c r="M14" s="21">
        <v>2.9256958999999999E-2</v>
      </c>
      <c r="N14" s="12">
        <v>9.06E-2</v>
      </c>
      <c r="O14" s="46">
        <v>9307</v>
      </c>
    </row>
    <row r="15" spans="1:16" ht="21.75" customHeight="1" x14ac:dyDescent="0.25">
      <c r="A15" s="39" t="s">
        <v>2760</v>
      </c>
      <c r="B15" s="65" t="s">
        <v>2782</v>
      </c>
      <c r="C15" s="19">
        <v>37</v>
      </c>
      <c r="D15" s="43">
        <v>0.24764156000000001</v>
      </c>
      <c r="E15" s="67">
        <v>1.7871977999999999</v>
      </c>
      <c r="F15" s="31">
        <v>1.7853520000000001E-2</v>
      </c>
      <c r="G15" s="21">
        <v>4.4346719999999999E-2</v>
      </c>
      <c r="H15" s="12">
        <v>0.18640000000000001</v>
      </c>
      <c r="I15" s="4">
        <v>7031</v>
      </c>
      <c r="J15" s="3">
        <v>0.22933382999999999</v>
      </c>
      <c r="K15" s="69">
        <v>1.660102</v>
      </c>
      <c r="L15" s="31">
        <v>3.2133414999999999E-2</v>
      </c>
      <c r="M15" s="31">
        <v>8.3941459999999996E-2</v>
      </c>
      <c r="N15" s="12">
        <v>0.32640000000000002</v>
      </c>
      <c r="O15" s="46">
        <v>4511</v>
      </c>
    </row>
    <row r="16" spans="1:16" ht="21.75" customHeight="1" x14ac:dyDescent="0.25">
      <c r="A16" s="39" t="s">
        <v>2763</v>
      </c>
      <c r="B16" s="65" t="s">
        <v>2785</v>
      </c>
      <c r="C16" s="19">
        <v>49</v>
      </c>
      <c r="D16" s="43">
        <v>-0.21377857</v>
      </c>
      <c r="E16" s="68">
        <v>-1.7650992999999999</v>
      </c>
      <c r="F16" s="31">
        <v>2.1109770999999999E-2</v>
      </c>
      <c r="G16" s="21">
        <v>3.4526460000000002E-2</v>
      </c>
      <c r="H16" s="12">
        <v>0.19919999999999999</v>
      </c>
      <c r="I16" s="4">
        <v>6275</v>
      </c>
      <c r="J16" s="3">
        <v>-0.19284454000000001</v>
      </c>
      <c r="K16" s="70">
        <v>-1.584193</v>
      </c>
      <c r="L16" s="31">
        <v>4.7580480000000001E-2</v>
      </c>
      <c r="M16" s="31">
        <v>0.10622042399999999</v>
      </c>
      <c r="N16" s="12">
        <v>0.4224</v>
      </c>
      <c r="O16" s="46">
        <v>6998</v>
      </c>
    </row>
    <row r="17" spans="1:15" ht="21.75" customHeight="1" x14ac:dyDescent="0.25">
      <c r="A17" s="39" t="s">
        <v>2765</v>
      </c>
      <c r="B17" s="65" t="s">
        <v>2787</v>
      </c>
      <c r="C17" s="19">
        <v>51</v>
      </c>
      <c r="D17" s="43">
        <v>-0.19676334000000001</v>
      </c>
      <c r="E17" s="68">
        <v>-1.6542555000000001</v>
      </c>
      <c r="F17" s="31">
        <v>2.9943730000000002E-2</v>
      </c>
      <c r="G17" s="31">
        <v>5.5512632999999999E-2</v>
      </c>
      <c r="H17" s="12">
        <v>0.32419999999999999</v>
      </c>
      <c r="I17" s="4">
        <v>1716</v>
      </c>
      <c r="J17" s="3">
        <v>-0.16621522999999999</v>
      </c>
      <c r="K17" s="54">
        <v>-1.4006044</v>
      </c>
      <c r="L17" s="31">
        <v>0.1037336</v>
      </c>
      <c r="M17" s="31">
        <v>0.17433433000000001</v>
      </c>
      <c r="N17" s="12">
        <v>0.72099999999999997</v>
      </c>
      <c r="O17" s="46">
        <v>3623</v>
      </c>
    </row>
    <row r="18" spans="1:15" ht="21.75" customHeight="1" x14ac:dyDescent="0.25">
      <c r="A18" s="39" t="s">
        <v>2764</v>
      </c>
      <c r="B18" s="65" t="s">
        <v>2786</v>
      </c>
      <c r="C18" s="19">
        <v>50</v>
      </c>
      <c r="D18" s="43">
        <v>0.19843553999999999</v>
      </c>
      <c r="E18" s="67">
        <v>1.6621619999999999</v>
      </c>
      <c r="F18" s="31">
        <v>3.4159009999999997E-2</v>
      </c>
      <c r="G18" s="31">
        <v>5.5355266E-2</v>
      </c>
      <c r="H18" s="12">
        <v>0.32019999999999998</v>
      </c>
      <c r="I18" s="4">
        <v>6341</v>
      </c>
      <c r="J18" s="3">
        <v>0.17740249999999999</v>
      </c>
      <c r="K18" s="54">
        <v>1.4845781</v>
      </c>
      <c r="L18" s="31">
        <v>7.2914599999999996E-2</v>
      </c>
      <c r="M18" s="31">
        <v>0.12604907000000001</v>
      </c>
      <c r="N18" s="12">
        <v>0.59</v>
      </c>
      <c r="O18" s="46">
        <v>4957</v>
      </c>
    </row>
    <row r="19" spans="1:15" ht="21.75" customHeight="1" x14ac:dyDescent="0.25">
      <c r="A19" s="39" t="s">
        <v>2757</v>
      </c>
      <c r="B19" s="65" t="s">
        <v>2779</v>
      </c>
      <c r="C19" s="19">
        <v>53</v>
      </c>
      <c r="D19" s="43">
        <v>-0.18496077999999999</v>
      </c>
      <c r="E19" s="68">
        <v>-1.5864419000000001</v>
      </c>
      <c r="F19" s="31">
        <v>4.4431159999999997E-2</v>
      </c>
      <c r="G19" s="31">
        <v>6.9737099999999996E-2</v>
      </c>
      <c r="H19" s="12">
        <v>0.41849999999999998</v>
      </c>
      <c r="I19" s="4">
        <v>4702</v>
      </c>
      <c r="J19" s="3">
        <v>-0.24144028000000001</v>
      </c>
      <c r="K19" s="70">
        <v>-2.0747399999999998</v>
      </c>
      <c r="L19" s="31">
        <v>3.8190953999999999E-3</v>
      </c>
      <c r="M19" s="21">
        <v>1.5447999E-2</v>
      </c>
      <c r="N19" s="12">
        <v>3.95E-2</v>
      </c>
      <c r="O19" s="46">
        <v>3055</v>
      </c>
    </row>
    <row r="20" spans="1:15" ht="21.75" customHeight="1" x14ac:dyDescent="0.25">
      <c r="A20" s="39" t="s">
        <v>2768</v>
      </c>
      <c r="B20" s="65" t="s">
        <v>2790</v>
      </c>
      <c r="C20" s="19">
        <v>54</v>
      </c>
      <c r="D20" s="43">
        <v>-0.17687575999999999</v>
      </c>
      <c r="E20" s="62">
        <v>-1.5452884</v>
      </c>
      <c r="F20" s="31">
        <v>5.6137577000000001E-2</v>
      </c>
      <c r="G20" s="31">
        <v>7.8405134000000001E-2</v>
      </c>
      <c r="H20" s="12">
        <v>0.48480000000000001</v>
      </c>
      <c r="I20" s="4">
        <v>7291</v>
      </c>
      <c r="J20" s="3">
        <v>-0.15196660000000001</v>
      </c>
      <c r="K20" s="54">
        <v>-1.316546</v>
      </c>
      <c r="L20" s="31">
        <v>0.14299999999999999</v>
      </c>
      <c r="M20" s="31">
        <v>0.20595521999999999</v>
      </c>
      <c r="N20" s="12">
        <v>0.83460000000000001</v>
      </c>
      <c r="O20" s="46">
        <v>5780</v>
      </c>
    </row>
    <row r="21" spans="1:15" ht="21.75" customHeight="1" x14ac:dyDescent="0.25">
      <c r="A21" s="39" t="s">
        <v>2775</v>
      </c>
      <c r="B21" s="65" t="s">
        <v>2797</v>
      </c>
      <c r="C21" s="19">
        <v>29</v>
      </c>
      <c r="D21" s="43">
        <v>-0.21350160000000001</v>
      </c>
      <c r="E21" s="62">
        <v>-1.3728317000000001</v>
      </c>
      <c r="F21" s="31">
        <v>0.121266425</v>
      </c>
      <c r="G21" s="31">
        <v>0.15303433</v>
      </c>
      <c r="H21" s="12">
        <v>0.75209999999999999</v>
      </c>
      <c r="I21" s="4">
        <v>2911</v>
      </c>
      <c r="J21" s="3">
        <v>-0.11418320999999999</v>
      </c>
      <c r="K21" s="54">
        <v>-0.73124920000000004</v>
      </c>
      <c r="L21" s="31">
        <v>0.80866426000000002</v>
      </c>
      <c r="M21" s="31">
        <v>0.8097763</v>
      </c>
      <c r="N21" s="12">
        <v>1</v>
      </c>
      <c r="O21" s="46">
        <v>1628</v>
      </c>
    </row>
    <row r="22" spans="1:15" ht="21.75" customHeight="1" x14ac:dyDescent="0.25">
      <c r="A22" s="39" t="s">
        <v>2772</v>
      </c>
      <c r="B22" s="65" t="s">
        <v>2794</v>
      </c>
      <c r="C22" s="19">
        <v>57</v>
      </c>
      <c r="D22" s="43">
        <v>0.1539932</v>
      </c>
      <c r="E22" s="62">
        <v>1.3645598000000001</v>
      </c>
      <c r="F22" s="31">
        <v>0.12381718999999999</v>
      </c>
      <c r="G22" s="31">
        <v>0.15467544999999999</v>
      </c>
      <c r="H22" s="12">
        <v>0.77149999999999996</v>
      </c>
      <c r="I22" s="4">
        <v>7450</v>
      </c>
      <c r="J22" s="3">
        <v>0.12644021</v>
      </c>
      <c r="K22" s="54">
        <v>1.1276826</v>
      </c>
      <c r="L22" s="31">
        <v>0.29721727999999997</v>
      </c>
      <c r="M22" s="31">
        <v>0.36914697000000002</v>
      </c>
      <c r="N22" s="12">
        <v>0.97689999999999999</v>
      </c>
      <c r="O22" s="46">
        <v>5473</v>
      </c>
    </row>
    <row r="23" spans="1:15" ht="21.75" customHeight="1" x14ac:dyDescent="0.25">
      <c r="A23" s="39" t="s">
        <v>2769</v>
      </c>
      <c r="B23" s="65" t="s">
        <v>2791</v>
      </c>
      <c r="C23" s="19">
        <v>27</v>
      </c>
      <c r="D23" s="43">
        <v>-0.20313606000000001</v>
      </c>
      <c r="E23" s="62">
        <v>-1.2715783000000001</v>
      </c>
      <c r="F23" s="31">
        <v>0.18234587999999999</v>
      </c>
      <c r="G23" s="31">
        <v>0.21274728000000001</v>
      </c>
      <c r="H23" s="12">
        <v>0.87929999999999997</v>
      </c>
      <c r="I23" s="4">
        <v>1638</v>
      </c>
      <c r="J23" s="3">
        <v>-0.20831268999999999</v>
      </c>
      <c r="K23" s="54">
        <v>-1.2860229000000001</v>
      </c>
      <c r="L23" s="31">
        <v>0.16998191000000001</v>
      </c>
      <c r="M23" s="31">
        <v>0.21452573</v>
      </c>
      <c r="N23" s="12">
        <v>0.86750000000000005</v>
      </c>
      <c r="O23" s="46">
        <v>4142</v>
      </c>
    </row>
    <row r="24" spans="1:15" ht="21.75" customHeight="1" x14ac:dyDescent="0.25">
      <c r="A24" s="39" t="s">
        <v>2774</v>
      </c>
      <c r="B24" s="65" t="s">
        <v>2796</v>
      </c>
      <c r="C24" s="19">
        <v>29</v>
      </c>
      <c r="D24" s="43">
        <v>-0.19505123999999999</v>
      </c>
      <c r="E24" s="62">
        <v>-1.2415282000000001</v>
      </c>
      <c r="F24" s="31">
        <v>0.19445007</v>
      </c>
      <c r="G24" s="31">
        <v>0.22332703000000001</v>
      </c>
      <c r="H24" s="12">
        <v>0.90790000000000004</v>
      </c>
      <c r="I24" s="4">
        <v>818</v>
      </c>
      <c r="J24" s="3">
        <v>-0.13423504</v>
      </c>
      <c r="K24" s="54">
        <v>-0.86694450000000001</v>
      </c>
      <c r="L24" s="31">
        <v>0.61767066000000004</v>
      </c>
      <c r="M24" s="31">
        <v>0.65599189999999996</v>
      </c>
      <c r="N24" s="12">
        <v>0.99939999999999996</v>
      </c>
      <c r="O24" s="46">
        <v>3693</v>
      </c>
    </row>
    <row r="25" spans="1:15" ht="21.75" customHeight="1" x14ac:dyDescent="0.25">
      <c r="A25" s="39" t="s">
        <v>2771</v>
      </c>
      <c r="B25" s="65" t="s">
        <v>2793</v>
      </c>
      <c r="C25" s="19">
        <v>54</v>
      </c>
      <c r="D25" s="43">
        <v>0.13610089</v>
      </c>
      <c r="E25" s="62">
        <v>1.1787825999999999</v>
      </c>
      <c r="F25" s="31">
        <v>0.24622812999999999</v>
      </c>
      <c r="G25" s="31">
        <v>0.24854340999999999</v>
      </c>
      <c r="H25" s="12">
        <v>0.95279999999999998</v>
      </c>
      <c r="I25" s="4">
        <v>6055</v>
      </c>
      <c r="J25" s="3">
        <v>0.12298762000000001</v>
      </c>
      <c r="K25" s="54">
        <v>1.0629582</v>
      </c>
      <c r="L25" s="31">
        <v>0.35832173</v>
      </c>
      <c r="M25" s="31">
        <v>0.36237123999999998</v>
      </c>
      <c r="N25" s="12">
        <v>0.99109999999999998</v>
      </c>
      <c r="O25" s="46">
        <v>5311</v>
      </c>
    </row>
    <row r="26" spans="1:15" ht="21.75" customHeight="1" x14ac:dyDescent="0.25">
      <c r="A26" s="39" t="s">
        <v>2770</v>
      </c>
      <c r="B26" s="65" t="s">
        <v>2792</v>
      </c>
      <c r="C26" s="19">
        <v>34</v>
      </c>
      <c r="D26" s="43">
        <v>-0.14283861</v>
      </c>
      <c r="E26" s="62">
        <v>-0.99163429999999997</v>
      </c>
      <c r="F26" s="31">
        <v>0.44828950000000001</v>
      </c>
      <c r="G26" s="31">
        <v>0.47550076000000002</v>
      </c>
      <c r="H26" s="12">
        <v>0.99709999999999999</v>
      </c>
      <c r="I26" s="4">
        <v>7291</v>
      </c>
      <c r="J26" s="3">
        <v>-0.18243907000000001</v>
      </c>
      <c r="K26" s="54">
        <v>-1.2596259999999999</v>
      </c>
      <c r="L26" s="31">
        <v>0.1877249</v>
      </c>
      <c r="M26" s="31">
        <v>0.22118573999999999</v>
      </c>
      <c r="N26" s="12">
        <v>0.89410000000000001</v>
      </c>
      <c r="O26" s="46">
        <v>7629</v>
      </c>
    </row>
    <row r="27" spans="1:15" ht="21.75" customHeight="1" thickBot="1" x14ac:dyDescent="0.3">
      <c r="A27" s="40" t="s">
        <v>2773</v>
      </c>
      <c r="B27" s="66" t="s">
        <v>2795</v>
      </c>
      <c r="C27" s="41">
        <v>32</v>
      </c>
      <c r="D27" s="44">
        <v>-0.14261732999999999</v>
      </c>
      <c r="E27" s="63">
        <v>-0.95883779999999996</v>
      </c>
      <c r="F27" s="33">
        <v>0.49669005999999999</v>
      </c>
      <c r="G27" s="33">
        <v>0.49165989999999998</v>
      </c>
      <c r="H27" s="13">
        <v>0.99890000000000001</v>
      </c>
      <c r="I27" s="6">
        <v>3528</v>
      </c>
      <c r="J27" s="5">
        <v>-0.15486635000000001</v>
      </c>
      <c r="K27" s="64">
        <v>-1.0407312</v>
      </c>
      <c r="L27" s="33">
        <v>0.38734226999999999</v>
      </c>
      <c r="M27" s="33">
        <v>0.43673155000000002</v>
      </c>
      <c r="N27" s="13">
        <v>0.99180000000000001</v>
      </c>
      <c r="O27" s="47">
        <v>5503</v>
      </c>
    </row>
  </sheetData>
  <mergeCells count="4">
    <mergeCell ref="A1:O2"/>
    <mergeCell ref="A3:C3"/>
    <mergeCell ref="D3:I3"/>
    <mergeCell ref="J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30"/>
  <sheetViews>
    <sheetView workbookViewId="0"/>
  </sheetViews>
  <sheetFormatPr defaultRowHeight="15" x14ac:dyDescent="0.25"/>
  <cols>
    <col min="1" max="1" width="4.28515625" customWidth="1"/>
    <col min="2" max="2" width="14.5703125" bestFit="1" customWidth="1"/>
    <col min="3" max="3" width="124.7109375" customWidth="1"/>
  </cols>
  <sheetData>
    <row r="2" spans="3:3" ht="42" x14ac:dyDescent="0.25">
      <c r="C2" s="85" t="s">
        <v>2810</v>
      </c>
    </row>
    <row r="3" spans="3:3" x14ac:dyDescent="0.25">
      <c r="C3" s="71"/>
    </row>
    <row r="4" spans="3:3" x14ac:dyDescent="0.25">
      <c r="C4" s="72" t="s">
        <v>2811</v>
      </c>
    </row>
    <row r="5" spans="3:3" x14ac:dyDescent="0.25">
      <c r="C5" s="71"/>
    </row>
    <row r="6" spans="3:3" x14ac:dyDescent="0.25">
      <c r="C6" s="71" t="s">
        <v>2805</v>
      </c>
    </row>
    <row r="7" spans="3:3" x14ac:dyDescent="0.25">
      <c r="C7" s="73" t="s">
        <v>2806</v>
      </c>
    </row>
    <row r="9" spans="3:3" x14ac:dyDescent="0.25">
      <c r="C9" s="74" t="s">
        <v>2807</v>
      </c>
    </row>
    <row r="10" spans="3:3" x14ac:dyDescent="0.25">
      <c r="C10" s="75" t="s">
        <v>2808</v>
      </c>
    </row>
    <row r="11" spans="3:3" x14ac:dyDescent="0.25">
      <c r="C11" s="76" t="s">
        <v>2809</v>
      </c>
    </row>
    <row r="18" spans="2:3" x14ac:dyDescent="0.25">
      <c r="B18" s="26" t="s">
        <v>2734</v>
      </c>
      <c r="C18" t="s">
        <v>2751</v>
      </c>
    </row>
    <row r="19" spans="2:3" ht="17.25" x14ac:dyDescent="0.25">
      <c r="B19" s="60" t="s">
        <v>1864</v>
      </c>
      <c r="C19" s="61" t="s">
        <v>2799</v>
      </c>
    </row>
    <row r="20" spans="2:3" x14ac:dyDescent="0.25">
      <c r="B20" s="27" t="s">
        <v>1865</v>
      </c>
      <c r="C20" s="8" t="s">
        <v>2743</v>
      </c>
    </row>
    <row r="21" spans="2:3" x14ac:dyDescent="0.25">
      <c r="B21" s="27" t="s">
        <v>2733</v>
      </c>
      <c r="C21" t="s">
        <v>2744</v>
      </c>
    </row>
    <row r="22" spans="2:3" x14ac:dyDescent="0.25">
      <c r="B22" s="28" t="s">
        <v>0</v>
      </c>
      <c r="C22" t="s">
        <v>2746</v>
      </c>
    </row>
    <row r="23" spans="2:3" x14ac:dyDescent="0.25">
      <c r="B23" s="28" t="s">
        <v>1</v>
      </c>
      <c r="C23" t="s">
        <v>2798</v>
      </c>
    </row>
    <row r="24" spans="2:3" x14ac:dyDescent="0.25">
      <c r="B24" s="28" t="s">
        <v>2739</v>
      </c>
      <c r="C24" t="s">
        <v>2745</v>
      </c>
    </row>
    <row r="25" spans="2:3" x14ac:dyDescent="0.25">
      <c r="B25" s="28" t="s">
        <v>2740</v>
      </c>
      <c r="C25" t="s">
        <v>2747</v>
      </c>
    </row>
    <row r="26" spans="2:3" x14ac:dyDescent="0.25">
      <c r="B26" s="28" t="s">
        <v>2741</v>
      </c>
      <c r="C26" t="s">
        <v>2748</v>
      </c>
    </row>
    <row r="27" spans="2:3" x14ac:dyDescent="0.25">
      <c r="B27" s="29" t="s">
        <v>2735</v>
      </c>
      <c r="C27" t="s">
        <v>2749</v>
      </c>
    </row>
    <row r="28" spans="2:3" x14ac:dyDescent="0.25">
      <c r="B28" s="29"/>
    </row>
    <row r="30" spans="2:3" ht="45" x14ac:dyDescent="0.25">
      <c r="B30" s="37" t="s">
        <v>2750</v>
      </c>
      <c r="C30" s="38" t="s">
        <v>28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GSEA GO-BP</vt:lpstr>
      <vt:lpstr> GSEA cell-type</vt:lpstr>
      <vt:lpstr>legend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centini Luca;Gualtiero Colombo</dc:creator>
  <cp:lastModifiedBy>Colombo Gualtiero Ivanoe</cp:lastModifiedBy>
  <dcterms:created xsi:type="dcterms:W3CDTF">2017-06-14T12:00:55Z</dcterms:created>
  <dcterms:modified xsi:type="dcterms:W3CDTF">2020-01-21T15:46:34Z</dcterms:modified>
</cp:coreProperties>
</file>